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125" windowHeight="12540" tabRatio="577" activeTab="3"/>
  </bookViews>
  <sheets>
    <sheet name="Table S1 phenotype" sheetId="5" r:id="rId1"/>
    <sheet name="Tabel S2 ANOVA" sheetId="1" r:id="rId2"/>
    <sheet name="Table S3 associated marker" sheetId="7" r:id="rId3"/>
    <sheet name="Table S4 superior allele number" sheetId="2" r:id="rId4"/>
    <sheet name="Table S5 primer info" sheetId="4" r:id="rId5"/>
    <sheet name="Table S6 KASP and POD" sheetId="10" r:id="rId6"/>
    <sheet name="Table S7 gene expression 10M" sheetId="13" r:id="rId7"/>
    <sheet name="Table S8 candat gene expression" sheetId="11" r:id="rId8"/>
    <sheet name="Tabel S9 eGWAS" sheetId="9" r:id="rId9"/>
    <sheet name="Table S10 FDR" sheetId="14" r:id="rId10"/>
  </sheets>
  <definedNames>
    <definedName name="_xlnm._FilterDatabase" localSheetId="9" hidden="1">'Table S10 FDR'!$A$3:$A$38</definedName>
    <definedName name="_xlnm._FilterDatabase" localSheetId="2" hidden="1">'Table S3 associated marker'!#REF!</definedName>
    <definedName name="_xlnm._FilterDatabase" localSheetId="5" hidden="1">'Table S6 KASP and POD'!#REF!</definedName>
  </definedNames>
  <calcPr calcId="144525"/>
</workbook>
</file>

<file path=xl/sharedStrings.xml><?xml version="1.0" encoding="utf-8"?>
<sst xmlns="http://schemas.openxmlformats.org/spreadsheetml/2006/main" count="17191" uniqueCount="1612">
  <si>
    <r>
      <rPr>
        <b/>
        <sz val="10"/>
        <color theme="1"/>
        <rFont val="Times New Roman"/>
        <charset val="134"/>
      </rPr>
      <t>Table S1.</t>
    </r>
    <r>
      <rPr>
        <sz val="10"/>
        <color theme="1"/>
        <rFont val="Times New Roman"/>
        <charset val="134"/>
      </rPr>
      <t xml:space="preserve"> The POD activity (U·min</t>
    </r>
    <r>
      <rPr>
        <vertAlign val="superscript"/>
        <sz val="10"/>
        <color theme="1"/>
        <rFont val="Times New Roman"/>
        <charset val="134"/>
      </rPr>
      <t>-1·</t>
    </r>
    <r>
      <rPr>
        <sz val="10"/>
        <color theme="1"/>
        <rFont val="Times New Roman"/>
        <charset val="134"/>
      </rPr>
      <t>g</t>
    </r>
    <r>
      <rPr>
        <vertAlign val="superscript"/>
        <sz val="10"/>
        <color theme="1"/>
        <rFont val="Times New Roman"/>
        <charset val="134"/>
      </rPr>
      <t>-1</t>
    </r>
    <r>
      <rPr>
        <sz val="10"/>
        <color theme="1"/>
        <rFont val="Times New Roman"/>
        <charset val="134"/>
      </rPr>
      <t xml:space="preserve"> ) in 207 wheat accessions of each environments and BLUP.</t>
    </r>
  </si>
  <si>
    <t>Accession ID</t>
  </si>
  <si>
    <t>Cultivars  name</t>
  </si>
  <si>
    <t>YY</t>
  </si>
  <si>
    <t>SQ</t>
  </si>
  <si>
    <t>KF</t>
  </si>
  <si>
    <t>Mean</t>
  </si>
  <si>
    <t>BLUP</t>
  </si>
  <si>
    <t>Changwu135</t>
  </si>
  <si>
    <t>Shan229</t>
  </si>
  <si>
    <t>Xiaoyan6hao</t>
  </si>
  <si>
    <t>Lantian10hao</t>
  </si>
  <si>
    <t>Luohan3hao</t>
  </si>
  <si>
    <t>Jing411</t>
  </si>
  <si>
    <t>Ningdong1hao</t>
  </si>
  <si>
    <t>Mianyang11</t>
  </si>
  <si>
    <t>Taishan5hao</t>
  </si>
  <si>
    <t>Xinmai13hao</t>
  </si>
  <si>
    <t>Xinmai18hao</t>
  </si>
  <si>
    <t>Zhoumai16hao</t>
  </si>
  <si>
    <t>Yuanfeng139</t>
  </si>
  <si>
    <t>Fengchan3hao</t>
  </si>
  <si>
    <t>Zhongyu8hao</t>
  </si>
  <si>
    <t>Bainong160</t>
  </si>
  <si>
    <t>Luomai21hao</t>
  </si>
  <si>
    <t>YanZhan4110</t>
  </si>
  <si>
    <t>Han6172</t>
  </si>
  <si>
    <t>Huaimai21</t>
  </si>
  <si>
    <t>Mianyang26</t>
  </si>
  <si>
    <t>Lunxuan715</t>
  </si>
  <si>
    <t>Youpi1hao</t>
  </si>
  <si>
    <t>Xifeng9hao</t>
  </si>
  <si>
    <t>Nongda198</t>
  </si>
  <si>
    <t>Kedong81</t>
  </si>
  <si>
    <t>Linfen10hao</t>
  </si>
  <si>
    <t>Fengkang5hao</t>
  </si>
  <si>
    <t>Changfeng1hao</t>
  </si>
  <si>
    <t>Jingdong1hao</t>
  </si>
  <si>
    <t>Jinmai21</t>
  </si>
  <si>
    <t>Jimai23</t>
  </si>
  <si>
    <t>Hanxuan10hao</t>
  </si>
  <si>
    <t>Xianshixinmai</t>
  </si>
  <si>
    <t>Chixiaomai</t>
  </si>
  <si>
    <t>Bima1hao</t>
  </si>
  <si>
    <t>Aimengniu</t>
  </si>
  <si>
    <t>Wenmai6hao</t>
  </si>
  <si>
    <t>MazhaMai</t>
  </si>
  <si>
    <t>Dayuhua</t>
  </si>
  <si>
    <t>Chushanbao</t>
  </si>
  <si>
    <t>Dalibanmang</t>
  </si>
  <si>
    <t>Baimazha</t>
  </si>
  <si>
    <t>Ganmai8hao</t>
  </si>
  <si>
    <t>Yunmai34hao</t>
  </si>
  <si>
    <t>Wuyimai</t>
  </si>
  <si>
    <t>Nanda2419</t>
  </si>
  <si>
    <t>Nonglin10hao</t>
  </si>
  <si>
    <t>Hanyangmai</t>
  </si>
  <si>
    <t>Luofulin10hao</t>
  </si>
  <si>
    <t>Aifeng3hao</t>
  </si>
  <si>
    <t>Yunhan618</t>
  </si>
  <si>
    <t>Yannong21</t>
  </si>
  <si>
    <t>Jinmai47</t>
  </si>
  <si>
    <t>Changwu58</t>
  </si>
  <si>
    <t>Zhenghan1hao</t>
  </si>
  <si>
    <t>Chang6878</t>
  </si>
  <si>
    <t>Luohan1hao</t>
  </si>
  <si>
    <t>Luohan6hao</t>
  </si>
  <si>
    <t>Luohan11hao</t>
  </si>
  <si>
    <t>PuXing5hao</t>
  </si>
  <si>
    <t>Ruiquanmai24</t>
  </si>
  <si>
    <t>Dehongfu2hao</t>
  </si>
  <si>
    <t>Zhongmai895</t>
  </si>
  <si>
    <t>Huaimai35</t>
  </si>
  <si>
    <t>Longpingmai518</t>
  </si>
  <si>
    <t>Huaimai30</t>
  </si>
  <si>
    <t>Zhongyuan6hao</t>
  </si>
  <si>
    <t>Pingan8hao</t>
  </si>
  <si>
    <t>Bainong207</t>
  </si>
  <si>
    <t>Cun1hao</t>
  </si>
  <si>
    <t>Zhoumai26</t>
  </si>
  <si>
    <t>LuoMai18</t>
  </si>
  <si>
    <t>Baofeng10-82</t>
  </si>
  <si>
    <t>Su553</t>
  </si>
  <si>
    <t>09N37</t>
  </si>
  <si>
    <t>Guinong17</t>
  </si>
  <si>
    <t>Hengguan35</t>
  </si>
  <si>
    <t>Yumai18</t>
  </si>
  <si>
    <t>Yumai13</t>
  </si>
  <si>
    <t>Yumai47</t>
  </si>
  <si>
    <t>Zhengmai004</t>
  </si>
  <si>
    <t>Yumai50</t>
  </si>
  <si>
    <t>Taikong6hao</t>
  </si>
  <si>
    <t>Huapei5hao</t>
  </si>
  <si>
    <t>Hua9987</t>
  </si>
  <si>
    <t>Yujiao5hao</t>
  </si>
  <si>
    <t>Yunong416</t>
  </si>
  <si>
    <t>Bainong64</t>
  </si>
  <si>
    <t>Zhoumai9hao</t>
  </si>
  <si>
    <t>Zhoumai13</t>
  </si>
  <si>
    <t>Zhoumai8425B</t>
  </si>
  <si>
    <t>Kaimai21</t>
  </si>
  <si>
    <t>LuoZhen1hao</t>
  </si>
  <si>
    <t>Neixiang188</t>
  </si>
  <si>
    <t>Aiyou26-2</t>
  </si>
  <si>
    <t>Changgeheili</t>
  </si>
  <si>
    <t>Lvmai1hao</t>
  </si>
  <si>
    <t>Subeimai1hao</t>
  </si>
  <si>
    <t>Jinan17</t>
  </si>
  <si>
    <t>Jimai20</t>
  </si>
  <si>
    <t>Shan225</t>
  </si>
  <si>
    <t>Xinong979</t>
  </si>
  <si>
    <t>Aobaxter</t>
  </si>
  <si>
    <t>Aocd87</t>
  </si>
  <si>
    <t>Aokukri</t>
  </si>
  <si>
    <t>Faguomai</t>
  </si>
  <si>
    <t>Belero</t>
  </si>
  <si>
    <t>Fundulea900</t>
  </si>
  <si>
    <t>Tincurrin</t>
  </si>
  <si>
    <t>H149</t>
  </si>
  <si>
    <t>Fab08</t>
  </si>
  <si>
    <t>Fab20</t>
  </si>
  <si>
    <t>Bainong416</t>
  </si>
  <si>
    <t>Luo31</t>
  </si>
  <si>
    <t>Taihemai1hao</t>
  </si>
  <si>
    <t>Junmai35</t>
  </si>
  <si>
    <t>Luomai23</t>
  </si>
  <si>
    <t>Jiaomai266</t>
  </si>
  <si>
    <t>WenNong14hao</t>
  </si>
  <si>
    <t>Jimai22</t>
  </si>
  <si>
    <t>Ningmai9hao</t>
  </si>
  <si>
    <t>10Ew28</t>
  </si>
  <si>
    <t>10Ew137</t>
  </si>
  <si>
    <t>Zhou18</t>
  </si>
  <si>
    <t>04Zhong38</t>
  </si>
  <si>
    <t>Yumai34-9901</t>
  </si>
  <si>
    <t>Zheng9023-8</t>
  </si>
  <si>
    <t>Zheng103</t>
  </si>
  <si>
    <t>Aocalingiri</t>
  </si>
  <si>
    <t>Zhengmai366</t>
  </si>
  <si>
    <t>Zhengmai7698</t>
  </si>
  <si>
    <t>Zhoumai22</t>
  </si>
  <si>
    <t>Zhoumai27</t>
  </si>
  <si>
    <t>Zhoumai30</t>
  </si>
  <si>
    <t>Zhoumai32</t>
  </si>
  <si>
    <t>Liangxing66</t>
  </si>
  <si>
    <t>Dongmai25</t>
  </si>
  <si>
    <t>Ningchun5hao</t>
  </si>
  <si>
    <t>Shannong33</t>
  </si>
  <si>
    <t>Zhongmai175</t>
  </si>
  <si>
    <t>GaoCheng8901</t>
  </si>
  <si>
    <t>Shannongtedali1hao</t>
  </si>
  <si>
    <t>Changmai9hao</t>
  </si>
  <si>
    <t>Yangfumai2hao</t>
  </si>
  <si>
    <t>Wanmai53</t>
  </si>
  <si>
    <t>Fanmai8hao</t>
  </si>
  <si>
    <t>Yunmai51</t>
  </si>
  <si>
    <t>Yunmai53</t>
  </si>
  <si>
    <t>Yunmai47</t>
  </si>
  <si>
    <t>Xinong928</t>
  </si>
  <si>
    <t>Xinmai26</t>
  </si>
  <si>
    <t>Wanmai47</t>
  </si>
  <si>
    <t>Yangmai13</t>
  </si>
  <si>
    <t>GaoYou2018</t>
  </si>
  <si>
    <t>GaoYou9415</t>
  </si>
  <si>
    <t>Shiluan02-1</t>
  </si>
  <si>
    <t>Zheng1005</t>
  </si>
  <si>
    <t>Zheng1105</t>
  </si>
  <si>
    <t>Zheng1118</t>
  </si>
  <si>
    <t>Zheng1289</t>
  </si>
  <si>
    <t>Zheng3093</t>
  </si>
  <si>
    <t>Sanyuehuang</t>
  </si>
  <si>
    <t>Wuhuatou</t>
  </si>
  <si>
    <t>Tutoumai</t>
  </si>
  <si>
    <t>Baisuibai</t>
  </si>
  <si>
    <t>Qumangmai</t>
  </si>
  <si>
    <t>Zhengzhou6hao</t>
  </si>
  <si>
    <t>Zhengyin1hao</t>
  </si>
  <si>
    <t>Shengxuan7hao</t>
  </si>
  <si>
    <t>Shuangfengshou</t>
  </si>
  <si>
    <t>Zhengzhou7hao</t>
  </si>
  <si>
    <t>Wanchangsui</t>
  </si>
  <si>
    <t>Yuanzhu</t>
  </si>
  <si>
    <t>Longfumai4hao</t>
  </si>
  <si>
    <t>Yizheng8165</t>
  </si>
  <si>
    <t>Taizao2hao</t>
  </si>
  <si>
    <t>Yumai17</t>
  </si>
  <si>
    <t>Chuanmai50</t>
  </si>
  <si>
    <t>Chuanmai46</t>
  </si>
  <si>
    <t>Chuanmai44</t>
  </si>
  <si>
    <t>Chuanmai107</t>
  </si>
  <si>
    <t>Mianyang35</t>
  </si>
  <si>
    <t>Zhengmai101</t>
  </si>
  <si>
    <t>Zhengmai518</t>
  </si>
  <si>
    <t>Aikang58</t>
  </si>
  <si>
    <t>Shannong22</t>
  </si>
  <si>
    <t>Nongda211</t>
  </si>
  <si>
    <t>Shannong19</t>
  </si>
  <si>
    <t>Shannong06-278</t>
  </si>
  <si>
    <t>Yangmai18</t>
  </si>
  <si>
    <t>Ningmai17</t>
  </si>
  <si>
    <t>Ningmai13</t>
  </si>
  <si>
    <t>Zhenmai168</t>
  </si>
  <si>
    <t>Yangmai12</t>
  </si>
  <si>
    <t>Yangmai14</t>
  </si>
  <si>
    <t>Huamai5hao</t>
  </si>
  <si>
    <t>Yangmai20</t>
  </si>
  <si>
    <t>Yangmai21</t>
  </si>
  <si>
    <t>Zhengmai379</t>
  </si>
  <si>
    <t>Zhengmai05706</t>
  </si>
  <si>
    <t>Zhengmai113</t>
  </si>
  <si>
    <t>Zhengmai369</t>
  </si>
  <si>
    <t>Zhengmai05871</t>
  </si>
  <si>
    <t>Xinmai19</t>
  </si>
  <si>
    <t>Shannong26</t>
  </si>
  <si>
    <t>Shijiazhuang8hao</t>
  </si>
  <si>
    <t>The abbreviation YY, SQ , KF and BLUP reprent Yuanyang,Shangqiu, Kaifeng and BLUP the four environments.</t>
  </si>
  <si>
    <r>
      <rPr>
        <b/>
        <sz val="10"/>
        <color theme="1"/>
        <rFont val="Times New Roman"/>
        <charset val="134"/>
      </rPr>
      <t>Table S2.</t>
    </r>
    <r>
      <rPr>
        <sz val="10"/>
        <color theme="1"/>
        <rFont val="Times New Roman"/>
        <charset val="134"/>
      </rPr>
      <t xml:space="preserve"> Analysis of variance (ANOVA) and broad-sense heritability for POD activity  based on three environments.</t>
    </r>
  </si>
  <si>
    <t>Source</t>
  </si>
  <si>
    <t>df</t>
  </si>
  <si>
    <t>MS</t>
  </si>
  <si>
    <r>
      <rPr>
        <b/>
        <i/>
        <sz val="10"/>
        <rFont val="Times New Roman"/>
        <charset val="134"/>
      </rPr>
      <t>F</t>
    </r>
    <r>
      <rPr>
        <b/>
        <sz val="10"/>
        <rFont val="Times New Roman"/>
        <charset val="134"/>
      </rPr>
      <t>-value</t>
    </r>
  </si>
  <si>
    <t>Heritability</t>
  </si>
  <si>
    <t>Genotype</t>
  </si>
  <si>
    <r>
      <rPr>
        <sz val="10"/>
        <color theme="1"/>
        <rFont val="Times New Roman"/>
        <charset val="134"/>
      </rPr>
      <t>623.61</t>
    </r>
    <r>
      <rPr>
        <vertAlign val="superscript"/>
        <sz val="10"/>
        <color theme="1"/>
        <rFont val="Times New Roman"/>
        <charset val="134"/>
      </rPr>
      <t>***</t>
    </r>
  </si>
  <si>
    <t>Environment</t>
  </si>
  <si>
    <t>43625.81***</t>
  </si>
  <si>
    <t>Environment×Genotype</t>
  </si>
  <si>
    <t>304.35***</t>
  </si>
  <si>
    <t>Error</t>
  </si>
  <si>
    <r>
      <rPr>
        <b/>
        <sz val="10"/>
        <rFont val="Times New Roman"/>
        <charset val="134"/>
      </rPr>
      <t xml:space="preserve">Table S3. </t>
    </r>
    <r>
      <rPr>
        <sz val="10"/>
        <rFont val="Times New Roman"/>
        <charset val="134"/>
      </rPr>
      <t>Marker-trait associations for POD activity in the associated population analyzed by the mixed linear model (MLM).</t>
    </r>
  </si>
  <si>
    <r>
      <rPr>
        <b/>
        <sz val="10"/>
        <rFont val="Times New Roman"/>
        <charset val="134"/>
      </rPr>
      <t>Environment</t>
    </r>
    <r>
      <rPr>
        <b/>
        <vertAlign val="superscript"/>
        <sz val="10"/>
        <rFont val="Times New Roman"/>
        <charset val="134"/>
      </rPr>
      <t>1</t>
    </r>
  </si>
  <si>
    <t>SNP marker</t>
  </si>
  <si>
    <t>Chromosome</t>
  </si>
  <si>
    <t>Physical position (bp)</t>
  </si>
  <si>
    <r>
      <rPr>
        <b/>
        <i/>
        <sz val="10"/>
        <rFont val="Times New Roman"/>
        <charset val="134"/>
      </rPr>
      <t>P-</t>
    </r>
    <r>
      <rPr>
        <b/>
        <sz val="10"/>
        <rFont val="Times New Roman"/>
        <charset val="134"/>
      </rPr>
      <t>value</t>
    </r>
  </si>
  <si>
    <r>
      <rPr>
        <b/>
        <sz val="10"/>
        <rFont val="Times New Roman"/>
        <charset val="134"/>
      </rPr>
      <t>R</t>
    </r>
    <r>
      <rPr>
        <b/>
        <vertAlign val="superscript"/>
        <sz val="10"/>
        <rFont val="Times New Roman"/>
        <charset val="134"/>
      </rPr>
      <t>2</t>
    </r>
    <r>
      <rPr>
        <b/>
        <sz val="10"/>
        <rFont val="Times New Roman"/>
        <charset val="134"/>
      </rPr>
      <t>(%)</t>
    </r>
  </si>
  <si>
    <t>AX-108772562</t>
  </si>
  <si>
    <t>1A</t>
  </si>
  <si>
    <t>AX-110406358</t>
  </si>
  <si>
    <t>AX-95652901</t>
  </si>
  <si>
    <t>AX-95004055</t>
  </si>
  <si>
    <t>AX-108805904</t>
  </si>
  <si>
    <t>AX-109559336</t>
  </si>
  <si>
    <t>AX-95652309</t>
  </si>
  <si>
    <t>AX-110712964</t>
  </si>
  <si>
    <t>AX-109551451</t>
  </si>
  <si>
    <t>AX-109901690</t>
  </si>
  <si>
    <t>AX-109109892</t>
  </si>
  <si>
    <t>AX-111289717</t>
  </si>
  <si>
    <t>AX-108995328</t>
  </si>
  <si>
    <t>AX-110529533</t>
  </si>
  <si>
    <t>1D</t>
  </si>
  <si>
    <t>AX-110454648</t>
  </si>
  <si>
    <t>2A</t>
  </si>
  <si>
    <t>AX-109554083</t>
  </si>
  <si>
    <t>AX-109512157</t>
  </si>
  <si>
    <t>AX-109983647</t>
  </si>
  <si>
    <t>AX-110481613</t>
  </si>
  <si>
    <t>AX-111561344</t>
  </si>
  <si>
    <t>AX-94555966</t>
  </si>
  <si>
    <t>AX-110970921</t>
  </si>
  <si>
    <t>2B</t>
  </si>
  <si>
    <t>AX-110023203</t>
  </si>
  <si>
    <t>AX-110687627</t>
  </si>
  <si>
    <t>AX-94487340</t>
  </si>
  <si>
    <t>AX-108880049</t>
  </si>
  <si>
    <t>AX-109439590</t>
  </si>
  <si>
    <t>AX-111493407</t>
  </si>
  <si>
    <t>AX-110365360</t>
  </si>
  <si>
    <t>AX-95158310</t>
  </si>
  <si>
    <t>AX-95002877</t>
  </si>
  <si>
    <t>AX-109503586</t>
  </si>
  <si>
    <t>AX-109898464</t>
  </si>
  <si>
    <t>AX-110914278</t>
  </si>
  <si>
    <t>AX-94797981</t>
  </si>
  <si>
    <t>AX-108946882</t>
  </si>
  <si>
    <t>AX-94951358</t>
  </si>
  <si>
    <t>AX-111563528</t>
  </si>
  <si>
    <t>AX-109863689</t>
  </si>
  <si>
    <t>AX-110057882</t>
  </si>
  <si>
    <t>AX-94949285</t>
  </si>
  <si>
    <t>AX-95166203</t>
  </si>
  <si>
    <t>AX-109854509</t>
  </si>
  <si>
    <t>AX-94846268</t>
  </si>
  <si>
    <t>AX-94901744</t>
  </si>
  <si>
    <t>AX-111481416</t>
  </si>
  <si>
    <t>AX-94957050</t>
  </si>
  <si>
    <t>AX-108730412</t>
  </si>
  <si>
    <t>AX-94595845</t>
  </si>
  <si>
    <t>AX-95111049</t>
  </si>
  <si>
    <t>AX-95087120</t>
  </si>
  <si>
    <t>2D</t>
  </si>
  <si>
    <t>AX-111029488</t>
  </si>
  <si>
    <t>AX-94841650</t>
  </si>
  <si>
    <t>AX-108728156</t>
  </si>
  <si>
    <t>AX-111378283</t>
  </si>
  <si>
    <t>AX-111564790</t>
  </si>
  <si>
    <t>AX-94650620</t>
  </si>
  <si>
    <t>AX-109013981</t>
  </si>
  <si>
    <t>3A</t>
  </si>
  <si>
    <t>AX-95000091</t>
  </si>
  <si>
    <t>3B</t>
  </si>
  <si>
    <t>AX-111063475</t>
  </si>
  <si>
    <t>AX-110922471</t>
  </si>
  <si>
    <t>AX-109359598</t>
  </si>
  <si>
    <t>AX-108821557</t>
  </si>
  <si>
    <t>AX-94729264</t>
  </si>
  <si>
    <t>3D</t>
  </si>
  <si>
    <t>AX-94656787</t>
  </si>
  <si>
    <t>4A</t>
  </si>
  <si>
    <t>AX-109983819</t>
  </si>
  <si>
    <t>AX-108912427</t>
  </si>
  <si>
    <t>AX-89309941</t>
  </si>
  <si>
    <t>AX-111044179</t>
  </si>
  <si>
    <t>AX-94958222</t>
  </si>
  <si>
    <t>4B</t>
  </si>
  <si>
    <t>AX-108983783</t>
  </si>
  <si>
    <t>AX-94615371</t>
  </si>
  <si>
    <t>AX-94808659</t>
  </si>
  <si>
    <t>AX-94850056</t>
  </si>
  <si>
    <t>AX-110931014</t>
  </si>
  <si>
    <t>5A</t>
  </si>
  <si>
    <t>AX-108811422</t>
  </si>
  <si>
    <t>AX-111169471</t>
  </si>
  <si>
    <t>AX-95018258</t>
  </si>
  <si>
    <t>AX-109998278</t>
  </si>
  <si>
    <t>AX-109281243</t>
  </si>
  <si>
    <t>5B</t>
  </si>
  <si>
    <t>AX-112289745</t>
  </si>
  <si>
    <t>AX-110441998</t>
  </si>
  <si>
    <t>AX-111564963</t>
  </si>
  <si>
    <t>AX-110515050</t>
  </si>
  <si>
    <t>AX-110673021</t>
  </si>
  <si>
    <t>AX-89504855</t>
  </si>
  <si>
    <t>AX-109879888</t>
  </si>
  <si>
    <t>AX-94478203</t>
  </si>
  <si>
    <t>AX-111043870</t>
  </si>
  <si>
    <t>AX-109435669</t>
  </si>
  <si>
    <t>AX-109823429</t>
  </si>
  <si>
    <t>AX-110653208</t>
  </si>
  <si>
    <t>AX-111555028</t>
  </si>
  <si>
    <t>AX-111148852</t>
  </si>
  <si>
    <t>AX-111024121</t>
  </si>
  <si>
    <t>AX-111036383</t>
  </si>
  <si>
    <t>AX-109909587</t>
  </si>
  <si>
    <t>AX-108898141</t>
  </si>
  <si>
    <t>AX-110466417</t>
  </si>
  <si>
    <t>AX-111647175</t>
  </si>
  <si>
    <t>AX-110082918</t>
  </si>
  <si>
    <t>5D</t>
  </si>
  <si>
    <t>AX-89738509</t>
  </si>
  <si>
    <t>6A</t>
  </si>
  <si>
    <t>AX-110451517</t>
  </si>
  <si>
    <t>AX-94412647</t>
  </si>
  <si>
    <t>AX-95000292</t>
  </si>
  <si>
    <t>AX-111084964</t>
  </si>
  <si>
    <t>6B</t>
  </si>
  <si>
    <t>AX-109325329</t>
  </si>
  <si>
    <t>AX-111505257</t>
  </si>
  <si>
    <t>AX-109326101</t>
  </si>
  <si>
    <t>AX-95096407</t>
  </si>
  <si>
    <t>AX-109404509</t>
  </si>
  <si>
    <t>AX-94877284</t>
  </si>
  <si>
    <t>AX-94730093</t>
  </si>
  <si>
    <t>AX-111058177</t>
  </si>
  <si>
    <t>AX-108861520</t>
  </si>
  <si>
    <t>AX-108767157</t>
  </si>
  <si>
    <t>AX-110486225</t>
  </si>
  <si>
    <t>AX-110490236</t>
  </si>
  <si>
    <t>AX-95092743</t>
  </si>
  <si>
    <t>AX-109278321</t>
  </si>
  <si>
    <t>AX-95109606</t>
  </si>
  <si>
    <t>AX-94577715</t>
  </si>
  <si>
    <t>6D</t>
  </si>
  <si>
    <t>AX-94746059</t>
  </si>
  <si>
    <t>AX-109277926</t>
  </si>
  <si>
    <t>AX-111192371</t>
  </si>
  <si>
    <t>AX-109336691</t>
  </si>
  <si>
    <t>7A</t>
  </si>
  <si>
    <t>AX-111012263</t>
  </si>
  <si>
    <t>AX-108725630</t>
  </si>
  <si>
    <t>AX-109964011</t>
  </si>
  <si>
    <t>AX-109417350</t>
  </si>
  <si>
    <t>AX-95092361</t>
  </si>
  <si>
    <t>1B</t>
  </si>
  <si>
    <t>AX-109699288</t>
  </si>
  <si>
    <t>AX-109976378</t>
  </si>
  <si>
    <t>AX-108731680</t>
  </si>
  <si>
    <t>AX-109479269</t>
  </si>
  <si>
    <t>AX-109608037</t>
  </si>
  <si>
    <t>AX-111645987</t>
  </si>
  <si>
    <t>AX-109322864</t>
  </si>
  <si>
    <t>AX-110401567</t>
  </si>
  <si>
    <t>AX-94663384</t>
  </si>
  <si>
    <t>AX-109363185</t>
  </si>
  <si>
    <t>AX-111032513</t>
  </si>
  <si>
    <t>AX-108929516</t>
  </si>
  <si>
    <t>AX-111650086</t>
  </si>
  <si>
    <t>AX-94407436</t>
  </si>
  <si>
    <t>AX-111838051</t>
  </si>
  <si>
    <t>AX-111141477</t>
  </si>
  <si>
    <t>AX-94932863</t>
  </si>
  <si>
    <t>AX-94769224</t>
  </si>
  <si>
    <t>AX-108903525</t>
  </si>
  <si>
    <t>AX-111471600</t>
  </si>
  <si>
    <t>AX-111509263</t>
  </si>
  <si>
    <t>AX-109624804</t>
  </si>
  <si>
    <t>AX-109273473</t>
  </si>
  <si>
    <t>AX-94865981</t>
  </si>
  <si>
    <t>AX-108949094</t>
  </si>
  <si>
    <t>AX-110080586</t>
  </si>
  <si>
    <t>AX-111774576</t>
  </si>
  <si>
    <t>AX-109440951</t>
  </si>
  <si>
    <t>AX-95113481</t>
  </si>
  <si>
    <t>AX-110492156</t>
  </si>
  <si>
    <t>AX-111540930</t>
  </si>
  <si>
    <t>AX-109483763</t>
  </si>
  <si>
    <t>AX-109125586</t>
  </si>
  <si>
    <t>AX-111041089</t>
  </si>
  <si>
    <t>AX-108892678</t>
  </si>
  <si>
    <t>AX-108899858</t>
  </si>
  <si>
    <t>AX-109457253</t>
  </si>
  <si>
    <t>AX-110574688</t>
  </si>
  <si>
    <t>AX-109469905</t>
  </si>
  <si>
    <t>AX-94721501</t>
  </si>
  <si>
    <t>AX-108770017</t>
  </si>
  <si>
    <t>AX-95211349</t>
  </si>
  <si>
    <t>AX-110960365</t>
  </si>
  <si>
    <t>AX-108841668</t>
  </si>
  <si>
    <t>AX-109029972</t>
  </si>
  <si>
    <t>AX-111056917</t>
  </si>
  <si>
    <t>AX-109025328</t>
  </si>
  <si>
    <t>AX-110521819</t>
  </si>
  <si>
    <t>AX-111060615</t>
  </si>
  <si>
    <t>AX-109891799</t>
  </si>
  <si>
    <t>AX-95218207</t>
  </si>
  <si>
    <t>AX-110471073</t>
  </si>
  <si>
    <t>AX-109945734</t>
  </si>
  <si>
    <t>AX-110533739</t>
  </si>
  <si>
    <t>AX-111592043</t>
  </si>
  <si>
    <t>AX-111058250</t>
  </si>
  <si>
    <t>AX-108897248</t>
  </si>
  <si>
    <t>AX-111600870</t>
  </si>
  <si>
    <t>AX-109928889</t>
  </si>
  <si>
    <t>AX-110532072</t>
  </si>
  <si>
    <t>AX-110120676</t>
  </si>
  <si>
    <t>AX-111709133</t>
  </si>
  <si>
    <t>AX-109037412</t>
  </si>
  <si>
    <t>AX-110365443</t>
  </si>
  <si>
    <t>AX-94587472</t>
  </si>
  <si>
    <t>AX-94943932</t>
  </si>
  <si>
    <t>AX-111186841</t>
  </si>
  <si>
    <t>AX-111629334</t>
  </si>
  <si>
    <t>AX-111703412</t>
  </si>
  <si>
    <t>AX-110943314</t>
  </si>
  <si>
    <t>AX-111556608</t>
  </si>
  <si>
    <t>AX-110536418</t>
  </si>
  <si>
    <t>AX-110055643</t>
  </si>
  <si>
    <t>AX-111076864</t>
  </si>
  <si>
    <t>AX-109426808</t>
  </si>
  <si>
    <t>AX-109845499</t>
  </si>
  <si>
    <t>AX-109420494</t>
  </si>
  <si>
    <t>AX-95079661</t>
  </si>
  <si>
    <t>AX-109890531</t>
  </si>
  <si>
    <t>AX-111460585</t>
  </si>
  <si>
    <t>7B</t>
  </si>
  <si>
    <t>AX-111100650</t>
  </si>
  <si>
    <t>AX-110936825</t>
  </si>
  <si>
    <t>AX-110089998</t>
  </si>
  <si>
    <t>AX-108996424</t>
  </si>
  <si>
    <t>AX-94768707</t>
  </si>
  <si>
    <t>7D</t>
  </si>
  <si>
    <t>AX-108772553</t>
  </si>
  <si>
    <t>AX-95077160</t>
  </si>
  <si>
    <t>AX-110363775</t>
  </si>
  <si>
    <t>AX-108726272</t>
  </si>
  <si>
    <t>AX-110971148</t>
  </si>
  <si>
    <t>AX-109884359</t>
  </si>
  <si>
    <t>AX-108931765</t>
  </si>
  <si>
    <t>AX-110598083</t>
  </si>
  <si>
    <t>AX-111137980</t>
  </si>
  <si>
    <t>AX-111651443</t>
  </si>
  <si>
    <t>AX-108839555</t>
  </si>
  <si>
    <t>AX-111508244</t>
  </si>
  <si>
    <t>AX-109560570</t>
  </si>
  <si>
    <t>AX-108980532</t>
  </si>
  <si>
    <t>AX-111027616</t>
  </si>
  <si>
    <t>AX-110432970</t>
  </si>
  <si>
    <t>AX-110921739</t>
  </si>
  <si>
    <t>AX-111491403</t>
  </si>
  <si>
    <t>AX-110009389</t>
  </si>
  <si>
    <t>AX-110967372</t>
  </si>
  <si>
    <t>AX-108792169</t>
  </si>
  <si>
    <t>AX-109586344</t>
  </si>
  <si>
    <t>AX-109943246</t>
  </si>
  <si>
    <t>AX-109948436</t>
  </si>
  <si>
    <t>AX-111463884</t>
  </si>
  <si>
    <t>AX-109862047</t>
  </si>
  <si>
    <t>AX-110533879</t>
  </si>
  <si>
    <t>AX-111109042</t>
  </si>
  <si>
    <t>AX-110140087</t>
  </si>
  <si>
    <t>AX-94468463</t>
  </si>
  <si>
    <t>AX-110550326</t>
  </si>
  <si>
    <t>AX-94601657</t>
  </si>
  <si>
    <t>AX-109309099</t>
  </si>
  <si>
    <t>AX-109363858</t>
  </si>
  <si>
    <t>AX-108914620</t>
  </si>
  <si>
    <t>AX-95240563</t>
  </si>
  <si>
    <t>AX-108871920</t>
  </si>
  <si>
    <t>AX-108964399</t>
  </si>
  <si>
    <t>AX-111723507</t>
  </si>
  <si>
    <t>AX-111088288</t>
  </si>
  <si>
    <t>AX-111462437</t>
  </si>
  <si>
    <t>AX-109509364</t>
  </si>
  <si>
    <t>AX-95250450</t>
  </si>
  <si>
    <t>4D</t>
  </si>
  <si>
    <t>AX-110505377</t>
  </si>
  <si>
    <t>AX-109411504</t>
  </si>
  <si>
    <t>AX-108738882</t>
  </si>
  <si>
    <t>AX-111490317</t>
  </si>
  <si>
    <t>AX-111216294</t>
  </si>
  <si>
    <t>AX-110020386</t>
  </si>
  <si>
    <t>AX-110003729</t>
  </si>
  <si>
    <t>AX-111472343</t>
  </si>
  <si>
    <t>AX-110071854</t>
  </si>
  <si>
    <t>AX-111498848</t>
  </si>
  <si>
    <t>AX-108816181</t>
  </si>
  <si>
    <t>AX-110382752</t>
  </si>
  <si>
    <t>AX-109004798</t>
  </si>
  <si>
    <t>AX-89534356</t>
  </si>
  <si>
    <t>AX-94555483</t>
  </si>
  <si>
    <t>AX-109859693</t>
  </si>
  <si>
    <t>AX-110409495</t>
  </si>
  <si>
    <t>AX-110084749</t>
  </si>
  <si>
    <t>AX-108996440</t>
  </si>
  <si>
    <t>AX-94610974</t>
  </si>
  <si>
    <t>AX-111599857</t>
  </si>
  <si>
    <t>AX-111086850</t>
  </si>
  <si>
    <t>AX-111459125</t>
  </si>
  <si>
    <t>AX-111541781</t>
  </si>
  <si>
    <t>AX-111044313</t>
  </si>
  <si>
    <t>AX-111912992</t>
  </si>
  <si>
    <t>AX-109009917</t>
  </si>
  <si>
    <t>AX-110920877</t>
  </si>
  <si>
    <t>AX-110463394</t>
  </si>
  <si>
    <t>AX-109414641</t>
  </si>
  <si>
    <t>AX-109579607</t>
  </si>
  <si>
    <t>AX-94519833</t>
  </si>
  <si>
    <t>AX-109609349</t>
  </si>
  <si>
    <t>AX-108983584</t>
  </si>
  <si>
    <t>AX-108849013</t>
  </si>
  <si>
    <t>AX-111528506</t>
  </si>
  <si>
    <t>AX-86177831</t>
  </si>
  <si>
    <t>AX-108877255</t>
  </si>
  <si>
    <t>AX-111757743</t>
  </si>
  <si>
    <t>AX-108750227</t>
  </si>
  <si>
    <t>AX-111040295</t>
  </si>
  <si>
    <t>AX-110941493</t>
  </si>
  <si>
    <t>AX-110654577</t>
  </si>
  <si>
    <t>AX-111699555</t>
  </si>
  <si>
    <t>AX-110923206</t>
  </si>
  <si>
    <t>AX-109854027</t>
  </si>
  <si>
    <t>AX-109916042</t>
  </si>
  <si>
    <t>AX-109489314</t>
  </si>
  <si>
    <t>AX-110940002</t>
  </si>
  <si>
    <t>AX-109407486</t>
  </si>
  <si>
    <t>AX-94632783</t>
  </si>
  <si>
    <t>AX-89436260</t>
  </si>
  <si>
    <t>AX-109301226</t>
  </si>
  <si>
    <t>AX-94787168</t>
  </si>
  <si>
    <t>AX-94701086</t>
  </si>
  <si>
    <t>AX-110955130</t>
  </si>
  <si>
    <t>AX-110432308</t>
  </si>
  <si>
    <t>AX-95182114</t>
  </si>
  <si>
    <t>AX-110999785</t>
  </si>
  <si>
    <t>AX-108948630</t>
  </si>
  <si>
    <t>AX-109358162</t>
  </si>
  <si>
    <t>AX-108864773</t>
  </si>
  <si>
    <t>AX-110531189</t>
  </si>
  <si>
    <t>AX-95075266</t>
  </si>
  <si>
    <t>AX-95094764</t>
  </si>
  <si>
    <t>AX-94444816</t>
  </si>
  <si>
    <t>AX-109394839</t>
  </si>
  <si>
    <t>AX-110440846</t>
  </si>
  <si>
    <t>AX-109186564</t>
  </si>
  <si>
    <t>AX-109750301</t>
  </si>
  <si>
    <t>AX-110085288</t>
  </si>
  <si>
    <t>AX-89320216</t>
  </si>
  <si>
    <t>AX-95158606</t>
  </si>
  <si>
    <t>AX-94650182</t>
  </si>
  <si>
    <t>AX-94750484</t>
  </si>
  <si>
    <t>AX-109494382</t>
  </si>
  <si>
    <t>AX-109902112</t>
  </si>
  <si>
    <t>AX-95127901</t>
  </si>
  <si>
    <t>AX-94872128</t>
  </si>
  <si>
    <t>AX-108754809</t>
  </si>
  <si>
    <t>AX-94549615</t>
  </si>
  <si>
    <t>AX-94566190</t>
  </si>
  <si>
    <t>AX-110482619</t>
  </si>
  <si>
    <t>AX-94772717</t>
  </si>
  <si>
    <t>AX-109422396</t>
  </si>
  <si>
    <t>AX-111869636</t>
  </si>
  <si>
    <t>AX-110242942</t>
  </si>
  <si>
    <t>AX-111262216</t>
  </si>
  <si>
    <t>AX-109520460</t>
  </si>
  <si>
    <t>AX-111143909</t>
  </si>
  <si>
    <t>AX-109312011</t>
  </si>
  <si>
    <t>AX-110173236</t>
  </si>
  <si>
    <t>AX-111114755</t>
  </si>
  <si>
    <t>AX-111767036</t>
  </si>
  <si>
    <t>AX-109912977</t>
  </si>
  <si>
    <t>AX-109379330</t>
  </si>
  <si>
    <t>AX-110036698</t>
  </si>
  <si>
    <t>AX-109988452</t>
  </si>
  <si>
    <t>AX-110397453</t>
  </si>
  <si>
    <t>AX-109897859</t>
  </si>
  <si>
    <t>AX-109448962</t>
  </si>
  <si>
    <t>AX-110356619</t>
  </si>
  <si>
    <t>AX-108901888</t>
  </si>
  <si>
    <t>AX-111924290</t>
  </si>
  <si>
    <t>AX-111443697</t>
  </si>
  <si>
    <t>AX-109360320</t>
  </si>
  <si>
    <t>AX-110516868</t>
  </si>
  <si>
    <t>AX-109684297</t>
  </si>
  <si>
    <t>AX-110478019</t>
  </si>
  <si>
    <t>AX-109739909</t>
  </si>
  <si>
    <t>AX-110587475</t>
  </si>
  <si>
    <t>AX-108841258</t>
  </si>
  <si>
    <t>AX-111097743</t>
  </si>
  <si>
    <t>AX-109208408</t>
  </si>
  <si>
    <t>AX-111036053</t>
  </si>
  <si>
    <t>AX-109355735</t>
  </si>
  <si>
    <t>AX-110049677</t>
  </si>
  <si>
    <t>AX-109513244</t>
  </si>
  <si>
    <t>AX-109081621</t>
  </si>
  <si>
    <t>AX-110003319</t>
  </si>
  <si>
    <t>AX-108824523</t>
  </si>
  <si>
    <t>AX-109437900</t>
  </si>
  <si>
    <t>AX-110384092</t>
  </si>
  <si>
    <t>AX-108812164</t>
  </si>
  <si>
    <t>AX-108854624</t>
  </si>
  <si>
    <t>AX-111632204</t>
  </si>
  <si>
    <t>AX-110434251</t>
  </si>
  <si>
    <t>AX-111079418</t>
  </si>
  <si>
    <t>AX-111916695</t>
  </si>
  <si>
    <t>AX-110678877</t>
  </si>
  <si>
    <t>AX-111437866</t>
  </si>
  <si>
    <t>AX-109639025</t>
  </si>
  <si>
    <t>AX-109925088</t>
  </si>
  <si>
    <t>AX-109106856</t>
  </si>
  <si>
    <t>AX-109075737</t>
  </si>
  <si>
    <t>AX-111103088</t>
  </si>
  <si>
    <t>AX-108934992</t>
  </si>
  <si>
    <t>AX-110775233</t>
  </si>
  <si>
    <t>AX-109080970</t>
  </si>
  <si>
    <t>AX-108880454</t>
  </si>
  <si>
    <t>AX-110887735</t>
  </si>
  <si>
    <t>AX-111694206</t>
  </si>
  <si>
    <t>AX-111505152</t>
  </si>
  <si>
    <t>AX-108912130</t>
  </si>
  <si>
    <t>AX-109611169</t>
  </si>
  <si>
    <t>AX-111970711</t>
  </si>
  <si>
    <t>AX-109434675</t>
  </si>
  <si>
    <t>AX-109265587</t>
  </si>
  <si>
    <t>AX-111988840</t>
  </si>
  <si>
    <t>AX-111492593</t>
  </si>
  <si>
    <t>AX-110407461</t>
  </si>
  <si>
    <t>AX-110928763</t>
  </si>
  <si>
    <t>AX-110748212</t>
  </si>
  <si>
    <t>AX-110254944</t>
  </si>
  <si>
    <t>AX-111010133</t>
  </si>
  <si>
    <t>AX-110391203</t>
  </si>
  <si>
    <t>AX-111810220</t>
  </si>
  <si>
    <t>AX-110452911</t>
  </si>
  <si>
    <t>AX-110236383</t>
  </si>
  <si>
    <t>AX-109768233</t>
  </si>
  <si>
    <t>AX-110980927</t>
  </si>
  <si>
    <t>AX-109709729</t>
  </si>
  <si>
    <t>AX-111640390</t>
  </si>
  <si>
    <t>AX-108929084</t>
  </si>
  <si>
    <t>AX-111235695</t>
  </si>
  <si>
    <t>AX-94409417</t>
  </si>
  <si>
    <t>AX-94867351</t>
  </si>
  <si>
    <t>AX-110540000</t>
  </si>
  <si>
    <t>AX-110987470</t>
  </si>
  <si>
    <t>AX-109485864</t>
  </si>
  <si>
    <t>AX-108833042</t>
  </si>
  <si>
    <t>AX-110897171</t>
  </si>
  <si>
    <t>AX-111461589</t>
  </si>
  <si>
    <t>AX-95106070</t>
  </si>
  <si>
    <t>AX-110461627</t>
  </si>
  <si>
    <t>AX-112286381</t>
  </si>
  <si>
    <t>AX-110105841</t>
  </si>
  <si>
    <t>AX-94465810</t>
  </si>
  <si>
    <t>AX-109508480</t>
  </si>
  <si>
    <t>AX-108909344</t>
  </si>
  <si>
    <t>AX-94652878</t>
  </si>
  <si>
    <t>AX-94622705</t>
  </si>
  <si>
    <t>AX-109827185</t>
  </si>
  <si>
    <t>AX-110919771</t>
  </si>
  <si>
    <t>AX-86176921</t>
  </si>
  <si>
    <t>AX-109263401</t>
  </si>
  <si>
    <t>AX-94685096</t>
  </si>
  <si>
    <t>AX-110541803</t>
  </si>
  <si>
    <t>AX-110104321</t>
  </si>
  <si>
    <t>AX-108743497</t>
  </si>
  <si>
    <t>AX-110417608</t>
  </si>
  <si>
    <t>AX-110799771</t>
  </si>
  <si>
    <t>AX-110106604</t>
  </si>
  <si>
    <t>AX-111028967</t>
  </si>
  <si>
    <t>AX-109526604</t>
  </si>
  <si>
    <t>AX-109996908</t>
  </si>
  <si>
    <t>AX-94443064</t>
  </si>
  <si>
    <t>AX-110049003</t>
  </si>
  <si>
    <t>AX-109474119</t>
  </si>
  <si>
    <t>AX-95014190</t>
  </si>
  <si>
    <r>
      <rPr>
        <vertAlign val="superscript"/>
        <sz val="10"/>
        <rFont val="Times New Roman"/>
        <charset val="134"/>
      </rPr>
      <t>1</t>
    </r>
    <r>
      <rPr>
        <sz val="10"/>
        <rFont val="Times New Roman"/>
        <charset val="134"/>
      </rPr>
      <t xml:space="preserve"> There are three environments, Yuanyang, Shangqiu, kaifeng and the BLUP value of three environments.</t>
    </r>
  </si>
  <si>
    <r>
      <t>Table S4.</t>
    </r>
    <r>
      <rPr>
        <sz val="10"/>
        <color theme="1"/>
        <rFont val="Times New Roman"/>
        <charset val="134"/>
      </rPr>
      <t xml:space="preserve"> Number of superior alleles across 20 significantly associated SNPs in the genome of 207 wheat varieties.</t>
    </r>
  </si>
  <si>
    <r>
      <t xml:space="preserve">  Number of superior alleles</t>
    </r>
    <r>
      <rPr>
        <b/>
        <vertAlign val="superscript"/>
        <sz val="10"/>
        <color theme="1"/>
        <rFont val="Times New Roman"/>
        <charset val="134"/>
      </rPr>
      <t xml:space="preserve">1 </t>
    </r>
  </si>
  <si>
    <r>
      <rPr>
        <b/>
        <sz val="10"/>
        <rFont val="Times New Roman"/>
        <charset val="134"/>
      </rPr>
      <t>POD activity (U·min</t>
    </r>
    <r>
      <rPr>
        <b/>
        <vertAlign val="superscript"/>
        <sz val="10"/>
        <rFont val="Times New Roman"/>
        <charset val="134"/>
      </rPr>
      <t>-1</t>
    </r>
    <r>
      <rPr>
        <b/>
        <sz val="10"/>
        <rFont val="Times New Roman"/>
        <charset val="134"/>
      </rPr>
      <t>·g</t>
    </r>
    <r>
      <rPr>
        <b/>
        <vertAlign val="superscript"/>
        <sz val="10"/>
        <rFont val="Times New Roman"/>
        <charset val="134"/>
      </rPr>
      <t>-1</t>
    </r>
    <r>
      <rPr>
        <b/>
        <sz val="10"/>
        <rFont val="Times New Roman"/>
        <charset val="134"/>
      </rPr>
      <t xml:space="preserve"> )</t>
    </r>
  </si>
  <si>
    <r>
      <t>1</t>
    </r>
    <r>
      <rPr>
        <sz val="10"/>
        <color theme="1"/>
        <rFont val="Times New Roman"/>
        <charset val="134"/>
      </rPr>
      <t xml:space="preserve"> For each SNP, the varieties with the homozygous of superior alleles were defined the number of 2, counterpartly the varieties genotyped of homologous were assigned the number of 0.Similarly, the heterozygous containing varieties were scored as 1. </t>
    </r>
  </si>
  <si>
    <t>GAs#</t>
  </si>
  <si>
    <t>alleles</t>
  </si>
  <si>
    <t>chGAom</t>
  </si>
  <si>
    <t>pos</t>
  </si>
  <si>
    <t>stGAand</t>
  </si>
  <si>
    <t>assemblCT#</t>
  </si>
  <si>
    <t>centeGA</t>
  </si>
  <si>
    <t>pGAotLSID</t>
  </si>
  <si>
    <t>assaCTLSID</t>
  </si>
  <si>
    <t>panelLSID</t>
  </si>
  <si>
    <t>QCcode</t>
  </si>
  <si>
    <t>SH240</t>
  </si>
  <si>
    <t>SH241</t>
  </si>
  <si>
    <t>SH242</t>
  </si>
  <si>
    <t>SH243</t>
  </si>
  <si>
    <t>SH244</t>
  </si>
  <si>
    <t>SH245</t>
  </si>
  <si>
    <t>SH246</t>
  </si>
  <si>
    <t>SH247</t>
  </si>
  <si>
    <t>SH248</t>
  </si>
  <si>
    <t>SH249</t>
  </si>
  <si>
    <t>SH250</t>
  </si>
  <si>
    <t>SH251</t>
  </si>
  <si>
    <t>SH252</t>
  </si>
  <si>
    <t>SH253</t>
  </si>
  <si>
    <t>SH254</t>
  </si>
  <si>
    <t>SH255</t>
  </si>
  <si>
    <t>SH256</t>
  </si>
  <si>
    <t>SH257</t>
  </si>
  <si>
    <t>SH258</t>
  </si>
  <si>
    <t>SH259</t>
  </si>
  <si>
    <t>SH260</t>
  </si>
  <si>
    <t>SH261</t>
  </si>
  <si>
    <t>SH262</t>
  </si>
  <si>
    <t>SH263</t>
  </si>
  <si>
    <t>SH264</t>
  </si>
  <si>
    <t>SH265</t>
  </si>
  <si>
    <t>SH266</t>
  </si>
  <si>
    <t>SH267</t>
  </si>
  <si>
    <t>SH268</t>
  </si>
  <si>
    <t>SH269</t>
  </si>
  <si>
    <t>SH270</t>
  </si>
  <si>
    <t>SH271</t>
  </si>
  <si>
    <t>SH272</t>
  </si>
  <si>
    <t>SH273</t>
  </si>
  <si>
    <t>SH274</t>
  </si>
  <si>
    <t>SH275</t>
  </si>
  <si>
    <t>SH276</t>
  </si>
  <si>
    <t>SH277</t>
  </si>
  <si>
    <t>SH278</t>
  </si>
  <si>
    <t>SH279</t>
  </si>
  <si>
    <t>SH280</t>
  </si>
  <si>
    <t>SH281</t>
  </si>
  <si>
    <t>SH282</t>
  </si>
  <si>
    <t>SH283</t>
  </si>
  <si>
    <t>SH284</t>
  </si>
  <si>
    <t>SH285</t>
  </si>
  <si>
    <t>SH286</t>
  </si>
  <si>
    <t>SH287</t>
  </si>
  <si>
    <t>SH288</t>
  </si>
  <si>
    <t>SH289</t>
  </si>
  <si>
    <t>SH290</t>
  </si>
  <si>
    <t>SH291</t>
  </si>
  <si>
    <t>SH292</t>
  </si>
  <si>
    <t>SH293</t>
  </si>
  <si>
    <t>SH294</t>
  </si>
  <si>
    <t>SH295</t>
  </si>
  <si>
    <t>SH296</t>
  </si>
  <si>
    <t>SH297</t>
  </si>
  <si>
    <t>SH298</t>
  </si>
  <si>
    <t>SH299</t>
  </si>
  <si>
    <t>SH300</t>
  </si>
  <si>
    <t>SH301</t>
  </si>
  <si>
    <t>SH302</t>
  </si>
  <si>
    <t>SH303</t>
  </si>
  <si>
    <t>SH304</t>
  </si>
  <si>
    <t>SH305</t>
  </si>
  <si>
    <t>SH306</t>
  </si>
  <si>
    <t>SH307</t>
  </si>
  <si>
    <t>SH308</t>
  </si>
  <si>
    <t>SH309</t>
  </si>
  <si>
    <t>SH310</t>
  </si>
  <si>
    <t>SH311</t>
  </si>
  <si>
    <t>SH312</t>
  </si>
  <si>
    <t>SH313</t>
  </si>
  <si>
    <t>SH314</t>
  </si>
  <si>
    <t>SH315</t>
  </si>
  <si>
    <t>SH316</t>
  </si>
  <si>
    <t>SH317</t>
  </si>
  <si>
    <t>SH318</t>
  </si>
  <si>
    <t>SH319</t>
  </si>
  <si>
    <t>SH320</t>
  </si>
  <si>
    <t>SH321</t>
  </si>
  <si>
    <t>SH322</t>
  </si>
  <si>
    <t>SH323</t>
  </si>
  <si>
    <t>SH324</t>
  </si>
  <si>
    <t>SH325</t>
  </si>
  <si>
    <t>SH326</t>
  </si>
  <si>
    <t>SH327</t>
  </si>
  <si>
    <t>SH328</t>
  </si>
  <si>
    <t>SH329</t>
  </si>
  <si>
    <t>SH330</t>
  </si>
  <si>
    <t>SH331</t>
  </si>
  <si>
    <t>SH332</t>
  </si>
  <si>
    <t>SH333</t>
  </si>
  <si>
    <t>SH334</t>
  </si>
  <si>
    <t>SH335</t>
  </si>
  <si>
    <t>SH336</t>
  </si>
  <si>
    <t>SH337</t>
  </si>
  <si>
    <t>SH338</t>
  </si>
  <si>
    <t>SH339</t>
  </si>
  <si>
    <t>SH340</t>
  </si>
  <si>
    <t>SH341</t>
  </si>
  <si>
    <t>SH342</t>
  </si>
  <si>
    <t>SH343</t>
  </si>
  <si>
    <t>SH344</t>
  </si>
  <si>
    <t>SH345</t>
  </si>
  <si>
    <t>SH346</t>
  </si>
  <si>
    <t>SH347</t>
  </si>
  <si>
    <t>SH348</t>
  </si>
  <si>
    <t>SH349</t>
  </si>
  <si>
    <t>SH350</t>
  </si>
  <si>
    <t>SH351</t>
  </si>
  <si>
    <t>SH352</t>
  </si>
  <si>
    <t>SH353</t>
  </si>
  <si>
    <t>SH354</t>
  </si>
  <si>
    <t>SH355</t>
  </si>
  <si>
    <t>SH356</t>
  </si>
  <si>
    <t>SH357</t>
  </si>
  <si>
    <t>SH358</t>
  </si>
  <si>
    <t>SH359</t>
  </si>
  <si>
    <t>SH360</t>
  </si>
  <si>
    <t>SH361</t>
  </si>
  <si>
    <t>SH362</t>
  </si>
  <si>
    <t>SH363</t>
  </si>
  <si>
    <t>SH364</t>
  </si>
  <si>
    <t>SH365</t>
  </si>
  <si>
    <t>SH366</t>
  </si>
  <si>
    <t>SH367</t>
  </si>
  <si>
    <t>SH368</t>
  </si>
  <si>
    <t>SH369</t>
  </si>
  <si>
    <t>SH370</t>
  </si>
  <si>
    <t>SH371</t>
  </si>
  <si>
    <t>SH372</t>
  </si>
  <si>
    <t>SH373</t>
  </si>
  <si>
    <t>SH374</t>
  </si>
  <si>
    <t>SH375</t>
  </si>
  <si>
    <t>SH376</t>
  </si>
  <si>
    <t>SH377</t>
  </si>
  <si>
    <t>SH378</t>
  </si>
  <si>
    <t>SH379</t>
  </si>
  <si>
    <t>SH380</t>
  </si>
  <si>
    <t>SH381</t>
  </si>
  <si>
    <t>SH382</t>
  </si>
  <si>
    <t>SH383</t>
  </si>
  <si>
    <t>SH384</t>
  </si>
  <si>
    <t>SH385</t>
  </si>
  <si>
    <t>SH386</t>
  </si>
  <si>
    <t>SH387</t>
  </si>
  <si>
    <t>SH388</t>
  </si>
  <si>
    <t>SH389</t>
  </si>
  <si>
    <t>SH390</t>
  </si>
  <si>
    <t>SH391</t>
  </si>
  <si>
    <t>SH392</t>
  </si>
  <si>
    <t>SH393</t>
  </si>
  <si>
    <t>SH394</t>
  </si>
  <si>
    <t>SH395</t>
  </si>
  <si>
    <t>SH396</t>
  </si>
  <si>
    <t>SH397</t>
  </si>
  <si>
    <t>SH398</t>
  </si>
  <si>
    <t>SH399</t>
  </si>
  <si>
    <t>SH400</t>
  </si>
  <si>
    <t>SH401</t>
  </si>
  <si>
    <t>SH402</t>
  </si>
  <si>
    <t>SH403</t>
  </si>
  <si>
    <t>SH404</t>
  </si>
  <si>
    <t>SH405</t>
  </si>
  <si>
    <t>SH406</t>
  </si>
  <si>
    <t>SH407</t>
  </si>
  <si>
    <t>SH408</t>
  </si>
  <si>
    <t>SH409</t>
  </si>
  <si>
    <t>SH410</t>
  </si>
  <si>
    <t>SH411</t>
  </si>
  <si>
    <t>SH412</t>
  </si>
  <si>
    <t>SH413</t>
  </si>
  <si>
    <t>SH414</t>
  </si>
  <si>
    <t>SH415</t>
  </si>
  <si>
    <t>SH416</t>
  </si>
  <si>
    <t>SH417</t>
  </si>
  <si>
    <t>SH418</t>
  </si>
  <si>
    <t>SH419</t>
  </si>
  <si>
    <t>SH420</t>
  </si>
  <si>
    <t>SH421</t>
  </si>
  <si>
    <t>SH422</t>
  </si>
  <si>
    <t>SH423</t>
  </si>
  <si>
    <t>SH424</t>
  </si>
  <si>
    <t>SH425</t>
  </si>
  <si>
    <t>SH426</t>
  </si>
  <si>
    <t>SH427</t>
  </si>
  <si>
    <t>SH428</t>
  </si>
  <si>
    <t>SH429</t>
  </si>
  <si>
    <t>SH430</t>
  </si>
  <si>
    <t>SH432</t>
  </si>
  <si>
    <t>SH433</t>
  </si>
  <si>
    <t>SH434</t>
  </si>
  <si>
    <t>SH435</t>
  </si>
  <si>
    <t>SH436</t>
  </si>
  <si>
    <t>SH437</t>
  </si>
  <si>
    <t>SH438</t>
  </si>
  <si>
    <t>SH439</t>
  </si>
  <si>
    <t>SH440</t>
  </si>
  <si>
    <t>SH441</t>
  </si>
  <si>
    <t>SH442</t>
  </si>
  <si>
    <t>SH443</t>
  </si>
  <si>
    <t>SH444</t>
  </si>
  <si>
    <t>SH445</t>
  </si>
  <si>
    <t>SH446</t>
  </si>
  <si>
    <t>SH447</t>
  </si>
  <si>
    <r>
      <rPr>
        <b/>
        <sz val="10"/>
        <color theme="1"/>
        <rFont val="Times New Roman"/>
        <charset val="134"/>
      </rPr>
      <t>Table S5.</t>
    </r>
    <r>
      <rPr>
        <sz val="10"/>
        <color theme="1"/>
        <rFont val="Times New Roman"/>
        <charset val="134"/>
      </rPr>
      <t xml:space="preserve"> Primers designed based on KASP markers AX-109420494 and AX-111134186.</t>
    </r>
  </si>
  <si>
    <t>Primer</t>
  </si>
  <si>
    <t>Sequence (5' to 3')</t>
  </si>
  <si>
    <t>AX-109420494F1</t>
  </si>
  <si>
    <t>CAAGCCACTCCCCACCAAGTACAAT</t>
  </si>
  <si>
    <t>AX-109420494F2</t>
  </si>
  <si>
    <t>CAAGCCACTCCCCACCAAGTACAAG</t>
  </si>
  <si>
    <t>AX-109420494R</t>
  </si>
  <si>
    <t>GAAAATTGGTTCTTGTCGGAAGGCGA</t>
  </si>
  <si>
    <t>AX-111134186F1</t>
  </si>
  <si>
    <t>AACATTGACGCCGTCAAGAACACGGA</t>
  </si>
  <si>
    <t>AX-111134186F2</t>
  </si>
  <si>
    <t>AACATTGACGCCGTCAAGAACACGGG</t>
  </si>
  <si>
    <t>AX-111134186R</t>
  </si>
  <si>
    <t>TTACAGGGGTTCCAGCACATCGAACA</t>
  </si>
  <si>
    <r>
      <rPr>
        <b/>
        <sz val="10"/>
        <color theme="1"/>
        <rFont val="Times New Roman"/>
        <charset val="134"/>
      </rPr>
      <t>Table S6.</t>
    </r>
    <r>
      <rPr>
        <sz val="10"/>
        <color theme="1"/>
        <rFont val="Times New Roman"/>
        <charset val="134"/>
      </rPr>
      <t xml:space="preserve"> The relationship  between superior and inferior  alleles of KASP markers  to POD activity.</t>
    </r>
  </si>
  <si>
    <t>Marker</t>
  </si>
  <si>
    <r>
      <rPr>
        <b/>
        <sz val="10"/>
        <color theme="1"/>
        <rFont val="Times New Roman"/>
        <charset val="134"/>
      </rPr>
      <t>POD activity(U</t>
    </r>
    <r>
      <rPr>
        <b/>
        <sz val="6"/>
        <color theme="1"/>
        <rFont val="Times New Roman"/>
        <charset val="134"/>
      </rPr>
      <t>•</t>
    </r>
    <r>
      <rPr>
        <b/>
        <sz val="10"/>
        <color theme="1"/>
        <rFont val="Times New Roman"/>
        <charset val="134"/>
      </rPr>
      <t>min</t>
    </r>
    <r>
      <rPr>
        <b/>
        <vertAlign val="superscript"/>
        <sz val="10"/>
        <color theme="1"/>
        <rFont val="Times New Roman"/>
        <charset val="134"/>
      </rPr>
      <t>-1</t>
    </r>
    <r>
      <rPr>
        <b/>
        <sz val="6"/>
        <color theme="1"/>
        <rFont val="Times New Roman"/>
        <charset val="134"/>
      </rPr>
      <t>•</t>
    </r>
    <r>
      <rPr>
        <b/>
        <sz val="10"/>
        <color theme="1"/>
        <rFont val="Times New Roman"/>
        <charset val="134"/>
      </rPr>
      <t>g</t>
    </r>
    <r>
      <rPr>
        <b/>
        <vertAlign val="superscript"/>
        <sz val="10"/>
        <color theme="1"/>
        <rFont val="Times New Roman"/>
        <charset val="134"/>
      </rPr>
      <t>-1</t>
    </r>
    <r>
      <rPr>
        <b/>
        <sz val="10"/>
        <color theme="1"/>
        <rFont val="Times New Roman"/>
        <charset val="134"/>
      </rPr>
      <t>)</t>
    </r>
  </si>
  <si>
    <t>Add(%)</t>
  </si>
  <si>
    <t>AX-111134186</t>
  </si>
  <si>
    <t>A</t>
  </si>
  <si>
    <t>783.91**</t>
  </si>
  <si>
    <t>G</t>
  </si>
  <si>
    <t>775.41*</t>
  </si>
  <si>
    <t>T</t>
  </si>
  <si>
    <r>
      <rPr>
        <b/>
        <sz val="10"/>
        <color theme="1"/>
        <rFont val="Times New Roman"/>
        <charset val="134"/>
      </rPr>
      <t>Table S7.</t>
    </r>
    <r>
      <rPr>
        <sz val="10"/>
        <color theme="1"/>
        <rFont val="Times New Roman"/>
        <charset val="134"/>
      </rPr>
      <t xml:space="preserve"> The expression values of high-confidence  POD genes within 10 M physical intervals from the significant SNPs .</t>
    </r>
  </si>
  <si>
    <t>Gene accession number</t>
  </si>
  <si>
    <t>Roots</t>
  </si>
  <si>
    <t>Stem</t>
  </si>
  <si>
    <t>Leaf</t>
  </si>
  <si>
    <t>Spike</t>
  </si>
  <si>
    <t>Grain</t>
  </si>
  <si>
    <t>TraesCS1D02G397200</t>
  </si>
  <si>
    <t>TraesCS2A02G144900</t>
  </si>
  <si>
    <t>TraesCS2A02G147700</t>
  </si>
  <si>
    <t>TraesCS2A02G147800</t>
  </si>
  <si>
    <t>TraesCS2A02G147900</t>
  </si>
  <si>
    <t>TraesCS2A02G148200</t>
  </si>
  <si>
    <t>TraesCS2A02G148400</t>
  </si>
  <si>
    <t>TraesCS2A02G467000</t>
  </si>
  <si>
    <t>TraesCS2A02G476300</t>
  </si>
  <si>
    <t>TraesCS2A02G582100</t>
  </si>
  <si>
    <t>TraesCS2B02G604800</t>
  </si>
  <si>
    <t>TraesCS2B02G612400</t>
  </si>
  <si>
    <t>TraesCS2B02G613400</t>
  </si>
  <si>
    <t>TraesCS2B02G613500</t>
  </si>
  <si>
    <t>TraesCS2B02G613900</t>
  </si>
  <si>
    <t>TraesCS2B02G614000</t>
  </si>
  <si>
    <t>TraesCS2B02G614100</t>
  </si>
  <si>
    <t>TraesCS2B02G614400</t>
  </si>
  <si>
    <t>TraesCS2B02G614500</t>
  </si>
  <si>
    <t>TraesCS2B02G615000</t>
  </si>
  <si>
    <t>TraesCS2B02G615100</t>
  </si>
  <si>
    <t>TraesCS2B02G615700</t>
  </si>
  <si>
    <t>TraesCS2B02G615800</t>
  </si>
  <si>
    <t>TraesCS2B02G615900</t>
  </si>
  <si>
    <t>TraesCS2B02G616700</t>
  </si>
  <si>
    <t>TraesCS2D02G467000</t>
  </si>
  <si>
    <t>TraesCS2D02G582900</t>
  </si>
  <si>
    <t>TraesCS2D02G583000</t>
  </si>
  <si>
    <t>TraesCS2D02G583100</t>
  </si>
  <si>
    <t>TraesCS2D02G583200</t>
  </si>
  <si>
    <t>TraesCS2D02G583700</t>
  </si>
  <si>
    <t>TraesCS2D02G583900</t>
  </si>
  <si>
    <t>TraesCS2D02G584000</t>
  </si>
  <si>
    <t>TraesCS2D02G584100</t>
  </si>
  <si>
    <t>TraesCS2D02G584600</t>
  </si>
  <si>
    <t>TraesCS2D02G584700</t>
  </si>
  <si>
    <t>TraesCS2D02G598000</t>
  </si>
  <si>
    <r>
      <rPr>
        <b/>
        <sz val="10"/>
        <color theme="1"/>
        <rFont val="Times New Roman"/>
        <charset val="134"/>
      </rPr>
      <t>Table S8.</t>
    </r>
    <r>
      <rPr>
        <sz val="10"/>
        <color theme="1"/>
        <rFont val="Times New Roman"/>
        <charset val="134"/>
      </rPr>
      <t xml:space="preserve"> The expression of  TraesCS2D02G583000 between the varieties in nature population based on the genotypes AX-94769224  and AX-110482619.</t>
    </r>
  </si>
  <si>
    <t>FPKM(TraesCS2B02G615700 )</t>
  </si>
  <si>
    <r>
      <rPr>
        <b/>
        <sz val="10"/>
        <color rgb="FF000000"/>
        <rFont val="Times New Roman"/>
        <charset val="134"/>
      </rPr>
      <t>FPKM</t>
    </r>
    <r>
      <rPr>
        <b/>
        <sz val="10"/>
        <color rgb="FF000000"/>
        <rFont val="宋体"/>
        <charset val="134"/>
      </rPr>
      <t>（</t>
    </r>
    <r>
      <rPr>
        <b/>
        <i/>
        <sz val="10"/>
        <color rgb="FF000000"/>
        <rFont val="Times New Roman"/>
        <charset val="134"/>
      </rPr>
      <t>TraesCS2D02G583000</t>
    </r>
    <r>
      <rPr>
        <b/>
        <sz val="10"/>
        <color rgb="FF000000"/>
        <rFont val="宋体"/>
        <charset val="134"/>
      </rPr>
      <t>）</t>
    </r>
  </si>
  <si>
    <t>TT</t>
  </si>
  <si>
    <t>CT</t>
  </si>
  <si>
    <t>CC</t>
  </si>
  <si>
    <t>N</t>
  </si>
  <si>
    <r>
      <rPr>
        <b/>
        <sz val="10"/>
        <rFont val="Times New Roman"/>
        <charset val="134"/>
      </rPr>
      <t>Table S9.</t>
    </r>
    <r>
      <rPr>
        <sz val="10"/>
        <rFont val="Times New Roman"/>
        <charset val="134"/>
      </rPr>
      <t xml:space="preserve"> The significant SNPs of GWAS analysis conducted by the expression  levels of</t>
    </r>
    <r>
      <rPr>
        <i/>
        <sz val="10"/>
        <rFont val="Times New Roman"/>
        <charset val="134"/>
      </rPr>
      <t xml:space="preserve"> TraesCS2D02G583000</t>
    </r>
    <r>
      <rPr>
        <sz val="10"/>
        <rFont val="Times New Roman"/>
        <charset val="134"/>
      </rPr>
      <t>.</t>
    </r>
  </si>
  <si>
    <t>Number</t>
  </si>
  <si>
    <t>AX-109893667</t>
  </si>
  <si>
    <t>AX-95217880</t>
  </si>
  <si>
    <t>3.02-3.1</t>
  </si>
  <si>
    <t>7.04-7.32</t>
  </si>
  <si>
    <t>AX-109965700</t>
  </si>
  <si>
    <t>AX-110568031</t>
  </si>
  <si>
    <t>AX-111580647</t>
  </si>
  <si>
    <t>AX-110143518</t>
  </si>
  <si>
    <t>AX-108955794</t>
  </si>
  <si>
    <t>AX-108920741</t>
  </si>
  <si>
    <t>AX-111460444</t>
  </si>
  <si>
    <t>AX-108937711</t>
  </si>
  <si>
    <t>AX-109391567</t>
  </si>
  <si>
    <t>AX-111089332</t>
  </si>
  <si>
    <t>AX-111181076</t>
  </si>
  <si>
    <t>AX-109990911</t>
  </si>
  <si>
    <t>8.68-8.71</t>
  </si>
  <si>
    <t>AX-108968428</t>
  </si>
  <si>
    <t>AX-111610109</t>
  </si>
  <si>
    <t>AX-109321171</t>
  </si>
  <si>
    <t>AX-111456676</t>
  </si>
  <si>
    <t>3.73-4.44</t>
  </si>
  <si>
    <t>8.68-9.13</t>
  </si>
  <si>
    <t>AX-111151291</t>
  </si>
  <si>
    <t>AX-108863230</t>
  </si>
  <si>
    <t>AX-111683106</t>
  </si>
  <si>
    <t>3.11-4.63</t>
  </si>
  <si>
    <t>6.04-10.84</t>
  </si>
  <si>
    <t>AX-110504478</t>
  </si>
  <si>
    <t>4.08-4.59</t>
  </si>
  <si>
    <t>7.86-10.84</t>
  </si>
  <si>
    <t>AX-108819900</t>
  </si>
  <si>
    <t>AX-109479921</t>
  </si>
  <si>
    <t>AX-111501667</t>
  </si>
  <si>
    <t>3.55-3.95</t>
  </si>
  <si>
    <t>6.65-9.27</t>
  </si>
  <si>
    <t>AX-108783066</t>
  </si>
  <si>
    <t>AX-108886973</t>
  </si>
  <si>
    <t>AX-110943399</t>
  </si>
  <si>
    <t>AX-108951769</t>
  </si>
  <si>
    <t>AX-110619380</t>
  </si>
  <si>
    <t>AX-110507508</t>
  </si>
  <si>
    <t>AX-109864899</t>
  </si>
  <si>
    <t>AX-111564836</t>
  </si>
  <si>
    <t>AX-111091673</t>
  </si>
  <si>
    <t>AX-110600850</t>
  </si>
  <si>
    <t>3.13-3.59</t>
  </si>
  <si>
    <t>7.26-8.38</t>
  </si>
  <si>
    <t>AX-109930859</t>
  </si>
  <si>
    <t>3.45-3.96</t>
  </si>
  <si>
    <t>8.03-9.49</t>
  </si>
  <si>
    <t>AX-111464721</t>
  </si>
  <si>
    <t>AX-95009895</t>
  </si>
  <si>
    <t>AX-108856649</t>
  </si>
  <si>
    <t>AX-108950785</t>
  </si>
  <si>
    <t>3.48-3.93</t>
  </si>
  <si>
    <t>8.12-9.33</t>
  </si>
  <si>
    <t>AX-111801900</t>
  </si>
  <si>
    <t>AX-109883426</t>
  </si>
  <si>
    <t>AX-109287480</t>
  </si>
  <si>
    <t>AX-110390536</t>
  </si>
  <si>
    <t>3.02-4.4</t>
  </si>
  <si>
    <t>7.01-10.39</t>
  </si>
  <si>
    <t>AX-110500108</t>
  </si>
  <si>
    <t>AX-110478156</t>
  </si>
  <si>
    <t>AX-110083410</t>
  </si>
  <si>
    <t>AX-111597039</t>
  </si>
  <si>
    <t>AX-111479628</t>
  </si>
  <si>
    <t>3.82-4.88</t>
  </si>
  <si>
    <t>7.27-9.7</t>
  </si>
  <si>
    <t>AX-94613040</t>
  </si>
  <si>
    <t>3.04-4.99</t>
  </si>
  <si>
    <t>5.52-10.01</t>
  </si>
  <si>
    <t>AX-108811434</t>
  </si>
  <si>
    <t>AX-109394620</t>
  </si>
  <si>
    <t>AX-110527453</t>
  </si>
  <si>
    <t>AX-110051130</t>
  </si>
  <si>
    <t>AX-109580548</t>
  </si>
  <si>
    <t>AX-110421750</t>
  </si>
  <si>
    <t>AX-111028045</t>
  </si>
  <si>
    <t>3.06-4.35</t>
  </si>
  <si>
    <t>6.4-10.24</t>
  </si>
  <si>
    <t>AX-109883729</t>
  </si>
  <si>
    <t>AX-111695254</t>
  </si>
  <si>
    <t>AX-110402993</t>
  </si>
  <si>
    <t>AX-111452698</t>
  </si>
  <si>
    <t>AX-110408693</t>
  </si>
  <si>
    <t>AX-109020323</t>
  </si>
  <si>
    <t>3.01-3.63</t>
  </si>
  <si>
    <t>5.63-8.5</t>
  </si>
  <si>
    <t>AX-110494400</t>
  </si>
  <si>
    <t>AX-111493762</t>
  </si>
  <si>
    <t>AX-111513722</t>
  </si>
  <si>
    <t>AX-109458178</t>
  </si>
  <si>
    <t>AX-109858735</t>
  </si>
  <si>
    <t>AX-109820171</t>
  </si>
  <si>
    <t>AX-109834264</t>
  </si>
  <si>
    <t>3.01-4.04</t>
  </si>
  <si>
    <t>5.45-9.49</t>
  </si>
  <si>
    <t>AX-109867637</t>
  </si>
  <si>
    <t>3.08-3.51</t>
  </si>
  <si>
    <t>6.56-7.14</t>
  </si>
  <si>
    <t>AX-111059887</t>
  </si>
  <si>
    <t>AX-110675425</t>
  </si>
  <si>
    <t>AX-111542549</t>
  </si>
  <si>
    <t>AX-111484301</t>
  </si>
  <si>
    <t>AX-109908110</t>
  </si>
  <si>
    <t>AX-95634560</t>
  </si>
  <si>
    <t>AX-108747591</t>
  </si>
  <si>
    <t>AX-111157081</t>
  </si>
  <si>
    <t>AX-94644118</t>
  </si>
  <si>
    <t>AX-94779939</t>
  </si>
  <si>
    <t>AX-108742281</t>
  </si>
  <si>
    <t>AX-111486056</t>
  </si>
  <si>
    <t>AX-108774920</t>
  </si>
  <si>
    <t>AX-111164067</t>
  </si>
  <si>
    <t>AX-95173115</t>
  </si>
  <si>
    <t>AX-109332891</t>
  </si>
  <si>
    <t>AX-110553644</t>
  </si>
  <si>
    <t>AX-109627944</t>
  </si>
  <si>
    <t>AX-89440628</t>
  </si>
  <si>
    <t>AX-109900280</t>
  </si>
  <si>
    <t>AX-110385298</t>
  </si>
  <si>
    <t>AX-108920083</t>
  </si>
  <si>
    <t>AX-109289465</t>
  </si>
  <si>
    <t>AX-108729287</t>
  </si>
  <si>
    <t>AX-111528666</t>
  </si>
  <si>
    <t>AX-109969557</t>
  </si>
  <si>
    <t>AX-109514929</t>
  </si>
  <si>
    <t>AX-109389138</t>
  </si>
  <si>
    <t>AX-108912761</t>
  </si>
  <si>
    <t>AX-109938442</t>
  </si>
  <si>
    <t>AX-111509944</t>
  </si>
  <si>
    <t>AX-110985587</t>
  </si>
  <si>
    <t>AX-108774547</t>
  </si>
  <si>
    <t>3.01-4.11</t>
  </si>
  <si>
    <t>7.03-9.64</t>
  </si>
  <si>
    <t>AX-108912359</t>
  </si>
  <si>
    <t>AX-108738898</t>
  </si>
  <si>
    <t>AX-108729969</t>
  </si>
  <si>
    <t>AX-109914876</t>
  </si>
  <si>
    <t>AX-109449153</t>
  </si>
  <si>
    <t>AX-94593411</t>
  </si>
  <si>
    <t>AX-94762943</t>
  </si>
  <si>
    <t>AX-110080488</t>
  </si>
  <si>
    <t>AX-110662841</t>
  </si>
  <si>
    <t>AX-111606990</t>
  </si>
  <si>
    <t>AX-109968796</t>
  </si>
  <si>
    <t>5.84-6.28</t>
  </si>
  <si>
    <t>13.16-13.98</t>
  </si>
  <si>
    <t>AX-111459442</t>
  </si>
  <si>
    <t>AX-109840620</t>
  </si>
  <si>
    <t>3.1-5.84</t>
  </si>
  <si>
    <t>9.2-14</t>
  </si>
  <si>
    <t>4.57-5.2</t>
  </si>
  <si>
    <t>11.01-12.55</t>
  </si>
  <si>
    <t>AX-111075022</t>
  </si>
  <si>
    <t>AX-111022091</t>
  </si>
  <si>
    <t>AX-109474840</t>
  </si>
  <si>
    <t>4.27-4.61</t>
  </si>
  <si>
    <t>10.17-10.91</t>
  </si>
  <si>
    <t>AX-109865748</t>
  </si>
  <si>
    <t>3.88-4.06</t>
  </si>
  <si>
    <t>9.5-9.99</t>
  </si>
  <si>
    <t>AX-108844970</t>
  </si>
  <si>
    <t>AX-109318182</t>
  </si>
  <si>
    <t>AX-109018898</t>
  </si>
  <si>
    <t>3.63-3.81</t>
  </si>
  <si>
    <t>8.49-8.94</t>
  </si>
  <si>
    <t>AX-110006207</t>
  </si>
  <si>
    <t>AX-109348066</t>
  </si>
  <si>
    <t>AX-110905896</t>
  </si>
  <si>
    <t>AX-108799413</t>
  </si>
  <si>
    <t>AX-111652776</t>
  </si>
  <si>
    <t>AX-110536292</t>
  </si>
  <si>
    <t>AX-111655732</t>
  </si>
  <si>
    <t>AX-110077505</t>
  </si>
  <si>
    <t>3.24-3.5</t>
  </si>
  <si>
    <t>7.54-8.17</t>
  </si>
  <si>
    <t>AX-111206311</t>
  </si>
  <si>
    <t>AX-111618049</t>
  </si>
  <si>
    <t>AX-111118579</t>
  </si>
  <si>
    <t>AX-109458382</t>
  </si>
  <si>
    <t>AX-94586951</t>
  </si>
  <si>
    <t>AX-95223122</t>
  </si>
  <si>
    <t>AX-109304250</t>
  </si>
  <si>
    <t>AX-111467743</t>
  </si>
  <si>
    <t>AX-108876397</t>
  </si>
  <si>
    <t>AX-110920883</t>
  </si>
  <si>
    <t>AX-108885798</t>
  </si>
  <si>
    <t>AX-108777795</t>
  </si>
  <si>
    <t>AX-108758470</t>
  </si>
  <si>
    <t>AX-109382325</t>
  </si>
  <si>
    <t>AX-109032548</t>
  </si>
  <si>
    <t>3-3.83</t>
  </si>
  <si>
    <t>6.97-9.19</t>
  </si>
  <si>
    <t>AX-109925129</t>
  </si>
  <si>
    <t>AX-108728000</t>
  </si>
  <si>
    <t>AX-94827433</t>
  </si>
  <si>
    <t>AX-110994123</t>
  </si>
  <si>
    <t>AX-94623395</t>
  </si>
  <si>
    <t>AX-110048303</t>
  </si>
  <si>
    <t>AX-111648559</t>
  </si>
  <si>
    <t>AX-94915511</t>
  </si>
  <si>
    <t>4.43-5.18</t>
  </si>
  <si>
    <t>10.55-12.28</t>
  </si>
  <si>
    <t>5.57-6.42</t>
  </si>
  <si>
    <t>13.33-13.46</t>
  </si>
  <si>
    <t>AX-94404365</t>
  </si>
  <si>
    <t>AX-108861065</t>
  </si>
  <si>
    <t>AX-86177536</t>
  </si>
  <si>
    <t>3.01-4.23</t>
  </si>
  <si>
    <t>7.01-10.1</t>
  </si>
  <si>
    <t>AX-94516132</t>
  </si>
  <si>
    <t>AX-111181700</t>
  </si>
  <si>
    <t>AX-94587201</t>
  </si>
  <si>
    <t>AX-94391113</t>
  </si>
  <si>
    <t>AX-95657940</t>
  </si>
  <si>
    <t>AX-111452151</t>
  </si>
  <si>
    <t>AX-110245078</t>
  </si>
  <si>
    <t>AX-95125039</t>
  </si>
  <si>
    <t>AX-110640650</t>
  </si>
  <si>
    <t>AX-111358522</t>
  </si>
  <si>
    <t>AX-108959894</t>
  </si>
  <si>
    <t>AX-111455879</t>
  </si>
  <si>
    <t>AX-111529458</t>
  </si>
  <si>
    <t>AX-94754953</t>
  </si>
  <si>
    <t>4.89-5.96</t>
  </si>
  <si>
    <t>10.72-12.13</t>
  </si>
  <si>
    <t>AX-94714077</t>
  </si>
  <si>
    <t>AX-111544559</t>
  </si>
  <si>
    <t>AX-110481004</t>
  </si>
  <si>
    <t>AX-111923044</t>
  </si>
  <si>
    <t>AX-108764406</t>
  </si>
  <si>
    <t>AX-108775282</t>
  </si>
  <si>
    <t>AX-95191350</t>
  </si>
  <si>
    <t>AX-111600915</t>
  </si>
  <si>
    <t>AX-94695115</t>
  </si>
  <si>
    <t>AX-111567955</t>
  </si>
  <si>
    <t>3.44-3.62</t>
  </si>
  <si>
    <t>8.19-8.71</t>
  </si>
  <si>
    <t>5.79-6.54</t>
  </si>
  <si>
    <t>13.71-13.87</t>
  </si>
  <si>
    <t>AX-110004479</t>
  </si>
  <si>
    <t>AX-111090418</t>
  </si>
  <si>
    <t>3.85-7.02</t>
  </si>
  <si>
    <t>9.11-15.55</t>
  </si>
  <si>
    <t>AX-94483809</t>
  </si>
  <si>
    <t>AX-95232269</t>
  </si>
  <si>
    <t>AX-94624390</t>
  </si>
  <si>
    <t>AX-94442664</t>
  </si>
  <si>
    <t>3.8-6.54</t>
  </si>
  <si>
    <t>9.18-13.71</t>
  </si>
  <si>
    <t>AX-94957960</t>
  </si>
  <si>
    <t>AX-110086731</t>
  </si>
  <si>
    <t>3.11-3.21</t>
  </si>
  <si>
    <t>7.37-7.58</t>
  </si>
  <si>
    <t>AX-109308726</t>
  </si>
  <si>
    <t>AX-94515955</t>
  </si>
  <si>
    <t>AX-95069114</t>
  </si>
  <si>
    <t>AX-110617034</t>
  </si>
  <si>
    <t>5.75-6.19</t>
  </si>
  <si>
    <t>12.94-13.78</t>
  </si>
  <si>
    <t>AX-94976183</t>
  </si>
  <si>
    <t>AX-109249503</t>
  </si>
  <si>
    <t>5.04-5.74</t>
  </si>
  <si>
    <t>10.1-13.88</t>
  </si>
  <si>
    <t>AX-109365422</t>
  </si>
  <si>
    <t>3.76-5.77</t>
  </si>
  <si>
    <t>9.09-13.41</t>
  </si>
  <si>
    <t>AX-111596985</t>
  </si>
  <si>
    <t>3.18-6.33</t>
  </si>
  <si>
    <t>7.54-14.03</t>
  </si>
  <si>
    <t>AX-111924571</t>
  </si>
  <si>
    <t>AX-110819620</t>
  </si>
  <si>
    <t>3.94-6.33</t>
  </si>
  <si>
    <t>9.53-13.42</t>
  </si>
  <si>
    <t>AX-111732783</t>
  </si>
  <si>
    <t>AX-109351986</t>
  </si>
  <si>
    <t>AX-111604589</t>
  </si>
  <si>
    <t>AX-108944248</t>
  </si>
  <si>
    <t>AX-108965832</t>
  </si>
  <si>
    <t>AX-111463724</t>
  </si>
  <si>
    <t>AX-109582515</t>
  </si>
  <si>
    <t>AX-110911272</t>
  </si>
  <si>
    <t>AX-111520556</t>
  </si>
  <si>
    <t>AX-111234863</t>
  </si>
  <si>
    <t>AX-111290671</t>
  </si>
  <si>
    <t>AX-111235003</t>
  </si>
  <si>
    <t>AX-110711004</t>
  </si>
  <si>
    <t>AX-109082264</t>
  </si>
  <si>
    <t>AX-108748667</t>
  </si>
  <si>
    <t>AX-108955680</t>
  </si>
  <si>
    <t>AX-111553489</t>
  </si>
  <si>
    <t>AX-110123214</t>
  </si>
  <si>
    <t>AX-108804384</t>
  </si>
  <si>
    <t>AX-111127527</t>
  </si>
  <si>
    <t>AX-111082145</t>
  </si>
  <si>
    <t>AX-109343225</t>
  </si>
  <si>
    <t>3.2-3.38</t>
  </si>
  <si>
    <t>7.45-7.88</t>
  </si>
  <si>
    <t>AX-111651061</t>
  </si>
  <si>
    <t>AX-109839978</t>
  </si>
  <si>
    <t>AX-109345546</t>
  </si>
  <si>
    <t>AX-108840214</t>
  </si>
  <si>
    <t>3.73-4.04</t>
  </si>
  <si>
    <t>8.85-9.47</t>
  </si>
  <si>
    <t>AX-110503804</t>
  </si>
  <si>
    <t>AX-111454826</t>
  </si>
  <si>
    <t>AX-109886225</t>
  </si>
  <si>
    <t>AX-109903812</t>
  </si>
  <si>
    <t>AX-111676635</t>
  </si>
  <si>
    <t>AX-110672073</t>
  </si>
  <si>
    <t>AX-111511123</t>
  </si>
  <si>
    <t>AX-111483134</t>
  </si>
  <si>
    <t>3.62-4.06</t>
  </si>
  <si>
    <t>8.64-9.53</t>
  </si>
  <si>
    <t>AX-108876761</t>
  </si>
  <si>
    <t>AX-109350802</t>
  </si>
  <si>
    <t>AX-110414483</t>
  </si>
  <si>
    <t>AX-108806335</t>
  </si>
  <si>
    <t>AX-109425524</t>
  </si>
  <si>
    <t>AX-109317820</t>
  </si>
  <si>
    <t>AX-108912152</t>
  </si>
  <si>
    <t>AX-109374328</t>
  </si>
  <si>
    <t>AX-111586207</t>
  </si>
  <si>
    <t>AX-109272660</t>
  </si>
  <si>
    <t>AX-110486748</t>
  </si>
  <si>
    <t>3.02-3.54</t>
  </si>
  <si>
    <t>7-8.37</t>
  </si>
  <si>
    <t>AX-110587445</t>
  </si>
  <si>
    <t>AX-94887501</t>
  </si>
  <si>
    <t>AX-111643314</t>
  </si>
  <si>
    <t>AX-111107734</t>
  </si>
  <si>
    <t>AX-108875903</t>
  </si>
  <si>
    <t>AX-109837744</t>
  </si>
  <si>
    <t>AX-95683823</t>
  </si>
  <si>
    <t>AX-95630161</t>
  </si>
  <si>
    <t>AX-111211511</t>
  </si>
  <si>
    <t>AX-110513239</t>
  </si>
  <si>
    <t>AX-108762204</t>
  </si>
  <si>
    <t>AX-110951527</t>
  </si>
  <si>
    <t>3.02-3.39</t>
  </si>
  <si>
    <t>7.02-7.9</t>
  </si>
  <si>
    <t>AX-110122351</t>
  </si>
  <si>
    <t>AX-110380716</t>
  </si>
  <si>
    <t>AX-109934737</t>
  </si>
  <si>
    <t>AX-110615908</t>
  </si>
  <si>
    <t>AX-111010289</t>
  </si>
  <si>
    <t>AX-109481345</t>
  </si>
  <si>
    <t>AX-109856357</t>
  </si>
  <si>
    <t>AX-111781237</t>
  </si>
  <si>
    <t>3.2-3.43</t>
  </si>
  <si>
    <t>7.43-8.27</t>
  </si>
  <si>
    <t>AX-109460468</t>
  </si>
  <si>
    <t>AX-108740874</t>
  </si>
  <si>
    <t>AX-109824978</t>
  </si>
  <si>
    <t>AX-109868090</t>
  </si>
  <si>
    <t>3.12-3.81</t>
  </si>
  <si>
    <t>7.38-9.11</t>
  </si>
  <si>
    <t>AX-111575507</t>
  </si>
  <si>
    <t>AX-108730350</t>
  </si>
  <si>
    <t>3.09-3.61</t>
  </si>
  <si>
    <t>7.18-8.42</t>
  </si>
  <si>
    <t>AX-111074884</t>
  </si>
  <si>
    <t>3.67-4</t>
  </si>
  <si>
    <t>8.57-9.59</t>
  </si>
  <si>
    <t>AX-111066123</t>
  </si>
  <si>
    <t>AX-111453769</t>
  </si>
  <si>
    <t>AX-109933444</t>
  </si>
  <si>
    <t>AX-110517199</t>
  </si>
  <si>
    <t>AX-109544324</t>
  </si>
  <si>
    <t>AX-111569546</t>
  </si>
  <si>
    <t>AX-110368114</t>
  </si>
  <si>
    <t>AX-94436544</t>
  </si>
  <si>
    <t>AX-111764447</t>
  </si>
  <si>
    <t>AX-111609443</t>
  </si>
  <si>
    <t>AX-109293253</t>
  </si>
  <si>
    <t>AX-112289929</t>
  </si>
  <si>
    <t>3.01-3.27</t>
  </si>
  <si>
    <t>5.38-7.6</t>
  </si>
  <si>
    <t>AX-110420290</t>
  </si>
  <si>
    <t>3.04-3.13</t>
  </si>
  <si>
    <t>7.05-7.27</t>
  </si>
  <si>
    <t>AX-111510108</t>
  </si>
  <si>
    <t>3.11-4.1</t>
  </si>
  <si>
    <t>7.27-9.63</t>
  </si>
  <si>
    <t>AX-108844653</t>
  </si>
  <si>
    <t>3.02-5.39</t>
  </si>
  <si>
    <t>7.01-13</t>
  </si>
  <si>
    <t>AX-110389301</t>
  </si>
  <si>
    <t>3.01-3.16</t>
  </si>
  <si>
    <t>6.98-7.39</t>
  </si>
  <si>
    <t>AX-108760305</t>
  </si>
  <si>
    <t>3.01-4.09</t>
  </si>
  <si>
    <t>6.98-9.69</t>
  </si>
  <si>
    <t>AX-111556948</t>
  </si>
  <si>
    <t>3.03-3.98</t>
  </si>
  <si>
    <t>7.02-9.35</t>
  </si>
  <si>
    <t>AX-111152020</t>
  </si>
  <si>
    <t>AX-109577846</t>
  </si>
  <si>
    <t>AX-110034314</t>
  </si>
  <si>
    <t>AX-108733680</t>
  </si>
  <si>
    <t>AX-111671241</t>
  </si>
  <si>
    <t>AX-108778482</t>
  </si>
  <si>
    <t>AX-111625954</t>
  </si>
  <si>
    <t>3.7-3.98</t>
  </si>
  <si>
    <t>8.64-9.35</t>
  </si>
  <si>
    <t>AX-110950969</t>
  </si>
  <si>
    <t>AX-112288228</t>
  </si>
  <si>
    <t>AX-111532929</t>
  </si>
  <si>
    <t>AX-111494293</t>
  </si>
  <si>
    <t>AX-110472589</t>
  </si>
  <si>
    <t>AX-111491780</t>
  </si>
  <si>
    <t>AX-110122968</t>
  </si>
  <si>
    <t>AX-111618546</t>
  </si>
  <si>
    <t>AX-110968761</t>
  </si>
  <si>
    <t>AX-109452920</t>
  </si>
  <si>
    <t>AX-110993547</t>
  </si>
  <si>
    <t>AX-108757990</t>
  </si>
  <si>
    <t>AX-111673127</t>
  </si>
  <si>
    <t>AX-109389436</t>
  </si>
  <si>
    <t>AX-110535021</t>
  </si>
  <si>
    <t>AX-111680823</t>
  </si>
  <si>
    <t>3.07-3.08</t>
  </si>
  <si>
    <t>7.12-7.27</t>
  </si>
  <si>
    <t>AX-111475036</t>
  </si>
  <si>
    <t>AX-109839941</t>
  </si>
  <si>
    <t>AX-108952613</t>
  </si>
  <si>
    <t>AX-109285693</t>
  </si>
  <si>
    <t>AX-108816916</t>
  </si>
  <si>
    <t>AX-109890014</t>
  </si>
  <si>
    <t>AX-109537950</t>
  </si>
  <si>
    <t>AX-110401237</t>
  </si>
  <si>
    <t>AX-94566878</t>
  </si>
  <si>
    <t>AX-95631487</t>
  </si>
  <si>
    <t>AX-108771324</t>
  </si>
  <si>
    <t>AX-110466855</t>
  </si>
  <si>
    <t>AX-111468664</t>
  </si>
  <si>
    <t>AX-86178036</t>
  </si>
  <si>
    <t>AX-89502620</t>
  </si>
  <si>
    <t>AX-110089496</t>
  </si>
  <si>
    <t>AX-109380090</t>
  </si>
  <si>
    <t>AX-110767974</t>
  </si>
  <si>
    <t>AX-95209966</t>
  </si>
  <si>
    <t>AX-111581224</t>
  </si>
  <si>
    <t>AX-94877826</t>
  </si>
  <si>
    <t>AX-108751726</t>
  </si>
  <si>
    <t>AX-94637193</t>
  </si>
  <si>
    <t>AX-110437004</t>
  </si>
  <si>
    <t>AX-108832298</t>
  </si>
  <si>
    <t>AX-110916065</t>
  </si>
  <si>
    <t>AX-111367481</t>
  </si>
  <si>
    <t>AX-109411510</t>
  </si>
  <si>
    <t>AX-111197741</t>
  </si>
  <si>
    <t>AX-109956001</t>
  </si>
  <si>
    <t>AX-108741679</t>
  </si>
  <si>
    <t>AX-109840929</t>
  </si>
  <si>
    <t>AX-108934687</t>
  </si>
  <si>
    <t>AX-108956325</t>
  </si>
  <si>
    <t>AX-110511455</t>
  </si>
  <si>
    <t>AX-110937125</t>
  </si>
  <si>
    <t>AX-89322127</t>
  </si>
  <si>
    <t>AX-109423518</t>
  </si>
  <si>
    <t>AX-109435975</t>
  </si>
  <si>
    <t>AX-111179031</t>
  </si>
  <si>
    <t>AX-109846487</t>
  </si>
  <si>
    <t>AX-94543370</t>
  </si>
  <si>
    <t>AX-111481058</t>
  </si>
  <si>
    <t>AX-110685795</t>
  </si>
  <si>
    <t>AX-111002839</t>
  </si>
  <si>
    <t>AX-109450000</t>
  </si>
  <si>
    <t>AX-110627969</t>
  </si>
  <si>
    <t>AX-111727196</t>
  </si>
  <si>
    <t>AX-111137831</t>
  </si>
  <si>
    <t>AX-95001768</t>
  </si>
  <si>
    <t>AX-112289350</t>
  </si>
  <si>
    <t>AX-110498991</t>
  </si>
  <si>
    <t>AX-110397528</t>
  </si>
  <si>
    <t>AX-108851776</t>
  </si>
  <si>
    <t>AX-109428028</t>
  </si>
  <si>
    <t>AX-110467617</t>
  </si>
  <si>
    <t>AX-111679138</t>
  </si>
  <si>
    <t>AX-109350648</t>
  </si>
  <si>
    <t>AX-108925231</t>
  </si>
  <si>
    <t>AX-109311801</t>
  </si>
  <si>
    <t>AX-111671127</t>
  </si>
  <si>
    <t>AX-109302084</t>
  </si>
  <si>
    <t>AX-109854853</t>
  </si>
  <si>
    <t>AX-108846022</t>
  </si>
  <si>
    <t>AX-111177450</t>
  </si>
  <si>
    <t>AX-111057799</t>
  </si>
  <si>
    <t>AX-110124129</t>
  </si>
  <si>
    <t>AX-109819682</t>
  </si>
  <si>
    <t>AX-109819824</t>
  </si>
  <si>
    <t>AX-111685012</t>
  </si>
  <si>
    <t>AX-111777434</t>
  </si>
  <si>
    <t>AX-110127388</t>
  </si>
  <si>
    <t>AX-108813130</t>
  </si>
  <si>
    <t>AX-89337531</t>
  </si>
  <si>
    <t>AX-110997974</t>
  </si>
  <si>
    <t>AX-95659492</t>
  </si>
  <si>
    <t>AX-108957529</t>
  </si>
  <si>
    <t>AX-94931492</t>
  </si>
  <si>
    <t>AX-94779256</t>
  </si>
  <si>
    <t>AX-110588858</t>
  </si>
  <si>
    <t>AX-110937296</t>
  </si>
  <si>
    <t>AX-111087636</t>
  </si>
  <si>
    <t>AX-111057387</t>
  </si>
  <si>
    <t>AX-111692733</t>
  </si>
  <si>
    <t>AX-111481716</t>
  </si>
  <si>
    <t>AX-110478062</t>
  </si>
  <si>
    <t>AX-109418049</t>
  </si>
  <si>
    <t>AX-110906533</t>
  </si>
  <si>
    <t>AX-108790604</t>
  </si>
  <si>
    <t>AX-110042530</t>
  </si>
  <si>
    <t>AX-109353192</t>
  </si>
  <si>
    <t>AX-110502434</t>
  </si>
  <si>
    <t>AX-111081812</t>
  </si>
  <si>
    <t>AX-111642244</t>
  </si>
  <si>
    <t>AX-109308399</t>
  </si>
  <si>
    <t>AX-108911947</t>
  </si>
  <si>
    <t>AX-111663844</t>
  </si>
  <si>
    <t>AX-109289923</t>
  </si>
  <si>
    <t>AX-110046602</t>
  </si>
  <si>
    <t>AX-110137522</t>
  </si>
  <si>
    <t>AX-109825769</t>
  </si>
  <si>
    <t>AX-109454228</t>
  </si>
  <si>
    <t>AX-111568067</t>
  </si>
  <si>
    <t>AX-111052266</t>
  </si>
  <si>
    <t>AX-108945223</t>
  </si>
  <si>
    <t>AX-111274919</t>
  </si>
  <si>
    <t>AX-109878181</t>
  </si>
  <si>
    <t>AX-110082462</t>
  </si>
  <si>
    <t>AX-108987337</t>
  </si>
  <si>
    <t>AX-111138186</t>
  </si>
  <si>
    <t>AX-111116372</t>
  </si>
  <si>
    <t>AX-89702723</t>
  </si>
  <si>
    <t>AX-109490521</t>
  </si>
  <si>
    <t>AX-109455037</t>
  </si>
  <si>
    <t>AX-111043020</t>
  </si>
  <si>
    <t>AX-108725241</t>
  </si>
  <si>
    <t>AX-108885980</t>
  </si>
  <si>
    <t>AX-110375151</t>
  </si>
  <si>
    <t>AX-108911020</t>
  </si>
  <si>
    <t>AX-111119213</t>
  </si>
  <si>
    <t>AX-111467515</t>
  </si>
  <si>
    <t>AX-111462537</t>
  </si>
  <si>
    <t>AX-111543587</t>
  </si>
  <si>
    <t>AX-111492922</t>
  </si>
  <si>
    <t>AX-109487099</t>
  </si>
  <si>
    <t>AX-109968283</t>
  </si>
  <si>
    <t>AX-95632315</t>
  </si>
  <si>
    <t>AX-108848791</t>
  </si>
  <si>
    <t>AX-109297806</t>
  </si>
  <si>
    <t>AX-89668434</t>
  </si>
  <si>
    <t>AX-111289305</t>
  </si>
  <si>
    <t>AX-109913709</t>
  </si>
  <si>
    <t>AX-108907975</t>
  </si>
  <si>
    <t>AX-109582890</t>
  </si>
  <si>
    <t>AX-108757534</t>
  </si>
  <si>
    <t>AX-109967285</t>
  </si>
  <si>
    <t>AX-111065909</t>
  </si>
  <si>
    <t>AX-109460177</t>
  </si>
  <si>
    <t>AX-110984513</t>
  </si>
  <si>
    <t>AX-111480714</t>
  </si>
  <si>
    <t>AX-111108626</t>
  </si>
  <si>
    <t>AX-110110075</t>
  </si>
  <si>
    <t>AX-108963228</t>
  </si>
  <si>
    <t>AX-111600931</t>
  </si>
  <si>
    <t>AX-110391173</t>
  </si>
  <si>
    <t>AX-111550304</t>
  </si>
  <si>
    <t>AX-108742424</t>
  </si>
  <si>
    <t>AX-109354218</t>
  </si>
  <si>
    <t>AX-110020099</t>
  </si>
  <si>
    <t>AX-110688238</t>
  </si>
  <si>
    <t>AX-110066698</t>
  </si>
  <si>
    <t>AX-109330348</t>
  </si>
  <si>
    <t>AX-110387808</t>
  </si>
  <si>
    <t>AX-110997767</t>
  </si>
  <si>
    <t>AX-111580375</t>
  </si>
  <si>
    <t>AX-94864970</t>
  </si>
  <si>
    <t>AX-111536877</t>
  </si>
  <si>
    <t>AX-109545657</t>
  </si>
  <si>
    <t>AX-110434836</t>
  </si>
  <si>
    <t>AX-111158082</t>
  </si>
  <si>
    <t>AX-111080050</t>
  </si>
  <si>
    <r>
      <rPr>
        <b/>
        <sz val="10"/>
        <color theme="1"/>
        <rFont val="Times New Roman"/>
        <charset val="134"/>
      </rPr>
      <t xml:space="preserve">Table S10. </t>
    </r>
    <r>
      <rPr>
        <sz val="10"/>
        <color theme="1"/>
        <rFont val="Times New Roman"/>
        <charset val="134"/>
      </rPr>
      <t>The false discovery rate test of the significant SNPs</t>
    </r>
  </si>
  <si>
    <t>SNP</t>
  </si>
  <si>
    <t>P value*</t>
  </si>
  <si>
    <t>Bonferroni</t>
  </si>
  <si>
    <t>Stepdown Bonferroni</t>
  </si>
  <si>
    <t>Hochberg</t>
  </si>
  <si>
    <t>FDR</t>
  </si>
  <si>
    <t>*The P value of the SNPs in the corresponding environments</t>
  </si>
</sst>
</file>

<file path=xl/styles.xml><?xml version="1.0" encoding="utf-8"?>
<styleSheet xmlns="http://schemas.openxmlformats.org/spreadsheetml/2006/main">
  <numFmts count="6">
    <numFmt numFmtId="43" formatCode="_ * #,##0.00_ ;_ * \-#,##0.00_ ;_ * &quot;-&quot;??_ ;_ @_ "/>
    <numFmt numFmtId="44" formatCode="_ &quot;￥&quot;* #,##0.00_ ;_ &quot;￥&quot;* \-#,##0.00_ ;_ &quot;￥&quot;* &quot;-&quot;??_ ;_ @_ "/>
    <numFmt numFmtId="42" formatCode="_ &quot;￥&quot;* #,##0_ ;_ &quot;￥&quot;* \-#,##0_ ;_ &quot;￥&quot;* &quot;-&quot;_ ;_ @_ "/>
    <numFmt numFmtId="41" formatCode="_ * #,##0_ ;_ * \-#,##0_ ;_ * &quot;-&quot;_ ;_ @_ "/>
    <numFmt numFmtId="176" formatCode="0.00_ "/>
    <numFmt numFmtId="177" formatCode="0.00_);[Red]\(0.00\)"/>
  </numFmts>
  <fonts count="47">
    <font>
      <sz val="11"/>
      <color theme="1"/>
      <name val="宋体"/>
      <charset val="134"/>
      <scheme val="minor"/>
    </font>
    <font>
      <sz val="10"/>
      <color theme="1"/>
      <name val="Times New Roman"/>
      <charset val="134"/>
    </font>
    <font>
      <b/>
      <sz val="10"/>
      <color theme="1"/>
      <name val="Times New Roman"/>
      <charset val="134"/>
    </font>
    <font>
      <sz val="10"/>
      <color rgb="FF000000"/>
      <name val="Times New Roman"/>
      <charset val="134"/>
    </font>
    <font>
      <sz val="11"/>
      <color rgb="FFFF0000"/>
      <name val="Times New Roman"/>
      <charset val="134"/>
    </font>
    <font>
      <sz val="11"/>
      <color theme="1"/>
      <name val="Times New Roman"/>
      <charset val="134"/>
    </font>
    <font>
      <sz val="11"/>
      <name val="Times New Roman"/>
      <charset val="134"/>
    </font>
    <font>
      <b/>
      <sz val="10"/>
      <name val="Times New Roman"/>
      <charset val="134"/>
    </font>
    <font>
      <sz val="10"/>
      <name val="Times New Roman"/>
      <charset val="134"/>
    </font>
    <font>
      <sz val="10"/>
      <color rgb="FFFF0000"/>
      <name val="Times New Roman"/>
      <charset val="134"/>
    </font>
    <font>
      <b/>
      <i/>
      <sz val="10"/>
      <color theme="1"/>
      <name val="Times New Roman"/>
      <charset val="134"/>
    </font>
    <font>
      <b/>
      <sz val="10"/>
      <color rgb="FF000000"/>
      <name val="Times New Roman"/>
      <charset val="134"/>
    </font>
    <font>
      <sz val="11"/>
      <color theme="1"/>
      <name val="Palatino Linotype"/>
      <charset val="134"/>
    </font>
    <font>
      <sz val="16"/>
      <color theme="1"/>
      <name val="Times New Roman"/>
      <charset val="134"/>
    </font>
    <font>
      <vertAlign val="superscript"/>
      <sz val="10"/>
      <color theme="1"/>
      <name val="Times New Roman"/>
      <charset val="134"/>
    </font>
    <font>
      <sz val="12"/>
      <name val="宋体"/>
      <charset val="134"/>
      <scheme val="minor"/>
    </font>
    <font>
      <sz val="12"/>
      <name val="Times New Roman"/>
      <charset val="134"/>
    </font>
    <font>
      <sz val="10"/>
      <name val="Palatino Linotype"/>
      <charset val="134"/>
    </font>
    <font>
      <b/>
      <i/>
      <sz val="10"/>
      <name val="Times New Roman"/>
      <charset val="134"/>
    </font>
    <font>
      <sz val="10"/>
      <color indexed="8"/>
      <name val="Times New Roman"/>
      <charset val="134"/>
    </font>
    <font>
      <b/>
      <sz val="10"/>
      <color indexed="8"/>
      <name val="Times New Roman"/>
      <charset val="134"/>
    </font>
    <font>
      <b/>
      <sz val="11"/>
      <color theme="3"/>
      <name val="宋体"/>
      <charset val="134"/>
      <scheme val="minor"/>
    </font>
    <font>
      <b/>
      <sz val="15"/>
      <color theme="3"/>
      <name val="宋体"/>
      <charset val="134"/>
      <scheme val="minor"/>
    </font>
    <font>
      <sz val="11"/>
      <color theme="1"/>
      <name val="宋体"/>
      <charset val="0"/>
      <scheme val="minor"/>
    </font>
    <font>
      <b/>
      <sz val="11"/>
      <color rgb="FF3F3F3F"/>
      <name val="宋体"/>
      <charset val="0"/>
      <scheme val="minor"/>
    </font>
    <font>
      <sz val="11"/>
      <color theme="0"/>
      <name val="宋体"/>
      <charset val="0"/>
      <scheme val="minor"/>
    </font>
    <font>
      <b/>
      <sz val="11"/>
      <color theme="1"/>
      <name val="宋体"/>
      <charset val="0"/>
      <scheme val="minor"/>
    </font>
    <font>
      <sz val="11"/>
      <color rgb="FF9C0006"/>
      <name val="宋体"/>
      <charset val="0"/>
      <scheme val="minor"/>
    </font>
    <font>
      <sz val="11"/>
      <color rgb="FF3F3F76"/>
      <name val="宋体"/>
      <charset val="0"/>
      <scheme val="minor"/>
    </font>
    <font>
      <u/>
      <sz val="11"/>
      <color rgb="FF0000FF"/>
      <name val="宋体"/>
      <charset val="0"/>
      <scheme val="minor"/>
    </font>
    <font>
      <b/>
      <sz val="13"/>
      <color theme="3"/>
      <name val="宋体"/>
      <charset val="134"/>
      <scheme val="minor"/>
    </font>
    <font>
      <i/>
      <sz val="11"/>
      <color rgb="FF7F7F7F"/>
      <name val="宋体"/>
      <charset val="0"/>
      <scheme val="minor"/>
    </font>
    <font>
      <u/>
      <sz val="11"/>
      <color rgb="FF800080"/>
      <name val="宋体"/>
      <charset val="0"/>
      <scheme val="minor"/>
    </font>
    <font>
      <sz val="11"/>
      <color rgb="FFFA7D00"/>
      <name val="宋体"/>
      <charset val="0"/>
      <scheme val="minor"/>
    </font>
    <font>
      <b/>
      <sz val="18"/>
      <color theme="3"/>
      <name val="宋体"/>
      <charset val="134"/>
      <scheme val="minor"/>
    </font>
    <font>
      <sz val="11"/>
      <color rgb="FFFF0000"/>
      <name val="宋体"/>
      <charset val="0"/>
      <scheme val="minor"/>
    </font>
    <font>
      <b/>
      <sz val="11"/>
      <color rgb="FFFFFFFF"/>
      <name val="宋体"/>
      <charset val="0"/>
      <scheme val="minor"/>
    </font>
    <font>
      <b/>
      <sz val="11"/>
      <color rgb="FFFA7D00"/>
      <name val="宋体"/>
      <charset val="0"/>
      <scheme val="minor"/>
    </font>
    <font>
      <sz val="11"/>
      <color rgb="FF006100"/>
      <name val="宋体"/>
      <charset val="0"/>
      <scheme val="minor"/>
    </font>
    <font>
      <sz val="11"/>
      <color rgb="FF9C6500"/>
      <name val="宋体"/>
      <charset val="0"/>
      <scheme val="minor"/>
    </font>
    <font>
      <i/>
      <sz val="10"/>
      <name val="Times New Roman"/>
      <charset val="134"/>
    </font>
    <font>
      <b/>
      <vertAlign val="superscript"/>
      <sz val="10"/>
      <name val="Times New Roman"/>
      <charset val="134"/>
    </font>
    <font>
      <b/>
      <sz val="10"/>
      <color rgb="FF000000"/>
      <name val="宋体"/>
      <charset val="134"/>
    </font>
    <font>
      <b/>
      <i/>
      <sz val="10"/>
      <color rgb="FF000000"/>
      <name val="Times New Roman"/>
      <charset val="134"/>
    </font>
    <font>
      <b/>
      <sz val="6"/>
      <color theme="1"/>
      <name val="Times New Roman"/>
      <charset val="134"/>
    </font>
    <font>
      <b/>
      <vertAlign val="superscript"/>
      <sz val="10"/>
      <color theme="1"/>
      <name val="Times New Roman"/>
      <charset val="134"/>
    </font>
    <font>
      <vertAlign val="superscript"/>
      <sz val="10"/>
      <name val="Times New Roman"/>
      <charset val="134"/>
    </font>
  </fonts>
  <fills count="33">
    <fill>
      <patternFill patternType="none"/>
    </fill>
    <fill>
      <patternFill patternType="gray125"/>
    </fill>
    <fill>
      <patternFill patternType="solid">
        <fgColor theme="4" tint="0.599993896298105"/>
        <bgColor indexed="64"/>
      </patternFill>
    </fill>
    <fill>
      <patternFill patternType="solid">
        <fgColor rgb="FFF2F2F2"/>
        <bgColor indexed="64"/>
      </patternFill>
    </fill>
    <fill>
      <patternFill patternType="solid">
        <fgColor theme="5" tint="0.399975585192419"/>
        <bgColor indexed="64"/>
      </patternFill>
    </fill>
    <fill>
      <patternFill patternType="solid">
        <fgColor theme="6" tint="0.599993896298105"/>
        <bgColor indexed="64"/>
      </patternFill>
    </fill>
    <fill>
      <patternFill patternType="solid">
        <fgColor theme="6" tint="0.799981688894314"/>
        <bgColor indexed="64"/>
      </patternFill>
    </fill>
    <fill>
      <patternFill patternType="solid">
        <fgColor theme="4" tint="0.799981688894314"/>
        <bgColor indexed="64"/>
      </patternFill>
    </fill>
    <fill>
      <patternFill patternType="solid">
        <fgColor theme="4"/>
        <bgColor indexed="64"/>
      </patternFill>
    </fill>
    <fill>
      <patternFill patternType="solid">
        <fgColor rgb="FFFFC7CE"/>
        <bgColor indexed="64"/>
      </patternFill>
    </fill>
    <fill>
      <patternFill patternType="solid">
        <fgColor rgb="FFFFCC99"/>
        <bgColor indexed="64"/>
      </patternFill>
    </fill>
    <fill>
      <patternFill patternType="solid">
        <fgColor theme="6" tint="0.399975585192419"/>
        <bgColor indexed="64"/>
      </patternFill>
    </fill>
    <fill>
      <patternFill patternType="solid">
        <fgColor theme="4" tint="0.399975585192419"/>
        <bgColor indexed="64"/>
      </patternFill>
    </fill>
    <fill>
      <patternFill patternType="solid">
        <fgColor rgb="FFFFFFCC"/>
        <bgColor indexed="64"/>
      </patternFill>
    </fill>
    <fill>
      <patternFill patternType="solid">
        <fgColor theme="8" tint="0.599993896298105"/>
        <bgColor indexed="64"/>
      </patternFill>
    </fill>
    <fill>
      <patternFill patternType="solid">
        <fgColor theme="7" tint="0.599993896298105"/>
        <bgColor indexed="64"/>
      </patternFill>
    </fill>
    <fill>
      <patternFill patternType="solid">
        <fgColor theme="9" tint="0.799981688894314"/>
        <bgColor indexed="64"/>
      </patternFill>
    </fill>
    <fill>
      <patternFill patternType="solid">
        <fgColor theme="7" tint="0.399975585192419"/>
        <bgColor indexed="64"/>
      </patternFill>
    </fill>
    <fill>
      <patternFill patternType="solid">
        <fgColor rgb="FFA5A5A5"/>
        <bgColor indexed="64"/>
      </patternFill>
    </fill>
    <fill>
      <patternFill patternType="solid">
        <fgColor theme="6"/>
        <bgColor indexed="64"/>
      </patternFill>
    </fill>
    <fill>
      <patternFill patternType="solid">
        <fgColor theme="5"/>
        <bgColor indexed="64"/>
      </patternFill>
    </fill>
    <fill>
      <patternFill patternType="solid">
        <fgColor rgb="FFC6EFCE"/>
        <bgColor indexed="64"/>
      </patternFill>
    </fill>
    <fill>
      <patternFill patternType="solid">
        <fgColor theme="5" tint="0.599993896298105"/>
        <bgColor indexed="64"/>
      </patternFill>
    </fill>
    <fill>
      <patternFill patternType="solid">
        <fgColor theme="5" tint="0.799981688894314"/>
        <bgColor indexed="64"/>
      </patternFill>
    </fill>
    <fill>
      <patternFill patternType="solid">
        <fgColor rgb="FFFFEB9C"/>
        <bgColor indexed="64"/>
      </patternFill>
    </fill>
    <fill>
      <patternFill patternType="solid">
        <fgColor theme="9" tint="0.399975585192419"/>
        <bgColor indexed="64"/>
      </patternFill>
    </fill>
    <fill>
      <patternFill patternType="solid">
        <fgColor theme="8" tint="0.799981688894314"/>
        <bgColor indexed="64"/>
      </patternFill>
    </fill>
    <fill>
      <patternFill patternType="solid">
        <fgColor theme="7"/>
        <bgColor indexed="64"/>
      </patternFill>
    </fill>
    <fill>
      <patternFill patternType="solid">
        <fgColor theme="7" tint="0.799981688894314"/>
        <bgColor indexed="64"/>
      </patternFill>
    </fill>
    <fill>
      <patternFill patternType="solid">
        <fgColor theme="8"/>
        <bgColor indexed="64"/>
      </patternFill>
    </fill>
    <fill>
      <patternFill patternType="solid">
        <fgColor theme="9"/>
        <bgColor indexed="64"/>
      </patternFill>
    </fill>
    <fill>
      <patternFill patternType="solid">
        <fgColor theme="8" tint="0.399975585192419"/>
        <bgColor indexed="64"/>
      </patternFill>
    </fill>
    <fill>
      <patternFill patternType="solid">
        <fgColor theme="9" tint="0.599993896298105"/>
        <bgColor indexed="64"/>
      </patternFill>
    </fill>
  </fills>
  <borders count="15">
    <border>
      <left/>
      <right/>
      <top/>
      <bottom/>
      <diagonal/>
    </border>
    <border>
      <left/>
      <right/>
      <top style="medium">
        <color auto="1"/>
      </top>
      <bottom style="thin">
        <color auto="1"/>
      </bottom>
      <diagonal/>
    </border>
    <border>
      <left/>
      <right/>
      <top/>
      <bottom style="medium">
        <color auto="1"/>
      </bottom>
      <diagonal/>
    </border>
    <border>
      <left/>
      <right/>
      <top style="medium">
        <color auto="1"/>
      </top>
      <bottom/>
      <diagonal/>
    </border>
    <border>
      <left/>
      <right/>
      <top style="thin">
        <color auto="1"/>
      </top>
      <bottom/>
      <diagonal/>
    </border>
    <border>
      <left/>
      <right/>
      <top style="medium">
        <color rgb="FF000000"/>
      </top>
      <bottom/>
      <diagonal/>
    </border>
    <border>
      <left/>
      <right/>
      <top/>
      <bottom style="medium">
        <color rgb="FF000000"/>
      </bottom>
      <diagonal/>
    </border>
    <border>
      <left/>
      <right/>
      <top/>
      <bottom style="medium">
        <color theme="4" tint="0.499984740745262"/>
      </bottom>
      <diagonal/>
    </border>
    <border>
      <left/>
      <right/>
      <top/>
      <bottom style="medium">
        <color theme="4"/>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s>
  <cellStyleXfs count="50">
    <xf numFmtId="0" fontId="0" fillId="0" borderId="0">
      <alignment vertical="center"/>
    </xf>
    <xf numFmtId="42" fontId="0" fillId="0" borderId="0" applyFont="0" applyFill="0" applyBorder="0" applyAlignment="0" applyProtection="0">
      <alignment vertical="center"/>
    </xf>
    <xf numFmtId="0" fontId="23" fillId="6" borderId="0" applyNumberFormat="0" applyBorder="0" applyAlignment="0" applyProtection="0">
      <alignment vertical="center"/>
    </xf>
    <xf numFmtId="0" fontId="28" fillId="10" borderId="1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23" fillId="5" borderId="0" applyNumberFormat="0" applyBorder="0" applyAlignment="0" applyProtection="0">
      <alignment vertical="center"/>
    </xf>
    <xf numFmtId="0" fontId="27" fillId="9" borderId="0" applyNumberFormat="0" applyBorder="0" applyAlignment="0" applyProtection="0">
      <alignment vertical="center"/>
    </xf>
    <xf numFmtId="43" fontId="0" fillId="0" borderId="0" applyFont="0" applyFill="0" applyBorder="0" applyAlignment="0" applyProtection="0">
      <alignment vertical="center"/>
    </xf>
    <xf numFmtId="0" fontId="25" fillId="11" borderId="0" applyNumberFormat="0" applyBorder="0" applyAlignment="0" applyProtection="0">
      <alignment vertical="center"/>
    </xf>
    <xf numFmtId="0" fontId="29" fillId="0" borderId="0" applyNumberFormat="0" applyFill="0" applyBorder="0" applyAlignment="0" applyProtection="0">
      <alignment vertical="center"/>
    </xf>
    <xf numFmtId="9" fontId="0" fillId="0" borderId="0" applyFont="0" applyFill="0" applyBorder="0" applyAlignment="0" applyProtection="0">
      <alignment vertical="center"/>
    </xf>
    <xf numFmtId="0" fontId="32" fillId="0" borderId="0" applyNumberFormat="0" applyFill="0" applyBorder="0" applyAlignment="0" applyProtection="0">
      <alignment vertical="center"/>
    </xf>
    <xf numFmtId="0" fontId="0" fillId="13" borderId="13" applyNumberFormat="0" applyFont="0" applyAlignment="0" applyProtection="0">
      <alignment vertical="center"/>
    </xf>
    <xf numFmtId="0" fontId="25" fillId="4" borderId="0" applyNumberFormat="0" applyBorder="0" applyAlignment="0" applyProtection="0">
      <alignment vertical="center"/>
    </xf>
    <xf numFmtId="0" fontId="21" fillId="0" borderId="0" applyNumberFormat="0" applyFill="0" applyBorder="0" applyAlignment="0" applyProtection="0">
      <alignment vertical="center"/>
    </xf>
    <xf numFmtId="0" fontId="35" fillId="0" borderId="0" applyNumberFormat="0" applyFill="0" applyBorder="0" applyAlignment="0" applyProtection="0">
      <alignment vertical="center"/>
    </xf>
    <xf numFmtId="0" fontId="34" fillId="0" borderId="0" applyNumberFormat="0" applyFill="0" applyBorder="0" applyAlignment="0" applyProtection="0">
      <alignment vertical="center"/>
    </xf>
    <xf numFmtId="0" fontId="31" fillId="0" borderId="0" applyNumberFormat="0" applyFill="0" applyBorder="0" applyAlignment="0" applyProtection="0">
      <alignment vertical="center"/>
    </xf>
    <xf numFmtId="0" fontId="22" fillId="0" borderId="8" applyNumberFormat="0" applyFill="0" applyAlignment="0" applyProtection="0">
      <alignment vertical="center"/>
    </xf>
    <xf numFmtId="0" fontId="30" fillId="0" borderId="8" applyNumberFormat="0" applyFill="0" applyAlignment="0" applyProtection="0">
      <alignment vertical="center"/>
    </xf>
    <xf numFmtId="0" fontId="25" fillId="12" borderId="0" applyNumberFormat="0" applyBorder="0" applyAlignment="0" applyProtection="0">
      <alignment vertical="center"/>
    </xf>
    <xf numFmtId="0" fontId="21" fillId="0" borderId="7" applyNumberFormat="0" applyFill="0" applyAlignment="0" applyProtection="0">
      <alignment vertical="center"/>
    </xf>
    <xf numFmtId="0" fontId="25" fillId="17" borderId="0" applyNumberFormat="0" applyBorder="0" applyAlignment="0" applyProtection="0">
      <alignment vertical="center"/>
    </xf>
    <xf numFmtId="0" fontId="24" fillId="3" borderId="9" applyNumberFormat="0" applyAlignment="0" applyProtection="0">
      <alignment vertical="center"/>
    </xf>
    <xf numFmtId="0" fontId="37" fillId="3" borderId="11" applyNumberFormat="0" applyAlignment="0" applyProtection="0">
      <alignment vertical="center"/>
    </xf>
    <xf numFmtId="0" fontId="36" fillId="18" borderId="14" applyNumberFormat="0" applyAlignment="0" applyProtection="0">
      <alignment vertical="center"/>
    </xf>
    <xf numFmtId="0" fontId="23" fillId="16" borderId="0" applyNumberFormat="0" applyBorder="0" applyAlignment="0" applyProtection="0">
      <alignment vertical="center"/>
    </xf>
    <xf numFmtId="0" fontId="25" fillId="20" borderId="0" applyNumberFormat="0" applyBorder="0" applyAlignment="0" applyProtection="0">
      <alignment vertical="center"/>
    </xf>
    <xf numFmtId="0" fontId="33" fillId="0" borderId="12" applyNumberFormat="0" applyFill="0" applyAlignment="0" applyProtection="0">
      <alignment vertical="center"/>
    </xf>
    <xf numFmtId="0" fontId="26" fillId="0" borderId="10" applyNumberFormat="0" applyFill="0" applyAlignment="0" applyProtection="0">
      <alignment vertical="center"/>
    </xf>
    <xf numFmtId="0" fontId="38" fillId="21" borderId="0" applyNumberFormat="0" applyBorder="0" applyAlignment="0" applyProtection="0">
      <alignment vertical="center"/>
    </xf>
    <xf numFmtId="0" fontId="39" fillId="24" borderId="0" applyNumberFormat="0" applyBorder="0" applyAlignment="0" applyProtection="0">
      <alignment vertical="center"/>
    </xf>
    <xf numFmtId="0" fontId="23" fillId="26" borderId="0" applyNumberFormat="0" applyBorder="0" applyAlignment="0" applyProtection="0">
      <alignment vertical="center"/>
    </xf>
    <xf numFmtId="0" fontId="25" fillId="8" borderId="0" applyNumberFormat="0" applyBorder="0" applyAlignment="0" applyProtection="0">
      <alignment vertical="center"/>
    </xf>
    <xf numFmtId="0" fontId="23" fillId="7" borderId="0" applyNumberFormat="0" applyBorder="0" applyAlignment="0" applyProtection="0">
      <alignment vertical="center"/>
    </xf>
    <xf numFmtId="0" fontId="23" fillId="2" borderId="0" applyNumberFormat="0" applyBorder="0" applyAlignment="0" applyProtection="0">
      <alignment vertical="center"/>
    </xf>
    <xf numFmtId="0" fontId="23" fillId="23" borderId="0" applyNumberFormat="0" applyBorder="0" applyAlignment="0" applyProtection="0">
      <alignment vertical="center"/>
    </xf>
    <xf numFmtId="0" fontId="23" fillId="22" borderId="0" applyNumberFormat="0" applyBorder="0" applyAlignment="0" applyProtection="0">
      <alignment vertical="center"/>
    </xf>
    <xf numFmtId="0" fontId="25" fillId="19" borderId="0" applyNumberFormat="0" applyBorder="0" applyAlignment="0" applyProtection="0">
      <alignment vertical="center"/>
    </xf>
    <xf numFmtId="0" fontId="25" fillId="27" borderId="0" applyNumberFormat="0" applyBorder="0" applyAlignment="0" applyProtection="0">
      <alignment vertical="center"/>
    </xf>
    <xf numFmtId="0" fontId="23" fillId="28" borderId="0" applyNumberFormat="0" applyBorder="0" applyAlignment="0" applyProtection="0">
      <alignment vertical="center"/>
    </xf>
    <xf numFmtId="0" fontId="23" fillId="15" borderId="0" applyNumberFormat="0" applyBorder="0" applyAlignment="0" applyProtection="0">
      <alignment vertical="center"/>
    </xf>
    <xf numFmtId="0" fontId="25" fillId="29" borderId="0" applyNumberFormat="0" applyBorder="0" applyAlignment="0" applyProtection="0">
      <alignment vertical="center"/>
    </xf>
    <xf numFmtId="0" fontId="23" fillId="14" borderId="0" applyNumberFormat="0" applyBorder="0" applyAlignment="0" applyProtection="0">
      <alignment vertical="center"/>
    </xf>
    <xf numFmtId="0" fontId="25" fillId="31" borderId="0" applyNumberFormat="0" applyBorder="0" applyAlignment="0" applyProtection="0">
      <alignment vertical="center"/>
    </xf>
    <xf numFmtId="0" fontId="25" fillId="30" borderId="0" applyNumberFormat="0" applyBorder="0" applyAlignment="0" applyProtection="0">
      <alignment vertical="center"/>
    </xf>
    <xf numFmtId="0" fontId="23" fillId="32" borderId="0" applyNumberFormat="0" applyBorder="0" applyAlignment="0" applyProtection="0">
      <alignment vertical="center"/>
    </xf>
    <xf numFmtId="0" fontId="25" fillId="25" borderId="0" applyNumberFormat="0" applyBorder="0" applyAlignment="0" applyProtection="0">
      <alignment vertical="center"/>
    </xf>
    <xf numFmtId="0" fontId="0" fillId="0" borderId="0">
      <alignment vertical="center"/>
    </xf>
  </cellStyleXfs>
  <cellXfs count="87">
    <xf numFmtId="0" fontId="0" fillId="0" borderId="0" xfId="0">
      <alignment vertical="center"/>
    </xf>
    <xf numFmtId="0" fontId="1" fillId="0" borderId="0" xfId="0" applyFont="1" applyAlignment="1">
      <alignment horizontal="center" vertical="center"/>
    </xf>
    <xf numFmtId="0" fontId="2" fillId="0" borderId="0" xfId="0" applyFont="1" applyAlignment="1">
      <alignment horizontal="left" vertical="center"/>
    </xf>
    <xf numFmtId="0" fontId="3" fillId="0" borderId="1" xfId="0" applyFont="1" applyFill="1" applyBorder="1" applyAlignment="1">
      <alignment horizontal="center" vertical="center" wrapText="1"/>
    </xf>
    <xf numFmtId="0" fontId="1" fillId="0" borderId="1" xfId="0" applyFont="1" applyBorder="1" applyAlignment="1">
      <alignment horizontal="center" vertical="center"/>
    </xf>
    <xf numFmtId="0" fontId="3" fillId="0" borderId="0" xfId="0" applyFont="1" applyFill="1" applyBorder="1" applyAlignment="1">
      <alignment horizontal="center" vertical="center" wrapText="1"/>
    </xf>
    <xf numFmtId="0" fontId="1" fillId="0" borderId="0" xfId="0" applyFont="1" applyBorder="1" applyAlignment="1">
      <alignment horizontal="center" vertical="center"/>
    </xf>
    <xf numFmtId="0" fontId="1" fillId="0" borderId="2" xfId="0" applyFont="1" applyBorder="1" applyAlignment="1">
      <alignment horizontal="center" vertical="center"/>
    </xf>
    <xf numFmtId="0" fontId="1" fillId="0" borderId="0" xfId="0" applyFont="1" applyAlignment="1">
      <alignment horizontal="left" vertical="center"/>
    </xf>
    <xf numFmtId="0" fontId="4" fillId="0" borderId="0" xfId="0" applyFont="1">
      <alignment vertical="center"/>
    </xf>
    <xf numFmtId="0" fontId="5" fillId="0" borderId="0" xfId="0" applyFont="1" applyFill="1">
      <alignment vertical="center"/>
    </xf>
    <xf numFmtId="0" fontId="5" fillId="0" borderId="0" xfId="0" applyFont="1">
      <alignment vertical="center"/>
    </xf>
    <xf numFmtId="0" fontId="6" fillId="0" borderId="0" xfId="0" applyFont="1">
      <alignment vertical="center"/>
    </xf>
    <xf numFmtId="0" fontId="7" fillId="0" borderId="0" xfId="0" applyFont="1" applyBorder="1" applyAlignment="1">
      <alignment horizontal="left" vertical="center"/>
    </xf>
    <xf numFmtId="0" fontId="8" fillId="0" borderId="0" xfId="0" applyFont="1" applyBorder="1" applyAlignment="1">
      <alignment horizontal="left" vertical="center"/>
    </xf>
    <xf numFmtId="0" fontId="7" fillId="0" borderId="1" xfId="0" applyFont="1" applyBorder="1" applyAlignment="1">
      <alignment horizontal="center" vertical="center"/>
    </xf>
    <xf numFmtId="0" fontId="1" fillId="0" borderId="0" xfId="0" applyFont="1">
      <alignment vertical="center"/>
    </xf>
    <xf numFmtId="0" fontId="8" fillId="0" borderId="0" xfId="0" applyFont="1" applyAlignment="1">
      <alignment horizontal="center" vertical="center"/>
    </xf>
    <xf numFmtId="0" fontId="9" fillId="0" borderId="0" xfId="0" applyFont="1">
      <alignment vertical="center"/>
    </xf>
    <xf numFmtId="0" fontId="8" fillId="0" borderId="0" xfId="0" applyFont="1" applyFill="1" applyAlignment="1">
      <alignment horizontal="center" vertical="center"/>
    </xf>
    <xf numFmtId="0" fontId="8" fillId="0" borderId="0" xfId="0" applyFont="1" applyFill="1">
      <alignment vertical="center"/>
    </xf>
    <xf numFmtId="0" fontId="1" fillId="0" borderId="0" xfId="0" applyFont="1" applyFill="1">
      <alignment vertical="center"/>
    </xf>
    <xf numFmtId="0" fontId="8" fillId="0" borderId="2" xfId="0" applyFont="1" applyBorder="1" applyAlignment="1">
      <alignment horizontal="center" vertical="center"/>
    </xf>
    <xf numFmtId="0" fontId="2" fillId="0" borderId="0" xfId="0" applyFont="1" applyBorder="1" applyAlignment="1">
      <alignment horizontal="left" vertical="center"/>
    </xf>
    <xf numFmtId="0" fontId="1" fillId="0" borderId="0" xfId="0" applyFont="1" applyBorder="1" applyAlignment="1">
      <alignment horizontal="left" vertical="center"/>
    </xf>
    <xf numFmtId="0" fontId="2" fillId="0" borderId="3" xfId="0" applyFont="1" applyBorder="1" applyAlignment="1">
      <alignment horizontal="center" vertical="center"/>
    </xf>
    <xf numFmtId="0" fontId="2" fillId="0" borderId="1" xfId="0" applyFont="1" applyBorder="1">
      <alignment vertical="center"/>
    </xf>
    <xf numFmtId="0" fontId="10" fillId="0" borderId="3" xfId="0" applyFont="1" applyBorder="1">
      <alignment vertical="center"/>
    </xf>
    <xf numFmtId="0" fontId="11" fillId="0" borderId="1" xfId="0" applyFont="1" applyBorder="1" applyAlignment="1">
      <alignment horizontal="center" vertical="center"/>
    </xf>
    <xf numFmtId="0" fontId="3" fillId="0" borderId="4" xfId="0" applyFont="1" applyBorder="1" applyAlignment="1">
      <alignment horizontal="center" vertical="center"/>
    </xf>
    <xf numFmtId="0" fontId="3" fillId="0" borderId="0" xfId="0" applyFont="1" applyAlignment="1">
      <alignment horizontal="center" vertical="center"/>
    </xf>
    <xf numFmtId="0" fontId="3" fillId="0" borderId="2" xfId="0" applyFont="1" applyBorder="1" applyAlignment="1">
      <alignment horizontal="center" vertical="center"/>
    </xf>
    <xf numFmtId="0" fontId="12" fillId="0" borderId="0" xfId="0" applyFont="1" applyAlignment="1">
      <alignment horizontal="center" vertical="center"/>
    </xf>
    <xf numFmtId="176" fontId="12" fillId="0" borderId="0" xfId="0" applyNumberFormat="1" applyFont="1" applyAlignment="1">
      <alignment horizontal="center" vertical="center"/>
    </xf>
    <xf numFmtId="0" fontId="12" fillId="0" borderId="0" xfId="0" applyFont="1">
      <alignment vertical="center"/>
    </xf>
    <xf numFmtId="176" fontId="1" fillId="0" borderId="0" xfId="0" applyNumberFormat="1" applyFont="1" applyAlignment="1">
      <alignment horizontal="left" vertical="center"/>
    </xf>
    <xf numFmtId="176" fontId="2" fillId="0" borderId="3" xfId="0" applyNumberFormat="1" applyFont="1" applyBorder="1" applyAlignment="1">
      <alignment horizontal="center" vertical="center"/>
    </xf>
    <xf numFmtId="0" fontId="1" fillId="0" borderId="4" xfId="0" applyFont="1" applyBorder="1" applyAlignment="1">
      <alignment horizontal="center" vertical="center"/>
    </xf>
    <xf numFmtId="176" fontId="1" fillId="0" borderId="4" xfId="0" applyNumberFormat="1" applyFont="1" applyBorder="1" applyAlignment="1">
      <alignment horizontal="center" vertical="center"/>
    </xf>
    <xf numFmtId="176" fontId="1" fillId="0" borderId="0" xfId="0" applyNumberFormat="1" applyFont="1" applyAlignment="1">
      <alignment horizontal="center" vertical="center"/>
    </xf>
    <xf numFmtId="176" fontId="1" fillId="0" borderId="2" xfId="0" applyNumberFormat="1" applyFont="1" applyBorder="1" applyAlignment="1">
      <alignment horizontal="center" vertical="center"/>
    </xf>
    <xf numFmtId="0" fontId="12" fillId="0" borderId="0" xfId="0" applyFont="1" applyAlignment="1">
      <alignment horizontal="left" vertical="center"/>
    </xf>
    <xf numFmtId="177" fontId="1" fillId="0" borderId="0" xfId="0" applyNumberFormat="1" applyFont="1">
      <alignment vertical="center"/>
    </xf>
    <xf numFmtId="177" fontId="2" fillId="0" borderId="0" xfId="0" applyNumberFormat="1" applyFont="1" applyBorder="1" applyAlignment="1">
      <alignment horizontal="left" vertical="center"/>
    </xf>
    <xf numFmtId="177" fontId="1" fillId="0" borderId="0" xfId="0" applyNumberFormat="1" applyFont="1" applyBorder="1" applyAlignment="1">
      <alignment horizontal="left" vertical="center"/>
    </xf>
    <xf numFmtId="177" fontId="2" fillId="0" borderId="3" xfId="0" applyNumberFormat="1" applyFont="1" applyBorder="1" applyAlignment="1">
      <alignment horizontal="center" vertical="center"/>
    </xf>
    <xf numFmtId="0" fontId="1" fillId="0" borderId="4" xfId="0" applyFont="1" applyBorder="1" applyAlignment="1">
      <alignment horizontal="center"/>
    </xf>
    <xf numFmtId="177" fontId="1" fillId="0" borderId="4" xfId="0" applyNumberFormat="1" applyFont="1" applyBorder="1" applyAlignment="1">
      <alignment horizontal="center" vertical="center"/>
    </xf>
    <xf numFmtId="49" fontId="1" fillId="0" borderId="4" xfId="0" applyNumberFormat="1" applyFont="1" applyBorder="1" applyAlignment="1">
      <alignment horizontal="center" vertical="center"/>
    </xf>
    <xf numFmtId="0" fontId="2" fillId="0" borderId="0" xfId="0" applyFont="1">
      <alignment vertical="center"/>
    </xf>
    <xf numFmtId="0" fontId="1" fillId="0" borderId="0" xfId="0" applyFont="1" applyAlignment="1">
      <alignment horizontal="center"/>
    </xf>
    <xf numFmtId="0" fontId="1" fillId="0" borderId="0" xfId="0" applyFont="1" applyBorder="1" applyAlignment="1">
      <alignment horizontal="center"/>
    </xf>
    <xf numFmtId="177" fontId="1" fillId="0" borderId="0" xfId="0" applyNumberFormat="1" applyFont="1" applyBorder="1" applyAlignment="1">
      <alignment horizontal="center" vertical="center"/>
    </xf>
    <xf numFmtId="49" fontId="1" fillId="0" borderId="0" xfId="0" applyNumberFormat="1" applyFont="1" applyBorder="1" applyAlignment="1">
      <alignment horizontal="center" vertical="center"/>
    </xf>
    <xf numFmtId="0" fontId="1" fillId="0" borderId="2" xfId="0" applyFont="1" applyBorder="1" applyAlignment="1">
      <alignment horizontal="center"/>
    </xf>
    <xf numFmtId="177" fontId="1" fillId="0" borderId="2" xfId="0" applyNumberFormat="1" applyFont="1" applyBorder="1" applyAlignment="1">
      <alignment horizontal="center" vertical="center"/>
    </xf>
    <xf numFmtId="49" fontId="1" fillId="0" borderId="2" xfId="0" applyNumberFormat="1" applyFont="1" applyBorder="1" applyAlignment="1">
      <alignment horizontal="center" vertical="center"/>
    </xf>
    <xf numFmtId="177" fontId="1" fillId="0" borderId="0" xfId="0" applyNumberFormat="1" applyFont="1" applyBorder="1">
      <alignment vertical="center"/>
    </xf>
    <xf numFmtId="0" fontId="1" fillId="0" borderId="0" xfId="0" applyFont="1" applyAlignment="1">
      <alignment vertical="center"/>
    </xf>
    <xf numFmtId="0" fontId="2" fillId="0" borderId="1" xfId="0" applyFont="1" applyBorder="1" applyAlignment="1">
      <alignment horizontal="center" vertical="center"/>
    </xf>
    <xf numFmtId="0" fontId="13" fillId="0" borderId="0" xfId="0" applyFont="1" applyAlignment="1">
      <alignment horizontal="center" vertical="center"/>
    </xf>
    <xf numFmtId="0" fontId="13" fillId="0" borderId="0" xfId="0" applyFont="1" applyBorder="1" applyAlignment="1">
      <alignment horizontal="center" vertical="center"/>
    </xf>
    <xf numFmtId="0" fontId="2" fillId="0" borderId="0" xfId="0" applyFont="1" applyBorder="1" applyAlignment="1">
      <alignment vertical="center"/>
    </xf>
    <xf numFmtId="0" fontId="1" fillId="0" borderId="0" xfId="0" applyFont="1" applyBorder="1" applyAlignment="1">
      <alignment vertical="center"/>
    </xf>
    <xf numFmtId="176" fontId="7" fillId="0" borderId="1" xfId="49" applyNumberFormat="1" applyFont="1" applyFill="1" applyBorder="1" applyAlignment="1">
      <alignment horizontal="center" vertical="center"/>
    </xf>
    <xf numFmtId="176" fontId="1" fillId="0" borderId="0" xfId="0" applyNumberFormat="1" applyFont="1" applyBorder="1" applyAlignment="1">
      <alignment horizontal="center" vertical="center"/>
    </xf>
    <xf numFmtId="0" fontId="14" fillId="0" borderId="0" xfId="0" applyFont="1" applyBorder="1" applyAlignment="1">
      <alignment vertical="center"/>
    </xf>
    <xf numFmtId="0" fontId="15" fillId="0" borderId="0" xfId="0" applyFont="1">
      <alignment vertical="center"/>
    </xf>
    <xf numFmtId="0" fontId="16" fillId="0" borderId="0" xfId="0" applyFont="1">
      <alignment vertical="center"/>
    </xf>
    <xf numFmtId="0" fontId="8" fillId="0" borderId="2" xfId="0" applyFont="1" applyBorder="1" applyAlignment="1">
      <alignment horizontal="left" vertical="center"/>
    </xf>
    <xf numFmtId="11" fontId="8" fillId="0" borderId="0" xfId="0" applyNumberFormat="1" applyFont="1" applyAlignment="1">
      <alignment horizontal="center" vertical="center"/>
    </xf>
    <xf numFmtId="11" fontId="8" fillId="0" borderId="2" xfId="0" applyNumberFormat="1" applyFont="1" applyBorder="1" applyAlignment="1">
      <alignment horizontal="center" vertical="center"/>
    </xf>
    <xf numFmtId="0" fontId="8" fillId="0" borderId="3" xfId="0" applyFont="1" applyBorder="1" applyAlignment="1">
      <alignment horizontal="left" vertical="center"/>
    </xf>
    <xf numFmtId="0" fontId="8" fillId="0" borderId="0" xfId="0" applyFont="1" applyAlignment="1">
      <alignment horizontal="left" vertical="center"/>
    </xf>
    <xf numFmtId="0" fontId="17" fillId="0" borderId="0" xfId="0" applyFont="1" applyAlignment="1">
      <alignment horizontal="center" vertical="center"/>
    </xf>
    <xf numFmtId="0" fontId="11" fillId="0" borderId="5" xfId="0" applyFont="1" applyBorder="1" applyAlignment="1">
      <alignment horizontal="center" vertical="center"/>
    </xf>
    <xf numFmtId="0" fontId="18" fillId="0" borderId="3" xfId="0" applyFont="1" applyBorder="1" applyAlignment="1">
      <alignment horizontal="center" vertical="center"/>
    </xf>
    <xf numFmtId="0" fontId="7" fillId="0" borderId="3" xfId="0" applyFont="1" applyBorder="1" applyAlignment="1">
      <alignment horizontal="center" vertical="center"/>
    </xf>
    <xf numFmtId="0" fontId="3" fillId="0" borderId="0" xfId="0" applyFont="1" applyBorder="1" applyAlignment="1">
      <alignment horizontal="center" vertical="center"/>
    </xf>
    <xf numFmtId="0" fontId="3" fillId="0" borderId="6" xfId="0" applyFont="1" applyBorder="1" applyAlignment="1">
      <alignment horizontal="center" vertical="center"/>
    </xf>
    <xf numFmtId="0" fontId="19" fillId="0" borderId="0" xfId="0" applyFont="1" applyFill="1" applyBorder="1" applyAlignment="1">
      <alignment horizontal="left" vertical="center"/>
    </xf>
    <xf numFmtId="0" fontId="20" fillId="0" borderId="1" xfId="0" applyNumberFormat="1" applyFont="1" applyFill="1" applyBorder="1" applyAlignment="1">
      <alignment horizontal="center" vertical="center" wrapText="1"/>
    </xf>
    <xf numFmtId="0" fontId="7" fillId="0" borderId="1" xfId="0" applyFont="1" applyFill="1" applyBorder="1" applyAlignment="1">
      <alignment horizontal="center" vertical="center"/>
    </xf>
    <xf numFmtId="0" fontId="19" fillId="0" borderId="0" xfId="0" applyFont="1" applyFill="1" applyBorder="1" applyAlignment="1">
      <alignment horizontal="center"/>
    </xf>
    <xf numFmtId="0" fontId="5" fillId="0" borderId="0" xfId="0" applyFont="1" applyBorder="1" applyAlignment="1">
      <alignment horizontal="center" vertical="center"/>
    </xf>
    <xf numFmtId="0" fontId="5" fillId="0" borderId="0" xfId="0" applyFont="1" applyAlignment="1">
      <alignment horizontal="center" vertical="center"/>
    </xf>
    <xf numFmtId="0" fontId="19" fillId="0" borderId="2" xfId="0" applyFont="1" applyFill="1" applyBorder="1" applyAlignment="1">
      <alignment horizontal="center"/>
    </xf>
  </cellXfs>
  <cellStyles count="50">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 name="常规 5" xfId="49"/>
  </cellStyles>
  <dxfs count="1">
    <dxf>
      <font>
        <name val="宋"/>
        <scheme val="none"/>
        <b val="0"/>
        <i val="0"/>
        <strike val="0"/>
        <u val="none"/>
        <sz val="12"/>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3" Type="http://schemas.openxmlformats.org/officeDocument/2006/relationships/sharedStrings" Target="sharedStrings.xml"/><Relationship Id="rId12" Type="http://schemas.openxmlformats.org/officeDocument/2006/relationships/styles" Target="styles.xml"/><Relationship Id="rId11" Type="http://schemas.openxmlformats.org/officeDocument/2006/relationships/theme" Target="theme/theme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10"/>
  <sheetViews>
    <sheetView workbookViewId="0">
      <pane ySplit="2" topLeftCell="A3" activePane="bottomLeft" state="frozen"/>
      <selection/>
      <selection pane="bottomLeft" activeCell="J8" sqref="J8"/>
    </sheetView>
  </sheetViews>
  <sheetFormatPr defaultColWidth="8.875" defaultRowHeight="15" outlineLevelCol="7"/>
  <cols>
    <col min="1" max="1" width="15.375" style="11" customWidth="1"/>
    <col min="2" max="2" width="20.75" style="80" customWidth="1"/>
    <col min="3" max="5" width="9.75" style="11" customWidth="1"/>
    <col min="6" max="7" width="14.125" style="11" customWidth="1"/>
    <col min="8" max="16384" width="8.875" style="11"/>
  </cols>
  <sheetData>
    <row r="1" ht="14.25" spans="1:7">
      <c r="A1" s="24" t="s">
        <v>0</v>
      </c>
      <c r="B1" s="24"/>
      <c r="C1" s="24"/>
      <c r="D1" s="24"/>
      <c r="E1" s="24"/>
      <c r="F1" s="24"/>
      <c r="G1" s="24"/>
    </row>
    <row r="2" ht="13.5" spans="1:7">
      <c r="A2" s="59" t="s">
        <v>1</v>
      </c>
      <c r="B2" s="81" t="s">
        <v>2</v>
      </c>
      <c r="C2" s="59" t="s">
        <v>3</v>
      </c>
      <c r="D2" s="59" t="s">
        <v>4</v>
      </c>
      <c r="E2" s="59" t="s">
        <v>5</v>
      </c>
      <c r="F2" s="59" t="s">
        <v>6</v>
      </c>
      <c r="G2" s="82" t="s">
        <v>7</v>
      </c>
    </row>
    <row r="3" ht="13.5" spans="1:7">
      <c r="A3" s="1">
        <v>1</v>
      </c>
      <c r="B3" s="83" t="s">
        <v>8</v>
      </c>
      <c r="C3" s="39">
        <v>708.47</v>
      </c>
      <c r="D3" s="39">
        <v>813.6</v>
      </c>
      <c r="E3" s="39">
        <v>889.1</v>
      </c>
      <c r="F3" s="39">
        <v>803.72</v>
      </c>
      <c r="G3" s="39">
        <v>25.58</v>
      </c>
    </row>
    <row r="4" ht="13.5" spans="1:7">
      <c r="A4" s="1">
        <v>2</v>
      </c>
      <c r="B4" s="83" t="s">
        <v>9</v>
      </c>
      <c r="C4" s="39">
        <v>624.98</v>
      </c>
      <c r="D4" s="39">
        <v>763.44</v>
      </c>
      <c r="E4" s="39">
        <v>884.26</v>
      </c>
      <c r="F4" s="39">
        <v>757.56</v>
      </c>
      <c r="G4" s="39">
        <v>1.95</v>
      </c>
    </row>
    <row r="5" ht="13.5" spans="1:7">
      <c r="A5" s="1">
        <v>3</v>
      </c>
      <c r="B5" s="83" t="s">
        <v>10</v>
      </c>
      <c r="C5" s="39">
        <v>738.3</v>
      </c>
      <c r="D5" s="39">
        <v>761.17</v>
      </c>
      <c r="E5" s="39">
        <v>894.07</v>
      </c>
      <c r="F5" s="39">
        <v>797.85</v>
      </c>
      <c r="G5" s="39">
        <v>22.57</v>
      </c>
    </row>
    <row r="6" ht="13.5" spans="1:7">
      <c r="A6" s="1">
        <v>4</v>
      </c>
      <c r="B6" s="83" t="s">
        <v>11</v>
      </c>
      <c r="C6" s="39">
        <v>855.67</v>
      </c>
      <c r="D6" s="39">
        <v>1021.21</v>
      </c>
      <c r="E6" s="39">
        <v>1355.1</v>
      </c>
      <c r="F6" s="39">
        <v>1077.33</v>
      </c>
      <c r="G6" s="39">
        <v>165.65</v>
      </c>
    </row>
    <row r="7" ht="13.5" spans="1:7">
      <c r="A7" s="1">
        <v>5</v>
      </c>
      <c r="B7" s="83" t="s">
        <v>12</v>
      </c>
      <c r="C7" s="39">
        <v>824.01</v>
      </c>
      <c r="D7" s="39">
        <v>1024.2</v>
      </c>
      <c r="E7" s="39">
        <v>1075.33</v>
      </c>
      <c r="F7" s="39">
        <v>974.51</v>
      </c>
      <c r="G7" s="39">
        <v>113.02</v>
      </c>
    </row>
    <row r="8" ht="13.5" spans="1:7">
      <c r="A8" s="1">
        <v>6</v>
      </c>
      <c r="B8" s="83" t="s">
        <v>13</v>
      </c>
      <c r="C8" s="39">
        <v>858.17</v>
      </c>
      <c r="D8" s="39">
        <v>926.58</v>
      </c>
      <c r="E8" s="39">
        <v>1049.68</v>
      </c>
      <c r="F8" s="39">
        <v>944.81</v>
      </c>
      <c r="G8" s="39">
        <v>97.81</v>
      </c>
    </row>
    <row r="9" ht="13.5" spans="1:7">
      <c r="A9" s="1">
        <v>7</v>
      </c>
      <c r="B9" s="83" t="s">
        <v>14</v>
      </c>
      <c r="C9" s="39">
        <v>957.88</v>
      </c>
      <c r="D9" s="39">
        <v>1105.5</v>
      </c>
      <c r="E9" s="39">
        <v>1231.67</v>
      </c>
      <c r="F9" s="39">
        <v>1098.35</v>
      </c>
      <c r="G9" s="39">
        <v>176.41</v>
      </c>
    </row>
    <row r="10" ht="13.5" spans="1:7">
      <c r="A10" s="1">
        <v>8</v>
      </c>
      <c r="B10" s="83" t="s">
        <v>15</v>
      </c>
      <c r="C10" s="39">
        <v>760.65</v>
      </c>
      <c r="D10" s="39">
        <v>989.83</v>
      </c>
      <c r="E10" s="39">
        <v>1240.22</v>
      </c>
      <c r="F10" s="39">
        <v>996.9</v>
      </c>
      <c r="G10" s="39">
        <v>124.48</v>
      </c>
    </row>
    <row r="11" ht="13.5" spans="1:7">
      <c r="A11" s="1">
        <v>9</v>
      </c>
      <c r="B11" s="83" t="s">
        <v>16</v>
      </c>
      <c r="C11" s="39">
        <v>978.08</v>
      </c>
      <c r="D11" s="39">
        <v>1240.97</v>
      </c>
      <c r="E11" s="39">
        <v>1593.75</v>
      </c>
      <c r="F11" s="39">
        <v>1270.93</v>
      </c>
      <c r="G11" s="39">
        <v>264.77</v>
      </c>
    </row>
    <row r="12" ht="13.5" spans="1:7">
      <c r="A12" s="1">
        <v>10</v>
      </c>
      <c r="B12" s="83" t="s">
        <v>17</v>
      </c>
      <c r="C12" s="39">
        <v>506.42</v>
      </c>
      <c r="D12" s="39">
        <v>651.52</v>
      </c>
      <c r="E12" s="39">
        <v>789.5</v>
      </c>
      <c r="F12" s="39">
        <v>649.15</v>
      </c>
      <c r="G12" s="39">
        <v>-53.55</v>
      </c>
    </row>
    <row r="13" ht="13.5" spans="1:7">
      <c r="A13" s="1">
        <v>11</v>
      </c>
      <c r="B13" s="83" t="s">
        <v>18</v>
      </c>
      <c r="C13" s="39">
        <v>615.22</v>
      </c>
      <c r="D13" s="39">
        <v>784.76</v>
      </c>
      <c r="E13" s="39">
        <v>1022.4</v>
      </c>
      <c r="F13" s="39">
        <v>807.46</v>
      </c>
      <c r="G13" s="39">
        <v>27.49</v>
      </c>
    </row>
    <row r="14" ht="13.5" spans="1:7">
      <c r="A14" s="1">
        <v>12</v>
      </c>
      <c r="B14" s="83" t="s">
        <v>19</v>
      </c>
      <c r="C14" s="39">
        <v>659.4</v>
      </c>
      <c r="D14" s="39">
        <v>883.03</v>
      </c>
      <c r="E14" s="39">
        <v>1104.6</v>
      </c>
      <c r="F14" s="39">
        <v>882.34</v>
      </c>
      <c r="G14" s="39">
        <v>65.83</v>
      </c>
    </row>
    <row r="15" ht="13.5" spans="1:7">
      <c r="A15" s="1">
        <v>13</v>
      </c>
      <c r="B15" s="83" t="s">
        <v>20</v>
      </c>
      <c r="C15" s="39">
        <v>812.61</v>
      </c>
      <c r="D15" s="39">
        <v>1040.65</v>
      </c>
      <c r="E15" s="39">
        <v>1321.92</v>
      </c>
      <c r="F15" s="39">
        <v>1058.39</v>
      </c>
      <c r="G15" s="39">
        <v>155.96</v>
      </c>
    </row>
    <row r="16" ht="13.5" spans="1:7">
      <c r="A16" s="1">
        <v>14</v>
      </c>
      <c r="B16" s="83" t="s">
        <v>21</v>
      </c>
      <c r="C16" s="39">
        <v>575.84</v>
      </c>
      <c r="D16" s="39">
        <v>788.7</v>
      </c>
      <c r="E16" s="39">
        <v>865.2</v>
      </c>
      <c r="F16" s="39">
        <v>743.25</v>
      </c>
      <c r="G16" s="39">
        <v>-5.38</v>
      </c>
    </row>
    <row r="17" ht="13.5" spans="1:7">
      <c r="A17" s="1">
        <v>15</v>
      </c>
      <c r="B17" s="83" t="s">
        <v>22</v>
      </c>
      <c r="C17" s="39">
        <v>562.09</v>
      </c>
      <c r="D17" s="39">
        <v>720.9</v>
      </c>
      <c r="E17" s="39">
        <v>764.97</v>
      </c>
      <c r="F17" s="39">
        <v>682.66</v>
      </c>
      <c r="G17" s="39">
        <v>-36.4</v>
      </c>
    </row>
    <row r="18" ht="13.5" spans="1:7">
      <c r="A18" s="1">
        <v>16</v>
      </c>
      <c r="B18" s="83" t="s">
        <v>23</v>
      </c>
      <c r="C18" s="39">
        <v>559.49</v>
      </c>
      <c r="D18" s="39">
        <v>734.26</v>
      </c>
      <c r="E18" s="39">
        <v>888.09</v>
      </c>
      <c r="F18" s="39">
        <v>727.28</v>
      </c>
      <c r="G18" s="39">
        <v>-13.55</v>
      </c>
    </row>
    <row r="19" ht="13.5" spans="1:7">
      <c r="A19" s="1">
        <v>17</v>
      </c>
      <c r="B19" s="83" t="s">
        <v>24</v>
      </c>
      <c r="C19" s="39">
        <v>618.42</v>
      </c>
      <c r="D19" s="39">
        <v>708.27</v>
      </c>
      <c r="E19" s="39">
        <v>1034.55</v>
      </c>
      <c r="F19" s="39">
        <v>787.08</v>
      </c>
      <c r="G19" s="39">
        <v>17.06</v>
      </c>
    </row>
    <row r="20" ht="13.5" spans="1:7">
      <c r="A20" s="1">
        <v>18</v>
      </c>
      <c r="B20" s="83" t="s">
        <v>25</v>
      </c>
      <c r="C20" s="39">
        <v>578.55</v>
      </c>
      <c r="D20" s="39">
        <v>717</v>
      </c>
      <c r="E20" s="39">
        <v>816.89</v>
      </c>
      <c r="F20" s="39">
        <v>704.14</v>
      </c>
      <c r="G20" s="39">
        <v>-25.4</v>
      </c>
    </row>
    <row r="21" ht="13.5" spans="1:7">
      <c r="A21" s="1">
        <v>19</v>
      </c>
      <c r="B21" s="83" t="s">
        <v>26</v>
      </c>
      <c r="C21" s="39">
        <v>634.15</v>
      </c>
      <c r="D21" s="39">
        <v>763.07</v>
      </c>
      <c r="E21" s="39">
        <v>957.62</v>
      </c>
      <c r="F21" s="39">
        <v>784.95</v>
      </c>
      <c r="G21" s="39">
        <v>15.97</v>
      </c>
    </row>
    <row r="22" ht="13.5" spans="1:7">
      <c r="A22" s="1">
        <v>20</v>
      </c>
      <c r="B22" s="83" t="s">
        <v>27</v>
      </c>
      <c r="C22" s="39">
        <v>522.77</v>
      </c>
      <c r="D22" s="39">
        <v>758.1</v>
      </c>
      <c r="E22" s="39">
        <v>793.37</v>
      </c>
      <c r="F22" s="39">
        <v>691.41</v>
      </c>
      <c r="G22" s="39">
        <v>-31.92</v>
      </c>
    </row>
    <row r="23" ht="13.5" spans="1:7">
      <c r="A23" s="1">
        <v>21</v>
      </c>
      <c r="B23" s="83" t="s">
        <v>28</v>
      </c>
      <c r="C23" s="39">
        <v>588.47</v>
      </c>
      <c r="D23" s="39">
        <v>701.16</v>
      </c>
      <c r="E23" s="39">
        <v>774.27</v>
      </c>
      <c r="F23" s="39">
        <v>687.97</v>
      </c>
      <c r="G23" s="39">
        <v>-33.68</v>
      </c>
    </row>
    <row r="24" ht="13.5" spans="1:7">
      <c r="A24" s="1">
        <v>22</v>
      </c>
      <c r="B24" s="83" t="s">
        <v>29</v>
      </c>
      <c r="C24" s="39">
        <v>570.3</v>
      </c>
      <c r="D24" s="39">
        <v>717.63</v>
      </c>
      <c r="E24" s="39">
        <v>673.4</v>
      </c>
      <c r="F24" s="39">
        <v>653.78</v>
      </c>
      <c r="G24" s="39">
        <v>-51.18</v>
      </c>
    </row>
    <row r="25" ht="13.5" spans="1:7">
      <c r="A25" s="1">
        <v>23</v>
      </c>
      <c r="B25" s="83" t="s">
        <v>30</v>
      </c>
      <c r="C25" s="39">
        <v>591.43</v>
      </c>
      <c r="D25" s="39">
        <v>753</v>
      </c>
      <c r="E25" s="39">
        <v>722.99</v>
      </c>
      <c r="F25" s="39">
        <v>689.14</v>
      </c>
      <c r="G25" s="39">
        <v>-33.08</v>
      </c>
    </row>
    <row r="26" ht="13.5" spans="1:7">
      <c r="A26" s="1">
        <v>24</v>
      </c>
      <c r="B26" s="83" t="s">
        <v>31</v>
      </c>
      <c r="C26" s="39">
        <v>717.02</v>
      </c>
      <c r="D26" s="39">
        <v>911.53</v>
      </c>
      <c r="E26" s="39">
        <v>997.2</v>
      </c>
      <c r="F26" s="39">
        <v>875.25</v>
      </c>
      <c r="G26" s="39">
        <v>62.2</v>
      </c>
    </row>
    <row r="27" ht="13.5" spans="1:7">
      <c r="A27" s="1">
        <v>25</v>
      </c>
      <c r="B27" s="83" t="s">
        <v>32</v>
      </c>
      <c r="C27" s="39">
        <v>664.85</v>
      </c>
      <c r="D27" s="39">
        <v>538.25</v>
      </c>
      <c r="E27" s="39">
        <v>771.52</v>
      </c>
      <c r="F27" s="39">
        <v>658.21</v>
      </c>
      <c r="G27" s="39">
        <v>-48.91</v>
      </c>
    </row>
    <row r="28" ht="13.5" spans="1:7">
      <c r="A28" s="1">
        <v>26</v>
      </c>
      <c r="B28" s="83" t="s">
        <v>33</v>
      </c>
      <c r="C28" s="39">
        <v>649.7</v>
      </c>
      <c r="D28" s="39">
        <v>521.38</v>
      </c>
      <c r="E28" s="39">
        <v>881.81</v>
      </c>
      <c r="F28" s="39">
        <v>684.3</v>
      </c>
      <c r="G28" s="39">
        <v>-35.56</v>
      </c>
    </row>
    <row r="29" ht="13.5" spans="1:7">
      <c r="A29" s="1">
        <v>27</v>
      </c>
      <c r="B29" s="83" t="s">
        <v>34</v>
      </c>
      <c r="C29" s="39">
        <v>1037.48</v>
      </c>
      <c r="D29" s="39">
        <v>732.94</v>
      </c>
      <c r="E29" s="39">
        <v>1433.79</v>
      </c>
      <c r="F29" s="39">
        <v>1068.07</v>
      </c>
      <c r="G29" s="39">
        <v>160.91</v>
      </c>
    </row>
    <row r="30" ht="13.5" spans="1:7">
      <c r="A30" s="1">
        <v>28</v>
      </c>
      <c r="B30" s="83" t="s">
        <v>35</v>
      </c>
      <c r="C30" s="39">
        <v>567.14</v>
      </c>
      <c r="D30" s="39">
        <v>488.51</v>
      </c>
      <c r="E30" s="39">
        <v>809.8</v>
      </c>
      <c r="F30" s="39">
        <v>621.81</v>
      </c>
      <c r="G30" s="39">
        <v>-67.55</v>
      </c>
    </row>
    <row r="31" ht="13.5" spans="1:7">
      <c r="A31" s="1">
        <v>29</v>
      </c>
      <c r="B31" s="83" t="s">
        <v>36</v>
      </c>
      <c r="C31" s="39">
        <v>786.38</v>
      </c>
      <c r="D31" s="39">
        <v>735.6</v>
      </c>
      <c r="E31" s="39">
        <v>1218.44</v>
      </c>
      <c r="F31" s="39">
        <v>913.47</v>
      </c>
      <c r="G31" s="39">
        <v>81.77</v>
      </c>
    </row>
    <row r="32" ht="13.5" spans="1:7">
      <c r="A32" s="1">
        <v>30</v>
      </c>
      <c r="B32" s="83" t="s">
        <v>37</v>
      </c>
      <c r="C32" s="39">
        <v>761.89</v>
      </c>
      <c r="D32" s="39">
        <v>650.7</v>
      </c>
      <c r="E32" s="39">
        <v>1085.34</v>
      </c>
      <c r="F32" s="39">
        <v>832.65</v>
      </c>
      <c r="G32" s="39">
        <v>40.39</v>
      </c>
    </row>
    <row r="33" ht="13.5" spans="1:7">
      <c r="A33" s="1">
        <v>31</v>
      </c>
      <c r="B33" s="83" t="s">
        <v>38</v>
      </c>
      <c r="C33" s="39">
        <v>627.42</v>
      </c>
      <c r="D33" s="39">
        <v>562.65</v>
      </c>
      <c r="E33" s="39">
        <v>1100.86</v>
      </c>
      <c r="F33" s="39">
        <v>763.64</v>
      </c>
      <c r="G33" s="39">
        <v>5.06</v>
      </c>
    </row>
    <row r="34" ht="13.5" spans="1:7">
      <c r="A34" s="1">
        <v>32</v>
      </c>
      <c r="B34" s="83" t="s">
        <v>39</v>
      </c>
      <c r="C34" s="39">
        <v>643.62</v>
      </c>
      <c r="D34" s="39">
        <v>550.4</v>
      </c>
      <c r="E34" s="39">
        <v>912.19</v>
      </c>
      <c r="F34" s="39">
        <v>702.07</v>
      </c>
      <c r="G34" s="39">
        <v>-26.46</v>
      </c>
    </row>
    <row r="35" ht="13.5" spans="1:7">
      <c r="A35" s="1">
        <v>33</v>
      </c>
      <c r="B35" s="83" t="s">
        <v>40</v>
      </c>
      <c r="C35" s="39">
        <v>815.15</v>
      </c>
      <c r="D35" s="39">
        <v>858.63</v>
      </c>
      <c r="E35" s="39">
        <v>1160.46</v>
      </c>
      <c r="F35" s="39">
        <v>944.75</v>
      </c>
      <c r="G35" s="39">
        <v>97.78</v>
      </c>
    </row>
    <row r="36" ht="13.5" spans="1:7">
      <c r="A36" s="1">
        <v>34</v>
      </c>
      <c r="B36" s="83" t="s">
        <v>41</v>
      </c>
      <c r="C36" s="39">
        <v>687.79</v>
      </c>
      <c r="D36" s="39">
        <v>714.67</v>
      </c>
      <c r="E36" s="39">
        <v>1008.47</v>
      </c>
      <c r="F36" s="39">
        <v>803.64</v>
      </c>
      <c r="G36" s="39">
        <v>25.54</v>
      </c>
    </row>
    <row r="37" ht="13.5" spans="1:7">
      <c r="A37" s="1">
        <v>35</v>
      </c>
      <c r="B37" s="83" t="s">
        <v>42</v>
      </c>
      <c r="C37" s="39">
        <v>748.78</v>
      </c>
      <c r="D37" s="39">
        <v>677.17</v>
      </c>
      <c r="E37" s="39">
        <v>384.3</v>
      </c>
      <c r="F37" s="39">
        <v>603.41</v>
      </c>
      <c r="G37" s="39">
        <v>-76.97</v>
      </c>
    </row>
    <row r="38" ht="13.5" spans="1:7">
      <c r="A38" s="1">
        <v>36</v>
      </c>
      <c r="B38" s="83" t="s">
        <v>43</v>
      </c>
      <c r="C38" s="39">
        <v>630.48</v>
      </c>
      <c r="D38" s="39">
        <v>515.11</v>
      </c>
      <c r="E38" s="39">
        <v>286.04</v>
      </c>
      <c r="F38" s="39">
        <v>477.21</v>
      </c>
      <c r="G38" s="39">
        <v>-141.58</v>
      </c>
    </row>
    <row r="39" ht="13.5" spans="1:7">
      <c r="A39" s="1">
        <v>37</v>
      </c>
      <c r="B39" s="83" t="s">
        <v>44</v>
      </c>
      <c r="C39" s="39">
        <v>674.1</v>
      </c>
      <c r="D39" s="39">
        <v>677.87</v>
      </c>
      <c r="E39" s="39">
        <v>242.72</v>
      </c>
      <c r="F39" s="39">
        <v>531.57</v>
      </c>
      <c r="G39" s="39">
        <v>-113.75</v>
      </c>
    </row>
    <row r="40" ht="13.5" spans="1:7">
      <c r="A40" s="1">
        <v>38</v>
      </c>
      <c r="B40" s="83" t="s">
        <v>45</v>
      </c>
      <c r="C40" s="39">
        <v>731.33</v>
      </c>
      <c r="D40" s="39">
        <v>716.44</v>
      </c>
      <c r="E40" s="39">
        <v>331.8</v>
      </c>
      <c r="F40" s="39">
        <v>593.19</v>
      </c>
      <c r="G40" s="39">
        <v>-82.2</v>
      </c>
    </row>
    <row r="41" ht="13.5" spans="1:7">
      <c r="A41" s="1">
        <v>39</v>
      </c>
      <c r="B41" s="83" t="s">
        <v>46</v>
      </c>
      <c r="C41" s="39">
        <v>678.09</v>
      </c>
      <c r="D41" s="39">
        <v>806.61</v>
      </c>
      <c r="E41" s="39">
        <v>771.68</v>
      </c>
      <c r="F41" s="39">
        <v>752.13</v>
      </c>
      <c r="G41" s="39">
        <v>-0.83</v>
      </c>
    </row>
    <row r="42" ht="13.5" spans="1:7">
      <c r="A42" s="1">
        <v>40</v>
      </c>
      <c r="B42" s="83" t="s">
        <v>47</v>
      </c>
      <c r="C42" s="39">
        <v>628.78</v>
      </c>
      <c r="D42" s="39">
        <v>691.78</v>
      </c>
      <c r="E42" s="39">
        <v>665.39</v>
      </c>
      <c r="F42" s="39">
        <v>661.99</v>
      </c>
      <c r="G42" s="39">
        <v>-46.98</v>
      </c>
    </row>
    <row r="43" ht="13.5" spans="1:7">
      <c r="A43" s="1">
        <v>41</v>
      </c>
      <c r="B43" s="83" t="s">
        <v>48</v>
      </c>
      <c r="C43" s="39">
        <v>484.75</v>
      </c>
      <c r="D43" s="39">
        <v>730.63</v>
      </c>
      <c r="E43" s="39">
        <v>681.54</v>
      </c>
      <c r="F43" s="39">
        <v>632.31</v>
      </c>
      <c r="G43" s="39">
        <v>-62.17</v>
      </c>
    </row>
    <row r="44" ht="13.5" spans="1:7">
      <c r="A44" s="1">
        <v>42</v>
      </c>
      <c r="B44" s="83" t="s">
        <v>49</v>
      </c>
      <c r="C44" s="39">
        <v>470.37</v>
      </c>
      <c r="D44" s="39">
        <v>527.56</v>
      </c>
      <c r="E44" s="39">
        <v>599.16</v>
      </c>
      <c r="F44" s="39">
        <v>532.36</v>
      </c>
      <c r="G44" s="39">
        <v>-113.34</v>
      </c>
    </row>
    <row r="45" ht="13.5" spans="1:7">
      <c r="A45" s="1">
        <v>43</v>
      </c>
      <c r="B45" s="83" t="s">
        <v>50</v>
      </c>
      <c r="C45" s="39">
        <v>679.2</v>
      </c>
      <c r="D45" s="39">
        <v>643.64</v>
      </c>
      <c r="E45" s="39">
        <v>767.69</v>
      </c>
      <c r="F45" s="39">
        <v>696.84</v>
      </c>
      <c r="G45" s="39">
        <v>-29.14</v>
      </c>
    </row>
    <row r="46" ht="13.5" spans="1:7">
      <c r="A46" s="1">
        <v>44</v>
      </c>
      <c r="B46" s="83" t="s">
        <v>51</v>
      </c>
      <c r="C46" s="39">
        <v>646.02</v>
      </c>
      <c r="D46" s="39">
        <v>655.47</v>
      </c>
      <c r="E46" s="39">
        <v>859.8</v>
      </c>
      <c r="F46" s="39">
        <v>720.43</v>
      </c>
      <c r="G46" s="39">
        <v>-17.06</v>
      </c>
    </row>
    <row r="47" ht="13.5" spans="1:7">
      <c r="A47" s="1">
        <v>45</v>
      </c>
      <c r="B47" s="83" t="s">
        <v>52</v>
      </c>
      <c r="C47" s="39">
        <v>711.13</v>
      </c>
      <c r="D47" s="39">
        <v>737.04</v>
      </c>
      <c r="E47" s="39">
        <v>774.64</v>
      </c>
      <c r="F47" s="39">
        <v>740.94</v>
      </c>
      <c r="G47" s="39">
        <v>-6.56</v>
      </c>
    </row>
    <row r="48" ht="13.5" spans="1:7">
      <c r="A48" s="1">
        <v>46</v>
      </c>
      <c r="B48" s="83" t="s">
        <v>53</v>
      </c>
      <c r="C48" s="39">
        <v>966.24</v>
      </c>
      <c r="D48" s="39">
        <v>1057.46</v>
      </c>
      <c r="E48" s="39">
        <v>1149.93</v>
      </c>
      <c r="F48" s="39">
        <v>1057.88</v>
      </c>
      <c r="G48" s="39">
        <v>155.69</v>
      </c>
    </row>
    <row r="49" ht="13.5" spans="1:7">
      <c r="A49" s="1">
        <v>47</v>
      </c>
      <c r="B49" s="83" t="s">
        <v>54</v>
      </c>
      <c r="C49" s="39">
        <v>498.6</v>
      </c>
      <c r="D49" s="39">
        <v>575.91</v>
      </c>
      <c r="E49" s="39">
        <v>632.56</v>
      </c>
      <c r="F49" s="39">
        <v>569.02</v>
      </c>
      <c r="G49" s="39">
        <v>-94.57</v>
      </c>
    </row>
    <row r="50" ht="13.5" spans="1:7">
      <c r="A50" s="1">
        <v>48</v>
      </c>
      <c r="B50" s="83" t="s">
        <v>55</v>
      </c>
      <c r="C50" s="39">
        <v>505.15</v>
      </c>
      <c r="D50" s="39">
        <v>696.6</v>
      </c>
      <c r="E50" s="39">
        <v>684</v>
      </c>
      <c r="F50" s="39">
        <v>628.58</v>
      </c>
      <c r="G50" s="39">
        <v>-64.08</v>
      </c>
    </row>
    <row r="51" ht="13.5" spans="1:7">
      <c r="A51" s="1">
        <v>49</v>
      </c>
      <c r="B51" s="83" t="s">
        <v>56</v>
      </c>
      <c r="C51" s="39">
        <v>649.77</v>
      </c>
      <c r="D51" s="39">
        <v>524.27</v>
      </c>
      <c r="E51" s="39">
        <v>815.62</v>
      </c>
      <c r="F51" s="39">
        <v>663.22</v>
      </c>
      <c r="G51" s="39">
        <v>-46.35</v>
      </c>
    </row>
    <row r="52" ht="13.5" spans="1:7">
      <c r="A52" s="1">
        <v>50</v>
      </c>
      <c r="B52" s="83" t="s">
        <v>57</v>
      </c>
      <c r="C52" s="39">
        <v>817.5</v>
      </c>
      <c r="D52" s="39">
        <v>686.47</v>
      </c>
      <c r="E52" s="39">
        <v>876.74</v>
      </c>
      <c r="F52" s="39">
        <v>793.57</v>
      </c>
      <c r="G52" s="39">
        <v>20.38</v>
      </c>
    </row>
    <row r="53" ht="13.5" spans="1:7">
      <c r="A53" s="1">
        <v>51</v>
      </c>
      <c r="B53" s="83" t="s">
        <v>58</v>
      </c>
      <c r="C53" s="39">
        <v>682.05</v>
      </c>
      <c r="D53" s="39">
        <v>623.02</v>
      </c>
      <c r="E53" s="39">
        <v>852.06</v>
      </c>
      <c r="F53" s="39">
        <v>719.04</v>
      </c>
      <c r="G53" s="39">
        <v>-17.77</v>
      </c>
    </row>
    <row r="54" ht="13.5" spans="1:7">
      <c r="A54" s="1">
        <v>52</v>
      </c>
      <c r="B54" s="83" t="s">
        <v>59</v>
      </c>
      <c r="C54" s="39">
        <v>682.68</v>
      </c>
      <c r="D54" s="39">
        <v>557.42</v>
      </c>
      <c r="E54" s="39">
        <v>796.04</v>
      </c>
      <c r="F54" s="39">
        <v>678.71</v>
      </c>
      <c r="G54" s="39">
        <v>-38.42</v>
      </c>
    </row>
    <row r="55" ht="13.5" spans="1:7">
      <c r="A55" s="1">
        <v>53</v>
      </c>
      <c r="B55" s="83" t="s">
        <v>60</v>
      </c>
      <c r="C55" s="39">
        <v>803.4</v>
      </c>
      <c r="D55" s="39">
        <v>772.24</v>
      </c>
      <c r="E55" s="39">
        <v>803.47</v>
      </c>
      <c r="F55" s="39">
        <v>793.04</v>
      </c>
      <c r="G55" s="39">
        <v>20.11</v>
      </c>
    </row>
    <row r="56" ht="13.5" spans="1:7">
      <c r="A56" s="1">
        <v>54</v>
      </c>
      <c r="B56" s="83" t="s">
        <v>61</v>
      </c>
      <c r="C56" s="39">
        <v>480.89</v>
      </c>
      <c r="D56" s="39">
        <v>629.95</v>
      </c>
      <c r="E56" s="39">
        <v>997.91</v>
      </c>
      <c r="F56" s="39">
        <v>702.92</v>
      </c>
      <c r="G56" s="39">
        <v>-26.03</v>
      </c>
    </row>
    <row r="57" ht="13.5" spans="1:7">
      <c r="A57" s="1">
        <v>55</v>
      </c>
      <c r="B57" s="83" t="s">
        <v>62</v>
      </c>
      <c r="C57" s="39">
        <v>341.07</v>
      </c>
      <c r="D57" s="39">
        <v>590</v>
      </c>
      <c r="E57" s="39">
        <v>799.65</v>
      </c>
      <c r="F57" s="39">
        <v>576.91</v>
      </c>
      <c r="G57" s="39">
        <v>-90.54</v>
      </c>
    </row>
    <row r="58" ht="13.5" spans="1:7">
      <c r="A58" s="1">
        <v>56</v>
      </c>
      <c r="B58" s="83" t="s">
        <v>63</v>
      </c>
      <c r="C58" s="39">
        <v>333.27</v>
      </c>
      <c r="D58" s="39">
        <v>548.48</v>
      </c>
      <c r="E58" s="39">
        <v>761.57</v>
      </c>
      <c r="F58" s="39">
        <v>547.77</v>
      </c>
      <c r="G58" s="39">
        <v>-105.45</v>
      </c>
    </row>
    <row r="59" ht="13.5" spans="1:7">
      <c r="A59" s="1">
        <v>57</v>
      </c>
      <c r="B59" s="83" t="s">
        <v>64</v>
      </c>
      <c r="C59" s="39">
        <v>342.65</v>
      </c>
      <c r="D59" s="39">
        <v>586.6</v>
      </c>
      <c r="E59" s="39">
        <v>792.6</v>
      </c>
      <c r="F59" s="39">
        <v>573.95</v>
      </c>
      <c r="G59" s="39">
        <v>-92.05</v>
      </c>
    </row>
    <row r="60" ht="13.5" spans="1:7">
      <c r="A60" s="1">
        <v>58</v>
      </c>
      <c r="B60" s="83" t="s">
        <v>65</v>
      </c>
      <c r="C60" s="39">
        <v>342</v>
      </c>
      <c r="D60" s="39">
        <v>625.75</v>
      </c>
      <c r="E60" s="39">
        <v>773.13</v>
      </c>
      <c r="F60" s="39">
        <v>580.29</v>
      </c>
      <c r="G60" s="39">
        <v>-88.81</v>
      </c>
    </row>
    <row r="61" ht="13.5" spans="1:7">
      <c r="A61" s="1">
        <v>59</v>
      </c>
      <c r="B61" s="83" t="s">
        <v>66</v>
      </c>
      <c r="C61" s="39">
        <v>291</v>
      </c>
      <c r="D61" s="39">
        <v>572.31</v>
      </c>
      <c r="E61" s="39">
        <v>1072.58</v>
      </c>
      <c r="F61" s="39">
        <v>645.3</v>
      </c>
      <c r="G61" s="39">
        <v>-55.52</v>
      </c>
    </row>
    <row r="62" ht="13.5" spans="1:7">
      <c r="A62" s="1">
        <v>60</v>
      </c>
      <c r="B62" s="83" t="s">
        <v>67</v>
      </c>
      <c r="C62" s="39">
        <v>302.41</v>
      </c>
      <c r="D62" s="39">
        <v>499.58</v>
      </c>
      <c r="E62" s="39">
        <v>932.78</v>
      </c>
      <c r="F62" s="39">
        <v>578.26</v>
      </c>
      <c r="G62" s="39">
        <v>-89.85</v>
      </c>
    </row>
    <row r="63" ht="13.5" spans="1:7">
      <c r="A63" s="1">
        <v>61</v>
      </c>
      <c r="B63" s="83" t="s">
        <v>68</v>
      </c>
      <c r="C63" s="39">
        <v>289.74</v>
      </c>
      <c r="D63" s="39">
        <v>545.98</v>
      </c>
      <c r="E63" s="39">
        <v>875.35</v>
      </c>
      <c r="F63" s="39">
        <v>570.35</v>
      </c>
      <c r="G63" s="39">
        <v>-93.89</v>
      </c>
    </row>
    <row r="64" ht="13.5" spans="1:7">
      <c r="A64" s="1">
        <v>62</v>
      </c>
      <c r="B64" s="83" t="s">
        <v>69</v>
      </c>
      <c r="C64" s="39">
        <v>321</v>
      </c>
      <c r="D64" s="39">
        <v>497.77</v>
      </c>
      <c r="E64" s="39">
        <v>1180.26</v>
      </c>
      <c r="F64" s="39">
        <v>666.34</v>
      </c>
      <c r="G64" s="39">
        <v>-44.75</v>
      </c>
    </row>
    <row r="65" ht="13.5" spans="1:7">
      <c r="A65" s="1">
        <v>63</v>
      </c>
      <c r="B65" s="83" t="s">
        <v>70</v>
      </c>
      <c r="C65" s="39">
        <v>263.77</v>
      </c>
      <c r="D65" s="39">
        <v>578.45</v>
      </c>
      <c r="E65" s="39">
        <v>1043.17</v>
      </c>
      <c r="F65" s="39">
        <v>628.46</v>
      </c>
      <c r="G65" s="39">
        <v>-64.14</v>
      </c>
    </row>
    <row r="66" ht="13.5" spans="1:7">
      <c r="A66" s="1">
        <v>64</v>
      </c>
      <c r="B66" s="83" t="s">
        <v>71</v>
      </c>
      <c r="C66" s="39">
        <v>290.67</v>
      </c>
      <c r="D66" s="39">
        <v>498.12</v>
      </c>
      <c r="E66" s="39">
        <v>868.2</v>
      </c>
      <c r="F66" s="39">
        <v>552.33</v>
      </c>
      <c r="G66" s="39">
        <v>-103.12</v>
      </c>
    </row>
    <row r="67" ht="13.5" spans="1:7">
      <c r="A67" s="1">
        <v>65</v>
      </c>
      <c r="B67" s="83" t="s">
        <v>72</v>
      </c>
      <c r="C67" s="39">
        <v>427.49</v>
      </c>
      <c r="D67" s="39">
        <v>701.49</v>
      </c>
      <c r="E67" s="39">
        <v>1336.5</v>
      </c>
      <c r="F67" s="39">
        <v>821.83</v>
      </c>
      <c r="G67" s="39">
        <v>34.85</v>
      </c>
    </row>
    <row r="68" ht="13.5" spans="1:7">
      <c r="A68" s="1">
        <v>66</v>
      </c>
      <c r="B68" s="83" t="s">
        <v>73</v>
      </c>
      <c r="C68" s="39">
        <v>207.9</v>
      </c>
      <c r="D68" s="39">
        <v>447.58</v>
      </c>
      <c r="E68" s="39">
        <v>843.3</v>
      </c>
      <c r="F68" s="39">
        <v>499.59</v>
      </c>
      <c r="G68" s="39">
        <v>-130.12</v>
      </c>
    </row>
    <row r="69" ht="13.5" spans="1:7">
      <c r="A69" s="1">
        <v>67</v>
      </c>
      <c r="B69" s="83" t="s">
        <v>74</v>
      </c>
      <c r="C69" s="39">
        <v>191.7</v>
      </c>
      <c r="D69" s="39">
        <v>331.43</v>
      </c>
      <c r="E69" s="39">
        <v>708.41</v>
      </c>
      <c r="F69" s="39">
        <v>410.52</v>
      </c>
      <c r="G69" s="39">
        <v>-175.72</v>
      </c>
    </row>
    <row r="70" ht="13.5" spans="1:7">
      <c r="A70" s="1">
        <v>68</v>
      </c>
      <c r="B70" s="83" t="s">
        <v>75</v>
      </c>
      <c r="C70" s="39">
        <v>186</v>
      </c>
      <c r="D70" s="39">
        <v>407.29</v>
      </c>
      <c r="E70" s="39">
        <v>767.53</v>
      </c>
      <c r="F70" s="39">
        <v>453.61</v>
      </c>
      <c r="G70" s="39">
        <v>-153.66</v>
      </c>
    </row>
    <row r="71" ht="13.5" spans="1:7">
      <c r="A71" s="1">
        <v>69</v>
      </c>
      <c r="B71" s="83" t="s">
        <v>76</v>
      </c>
      <c r="C71" s="39">
        <v>262.83</v>
      </c>
      <c r="D71" s="39">
        <v>536.33</v>
      </c>
      <c r="E71" s="39">
        <v>1073.71</v>
      </c>
      <c r="F71" s="39">
        <v>624.29</v>
      </c>
      <c r="G71" s="39">
        <v>-66.28</v>
      </c>
    </row>
    <row r="72" ht="13.5" spans="1:7">
      <c r="A72" s="1">
        <v>70</v>
      </c>
      <c r="B72" s="83" t="s">
        <v>77</v>
      </c>
      <c r="C72" s="39">
        <v>296.67</v>
      </c>
      <c r="D72" s="39">
        <v>530.2</v>
      </c>
      <c r="E72" s="39">
        <v>1019.4</v>
      </c>
      <c r="F72" s="39">
        <v>615.42</v>
      </c>
      <c r="G72" s="39">
        <v>-70.82</v>
      </c>
    </row>
    <row r="73" ht="13.5" spans="1:7">
      <c r="A73" s="1">
        <v>71</v>
      </c>
      <c r="B73" s="83" t="s">
        <v>78</v>
      </c>
      <c r="C73" s="39">
        <v>327.44</v>
      </c>
      <c r="D73" s="39">
        <v>631.37</v>
      </c>
      <c r="E73" s="39">
        <v>1242.69</v>
      </c>
      <c r="F73" s="39">
        <v>733.83</v>
      </c>
      <c r="G73" s="39">
        <v>-10.2</v>
      </c>
    </row>
    <row r="74" ht="13.5" spans="1:7">
      <c r="A74" s="1">
        <v>72</v>
      </c>
      <c r="B74" s="83" t="s">
        <v>79</v>
      </c>
      <c r="C74" s="39">
        <v>260.9</v>
      </c>
      <c r="D74" s="39">
        <v>430.69</v>
      </c>
      <c r="E74" s="39">
        <v>944.24</v>
      </c>
      <c r="F74" s="39">
        <v>545.28</v>
      </c>
      <c r="G74" s="39">
        <v>-106.73</v>
      </c>
    </row>
    <row r="75" ht="13.5" spans="1:7">
      <c r="A75" s="1">
        <v>73</v>
      </c>
      <c r="B75" s="83" t="s">
        <v>80</v>
      </c>
      <c r="C75" s="39">
        <v>241.5</v>
      </c>
      <c r="D75" s="39">
        <v>346.97</v>
      </c>
      <c r="E75" s="39">
        <v>945.06</v>
      </c>
      <c r="F75" s="39">
        <v>511.17</v>
      </c>
      <c r="G75" s="39">
        <v>-124.19</v>
      </c>
    </row>
    <row r="76" ht="13.5" spans="1:7">
      <c r="A76" s="1">
        <v>74</v>
      </c>
      <c r="B76" s="83" t="s">
        <v>81</v>
      </c>
      <c r="C76" s="39">
        <v>363.6</v>
      </c>
      <c r="D76" s="39">
        <v>427.35</v>
      </c>
      <c r="E76" s="39">
        <v>1160.79</v>
      </c>
      <c r="F76" s="39">
        <v>650.58</v>
      </c>
      <c r="G76" s="39">
        <v>-52.82</v>
      </c>
    </row>
    <row r="77" ht="13.5" spans="1:7">
      <c r="A77" s="1">
        <v>75</v>
      </c>
      <c r="B77" s="83" t="s">
        <v>82</v>
      </c>
      <c r="C77" s="39">
        <v>338.02</v>
      </c>
      <c r="D77" s="39">
        <v>392.29</v>
      </c>
      <c r="E77" s="39">
        <v>1017.62</v>
      </c>
      <c r="F77" s="39">
        <v>582.65</v>
      </c>
      <c r="G77" s="39">
        <v>-87.6</v>
      </c>
    </row>
    <row r="78" ht="13.5" spans="1:7">
      <c r="A78" s="1">
        <v>76</v>
      </c>
      <c r="B78" s="83" t="s">
        <v>83</v>
      </c>
      <c r="C78" s="39">
        <v>346.68</v>
      </c>
      <c r="D78" s="39">
        <v>456.89</v>
      </c>
      <c r="E78" s="39">
        <v>1040.26</v>
      </c>
      <c r="F78" s="39">
        <v>614.61</v>
      </c>
      <c r="G78" s="39">
        <v>-71.24</v>
      </c>
    </row>
    <row r="79" ht="13.5" spans="1:7">
      <c r="A79" s="1">
        <v>77</v>
      </c>
      <c r="B79" s="83" t="s">
        <v>84</v>
      </c>
      <c r="C79" s="39">
        <v>196.2</v>
      </c>
      <c r="D79" s="39">
        <v>231.47</v>
      </c>
      <c r="E79" s="39">
        <v>673.13</v>
      </c>
      <c r="F79" s="39">
        <v>366.93</v>
      </c>
      <c r="G79" s="39">
        <v>-198.03</v>
      </c>
    </row>
    <row r="80" ht="13.5" spans="1:7">
      <c r="A80" s="1">
        <v>78</v>
      </c>
      <c r="B80" s="83" t="s">
        <v>85</v>
      </c>
      <c r="C80" s="39">
        <v>641.1</v>
      </c>
      <c r="D80" s="39">
        <v>279.91</v>
      </c>
      <c r="E80" s="39">
        <v>817.32</v>
      </c>
      <c r="F80" s="39">
        <v>579.44</v>
      </c>
      <c r="G80" s="39">
        <v>-89.24</v>
      </c>
    </row>
    <row r="81" ht="13.5" spans="1:7">
      <c r="A81" s="1">
        <v>79</v>
      </c>
      <c r="B81" s="83" t="s">
        <v>86</v>
      </c>
      <c r="C81" s="39">
        <v>752.24</v>
      </c>
      <c r="D81" s="39">
        <v>356.57</v>
      </c>
      <c r="E81" s="39">
        <v>983.3</v>
      </c>
      <c r="F81" s="39">
        <v>697.37</v>
      </c>
      <c r="G81" s="39">
        <v>-28.87</v>
      </c>
    </row>
    <row r="82" ht="13.5" spans="1:7">
      <c r="A82" s="1">
        <v>80</v>
      </c>
      <c r="B82" s="83" t="s">
        <v>87</v>
      </c>
      <c r="C82" s="39">
        <v>663.29</v>
      </c>
      <c r="D82" s="39">
        <v>244.37</v>
      </c>
      <c r="E82" s="39">
        <v>823.66</v>
      </c>
      <c r="F82" s="39">
        <v>577.11</v>
      </c>
      <c r="G82" s="39">
        <v>-90.43</v>
      </c>
    </row>
    <row r="83" ht="13.5" spans="1:7">
      <c r="A83" s="1">
        <v>81</v>
      </c>
      <c r="B83" s="83" t="s">
        <v>88</v>
      </c>
      <c r="C83" s="39">
        <v>822.3</v>
      </c>
      <c r="D83" s="39">
        <v>315.79</v>
      </c>
      <c r="E83" s="39">
        <v>1016.36</v>
      </c>
      <c r="F83" s="39">
        <v>718.15</v>
      </c>
      <c r="G83" s="39">
        <v>-18.23</v>
      </c>
    </row>
    <row r="84" ht="13.5" spans="1:7">
      <c r="A84" s="1">
        <v>82</v>
      </c>
      <c r="B84" s="83" t="s">
        <v>89</v>
      </c>
      <c r="C84" s="39">
        <v>741.82</v>
      </c>
      <c r="D84" s="39">
        <v>321.18</v>
      </c>
      <c r="E84" s="39">
        <v>1057.8</v>
      </c>
      <c r="F84" s="39">
        <v>706.93</v>
      </c>
      <c r="G84" s="39">
        <v>-23.97</v>
      </c>
    </row>
    <row r="85" ht="13.5" spans="1:7">
      <c r="A85" s="1">
        <v>83</v>
      </c>
      <c r="B85" s="83" t="s">
        <v>90</v>
      </c>
      <c r="C85" s="39">
        <v>734.01</v>
      </c>
      <c r="D85" s="39">
        <v>307.15</v>
      </c>
      <c r="E85" s="39">
        <v>953.15</v>
      </c>
      <c r="F85" s="39">
        <v>664.77</v>
      </c>
      <c r="G85" s="39">
        <v>-45.56</v>
      </c>
    </row>
    <row r="86" ht="13.5" spans="1:7">
      <c r="A86" s="1">
        <v>84</v>
      </c>
      <c r="B86" s="83" t="s">
        <v>91</v>
      </c>
      <c r="C86" s="39">
        <v>911.34</v>
      </c>
      <c r="D86" s="39">
        <v>738.98</v>
      </c>
      <c r="E86" s="39">
        <v>1248.6</v>
      </c>
      <c r="F86" s="39">
        <v>966.31</v>
      </c>
      <c r="G86" s="39">
        <v>108.81</v>
      </c>
    </row>
    <row r="87" ht="13.5" spans="1:7">
      <c r="A87" s="1">
        <v>85</v>
      </c>
      <c r="B87" s="83" t="s">
        <v>92</v>
      </c>
      <c r="C87" s="39">
        <v>664.82</v>
      </c>
      <c r="D87" s="39">
        <v>273.76</v>
      </c>
      <c r="E87" s="39">
        <v>779.15</v>
      </c>
      <c r="F87" s="39">
        <v>572.58</v>
      </c>
      <c r="G87" s="39">
        <v>-92.75</v>
      </c>
    </row>
    <row r="88" ht="13.5" spans="1:7">
      <c r="A88" s="1">
        <v>86</v>
      </c>
      <c r="B88" s="83" t="s">
        <v>93</v>
      </c>
      <c r="C88" s="39">
        <v>770.82</v>
      </c>
      <c r="D88" s="39">
        <v>330.6</v>
      </c>
      <c r="E88" s="39">
        <v>869.89</v>
      </c>
      <c r="F88" s="39">
        <v>657.1</v>
      </c>
      <c r="G88" s="39">
        <v>-49.48</v>
      </c>
    </row>
    <row r="89" ht="13.5" spans="1:7">
      <c r="A89" s="1">
        <v>87</v>
      </c>
      <c r="B89" s="83" t="s">
        <v>94</v>
      </c>
      <c r="C89" s="39">
        <v>597.03</v>
      </c>
      <c r="D89" s="39">
        <v>219.88</v>
      </c>
      <c r="E89" s="39">
        <v>612.3</v>
      </c>
      <c r="F89" s="39">
        <v>476.4</v>
      </c>
      <c r="G89" s="39">
        <v>-141.99</v>
      </c>
    </row>
    <row r="90" ht="13.5" spans="1:7">
      <c r="A90" s="1">
        <v>88</v>
      </c>
      <c r="B90" s="83" t="s">
        <v>95</v>
      </c>
      <c r="C90" s="39">
        <v>722.12</v>
      </c>
      <c r="D90" s="39">
        <v>294.99</v>
      </c>
      <c r="E90" s="39">
        <v>771.4</v>
      </c>
      <c r="F90" s="39">
        <v>596.17</v>
      </c>
      <c r="G90" s="39">
        <v>-80.68</v>
      </c>
    </row>
    <row r="91" ht="13.5" spans="1:7">
      <c r="A91" s="1">
        <v>89</v>
      </c>
      <c r="B91" s="83" t="s">
        <v>96</v>
      </c>
      <c r="C91" s="39">
        <v>609.3</v>
      </c>
      <c r="D91" s="39">
        <v>182.75</v>
      </c>
      <c r="E91" s="39">
        <v>624.95</v>
      </c>
      <c r="F91" s="39">
        <v>472.33</v>
      </c>
      <c r="G91" s="39">
        <v>-144.07</v>
      </c>
    </row>
    <row r="92" ht="13.5" spans="1:7">
      <c r="A92" s="1">
        <v>90</v>
      </c>
      <c r="B92" s="83" t="s">
        <v>97</v>
      </c>
      <c r="C92" s="39">
        <v>815.91</v>
      </c>
      <c r="D92" s="39">
        <v>259.49</v>
      </c>
      <c r="E92" s="39">
        <v>904.62</v>
      </c>
      <c r="F92" s="39">
        <v>660.01</v>
      </c>
      <c r="G92" s="39">
        <v>-47.99</v>
      </c>
    </row>
    <row r="93" ht="13.5" spans="1:7">
      <c r="A93" s="1">
        <v>91</v>
      </c>
      <c r="B93" s="83" t="s">
        <v>98</v>
      </c>
      <c r="C93" s="39">
        <v>955.52</v>
      </c>
      <c r="D93" s="39">
        <v>354.39</v>
      </c>
      <c r="E93" s="39">
        <v>1158.9</v>
      </c>
      <c r="F93" s="39">
        <v>822.94</v>
      </c>
      <c r="G93" s="39">
        <v>35.42</v>
      </c>
    </row>
    <row r="94" ht="13.5" spans="1:7">
      <c r="A94" s="1">
        <v>92</v>
      </c>
      <c r="B94" s="83" t="s">
        <v>99</v>
      </c>
      <c r="C94" s="39">
        <v>712.02</v>
      </c>
      <c r="D94" s="39">
        <v>305.07</v>
      </c>
      <c r="E94" s="39">
        <v>830.2</v>
      </c>
      <c r="F94" s="39">
        <v>615.76</v>
      </c>
      <c r="G94" s="39">
        <v>-70.65</v>
      </c>
    </row>
    <row r="95" ht="13.5" spans="1:7">
      <c r="A95" s="1">
        <v>93</v>
      </c>
      <c r="B95" s="83" t="s">
        <v>100</v>
      </c>
      <c r="C95" s="39">
        <v>742.7</v>
      </c>
      <c r="D95" s="39">
        <v>678.6</v>
      </c>
      <c r="E95" s="39">
        <v>955.59</v>
      </c>
      <c r="F95" s="39">
        <v>792.3</v>
      </c>
      <c r="G95" s="39">
        <v>19.73</v>
      </c>
    </row>
    <row r="96" ht="13.5" spans="1:7">
      <c r="A96" s="1">
        <v>94</v>
      </c>
      <c r="B96" s="83" t="s">
        <v>101</v>
      </c>
      <c r="C96" s="39">
        <v>741.78</v>
      </c>
      <c r="D96" s="39">
        <v>332.85</v>
      </c>
      <c r="E96" s="39">
        <v>1025.94</v>
      </c>
      <c r="F96" s="39">
        <v>700.19</v>
      </c>
      <c r="G96" s="39">
        <v>-27.42</v>
      </c>
    </row>
    <row r="97" ht="13.5" spans="1:7">
      <c r="A97" s="1">
        <v>95</v>
      </c>
      <c r="B97" s="83" t="s">
        <v>102</v>
      </c>
      <c r="C97" s="39">
        <v>817.31</v>
      </c>
      <c r="D97" s="39">
        <v>451.78</v>
      </c>
      <c r="E97" s="39">
        <v>1089.71</v>
      </c>
      <c r="F97" s="39">
        <v>786.26</v>
      </c>
      <c r="G97" s="39">
        <v>16.64</v>
      </c>
    </row>
    <row r="98" ht="13.5" spans="1:7">
      <c r="A98" s="1">
        <v>96</v>
      </c>
      <c r="B98" s="83" t="s">
        <v>103</v>
      </c>
      <c r="C98" s="39">
        <v>670.41</v>
      </c>
      <c r="D98" s="39">
        <v>280.4</v>
      </c>
      <c r="E98" s="39">
        <v>857.56</v>
      </c>
      <c r="F98" s="39">
        <v>602.79</v>
      </c>
      <c r="G98" s="39">
        <v>-77.29</v>
      </c>
    </row>
    <row r="99" ht="13.5" spans="1:7">
      <c r="A99" s="1">
        <v>97</v>
      </c>
      <c r="B99" s="83" t="s">
        <v>104</v>
      </c>
      <c r="C99" s="39">
        <v>761.49</v>
      </c>
      <c r="D99" s="39">
        <v>369.96</v>
      </c>
      <c r="E99" s="39">
        <v>943.14</v>
      </c>
      <c r="F99" s="39">
        <v>691.53</v>
      </c>
      <c r="G99" s="39">
        <v>-31.86</v>
      </c>
    </row>
    <row r="100" ht="13.5" spans="1:7">
      <c r="A100" s="1">
        <v>98</v>
      </c>
      <c r="B100" s="83" t="s">
        <v>105</v>
      </c>
      <c r="C100" s="39">
        <v>969.9</v>
      </c>
      <c r="D100" s="39">
        <v>337.8</v>
      </c>
      <c r="E100" s="39">
        <v>899.99</v>
      </c>
      <c r="F100" s="39">
        <v>735.9</v>
      </c>
      <c r="G100" s="39">
        <v>-9.14</v>
      </c>
    </row>
    <row r="101" ht="13.5" spans="1:7">
      <c r="A101" s="1">
        <v>99</v>
      </c>
      <c r="B101" s="83" t="s">
        <v>106</v>
      </c>
      <c r="C101" s="39">
        <v>906.08</v>
      </c>
      <c r="D101" s="39">
        <v>348.86</v>
      </c>
      <c r="E101" s="39">
        <v>855.1</v>
      </c>
      <c r="F101" s="39">
        <v>703.34</v>
      </c>
      <c r="G101" s="39">
        <v>-25.81</v>
      </c>
    </row>
    <row r="102" ht="13.5" spans="1:7">
      <c r="A102" s="1">
        <v>100</v>
      </c>
      <c r="B102" s="83" t="s">
        <v>107</v>
      </c>
      <c r="C102" s="39">
        <v>878.02</v>
      </c>
      <c r="D102" s="39">
        <v>260.54</v>
      </c>
      <c r="E102" s="39">
        <v>716.35</v>
      </c>
      <c r="F102" s="39">
        <v>618.3</v>
      </c>
      <c r="G102" s="39">
        <v>-69.34</v>
      </c>
    </row>
    <row r="103" ht="13.5" spans="1:7">
      <c r="A103" s="1">
        <v>101</v>
      </c>
      <c r="B103" s="83" t="s">
        <v>108</v>
      </c>
      <c r="C103" s="39">
        <v>769.79</v>
      </c>
      <c r="D103" s="39">
        <v>375.69</v>
      </c>
      <c r="E103" s="39">
        <v>930</v>
      </c>
      <c r="F103" s="39">
        <v>691.83</v>
      </c>
      <c r="G103" s="39">
        <v>-31.7</v>
      </c>
    </row>
    <row r="104" ht="13.5" spans="1:7">
      <c r="A104" s="1">
        <v>102</v>
      </c>
      <c r="B104" s="83" t="s">
        <v>109</v>
      </c>
      <c r="C104" s="39">
        <v>807.03</v>
      </c>
      <c r="D104" s="39">
        <v>286.05</v>
      </c>
      <c r="E104" s="39">
        <v>793.69</v>
      </c>
      <c r="F104" s="39">
        <v>628.92</v>
      </c>
      <c r="G104" s="39">
        <v>-63.91</v>
      </c>
    </row>
    <row r="105" ht="13.5" spans="1:7">
      <c r="A105" s="1">
        <v>103</v>
      </c>
      <c r="B105" s="83" t="s">
        <v>110</v>
      </c>
      <c r="C105" s="39">
        <v>769.89</v>
      </c>
      <c r="D105" s="39">
        <v>294.84</v>
      </c>
      <c r="E105" s="39">
        <v>767.15</v>
      </c>
      <c r="F105" s="39">
        <v>610.63</v>
      </c>
      <c r="G105" s="39">
        <v>-73.27</v>
      </c>
    </row>
    <row r="106" ht="13.5" spans="1:7">
      <c r="A106" s="1">
        <v>104</v>
      </c>
      <c r="B106" s="83" t="s">
        <v>111</v>
      </c>
      <c r="C106" s="39">
        <v>608.4</v>
      </c>
      <c r="D106" s="39">
        <v>270.73</v>
      </c>
      <c r="E106" s="39">
        <v>747.2</v>
      </c>
      <c r="F106" s="39">
        <v>542.11</v>
      </c>
      <c r="G106" s="39">
        <v>-108.35</v>
      </c>
    </row>
    <row r="107" ht="13.5" spans="1:7">
      <c r="A107" s="1">
        <v>105</v>
      </c>
      <c r="B107" s="83" t="s">
        <v>112</v>
      </c>
      <c r="C107" s="39">
        <v>1167</v>
      </c>
      <c r="D107" s="39">
        <v>836.4</v>
      </c>
      <c r="E107" s="39">
        <v>993.74</v>
      </c>
      <c r="F107" s="39">
        <v>999.05</v>
      </c>
      <c r="G107" s="39">
        <v>125.58</v>
      </c>
    </row>
    <row r="108" ht="13.5" spans="1:7">
      <c r="A108" s="1">
        <v>106</v>
      </c>
      <c r="B108" s="83" t="s">
        <v>113</v>
      </c>
      <c r="C108" s="39">
        <v>1001.57</v>
      </c>
      <c r="D108" s="39">
        <v>792.61</v>
      </c>
      <c r="E108" s="39">
        <v>981.2</v>
      </c>
      <c r="F108" s="39">
        <v>925.12</v>
      </c>
      <c r="G108" s="39">
        <v>87.73</v>
      </c>
    </row>
    <row r="109" ht="13.5" spans="1:7">
      <c r="A109" s="1">
        <v>107</v>
      </c>
      <c r="B109" s="83" t="s">
        <v>114</v>
      </c>
      <c r="C109" s="39">
        <v>767.7</v>
      </c>
      <c r="D109" s="39">
        <v>309.95</v>
      </c>
      <c r="E109" s="39">
        <v>745.25</v>
      </c>
      <c r="F109" s="39">
        <v>607.63</v>
      </c>
      <c r="G109" s="39">
        <v>-74.81</v>
      </c>
    </row>
    <row r="110" ht="13.5" spans="1:7">
      <c r="A110" s="1">
        <v>108</v>
      </c>
      <c r="B110" s="83" t="s">
        <v>115</v>
      </c>
      <c r="C110" s="39">
        <v>983.24</v>
      </c>
      <c r="D110" s="39">
        <v>447.58</v>
      </c>
      <c r="E110" s="39">
        <v>1006.04</v>
      </c>
      <c r="F110" s="39">
        <v>812.29</v>
      </c>
      <c r="G110" s="39">
        <v>29.97</v>
      </c>
    </row>
    <row r="111" ht="13.5" spans="1:7">
      <c r="A111" s="1">
        <v>109</v>
      </c>
      <c r="B111" s="83" t="s">
        <v>116</v>
      </c>
      <c r="C111" s="39">
        <v>812.67</v>
      </c>
      <c r="D111" s="39">
        <v>426.74</v>
      </c>
      <c r="E111" s="39">
        <v>1130.4</v>
      </c>
      <c r="F111" s="39">
        <v>789.94</v>
      </c>
      <c r="G111" s="39">
        <v>18.52</v>
      </c>
    </row>
    <row r="112" ht="13.5" spans="1:7">
      <c r="A112" s="1">
        <v>110</v>
      </c>
      <c r="B112" s="83" t="s">
        <v>117</v>
      </c>
      <c r="C112" s="39">
        <v>914.51</v>
      </c>
      <c r="D112" s="39">
        <v>357.78</v>
      </c>
      <c r="E112" s="39">
        <v>920.68</v>
      </c>
      <c r="F112" s="39">
        <v>730.99</v>
      </c>
      <c r="G112" s="39">
        <v>-11.65</v>
      </c>
    </row>
    <row r="113" ht="13.5" spans="1:7">
      <c r="A113" s="1">
        <v>111</v>
      </c>
      <c r="B113" s="83" t="s">
        <v>118</v>
      </c>
      <c r="C113" s="39">
        <v>947.87</v>
      </c>
      <c r="D113" s="39">
        <v>711.35</v>
      </c>
      <c r="E113" s="39">
        <v>952.82</v>
      </c>
      <c r="F113" s="39">
        <v>870.68</v>
      </c>
      <c r="G113" s="39">
        <v>59.86</v>
      </c>
    </row>
    <row r="114" ht="13.5" spans="1:7">
      <c r="A114" s="1">
        <v>112</v>
      </c>
      <c r="B114" s="83" t="s">
        <v>119</v>
      </c>
      <c r="C114" s="39">
        <v>707.49</v>
      </c>
      <c r="D114" s="39">
        <v>244.15</v>
      </c>
      <c r="E114" s="39">
        <v>721.53</v>
      </c>
      <c r="F114" s="39">
        <v>557.72</v>
      </c>
      <c r="G114" s="39">
        <v>-100.36</v>
      </c>
    </row>
    <row r="115" ht="13.5" spans="1:7">
      <c r="A115" s="1">
        <v>113</v>
      </c>
      <c r="B115" s="83" t="s">
        <v>120</v>
      </c>
      <c r="C115" s="39">
        <v>905.17</v>
      </c>
      <c r="D115" s="39">
        <v>364.46</v>
      </c>
      <c r="E115" s="39">
        <v>907.8</v>
      </c>
      <c r="F115" s="39">
        <v>725.81</v>
      </c>
      <c r="G115" s="39">
        <v>-14.3</v>
      </c>
    </row>
    <row r="116" ht="13.5" spans="1:7">
      <c r="A116" s="1">
        <v>114</v>
      </c>
      <c r="B116" s="83" t="s">
        <v>121</v>
      </c>
      <c r="C116" s="39">
        <v>854.01</v>
      </c>
      <c r="D116" s="39">
        <v>308.55</v>
      </c>
      <c r="E116" s="39">
        <v>832.79</v>
      </c>
      <c r="F116" s="39">
        <v>665.12</v>
      </c>
      <c r="G116" s="39">
        <v>-45.38</v>
      </c>
    </row>
    <row r="117" ht="13.5" spans="1:7">
      <c r="A117" s="1">
        <v>115</v>
      </c>
      <c r="B117" s="83" t="s">
        <v>122</v>
      </c>
      <c r="C117" s="39">
        <v>785.46</v>
      </c>
      <c r="D117" s="39">
        <v>279.21</v>
      </c>
      <c r="E117" s="39">
        <v>831.92</v>
      </c>
      <c r="F117" s="39">
        <v>632.2</v>
      </c>
      <c r="G117" s="39">
        <v>-62.23</v>
      </c>
    </row>
    <row r="118" ht="13.5" spans="1:7">
      <c r="A118" s="1">
        <v>116</v>
      </c>
      <c r="B118" s="83" t="s">
        <v>123</v>
      </c>
      <c r="C118" s="39">
        <v>802.8</v>
      </c>
      <c r="D118" s="39">
        <v>712.43</v>
      </c>
      <c r="E118" s="39">
        <v>876.43</v>
      </c>
      <c r="F118" s="39">
        <v>797.22</v>
      </c>
      <c r="G118" s="39">
        <v>22.25</v>
      </c>
    </row>
    <row r="119" ht="13.5" spans="1:7">
      <c r="A119" s="1">
        <v>117</v>
      </c>
      <c r="B119" s="83" t="s">
        <v>124</v>
      </c>
      <c r="C119" s="39">
        <v>1045.36</v>
      </c>
      <c r="D119" s="39">
        <v>354.61</v>
      </c>
      <c r="E119" s="39">
        <v>1051.78</v>
      </c>
      <c r="F119" s="39">
        <v>817.25</v>
      </c>
      <c r="G119" s="39">
        <v>32.51</v>
      </c>
    </row>
    <row r="120" ht="13.5" spans="1:7">
      <c r="A120" s="1">
        <v>118</v>
      </c>
      <c r="B120" s="83" t="s">
        <v>125</v>
      </c>
      <c r="C120" s="39">
        <v>786.4</v>
      </c>
      <c r="D120" s="39">
        <v>316.97</v>
      </c>
      <c r="E120" s="39">
        <v>826.26</v>
      </c>
      <c r="F120" s="39">
        <v>643.21</v>
      </c>
      <c r="G120" s="39">
        <v>-56.59</v>
      </c>
    </row>
    <row r="121" ht="13.5" spans="1:7">
      <c r="A121" s="1">
        <v>119</v>
      </c>
      <c r="B121" s="83" t="s">
        <v>126</v>
      </c>
      <c r="C121" s="39">
        <v>874.95</v>
      </c>
      <c r="D121" s="39">
        <v>361.21</v>
      </c>
      <c r="E121" s="39">
        <v>929.11</v>
      </c>
      <c r="F121" s="39">
        <v>721.75</v>
      </c>
      <c r="G121" s="39">
        <v>-16.38</v>
      </c>
    </row>
    <row r="122" ht="13.5" spans="1:7">
      <c r="A122" s="1">
        <v>120</v>
      </c>
      <c r="B122" s="83" t="s">
        <v>127</v>
      </c>
      <c r="C122" s="39">
        <v>1264.15</v>
      </c>
      <c r="D122" s="39">
        <v>463.03</v>
      </c>
      <c r="E122" s="39">
        <v>1059.9</v>
      </c>
      <c r="F122" s="39">
        <v>929.03</v>
      </c>
      <c r="G122" s="39">
        <v>89.73</v>
      </c>
    </row>
    <row r="123" ht="13.5" spans="1:7">
      <c r="A123" s="1">
        <v>121</v>
      </c>
      <c r="B123" s="83" t="s">
        <v>128</v>
      </c>
      <c r="C123" s="39">
        <v>1486.72</v>
      </c>
      <c r="D123" s="39">
        <v>559.7</v>
      </c>
      <c r="E123" s="39">
        <v>1267.15</v>
      </c>
      <c r="F123" s="39">
        <v>1104.52</v>
      </c>
      <c r="G123" s="39">
        <v>179.58</v>
      </c>
    </row>
    <row r="124" ht="13.5" spans="1:7">
      <c r="A124" s="1">
        <v>122</v>
      </c>
      <c r="B124" s="83" t="s">
        <v>129</v>
      </c>
      <c r="C124" s="39">
        <v>855.88</v>
      </c>
      <c r="D124" s="39">
        <v>500.2</v>
      </c>
      <c r="E124" s="39">
        <v>872.55</v>
      </c>
      <c r="F124" s="39">
        <v>742.88</v>
      </c>
      <c r="G124" s="39">
        <v>-5.57</v>
      </c>
    </row>
    <row r="125" ht="13.5" spans="1:7">
      <c r="A125" s="1">
        <v>123</v>
      </c>
      <c r="B125" s="83" t="s">
        <v>130</v>
      </c>
      <c r="C125" s="39">
        <v>874.14</v>
      </c>
      <c r="D125" s="39">
        <v>307.92</v>
      </c>
      <c r="E125" s="39">
        <v>888.6</v>
      </c>
      <c r="F125" s="39">
        <v>690.22</v>
      </c>
      <c r="G125" s="39">
        <v>-32.53</v>
      </c>
    </row>
    <row r="126" ht="13.5" spans="1:7">
      <c r="A126" s="1">
        <v>124</v>
      </c>
      <c r="B126" s="83" t="s">
        <v>131</v>
      </c>
      <c r="C126" s="39">
        <v>1099.32</v>
      </c>
      <c r="D126" s="39">
        <v>826.99</v>
      </c>
      <c r="E126" s="39">
        <v>1110.01</v>
      </c>
      <c r="F126" s="39">
        <v>1012.11</v>
      </c>
      <c r="G126" s="39">
        <v>132.26</v>
      </c>
    </row>
    <row r="127" ht="13.5" spans="1:7">
      <c r="A127" s="1">
        <v>125</v>
      </c>
      <c r="B127" s="83" t="s">
        <v>132</v>
      </c>
      <c r="C127" s="39">
        <v>863.98</v>
      </c>
      <c r="D127" s="39">
        <v>354.89</v>
      </c>
      <c r="E127" s="39">
        <v>811.01</v>
      </c>
      <c r="F127" s="39">
        <v>676.63</v>
      </c>
      <c r="G127" s="39">
        <v>-39.48</v>
      </c>
    </row>
    <row r="128" spans="1:8">
      <c r="A128" s="1">
        <v>126</v>
      </c>
      <c r="B128" s="83" t="s">
        <v>133</v>
      </c>
      <c r="C128" s="39">
        <v>737.52</v>
      </c>
      <c r="D128" s="39">
        <v>326.88</v>
      </c>
      <c r="E128" s="39">
        <v>758.91</v>
      </c>
      <c r="F128" s="39">
        <v>607.77</v>
      </c>
      <c r="G128" s="39">
        <v>-74.74</v>
      </c>
      <c r="H128" s="84"/>
    </row>
    <row r="129" spans="1:8">
      <c r="A129" s="1">
        <v>127</v>
      </c>
      <c r="B129" s="83" t="s">
        <v>134</v>
      </c>
      <c r="C129" s="39">
        <v>865.45</v>
      </c>
      <c r="D129" s="39">
        <v>778.2</v>
      </c>
      <c r="E129" s="39">
        <v>866.33</v>
      </c>
      <c r="F129" s="39">
        <v>836.66</v>
      </c>
      <c r="G129" s="39">
        <v>42.44</v>
      </c>
      <c r="H129" s="84"/>
    </row>
    <row r="130" spans="1:8">
      <c r="A130" s="1">
        <v>128</v>
      </c>
      <c r="B130" s="83" t="s">
        <v>135</v>
      </c>
      <c r="C130" s="39">
        <v>763.31</v>
      </c>
      <c r="D130" s="39">
        <v>258.42</v>
      </c>
      <c r="E130" s="39">
        <v>720.89</v>
      </c>
      <c r="F130" s="39">
        <v>580.87</v>
      </c>
      <c r="G130" s="39">
        <v>-88.51</v>
      </c>
      <c r="H130" s="85"/>
    </row>
    <row r="131" spans="1:8">
      <c r="A131" s="1">
        <v>129</v>
      </c>
      <c r="B131" s="83" t="s">
        <v>136</v>
      </c>
      <c r="C131" s="39">
        <v>881.54</v>
      </c>
      <c r="D131" s="39">
        <v>343.79</v>
      </c>
      <c r="E131" s="39">
        <v>846.47</v>
      </c>
      <c r="F131" s="39">
        <v>690.6</v>
      </c>
      <c r="G131" s="39">
        <v>-32.33</v>
      </c>
      <c r="H131" s="84"/>
    </row>
    <row r="132" ht="13.5" spans="1:7">
      <c r="A132" s="1">
        <v>130</v>
      </c>
      <c r="B132" s="83" t="s">
        <v>137</v>
      </c>
      <c r="C132" s="39">
        <v>790.35</v>
      </c>
      <c r="D132" s="39">
        <v>406.56</v>
      </c>
      <c r="E132" s="39">
        <v>809.4</v>
      </c>
      <c r="F132" s="39">
        <v>668.77</v>
      </c>
      <c r="G132" s="39">
        <v>-43.51</v>
      </c>
    </row>
    <row r="133" ht="13.5" spans="1:7">
      <c r="A133" s="1">
        <v>131</v>
      </c>
      <c r="B133" s="83" t="s">
        <v>138</v>
      </c>
      <c r="C133" s="39">
        <v>895.84</v>
      </c>
      <c r="D133" s="39">
        <v>756.17</v>
      </c>
      <c r="E133" s="39">
        <v>957.55</v>
      </c>
      <c r="F133" s="39">
        <v>869.85</v>
      </c>
      <c r="G133" s="39">
        <v>59.44</v>
      </c>
    </row>
    <row r="134" ht="13.5" spans="1:7">
      <c r="A134" s="1">
        <v>132</v>
      </c>
      <c r="B134" s="83" t="s">
        <v>139</v>
      </c>
      <c r="C134" s="39">
        <v>681.52</v>
      </c>
      <c r="D134" s="39">
        <v>623.58</v>
      </c>
      <c r="E134" s="39">
        <v>787.1</v>
      </c>
      <c r="F134" s="39">
        <v>697.4</v>
      </c>
      <c r="G134" s="39">
        <v>-28.85</v>
      </c>
    </row>
    <row r="135" ht="13.5" spans="1:7">
      <c r="A135" s="1">
        <v>133</v>
      </c>
      <c r="B135" s="83" t="s">
        <v>140</v>
      </c>
      <c r="C135" s="39">
        <v>694.38</v>
      </c>
      <c r="D135" s="39">
        <v>512.87</v>
      </c>
      <c r="E135" s="39">
        <v>698.03</v>
      </c>
      <c r="F135" s="39">
        <v>635.1</v>
      </c>
      <c r="G135" s="39">
        <v>-60.75</v>
      </c>
    </row>
    <row r="136" ht="13.5" spans="1:7">
      <c r="A136" s="1">
        <v>134</v>
      </c>
      <c r="B136" s="83" t="s">
        <v>141</v>
      </c>
      <c r="C136" s="39">
        <v>711.76</v>
      </c>
      <c r="D136" s="39">
        <v>303.03</v>
      </c>
      <c r="E136" s="39">
        <v>851.87</v>
      </c>
      <c r="F136" s="39">
        <v>622.22</v>
      </c>
      <c r="G136" s="39">
        <v>-67.34</v>
      </c>
    </row>
    <row r="137" ht="13.5" spans="1:7">
      <c r="A137" s="1">
        <v>135</v>
      </c>
      <c r="B137" s="83" t="s">
        <v>142</v>
      </c>
      <c r="C137" s="39">
        <v>964.2</v>
      </c>
      <c r="D137" s="39">
        <v>341.63</v>
      </c>
      <c r="E137" s="39">
        <v>984.45</v>
      </c>
      <c r="F137" s="39">
        <v>763.43</v>
      </c>
      <c r="G137" s="39">
        <v>4.95</v>
      </c>
    </row>
    <row r="138" ht="13.5" spans="1:7">
      <c r="A138" s="1">
        <v>136</v>
      </c>
      <c r="B138" s="83" t="s">
        <v>143</v>
      </c>
      <c r="C138" s="39">
        <v>924.95</v>
      </c>
      <c r="D138" s="39">
        <v>790.29</v>
      </c>
      <c r="E138" s="39">
        <v>1074.55</v>
      </c>
      <c r="F138" s="39">
        <v>929.93</v>
      </c>
      <c r="G138" s="39">
        <v>90.19</v>
      </c>
    </row>
    <row r="139" ht="13.5" spans="1:7">
      <c r="A139" s="1">
        <v>137</v>
      </c>
      <c r="B139" s="83" t="s">
        <v>144</v>
      </c>
      <c r="C139" s="39">
        <v>1397.1</v>
      </c>
      <c r="D139" s="39">
        <v>522.94</v>
      </c>
      <c r="E139" s="39">
        <v>1289.4</v>
      </c>
      <c r="F139" s="39">
        <v>1069.81</v>
      </c>
      <c r="G139" s="39">
        <v>161.81</v>
      </c>
    </row>
    <row r="140" ht="13.5" spans="1:7">
      <c r="A140" s="1">
        <v>138</v>
      </c>
      <c r="B140" s="83" t="s">
        <v>145</v>
      </c>
      <c r="C140" s="39">
        <v>847.69</v>
      </c>
      <c r="D140" s="39">
        <v>320.3</v>
      </c>
      <c r="E140" s="39">
        <v>838.51</v>
      </c>
      <c r="F140" s="39">
        <v>668.83</v>
      </c>
      <c r="G140" s="39">
        <v>-43.48</v>
      </c>
    </row>
    <row r="141" ht="13.5" spans="1:7">
      <c r="A141" s="1">
        <v>139</v>
      </c>
      <c r="B141" s="83" t="s">
        <v>146</v>
      </c>
      <c r="C141" s="39">
        <v>808.01</v>
      </c>
      <c r="D141" s="39">
        <v>276.37</v>
      </c>
      <c r="E141" s="39">
        <v>656.44</v>
      </c>
      <c r="F141" s="39">
        <v>580.27</v>
      </c>
      <c r="G141" s="39">
        <v>-88.81</v>
      </c>
    </row>
    <row r="142" ht="13.5" spans="1:7">
      <c r="A142" s="1">
        <v>140</v>
      </c>
      <c r="B142" s="83" t="s">
        <v>147</v>
      </c>
      <c r="C142" s="39">
        <v>957.27</v>
      </c>
      <c r="D142" s="39">
        <v>342.8</v>
      </c>
      <c r="E142" s="39">
        <v>912.18</v>
      </c>
      <c r="F142" s="39">
        <v>737.42</v>
      </c>
      <c r="G142" s="39">
        <v>-8.36</v>
      </c>
    </row>
    <row r="143" ht="13.5" spans="1:7">
      <c r="A143" s="1">
        <v>141</v>
      </c>
      <c r="B143" s="83" t="s">
        <v>148</v>
      </c>
      <c r="C143" s="39">
        <v>1105.71</v>
      </c>
      <c r="D143" s="39">
        <v>401.54</v>
      </c>
      <c r="E143" s="39">
        <v>1224</v>
      </c>
      <c r="F143" s="39">
        <v>910.42</v>
      </c>
      <c r="G143" s="39">
        <v>80.2</v>
      </c>
    </row>
    <row r="144" ht="13.5" spans="1:7">
      <c r="A144" s="1">
        <v>142</v>
      </c>
      <c r="B144" s="83" t="s">
        <v>149</v>
      </c>
      <c r="C144" s="39">
        <v>765.8</v>
      </c>
      <c r="D144" s="39">
        <v>445.97</v>
      </c>
      <c r="E144" s="39">
        <v>664.46</v>
      </c>
      <c r="F144" s="39">
        <v>625.41</v>
      </c>
      <c r="G144" s="39">
        <v>-65.71</v>
      </c>
    </row>
    <row r="145" ht="13.5" spans="1:7">
      <c r="A145" s="1">
        <v>143</v>
      </c>
      <c r="B145" s="83" t="s">
        <v>150</v>
      </c>
      <c r="C145" s="39">
        <v>854.11</v>
      </c>
      <c r="D145" s="39">
        <v>550.53</v>
      </c>
      <c r="E145" s="39">
        <v>896.73</v>
      </c>
      <c r="F145" s="39">
        <v>767.13</v>
      </c>
      <c r="G145" s="39">
        <v>6.85</v>
      </c>
    </row>
    <row r="146" ht="13.5" spans="1:7">
      <c r="A146" s="1">
        <v>144</v>
      </c>
      <c r="B146" s="83" t="s">
        <v>151</v>
      </c>
      <c r="C146" s="39">
        <v>972.88</v>
      </c>
      <c r="D146" s="39">
        <v>573.85</v>
      </c>
      <c r="E146" s="39">
        <v>980.17</v>
      </c>
      <c r="F146" s="39">
        <v>842.3</v>
      </c>
      <c r="G146" s="39">
        <v>45.33</v>
      </c>
    </row>
    <row r="147" ht="13.5" spans="1:7">
      <c r="A147" s="1">
        <v>145</v>
      </c>
      <c r="B147" s="83" t="s">
        <v>152</v>
      </c>
      <c r="C147" s="39">
        <v>934.84</v>
      </c>
      <c r="D147" s="39">
        <v>637.23</v>
      </c>
      <c r="E147" s="39">
        <v>955.94</v>
      </c>
      <c r="F147" s="39">
        <v>842.67</v>
      </c>
      <c r="G147" s="39">
        <v>45.52</v>
      </c>
    </row>
    <row r="148" ht="13.5" spans="1:7">
      <c r="A148" s="1">
        <v>146</v>
      </c>
      <c r="B148" s="83" t="s">
        <v>153</v>
      </c>
      <c r="C148" s="39">
        <v>957.29</v>
      </c>
      <c r="D148" s="39">
        <v>615.5</v>
      </c>
      <c r="E148" s="39">
        <v>806.22</v>
      </c>
      <c r="F148" s="39">
        <v>793</v>
      </c>
      <c r="G148" s="39">
        <v>20.09</v>
      </c>
    </row>
    <row r="149" ht="13.5" spans="1:7">
      <c r="A149" s="1">
        <v>147</v>
      </c>
      <c r="B149" s="83" t="s">
        <v>154</v>
      </c>
      <c r="C149" s="39">
        <v>1047.61</v>
      </c>
      <c r="D149" s="39">
        <v>625.93</v>
      </c>
      <c r="E149" s="39">
        <v>1015.25</v>
      </c>
      <c r="F149" s="39">
        <v>896.27</v>
      </c>
      <c r="G149" s="39">
        <v>72.96</v>
      </c>
    </row>
    <row r="150" ht="13.5" spans="1:7">
      <c r="A150" s="1">
        <v>148</v>
      </c>
      <c r="B150" s="83" t="s">
        <v>155</v>
      </c>
      <c r="C150" s="39">
        <v>865.84</v>
      </c>
      <c r="D150" s="39">
        <v>474.41</v>
      </c>
      <c r="E150" s="39">
        <v>885.36</v>
      </c>
      <c r="F150" s="39">
        <v>741.87</v>
      </c>
      <c r="G150" s="39">
        <v>-6.08</v>
      </c>
    </row>
    <row r="151" ht="13.5" spans="1:7">
      <c r="A151" s="1">
        <v>149</v>
      </c>
      <c r="B151" s="83" t="s">
        <v>156</v>
      </c>
      <c r="C151" s="39">
        <v>770.73</v>
      </c>
      <c r="D151" s="39">
        <v>478.5</v>
      </c>
      <c r="E151" s="39">
        <v>704.62</v>
      </c>
      <c r="F151" s="39">
        <v>651.28</v>
      </c>
      <c r="G151" s="39">
        <v>-52.46</v>
      </c>
    </row>
    <row r="152" ht="13.5" spans="1:7">
      <c r="A152" s="1">
        <v>150</v>
      </c>
      <c r="B152" s="83" t="s">
        <v>157</v>
      </c>
      <c r="C152" s="39">
        <v>852.9</v>
      </c>
      <c r="D152" s="39">
        <v>620.68</v>
      </c>
      <c r="E152" s="39">
        <v>913.85</v>
      </c>
      <c r="F152" s="39">
        <v>795.81</v>
      </c>
      <c r="G152" s="39">
        <v>21.53</v>
      </c>
    </row>
    <row r="153" ht="13.5" spans="1:7">
      <c r="A153" s="1">
        <v>151</v>
      </c>
      <c r="B153" s="83" t="s">
        <v>158</v>
      </c>
      <c r="C153" s="39">
        <v>769.15</v>
      </c>
      <c r="D153" s="39">
        <v>479.97</v>
      </c>
      <c r="E153" s="39">
        <v>729.31</v>
      </c>
      <c r="F153" s="39">
        <v>659.48</v>
      </c>
      <c r="G153" s="39">
        <v>-48.27</v>
      </c>
    </row>
    <row r="154" ht="13.5" spans="1:7">
      <c r="A154" s="1">
        <v>152</v>
      </c>
      <c r="B154" s="83" t="s">
        <v>159</v>
      </c>
      <c r="C154" s="39">
        <v>796.44</v>
      </c>
      <c r="D154" s="39">
        <v>607.85</v>
      </c>
      <c r="E154" s="39">
        <v>767.23</v>
      </c>
      <c r="F154" s="39">
        <v>723.84</v>
      </c>
      <c r="G154" s="39">
        <v>-15.31</v>
      </c>
    </row>
    <row r="155" ht="13.5" spans="1:7">
      <c r="A155" s="1">
        <v>153</v>
      </c>
      <c r="B155" s="83" t="s">
        <v>160</v>
      </c>
      <c r="C155" s="39">
        <v>1100.63</v>
      </c>
      <c r="D155" s="39">
        <v>730</v>
      </c>
      <c r="E155" s="39">
        <v>904.79</v>
      </c>
      <c r="F155" s="39">
        <v>911.8</v>
      </c>
      <c r="G155" s="39">
        <v>80.91</v>
      </c>
    </row>
    <row r="156" ht="13.5" spans="1:7">
      <c r="A156" s="1">
        <v>154</v>
      </c>
      <c r="B156" s="83" t="s">
        <v>161</v>
      </c>
      <c r="C156" s="39">
        <v>894.27</v>
      </c>
      <c r="D156" s="39">
        <v>604.67</v>
      </c>
      <c r="E156" s="39">
        <v>900.02</v>
      </c>
      <c r="F156" s="39">
        <v>799.66</v>
      </c>
      <c r="G156" s="39">
        <v>23.5</v>
      </c>
    </row>
    <row r="157" ht="13.5" spans="1:7">
      <c r="A157" s="1">
        <v>155</v>
      </c>
      <c r="B157" s="83" t="s">
        <v>162</v>
      </c>
      <c r="C157" s="39">
        <v>1072.26</v>
      </c>
      <c r="D157" s="39">
        <v>704.84</v>
      </c>
      <c r="E157" s="39">
        <v>971.7</v>
      </c>
      <c r="F157" s="39">
        <v>916.27</v>
      </c>
      <c r="G157" s="39">
        <v>83.2</v>
      </c>
    </row>
    <row r="158" ht="13.5" spans="1:7">
      <c r="A158" s="1">
        <v>156</v>
      </c>
      <c r="B158" s="83" t="s">
        <v>163</v>
      </c>
      <c r="C158" s="39">
        <v>1015.83</v>
      </c>
      <c r="D158" s="39">
        <v>660.37</v>
      </c>
      <c r="E158" s="39">
        <v>972.58</v>
      </c>
      <c r="F158" s="39">
        <v>882.93</v>
      </c>
      <c r="G158" s="39">
        <v>66.13</v>
      </c>
    </row>
    <row r="159" ht="13.5" spans="1:7">
      <c r="A159" s="1">
        <v>157</v>
      </c>
      <c r="B159" s="83" t="s">
        <v>164</v>
      </c>
      <c r="C159" s="39">
        <v>936.9</v>
      </c>
      <c r="D159" s="39">
        <v>624.24</v>
      </c>
      <c r="E159" s="39">
        <v>923.72</v>
      </c>
      <c r="F159" s="39">
        <v>828.29</v>
      </c>
      <c r="G159" s="39">
        <v>38.16</v>
      </c>
    </row>
    <row r="160" ht="13.5" spans="1:7">
      <c r="A160" s="1">
        <v>158</v>
      </c>
      <c r="B160" s="83" t="s">
        <v>165</v>
      </c>
      <c r="C160" s="39">
        <v>781.09</v>
      </c>
      <c r="D160" s="39">
        <v>566.75</v>
      </c>
      <c r="E160" s="39">
        <v>809.7</v>
      </c>
      <c r="F160" s="39">
        <v>719.18</v>
      </c>
      <c r="G160" s="39">
        <v>-17.7</v>
      </c>
    </row>
    <row r="161" ht="13.5" spans="1:7">
      <c r="A161" s="1">
        <v>159</v>
      </c>
      <c r="B161" s="83" t="s">
        <v>166</v>
      </c>
      <c r="C161" s="39">
        <v>724.56</v>
      </c>
      <c r="D161" s="39">
        <v>466.06</v>
      </c>
      <c r="E161" s="39">
        <v>691.65</v>
      </c>
      <c r="F161" s="39">
        <v>627.42</v>
      </c>
      <c r="G161" s="39">
        <v>-64.67</v>
      </c>
    </row>
    <row r="162" ht="13.5" spans="1:7">
      <c r="A162" s="1">
        <v>160</v>
      </c>
      <c r="B162" s="83" t="s">
        <v>167</v>
      </c>
      <c r="C162" s="39">
        <v>744.95</v>
      </c>
      <c r="D162" s="39">
        <v>500.73</v>
      </c>
      <c r="E162" s="39">
        <v>814.68</v>
      </c>
      <c r="F162" s="39">
        <v>686.78</v>
      </c>
      <c r="G162" s="39">
        <v>-34.29</v>
      </c>
    </row>
    <row r="163" ht="13.5" spans="1:7">
      <c r="A163" s="1">
        <v>161</v>
      </c>
      <c r="B163" s="83" t="s">
        <v>168</v>
      </c>
      <c r="C163" s="39">
        <v>743.94</v>
      </c>
      <c r="D163" s="39">
        <v>436.6</v>
      </c>
      <c r="E163" s="39">
        <v>634.42</v>
      </c>
      <c r="F163" s="39">
        <v>604.99</v>
      </c>
      <c r="G163" s="39">
        <v>-76.16</v>
      </c>
    </row>
    <row r="164" ht="13.5" spans="1:7">
      <c r="A164" s="1">
        <v>162</v>
      </c>
      <c r="B164" s="83" t="s">
        <v>169</v>
      </c>
      <c r="C164" s="39">
        <v>885.15</v>
      </c>
      <c r="D164" s="39">
        <v>594.24</v>
      </c>
      <c r="E164" s="39">
        <v>809.86</v>
      </c>
      <c r="F164" s="39">
        <v>763.09</v>
      </c>
      <c r="G164" s="39">
        <v>4.78</v>
      </c>
    </row>
    <row r="165" ht="13.5" spans="1:7">
      <c r="A165" s="1">
        <v>163</v>
      </c>
      <c r="B165" s="83" t="s">
        <v>170</v>
      </c>
      <c r="C165" s="39">
        <v>887.37</v>
      </c>
      <c r="D165" s="39">
        <v>700.66</v>
      </c>
      <c r="E165" s="39">
        <v>870</v>
      </c>
      <c r="F165" s="39">
        <v>819.34</v>
      </c>
      <c r="G165" s="39">
        <v>33.58</v>
      </c>
    </row>
    <row r="166" ht="13.5" spans="1:7">
      <c r="A166" s="1">
        <v>164</v>
      </c>
      <c r="B166" s="83" t="s">
        <v>171</v>
      </c>
      <c r="C166" s="39">
        <v>749.85</v>
      </c>
      <c r="D166" s="39">
        <v>665.83</v>
      </c>
      <c r="E166" s="39">
        <v>791.13</v>
      </c>
      <c r="F166" s="39">
        <v>735.6</v>
      </c>
      <c r="G166" s="39">
        <v>-9.29</v>
      </c>
    </row>
    <row r="167" ht="13.5" spans="1:7">
      <c r="A167" s="1">
        <v>165</v>
      </c>
      <c r="B167" s="83" t="s">
        <v>172</v>
      </c>
      <c r="C167" s="39">
        <v>1060.29</v>
      </c>
      <c r="D167" s="39">
        <v>705.74</v>
      </c>
      <c r="E167" s="39">
        <v>928.67</v>
      </c>
      <c r="F167" s="39">
        <v>898.24</v>
      </c>
      <c r="G167" s="39">
        <v>73.97</v>
      </c>
    </row>
    <row r="168" ht="13.5" spans="1:7">
      <c r="A168" s="1">
        <v>166</v>
      </c>
      <c r="B168" s="83" t="s">
        <v>173</v>
      </c>
      <c r="C168" s="39">
        <v>1125.9</v>
      </c>
      <c r="D168" s="39">
        <v>781.74</v>
      </c>
      <c r="E168" s="39">
        <v>1046.56</v>
      </c>
      <c r="F168" s="39">
        <v>984.73</v>
      </c>
      <c r="G168" s="39">
        <v>118.25</v>
      </c>
    </row>
    <row r="169" ht="13.5" spans="1:7">
      <c r="A169" s="1">
        <v>167</v>
      </c>
      <c r="B169" s="83" t="s">
        <v>174</v>
      </c>
      <c r="C169" s="39">
        <v>1009.53</v>
      </c>
      <c r="D169" s="39">
        <v>719.69</v>
      </c>
      <c r="E169" s="39">
        <v>894.16</v>
      </c>
      <c r="F169" s="39">
        <v>874.46</v>
      </c>
      <c r="G169" s="39">
        <v>61.79</v>
      </c>
    </row>
    <row r="170" ht="13.5" spans="1:7">
      <c r="A170" s="1">
        <v>168</v>
      </c>
      <c r="B170" s="83" t="s">
        <v>175</v>
      </c>
      <c r="C170" s="39">
        <v>955.78</v>
      </c>
      <c r="D170" s="39">
        <v>704.93</v>
      </c>
      <c r="E170" s="39">
        <v>960.31</v>
      </c>
      <c r="F170" s="39">
        <v>873.67</v>
      </c>
      <c r="G170" s="39">
        <v>61.39</v>
      </c>
    </row>
    <row r="171" ht="13.5" spans="1:7">
      <c r="A171" s="1">
        <v>169</v>
      </c>
      <c r="B171" s="83" t="s">
        <v>176</v>
      </c>
      <c r="C171" s="39">
        <v>1033</v>
      </c>
      <c r="D171" s="39">
        <v>707.36</v>
      </c>
      <c r="E171" s="39">
        <v>938.22</v>
      </c>
      <c r="F171" s="39">
        <v>892.86</v>
      </c>
      <c r="G171" s="39">
        <v>71.21</v>
      </c>
    </row>
    <row r="172" ht="13.5" spans="1:7">
      <c r="A172" s="1">
        <v>170</v>
      </c>
      <c r="B172" s="83" t="s">
        <v>177</v>
      </c>
      <c r="C172" s="39">
        <v>917.65</v>
      </c>
      <c r="D172" s="39">
        <v>721.5</v>
      </c>
      <c r="E172" s="39">
        <v>842.08</v>
      </c>
      <c r="F172" s="39">
        <v>827.08</v>
      </c>
      <c r="G172" s="39">
        <v>37.54</v>
      </c>
    </row>
    <row r="173" ht="13.5" spans="1:7">
      <c r="A173" s="1">
        <v>171</v>
      </c>
      <c r="B173" s="83" t="s">
        <v>178</v>
      </c>
      <c r="C173" s="39">
        <v>1274.23</v>
      </c>
      <c r="D173" s="39">
        <v>853.07</v>
      </c>
      <c r="E173" s="39">
        <v>1254.6</v>
      </c>
      <c r="F173" s="39">
        <v>1127.3</v>
      </c>
      <c r="G173" s="39">
        <v>191.23</v>
      </c>
    </row>
    <row r="174" ht="13.5" spans="1:7">
      <c r="A174" s="1">
        <v>172</v>
      </c>
      <c r="B174" s="83" t="s">
        <v>179</v>
      </c>
      <c r="C174" s="39">
        <v>1718.42</v>
      </c>
      <c r="D174" s="39">
        <v>663</v>
      </c>
      <c r="E174" s="39">
        <v>1328.7</v>
      </c>
      <c r="F174" s="39">
        <v>1236.71</v>
      </c>
      <c r="G174" s="39">
        <v>247.25</v>
      </c>
    </row>
    <row r="175" ht="13.5" spans="1:7">
      <c r="A175" s="1">
        <v>173</v>
      </c>
      <c r="B175" s="83" t="s">
        <v>180</v>
      </c>
      <c r="C175" s="39">
        <v>1193.81</v>
      </c>
      <c r="D175" s="39">
        <v>727.53</v>
      </c>
      <c r="E175" s="39">
        <v>1123.03</v>
      </c>
      <c r="F175" s="39">
        <v>1014.79</v>
      </c>
      <c r="G175" s="39">
        <v>133.64</v>
      </c>
    </row>
    <row r="176" ht="13.5" spans="1:7">
      <c r="A176" s="1">
        <v>174</v>
      </c>
      <c r="B176" s="83" t="s">
        <v>181</v>
      </c>
      <c r="C176" s="39">
        <v>1349.83</v>
      </c>
      <c r="D176" s="39">
        <v>737</v>
      </c>
      <c r="E176" s="39">
        <v>1059.9</v>
      </c>
      <c r="F176" s="39">
        <v>1048.91</v>
      </c>
      <c r="G176" s="39">
        <v>151.1</v>
      </c>
    </row>
    <row r="177" ht="13.5" spans="1:7">
      <c r="A177" s="1">
        <v>175</v>
      </c>
      <c r="B177" s="83" t="s">
        <v>182</v>
      </c>
      <c r="C177" s="39">
        <v>979.12</v>
      </c>
      <c r="D177" s="39">
        <v>825.09</v>
      </c>
      <c r="E177" s="39">
        <v>694.69</v>
      </c>
      <c r="F177" s="39">
        <v>832.97</v>
      </c>
      <c r="G177" s="39">
        <v>40.55</v>
      </c>
    </row>
    <row r="178" ht="13.5" spans="1:7">
      <c r="A178" s="1">
        <v>176</v>
      </c>
      <c r="B178" s="83" t="s">
        <v>183</v>
      </c>
      <c r="C178" s="39">
        <v>1329.25</v>
      </c>
      <c r="D178" s="39">
        <v>850.32</v>
      </c>
      <c r="E178" s="39">
        <v>818.89</v>
      </c>
      <c r="F178" s="39">
        <v>999.48</v>
      </c>
      <c r="G178" s="39">
        <v>125.8</v>
      </c>
    </row>
    <row r="179" ht="13.5" spans="1:7">
      <c r="A179" s="1">
        <v>177</v>
      </c>
      <c r="B179" s="83" t="s">
        <v>184</v>
      </c>
      <c r="C179" s="39">
        <v>1040.54</v>
      </c>
      <c r="D179" s="39">
        <v>579.9</v>
      </c>
      <c r="E179" s="39">
        <v>851.84</v>
      </c>
      <c r="F179" s="39">
        <v>824.09</v>
      </c>
      <c r="G179" s="39">
        <v>36.01</v>
      </c>
    </row>
    <row r="180" ht="13.5" spans="1:7">
      <c r="A180" s="1">
        <v>178</v>
      </c>
      <c r="B180" s="83" t="s">
        <v>185</v>
      </c>
      <c r="C180" s="39">
        <v>1136.54</v>
      </c>
      <c r="D180" s="39">
        <v>597</v>
      </c>
      <c r="E180" s="39">
        <v>814.2</v>
      </c>
      <c r="F180" s="39">
        <v>849.25</v>
      </c>
      <c r="G180" s="39">
        <v>48.89</v>
      </c>
    </row>
    <row r="181" ht="13.5" spans="1:7">
      <c r="A181" s="1">
        <v>179</v>
      </c>
      <c r="B181" s="83" t="s">
        <v>186</v>
      </c>
      <c r="C181" s="39">
        <v>987.6</v>
      </c>
      <c r="D181" s="39">
        <v>606.59</v>
      </c>
      <c r="E181" s="39">
        <v>872.7</v>
      </c>
      <c r="F181" s="39">
        <v>822.3</v>
      </c>
      <c r="G181" s="39">
        <v>35.09</v>
      </c>
    </row>
    <row r="182" ht="13.5" spans="1:7">
      <c r="A182" s="1">
        <v>180</v>
      </c>
      <c r="B182" s="83" t="s">
        <v>187</v>
      </c>
      <c r="C182" s="39">
        <v>834.92</v>
      </c>
      <c r="D182" s="39">
        <v>600</v>
      </c>
      <c r="E182" s="39">
        <v>710.59</v>
      </c>
      <c r="F182" s="39">
        <v>715.17</v>
      </c>
      <c r="G182" s="39">
        <v>-19.75</v>
      </c>
    </row>
    <row r="183" ht="13.5" spans="1:7">
      <c r="A183" s="1">
        <v>181</v>
      </c>
      <c r="B183" s="83" t="s">
        <v>188</v>
      </c>
      <c r="C183" s="39">
        <v>912.08</v>
      </c>
      <c r="D183" s="39">
        <v>529.8</v>
      </c>
      <c r="E183" s="39">
        <v>659.71</v>
      </c>
      <c r="F183" s="39">
        <v>700.53</v>
      </c>
      <c r="G183" s="39">
        <v>-27.25</v>
      </c>
    </row>
    <row r="184" ht="13.5" spans="1:7">
      <c r="A184" s="1">
        <v>182</v>
      </c>
      <c r="B184" s="83" t="s">
        <v>189</v>
      </c>
      <c r="C184" s="39">
        <v>1200.88</v>
      </c>
      <c r="D184" s="39">
        <v>626.88</v>
      </c>
      <c r="E184" s="39">
        <v>854.7</v>
      </c>
      <c r="F184" s="39">
        <v>894.15</v>
      </c>
      <c r="G184" s="39">
        <v>71.88</v>
      </c>
    </row>
    <row r="185" ht="13.5" spans="1:7">
      <c r="A185" s="1">
        <v>183</v>
      </c>
      <c r="B185" s="83" t="s">
        <v>190</v>
      </c>
      <c r="C185" s="39">
        <v>944.48</v>
      </c>
      <c r="D185" s="39">
        <v>623.94</v>
      </c>
      <c r="E185" s="39">
        <v>757.54</v>
      </c>
      <c r="F185" s="39">
        <v>775.32</v>
      </c>
      <c r="G185" s="39">
        <v>11.04</v>
      </c>
    </row>
    <row r="186" ht="13.5" spans="1:7">
      <c r="A186" s="1">
        <v>184</v>
      </c>
      <c r="B186" s="83" t="s">
        <v>191</v>
      </c>
      <c r="C186" s="39">
        <v>761.94</v>
      </c>
      <c r="D186" s="39">
        <v>581.76</v>
      </c>
      <c r="E186" s="39">
        <v>650.7</v>
      </c>
      <c r="F186" s="39">
        <v>664.8</v>
      </c>
      <c r="G186" s="39">
        <v>-45.54</v>
      </c>
    </row>
    <row r="187" ht="13.5" spans="1:7">
      <c r="A187" s="1">
        <v>185</v>
      </c>
      <c r="B187" s="83" t="s">
        <v>192</v>
      </c>
      <c r="C187" s="39">
        <v>924.3</v>
      </c>
      <c r="D187" s="39">
        <v>583.8</v>
      </c>
      <c r="E187" s="39">
        <v>702.28</v>
      </c>
      <c r="F187" s="39">
        <v>736.79</v>
      </c>
      <c r="G187" s="39">
        <v>-8.68</v>
      </c>
    </row>
    <row r="188" ht="13.5" spans="1:7">
      <c r="A188" s="1">
        <v>186</v>
      </c>
      <c r="B188" s="83" t="s">
        <v>193</v>
      </c>
      <c r="C188" s="39">
        <v>806.97</v>
      </c>
      <c r="D188" s="39">
        <v>492.08</v>
      </c>
      <c r="E188" s="39">
        <v>580.2</v>
      </c>
      <c r="F188" s="39">
        <v>626.42</v>
      </c>
      <c r="G188" s="39">
        <v>-65.19</v>
      </c>
    </row>
    <row r="189" ht="13.5" spans="1:7">
      <c r="A189" s="1">
        <v>187</v>
      </c>
      <c r="B189" s="83" t="s">
        <v>194</v>
      </c>
      <c r="C189" s="39">
        <v>1296.76</v>
      </c>
      <c r="D189" s="39">
        <v>744.95</v>
      </c>
      <c r="E189" s="39">
        <v>868.38</v>
      </c>
      <c r="F189" s="39">
        <v>970.03</v>
      </c>
      <c r="G189" s="39">
        <v>110.72</v>
      </c>
    </row>
    <row r="190" ht="13.5" spans="1:7">
      <c r="A190" s="1">
        <v>188</v>
      </c>
      <c r="B190" s="83" t="s">
        <v>195</v>
      </c>
      <c r="C190" s="39">
        <v>882.55</v>
      </c>
      <c r="D190" s="39">
        <v>636.57</v>
      </c>
      <c r="E190" s="39">
        <v>783.61</v>
      </c>
      <c r="F190" s="39">
        <v>767.58</v>
      </c>
      <c r="G190" s="39">
        <v>7.08</v>
      </c>
    </row>
    <row r="191" ht="13.5" spans="1:7">
      <c r="A191" s="1">
        <v>189</v>
      </c>
      <c r="B191" s="83" t="s">
        <v>196</v>
      </c>
      <c r="C191" s="39">
        <v>680.2</v>
      </c>
      <c r="D191" s="39">
        <v>500.89</v>
      </c>
      <c r="E191" s="39">
        <v>690.62</v>
      </c>
      <c r="F191" s="39">
        <v>623.9</v>
      </c>
      <c r="G191" s="39">
        <v>-66.48</v>
      </c>
    </row>
    <row r="192" ht="13.5" spans="1:7">
      <c r="A192" s="1">
        <v>190</v>
      </c>
      <c r="B192" s="83" t="s">
        <v>197</v>
      </c>
      <c r="C192" s="39">
        <v>1227.36</v>
      </c>
      <c r="D192" s="39">
        <v>750.8</v>
      </c>
      <c r="E192" s="39">
        <v>797</v>
      </c>
      <c r="F192" s="39">
        <v>925.06</v>
      </c>
      <c r="G192" s="39">
        <v>87.7</v>
      </c>
    </row>
    <row r="193" ht="13.5" spans="1:7">
      <c r="A193" s="1">
        <v>191</v>
      </c>
      <c r="B193" s="83" t="s">
        <v>198</v>
      </c>
      <c r="C193" s="39">
        <v>1013.15</v>
      </c>
      <c r="D193" s="39">
        <v>571.52</v>
      </c>
      <c r="E193" s="39">
        <v>689.53</v>
      </c>
      <c r="F193" s="39">
        <v>758.07</v>
      </c>
      <c r="G193" s="39">
        <v>2.21</v>
      </c>
    </row>
    <row r="194" ht="13.5" spans="1:7">
      <c r="A194" s="1">
        <v>192</v>
      </c>
      <c r="B194" s="83" t="s">
        <v>199</v>
      </c>
      <c r="C194" s="39">
        <v>1067.52</v>
      </c>
      <c r="D194" s="39">
        <v>677.82</v>
      </c>
      <c r="E194" s="39">
        <v>859.8</v>
      </c>
      <c r="F194" s="39">
        <v>868.38</v>
      </c>
      <c r="G194" s="39">
        <v>58.68</v>
      </c>
    </row>
    <row r="195" ht="13.5" spans="1:7">
      <c r="A195" s="1">
        <v>193</v>
      </c>
      <c r="B195" s="83" t="s">
        <v>200</v>
      </c>
      <c r="C195" s="39">
        <v>960.56</v>
      </c>
      <c r="D195" s="39">
        <v>575.14</v>
      </c>
      <c r="E195" s="39">
        <v>710.13</v>
      </c>
      <c r="F195" s="39">
        <v>748.61</v>
      </c>
      <c r="G195" s="39">
        <v>-2.63</v>
      </c>
    </row>
    <row r="196" ht="13.5" spans="1:7">
      <c r="A196" s="1">
        <v>194</v>
      </c>
      <c r="B196" s="83" t="s">
        <v>201</v>
      </c>
      <c r="C196" s="39">
        <v>952.2</v>
      </c>
      <c r="D196" s="39">
        <v>691.63</v>
      </c>
      <c r="E196" s="39">
        <v>691.74</v>
      </c>
      <c r="F196" s="39">
        <v>778.52</v>
      </c>
      <c r="G196" s="39">
        <v>12.68</v>
      </c>
    </row>
    <row r="197" ht="13.5" spans="1:7">
      <c r="A197" s="1">
        <v>195</v>
      </c>
      <c r="B197" s="83" t="s">
        <v>202</v>
      </c>
      <c r="C197" s="39">
        <v>1128.6</v>
      </c>
      <c r="D197" s="39">
        <v>698.79</v>
      </c>
      <c r="E197" s="39">
        <v>747.03</v>
      </c>
      <c r="F197" s="39">
        <v>858.14</v>
      </c>
      <c r="G197" s="39">
        <v>53.44</v>
      </c>
    </row>
    <row r="198" ht="13.5" spans="1:7">
      <c r="A198" s="1">
        <v>196</v>
      </c>
      <c r="B198" s="83" t="s">
        <v>203</v>
      </c>
      <c r="C198" s="39">
        <v>947.17</v>
      </c>
      <c r="D198" s="39">
        <v>606.28</v>
      </c>
      <c r="E198" s="39">
        <v>771.88</v>
      </c>
      <c r="F198" s="39">
        <v>775.11</v>
      </c>
      <c r="G198" s="39">
        <v>10.93</v>
      </c>
    </row>
    <row r="199" ht="13.5" spans="1:7">
      <c r="A199" s="1">
        <v>197</v>
      </c>
      <c r="B199" s="83" t="s">
        <v>204</v>
      </c>
      <c r="C199" s="39">
        <v>1153.38</v>
      </c>
      <c r="D199" s="39">
        <v>636.53</v>
      </c>
      <c r="E199" s="39">
        <v>946.99</v>
      </c>
      <c r="F199" s="39">
        <v>912.3</v>
      </c>
      <c r="G199" s="39">
        <v>81.17</v>
      </c>
    </row>
    <row r="200" ht="13.5" spans="1:7">
      <c r="A200" s="1">
        <v>198</v>
      </c>
      <c r="B200" s="83" t="s">
        <v>205</v>
      </c>
      <c r="C200" s="39">
        <v>1121.88</v>
      </c>
      <c r="D200" s="39">
        <v>631.91</v>
      </c>
      <c r="E200" s="39">
        <v>895.76</v>
      </c>
      <c r="F200" s="39">
        <v>883.18</v>
      </c>
      <c r="G200" s="39">
        <v>66.26</v>
      </c>
    </row>
    <row r="201" ht="13.5" spans="1:7">
      <c r="A201" s="1">
        <v>199</v>
      </c>
      <c r="B201" s="83" t="s">
        <v>206</v>
      </c>
      <c r="C201" s="39">
        <v>917.01</v>
      </c>
      <c r="D201" s="39">
        <v>435.93</v>
      </c>
      <c r="E201" s="39">
        <v>680.61</v>
      </c>
      <c r="F201" s="39">
        <v>677.85</v>
      </c>
      <c r="G201" s="39">
        <v>-38.86</v>
      </c>
    </row>
    <row r="202" ht="13.5" spans="1:7">
      <c r="A202" s="1">
        <v>200</v>
      </c>
      <c r="B202" s="83" t="s">
        <v>207</v>
      </c>
      <c r="C202" s="39">
        <v>1022.67</v>
      </c>
      <c r="D202" s="39">
        <v>605.64</v>
      </c>
      <c r="E202" s="39">
        <v>947.01</v>
      </c>
      <c r="F202" s="39">
        <v>858.44</v>
      </c>
      <c r="G202" s="39">
        <v>53.59</v>
      </c>
    </row>
    <row r="203" ht="13.5" spans="1:7">
      <c r="A203" s="1">
        <v>201</v>
      </c>
      <c r="B203" s="83" t="s">
        <v>208</v>
      </c>
      <c r="C203" s="39">
        <v>1066.93</v>
      </c>
      <c r="D203" s="39">
        <v>567.14</v>
      </c>
      <c r="E203" s="39">
        <v>755.45</v>
      </c>
      <c r="F203" s="39">
        <v>796.51</v>
      </c>
      <c r="G203" s="39">
        <v>21.89</v>
      </c>
    </row>
    <row r="204" ht="13.5" spans="1:7">
      <c r="A204" s="1">
        <v>202</v>
      </c>
      <c r="B204" s="83" t="s">
        <v>209</v>
      </c>
      <c r="C204" s="39">
        <v>955.55</v>
      </c>
      <c r="D204" s="39">
        <v>613.66</v>
      </c>
      <c r="E204" s="39">
        <v>730.1</v>
      </c>
      <c r="F204" s="39">
        <v>766.44</v>
      </c>
      <c r="G204" s="39">
        <v>6.49</v>
      </c>
    </row>
    <row r="205" ht="13.5" spans="1:7">
      <c r="A205" s="1">
        <v>203</v>
      </c>
      <c r="B205" s="83" t="s">
        <v>210</v>
      </c>
      <c r="C205" s="39">
        <v>1686.46</v>
      </c>
      <c r="D205" s="39">
        <v>679.49</v>
      </c>
      <c r="E205" s="39">
        <v>1105.08</v>
      </c>
      <c r="F205" s="39">
        <v>1157.01</v>
      </c>
      <c r="G205" s="39">
        <v>206.45</v>
      </c>
    </row>
    <row r="206" ht="13.5" spans="1:7">
      <c r="A206" s="1">
        <v>204</v>
      </c>
      <c r="B206" s="83" t="s">
        <v>211</v>
      </c>
      <c r="C206" s="39">
        <v>1027.05</v>
      </c>
      <c r="D206" s="39">
        <v>565.38</v>
      </c>
      <c r="E206" s="39">
        <v>845.43</v>
      </c>
      <c r="F206" s="39">
        <v>812.62</v>
      </c>
      <c r="G206" s="39">
        <v>30.14</v>
      </c>
    </row>
    <row r="207" ht="13.5" spans="1:7">
      <c r="A207" s="1">
        <v>205</v>
      </c>
      <c r="B207" s="83" t="s">
        <v>212</v>
      </c>
      <c r="C207" s="39">
        <v>961.13</v>
      </c>
      <c r="D207" s="39">
        <v>560.95</v>
      </c>
      <c r="E207" s="39">
        <v>672.07</v>
      </c>
      <c r="F207" s="39">
        <v>731.38</v>
      </c>
      <c r="G207" s="39">
        <v>-11.45</v>
      </c>
    </row>
    <row r="208" ht="13.5" spans="1:7">
      <c r="A208" s="1">
        <v>206</v>
      </c>
      <c r="B208" s="83" t="s">
        <v>213</v>
      </c>
      <c r="C208" s="39">
        <v>1699.5</v>
      </c>
      <c r="D208" s="39">
        <v>846.82</v>
      </c>
      <c r="E208" s="39">
        <v>1357.57</v>
      </c>
      <c r="F208" s="39">
        <v>1301.3</v>
      </c>
      <c r="G208" s="39">
        <v>280.31</v>
      </c>
    </row>
    <row r="209" ht="14.25" spans="1:7">
      <c r="A209" s="7">
        <v>207</v>
      </c>
      <c r="B209" s="86" t="s">
        <v>214</v>
      </c>
      <c r="C209" s="40">
        <v>1268.86</v>
      </c>
      <c r="D209" s="40">
        <v>671.34</v>
      </c>
      <c r="E209" s="40">
        <v>930.14</v>
      </c>
      <c r="F209" s="40">
        <v>956.78</v>
      </c>
      <c r="G209" s="40">
        <v>103.94</v>
      </c>
    </row>
    <row r="210" ht="13.5" spans="1:7">
      <c r="A210" s="16" t="s">
        <v>215</v>
      </c>
      <c r="C210" s="16"/>
      <c r="D210" s="16"/>
      <c r="E210" s="16"/>
      <c r="F210" s="16"/>
      <c r="G210" s="16"/>
    </row>
  </sheetData>
  <mergeCells count="1">
    <mergeCell ref="A1:G1"/>
  </mergeCells>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40"/>
  <sheetViews>
    <sheetView workbookViewId="0">
      <selection activeCell="E20" sqref="E20"/>
    </sheetView>
  </sheetViews>
  <sheetFormatPr defaultColWidth="9" defaultRowHeight="12.75" outlineLevelCol="6"/>
  <cols>
    <col min="1" max="1" width="19.25" style="1" customWidth="1"/>
    <col min="2" max="2" width="19.875" style="1" customWidth="1"/>
    <col min="3" max="3" width="10.125" style="1" customWidth="1"/>
    <col min="4" max="4" width="18.875" style="1" customWidth="1"/>
    <col min="5" max="6" width="9" style="1"/>
    <col min="7" max="7" width="11.125" style="1" customWidth="1"/>
    <col min="8" max="16384" width="9" style="1"/>
  </cols>
  <sheetData>
    <row r="1" ht="13.5" spans="1:1">
      <c r="A1" s="2" t="s">
        <v>1604</v>
      </c>
    </row>
    <row r="2" spans="1:7">
      <c r="A2" s="3" t="s">
        <v>1605</v>
      </c>
      <c r="B2" s="4" t="s">
        <v>1606</v>
      </c>
      <c r="C2" s="4" t="s">
        <v>1607</v>
      </c>
      <c r="D2" s="4" t="s">
        <v>1608</v>
      </c>
      <c r="E2" s="4" t="s">
        <v>1609</v>
      </c>
      <c r="F2" s="4" t="s">
        <v>1610</v>
      </c>
      <c r="G2" s="4" t="s">
        <v>224</v>
      </c>
    </row>
    <row r="3" spans="1:7">
      <c r="A3" s="5" t="s">
        <v>387</v>
      </c>
      <c r="B3" s="1">
        <v>3.38059853236412e-5</v>
      </c>
      <c r="C3" s="1">
        <v>0.0007</v>
      </c>
      <c r="D3" s="1">
        <v>0.0007</v>
      </c>
      <c r="E3" s="1">
        <v>0.0007</v>
      </c>
      <c r="F3" s="1">
        <v>0.0007</v>
      </c>
      <c r="G3" s="1" t="s">
        <v>4</v>
      </c>
    </row>
    <row r="4" spans="1:7">
      <c r="A4" s="5" t="s">
        <v>387</v>
      </c>
      <c r="B4" s="1">
        <v>0.000976038012981673</v>
      </c>
      <c r="C4" s="1">
        <v>0.0195</v>
      </c>
      <c r="D4" s="1">
        <v>0.0107</v>
      </c>
      <c r="E4" s="1">
        <v>0.0107</v>
      </c>
      <c r="F4" s="1">
        <v>0.002</v>
      </c>
      <c r="G4" s="1" t="s">
        <v>5</v>
      </c>
    </row>
    <row r="5" spans="1:7">
      <c r="A5" s="5" t="s">
        <v>387</v>
      </c>
      <c r="B5" s="1">
        <v>0.000443505459480133</v>
      </c>
      <c r="C5" s="1">
        <v>0.0089</v>
      </c>
      <c r="D5" s="1">
        <v>0.0062</v>
      </c>
      <c r="E5" s="1">
        <v>0.0054</v>
      </c>
      <c r="F5" s="1">
        <v>0.0011</v>
      </c>
      <c r="G5" s="1" t="s">
        <v>7</v>
      </c>
    </row>
    <row r="6" spans="1:7">
      <c r="A6" s="5" t="s">
        <v>492</v>
      </c>
      <c r="B6" s="1">
        <v>0.00012951884758904</v>
      </c>
      <c r="C6" s="1">
        <v>0.0026</v>
      </c>
      <c r="D6" s="1">
        <v>0.0025</v>
      </c>
      <c r="E6" s="1">
        <v>0.0025</v>
      </c>
      <c r="F6" s="1">
        <v>0.0009</v>
      </c>
      <c r="G6" s="1" t="s">
        <v>5</v>
      </c>
    </row>
    <row r="7" spans="1:7">
      <c r="A7" s="5" t="s">
        <v>492</v>
      </c>
      <c r="B7" s="1">
        <v>6.04591972584588e-5</v>
      </c>
      <c r="C7" s="1">
        <v>0.0012</v>
      </c>
      <c r="D7" s="1">
        <v>0.0012</v>
      </c>
      <c r="E7" s="1">
        <v>0.0012</v>
      </c>
      <c r="F7" s="1">
        <v>0.0006</v>
      </c>
      <c r="G7" s="1" t="s">
        <v>7</v>
      </c>
    </row>
    <row r="8" spans="1:7">
      <c r="A8" s="5" t="s">
        <v>265</v>
      </c>
      <c r="B8" s="1">
        <v>0.000651802354411606</v>
      </c>
      <c r="C8" s="1">
        <v>0.013</v>
      </c>
      <c r="D8" s="1">
        <v>0.0111</v>
      </c>
      <c r="E8" s="1">
        <v>0.0111</v>
      </c>
      <c r="F8" s="1">
        <v>0.0033</v>
      </c>
      <c r="G8" s="1" t="s">
        <v>3</v>
      </c>
    </row>
    <row r="9" spans="1:7">
      <c r="A9" s="5" t="s">
        <v>265</v>
      </c>
      <c r="B9" s="1">
        <v>0.000200526719536793</v>
      </c>
      <c r="C9" s="1">
        <v>0.004</v>
      </c>
      <c r="D9" s="1">
        <v>0.0034</v>
      </c>
      <c r="E9" s="1">
        <v>0.0034</v>
      </c>
      <c r="F9" s="1">
        <v>0.0009</v>
      </c>
      <c r="G9" s="1" t="s">
        <v>7</v>
      </c>
    </row>
    <row r="10" spans="1:7">
      <c r="A10" s="5" t="s">
        <v>431</v>
      </c>
      <c r="B10" s="1">
        <v>0.000265793679634769</v>
      </c>
      <c r="C10" s="1">
        <v>0.0053</v>
      </c>
      <c r="D10" s="1">
        <v>0.0048</v>
      </c>
      <c r="E10" s="1">
        <v>0.0048</v>
      </c>
      <c r="F10" s="1">
        <v>0.0015</v>
      </c>
      <c r="G10" s="1" t="s">
        <v>4</v>
      </c>
    </row>
    <row r="11" spans="1:7">
      <c r="A11" s="5" t="s">
        <v>431</v>
      </c>
      <c r="B11" s="6">
        <v>0.000226189065283683</v>
      </c>
      <c r="C11" s="1">
        <v>0.0045</v>
      </c>
      <c r="D11" s="1">
        <v>0.0036</v>
      </c>
      <c r="E11" s="1">
        <v>0.0036</v>
      </c>
      <c r="F11" s="1">
        <v>0.0009</v>
      </c>
      <c r="G11" s="1" t="s">
        <v>5</v>
      </c>
    </row>
    <row r="12" spans="1:7">
      <c r="A12" s="5" t="s">
        <v>461</v>
      </c>
      <c r="B12" s="6">
        <v>0.000819388921863235</v>
      </c>
      <c r="C12" s="1">
        <v>0.0164</v>
      </c>
      <c r="D12" s="1">
        <v>0.0115</v>
      </c>
      <c r="E12" s="1">
        <v>0.0109</v>
      </c>
      <c r="F12" s="1">
        <v>0.0021</v>
      </c>
      <c r="G12" s="1" t="s">
        <v>4</v>
      </c>
    </row>
    <row r="13" spans="1:7">
      <c r="A13" s="5" t="s">
        <v>461</v>
      </c>
      <c r="B13" s="6">
        <v>0.000621287991892891</v>
      </c>
      <c r="C13" s="1">
        <v>0.0124</v>
      </c>
      <c r="D13" s="1">
        <v>0.0087</v>
      </c>
      <c r="E13" s="1">
        <v>0.0085</v>
      </c>
      <c r="F13" s="1">
        <v>0.0016</v>
      </c>
      <c r="G13" s="1" t="s">
        <v>5</v>
      </c>
    </row>
    <row r="14" spans="1:7">
      <c r="A14" s="5" t="s">
        <v>493</v>
      </c>
      <c r="B14" s="6">
        <v>5.89444046104478e-5</v>
      </c>
      <c r="C14" s="1">
        <v>0.0012</v>
      </c>
      <c r="D14" s="1">
        <v>0.0012</v>
      </c>
      <c r="E14" s="1">
        <v>0.0012</v>
      </c>
      <c r="F14" s="1">
        <v>0.0009</v>
      </c>
      <c r="G14" s="1" t="s">
        <v>5</v>
      </c>
    </row>
    <row r="15" spans="1:7">
      <c r="A15" s="5" t="s">
        <v>493</v>
      </c>
      <c r="B15" s="6">
        <v>0.000529197717624529</v>
      </c>
      <c r="C15" s="1">
        <v>0.0106</v>
      </c>
      <c r="D15" s="1">
        <v>0.0063</v>
      </c>
      <c r="E15" s="1">
        <v>0.0054</v>
      </c>
      <c r="F15" s="1">
        <v>0.0011</v>
      </c>
      <c r="G15" s="1" t="s">
        <v>7</v>
      </c>
    </row>
    <row r="16" spans="1:7">
      <c r="A16" s="5" t="s">
        <v>463</v>
      </c>
      <c r="B16" s="6">
        <v>0.000310672384513241</v>
      </c>
      <c r="C16" s="1">
        <v>0.0062</v>
      </c>
      <c r="D16" s="1">
        <v>0.0053</v>
      </c>
      <c r="E16" s="1">
        <v>0.0053</v>
      </c>
      <c r="F16" s="1">
        <v>0.0015</v>
      </c>
      <c r="G16" s="1" t="s">
        <v>4</v>
      </c>
    </row>
    <row r="17" spans="1:7">
      <c r="A17" s="5" t="s">
        <v>463</v>
      </c>
      <c r="B17" s="6">
        <v>0.000775247801823058</v>
      </c>
      <c r="C17" s="1">
        <v>0.0155</v>
      </c>
      <c r="D17" s="1">
        <v>0.0067</v>
      </c>
      <c r="E17" s="1">
        <v>0.0054</v>
      </c>
      <c r="F17" s="1">
        <v>0.0011</v>
      </c>
      <c r="G17" s="1" t="s">
        <v>7</v>
      </c>
    </row>
    <row r="18" spans="1:7">
      <c r="A18" s="5" t="s">
        <v>386</v>
      </c>
      <c r="B18" s="6">
        <v>0.000574194693416351</v>
      </c>
      <c r="C18" s="1">
        <v>0.0115</v>
      </c>
      <c r="D18" s="1">
        <v>0.0086</v>
      </c>
      <c r="E18" s="1">
        <v>0.0086</v>
      </c>
      <c r="F18" s="1">
        <v>0.0019</v>
      </c>
      <c r="G18" s="1" t="s">
        <v>4</v>
      </c>
    </row>
    <row r="19" spans="1:7">
      <c r="A19" s="5" t="s">
        <v>386</v>
      </c>
      <c r="B19" s="6">
        <v>0.000884246185192329</v>
      </c>
      <c r="C19" s="1">
        <v>0.0177</v>
      </c>
      <c r="D19" s="1">
        <v>0.0106</v>
      </c>
      <c r="E19" s="1">
        <v>0.0106</v>
      </c>
      <c r="F19" s="1">
        <v>0.002</v>
      </c>
      <c r="G19" s="1" t="s">
        <v>5</v>
      </c>
    </row>
    <row r="20" spans="1:7">
      <c r="A20" s="5" t="s">
        <v>692</v>
      </c>
      <c r="B20" s="6">
        <v>0.000232857207552082</v>
      </c>
      <c r="C20" s="1">
        <v>0.0047</v>
      </c>
      <c r="D20" s="1">
        <v>0.0037</v>
      </c>
      <c r="E20" s="1">
        <v>0.0037</v>
      </c>
      <c r="F20" s="1">
        <v>0.0009</v>
      </c>
      <c r="G20" s="1" t="s">
        <v>7</v>
      </c>
    </row>
    <row r="21" spans="1:7">
      <c r="A21" s="5" t="s">
        <v>598</v>
      </c>
      <c r="B21" s="6">
        <v>0.000369411024458191</v>
      </c>
      <c r="C21" s="1">
        <v>0.0074</v>
      </c>
      <c r="D21" s="1">
        <v>0.0055</v>
      </c>
      <c r="E21" s="1">
        <v>0.0054</v>
      </c>
      <c r="F21" s="1">
        <v>0.0011</v>
      </c>
      <c r="G21" s="1" t="s">
        <v>7</v>
      </c>
    </row>
    <row r="22" spans="1:7">
      <c r="A22" s="5" t="s">
        <v>480</v>
      </c>
      <c r="B22" s="6">
        <v>0.000210284005343067</v>
      </c>
      <c r="C22" s="1">
        <v>0.0042</v>
      </c>
      <c r="D22" s="1">
        <v>0.0036</v>
      </c>
      <c r="E22" s="1">
        <v>0.0036</v>
      </c>
      <c r="F22" s="1">
        <v>0.0009</v>
      </c>
      <c r="G22" s="1" t="s">
        <v>5</v>
      </c>
    </row>
    <row r="23" spans="1:7">
      <c r="A23" s="6" t="s">
        <v>258</v>
      </c>
      <c r="B23" s="6">
        <v>0.000471729881367134</v>
      </c>
      <c r="C23" s="1">
        <v>0.0094</v>
      </c>
      <c r="D23" s="1">
        <v>0.0085</v>
      </c>
      <c r="E23" s="1">
        <v>0.0085</v>
      </c>
      <c r="F23" s="1">
        <v>0.0031</v>
      </c>
      <c r="G23" s="1" t="s">
        <v>3</v>
      </c>
    </row>
    <row r="24" spans="1:7">
      <c r="A24" s="6" t="s">
        <v>258</v>
      </c>
      <c r="B24" s="6">
        <v>6.42583240216774e-5</v>
      </c>
      <c r="C24" s="1">
        <v>0.0013</v>
      </c>
      <c r="D24" s="1">
        <v>0.0012</v>
      </c>
      <c r="E24" s="1">
        <v>0.0012</v>
      </c>
      <c r="F24" s="1">
        <v>0.0006</v>
      </c>
      <c r="G24" s="1" t="s">
        <v>7</v>
      </c>
    </row>
    <row r="25" spans="1:7">
      <c r="A25" s="6" t="s">
        <v>296</v>
      </c>
      <c r="B25" s="6">
        <v>2.56662822888922e-5</v>
      </c>
      <c r="C25" s="1">
        <v>0.0005</v>
      </c>
      <c r="D25" s="1">
        <v>0.0005</v>
      </c>
      <c r="E25" s="1">
        <v>0.0005</v>
      </c>
      <c r="F25" s="1">
        <v>0.0005</v>
      </c>
      <c r="G25" s="1" t="s">
        <v>3</v>
      </c>
    </row>
    <row r="26" spans="1:7">
      <c r="A26" s="1" t="s">
        <v>559</v>
      </c>
      <c r="B26" s="1">
        <v>0.000650942823198726</v>
      </c>
      <c r="C26" s="1">
        <v>0.013</v>
      </c>
      <c r="D26" s="1">
        <v>0.0087</v>
      </c>
      <c r="E26" s="1">
        <v>0.0085</v>
      </c>
      <c r="F26" s="1">
        <v>0.0016</v>
      </c>
      <c r="G26" s="1" t="s">
        <v>5</v>
      </c>
    </row>
    <row r="27" spans="1:7">
      <c r="A27" s="1" t="s">
        <v>559</v>
      </c>
      <c r="B27" s="1">
        <v>0.000672084038252752</v>
      </c>
      <c r="C27" s="1">
        <v>0.0134</v>
      </c>
      <c r="D27" s="1">
        <v>0.0067</v>
      </c>
      <c r="E27" s="1">
        <v>0.0054</v>
      </c>
      <c r="F27" s="1">
        <v>0.0011</v>
      </c>
      <c r="G27" s="1" t="s">
        <v>7</v>
      </c>
    </row>
    <row r="28" spans="1:7">
      <c r="A28" s="1" t="s">
        <v>411</v>
      </c>
      <c r="B28" s="1">
        <v>0.000387023092776296</v>
      </c>
      <c r="C28" s="1">
        <v>0.0077</v>
      </c>
      <c r="D28" s="1">
        <v>0.0062</v>
      </c>
      <c r="E28" s="1">
        <v>0.0062</v>
      </c>
      <c r="F28" s="1">
        <v>0.0015</v>
      </c>
      <c r="G28" s="1" t="s">
        <v>4</v>
      </c>
    </row>
    <row r="29" spans="1:7">
      <c r="A29" s="1" t="s">
        <v>411</v>
      </c>
      <c r="B29" s="1">
        <v>0.000319559739331928</v>
      </c>
      <c r="C29" s="1">
        <v>0.0064</v>
      </c>
      <c r="D29" s="1">
        <v>0.0048</v>
      </c>
      <c r="E29" s="1">
        <v>0.0048</v>
      </c>
      <c r="F29" s="1">
        <v>0.0011</v>
      </c>
      <c r="G29" s="1" t="s">
        <v>5</v>
      </c>
    </row>
    <row r="30" spans="1:7">
      <c r="A30" s="1" t="s">
        <v>399</v>
      </c>
      <c r="B30" s="1">
        <v>8.29452175152286e-5</v>
      </c>
      <c r="C30" s="1">
        <v>0.0017</v>
      </c>
      <c r="D30" s="1">
        <v>0.0016</v>
      </c>
      <c r="E30" s="1">
        <v>0.0016</v>
      </c>
      <c r="F30" s="1">
        <v>0.0008</v>
      </c>
      <c r="G30" s="1" t="s">
        <v>4</v>
      </c>
    </row>
    <row r="31" spans="1:7">
      <c r="A31" s="1" t="s">
        <v>399</v>
      </c>
      <c r="B31" s="1">
        <v>0.000520843817239951</v>
      </c>
      <c r="C31" s="1">
        <v>0.0104</v>
      </c>
      <c r="D31" s="1">
        <v>0.0063</v>
      </c>
      <c r="E31" s="1">
        <v>0.0054</v>
      </c>
      <c r="F31" s="1">
        <v>0.0011</v>
      </c>
      <c r="G31" s="1" t="s">
        <v>7</v>
      </c>
    </row>
    <row r="32" spans="1:7">
      <c r="A32" s="1" t="s">
        <v>567</v>
      </c>
      <c r="B32" s="1">
        <v>0.000191174666429204</v>
      </c>
      <c r="C32" s="1">
        <v>0.0038</v>
      </c>
      <c r="D32" s="1">
        <v>0.0034</v>
      </c>
      <c r="E32" s="1">
        <v>0.0034</v>
      </c>
      <c r="F32" s="1">
        <v>0.0009</v>
      </c>
      <c r="G32" s="1" t="s">
        <v>5</v>
      </c>
    </row>
    <row r="33" spans="1:7">
      <c r="A33" s="1" t="s">
        <v>567</v>
      </c>
      <c r="B33" s="1">
        <v>0.00016895300348951</v>
      </c>
      <c r="C33" s="1">
        <v>0.0034</v>
      </c>
      <c r="D33" s="1">
        <v>0.003</v>
      </c>
      <c r="E33" s="1">
        <v>0.003</v>
      </c>
      <c r="F33" s="1">
        <v>0.0009</v>
      </c>
      <c r="G33" s="1" t="s">
        <v>7</v>
      </c>
    </row>
    <row r="34" spans="1:7">
      <c r="A34" s="1" t="s">
        <v>402</v>
      </c>
      <c r="B34" s="1">
        <v>0.00083950728830257</v>
      </c>
      <c r="C34" s="1">
        <v>0.0168</v>
      </c>
      <c r="D34" s="1">
        <v>0.0115</v>
      </c>
      <c r="E34" s="1">
        <v>0.0109</v>
      </c>
      <c r="F34" s="1">
        <v>0.0021</v>
      </c>
      <c r="G34" s="1" t="s">
        <v>4</v>
      </c>
    </row>
    <row r="35" spans="1:7">
      <c r="A35" s="1" t="s">
        <v>402</v>
      </c>
      <c r="B35" s="1">
        <v>0.000670222966691808</v>
      </c>
      <c r="C35" s="1">
        <v>0.0134</v>
      </c>
      <c r="D35" s="1">
        <v>0.0067</v>
      </c>
      <c r="E35" s="1">
        <v>0.0054</v>
      </c>
      <c r="F35" s="1">
        <v>0.0011</v>
      </c>
      <c r="G35" s="1" t="s">
        <v>7</v>
      </c>
    </row>
    <row r="36" spans="1:7">
      <c r="A36" s="1" t="s">
        <v>594</v>
      </c>
      <c r="B36" s="1">
        <v>0.000470955878003446</v>
      </c>
      <c r="C36" s="1">
        <v>0.0094</v>
      </c>
      <c r="D36" s="1">
        <v>0.0062</v>
      </c>
      <c r="E36" s="1">
        <v>0.0054</v>
      </c>
      <c r="F36" s="1">
        <v>0.0011</v>
      </c>
      <c r="G36" s="1" t="s">
        <v>7</v>
      </c>
    </row>
    <row r="37" spans="1:7">
      <c r="A37" s="1" t="s">
        <v>300</v>
      </c>
      <c r="B37" s="1">
        <v>0.00559356308584593</v>
      </c>
      <c r="C37" s="1">
        <v>0.1119</v>
      </c>
      <c r="D37" s="1">
        <v>0.0447</v>
      </c>
      <c r="E37" s="1">
        <v>0.0344</v>
      </c>
      <c r="F37" s="1">
        <v>0.0076</v>
      </c>
      <c r="G37" s="1" t="s">
        <v>5</v>
      </c>
    </row>
    <row r="38" ht="13.5" spans="1:7">
      <c r="A38" s="7" t="s">
        <v>300</v>
      </c>
      <c r="B38" s="7">
        <v>0.000755101974688394</v>
      </c>
      <c r="C38" s="7">
        <v>0.0151</v>
      </c>
      <c r="D38" s="7">
        <v>0.0067</v>
      </c>
      <c r="E38" s="7">
        <v>0.0054</v>
      </c>
      <c r="F38" s="7">
        <v>0.0011</v>
      </c>
      <c r="G38" s="7" t="s">
        <v>7</v>
      </c>
    </row>
    <row r="40" spans="1:1">
      <c r="A40" s="8" t="s">
        <v>1611</v>
      </c>
    </row>
  </sheetData>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6"/>
  <sheetViews>
    <sheetView workbookViewId="0">
      <selection activeCell="C33" sqref="C33"/>
    </sheetView>
  </sheetViews>
  <sheetFormatPr defaultColWidth="8.875" defaultRowHeight="16.5" outlineLevelRow="5"/>
  <cols>
    <col min="1" max="1" width="22.75" style="34" customWidth="1"/>
    <col min="2" max="3" width="12.75" style="34" customWidth="1"/>
    <col min="4" max="4" width="11.125" style="34" customWidth="1"/>
    <col min="5" max="5" width="11.5" style="34" customWidth="1"/>
    <col min="6" max="16384" width="8.875" style="34"/>
  </cols>
  <sheetData>
    <row r="1" ht="14.25" spans="1:9">
      <c r="A1" s="8" t="s">
        <v>216</v>
      </c>
      <c r="B1" s="8"/>
      <c r="C1" s="8"/>
      <c r="D1" s="8"/>
      <c r="E1" s="8"/>
      <c r="F1" s="8"/>
      <c r="G1" s="8"/>
      <c r="H1" s="8"/>
      <c r="I1" s="8"/>
    </row>
    <row r="2" ht="15" spans="1:9">
      <c r="A2" s="75" t="s">
        <v>217</v>
      </c>
      <c r="B2" s="76" t="s">
        <v>218</v>
      </c>
      <c r="C2" s="76" t="s">
        <v>219</v>
      </c>
      <c r="D2" s="77" t="s">
        <v>220</v>
      </c>
      <c r="E2" s="25" t="s">
        <v>221</v>
      </c>
      <c r="F2" s="11"/>
      <c r="G2" s="11"/>
      <c r="H2" s="11"/>
      <c r="I2" s="11"/>
    </row>
    <row r="3" ht="15" spans="1:9">
      <c r="A3" s="29" t="s">
        <v>222</v>
      </c>
      <c r="B3" s="37">
        <v>206</v>
      </c>
      <c r="C3" s="37">
        <v>153591.84</v>
      </c>
      <c r="D3" s="37" t="s">
        <v>223</v>
      </c>
      <c r="E3" s="37">
        <v>0.51</v>
      </c>
      <c r="F3" s="11"/>
      <c r="G3" s="11"/>
      <c r="H3" s="11"/>
      <c r="I3" s="11"/>
    </row>
    <row r="4" ht="15" spans="1:9">
      <c r="A4" s="78" t="s">
        <v>224</v>
      </c>
      <c r="B4" s="6">
        <v>2</v>
      </c>
      <c r="C4" s="6">
        <v>10744828.49</v>
      </c>
      <c r="D4" s="6" t="s">
        <v>225</v>
      </c>
      <c r="E4" s="6"/>
      <c r="F4" s="11"/>
      <c r="G4" s="11"/>
      <c r="H4" s="11"/>
      <c r="I4" s="11"/>
    </row>
    <row r="5" ht="15" spans="1:9">
      <c r="A5" s="78" t="s">
        <v>226</v>
      </c>
      <c r="B5" s="6">
        <v>412</v>
      </c>
      <c r="C5" s="6">
        <v>74960.58</v>
      </c>
      <c r="D5" s="6" t="s">
        <v>227</v>
      </c>
      <c r="E5" s="6"/>
      <c r="F5" s="11"/>
      <c r="G5" s="11"/>
      <c r="H5" s="11"/>
      <c r="I5" s="11"/>
    </row>
    <row r="6" ht="15.75" spans="1:9">
      <c r="A6" s="79" t="s">
        <v>228</v>
      </c>
      <c r="B6" s="7">
        <v>621</v>
      </c>
      <c r="C6" s="7">
        <v>246.3</v>
      </c>
      <c r="D6" s="7"/>
      <c r="E6" s="7"/>
      <c r="F6" s="11"/>
      <c r="G6" s="11"/>
      <c r="H6" s="11"/>
      <c r="I6" s="11"/>
    </row>
  </sheetData>
  <mergeCells count="2">
    <mergeCell ref="A1:I1"/>
    <mergeCell ref="E3:E6"/>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508"/>
  <sheetViews>
    <sheetView workbookViewId="0">
      <pane ySplit="2" topLeftCell="A425" activePane="bottomLeft" state="frozen"/>
      <selection/>
      <selection pane="bottomLeft" activeCell="B475" sqref="B475"/>
    </sheetView>
  </sheetViews>
  <sheetFormatPr defaultColWidth="8.875" defaultRowHeight="15.75" outlineLevelCol="5"/>
  <cols>
    <col min="1" max="3" width="18.125" style="67" customWidth="1"/>
    <col min="4" max="4" width="21" style="67" customWidth="1"/>
    <col min="5" max="5" width="18.125" style="67" customWidth="1"/>
    <col min="6" max="6" width="18.125" style="68" customWidth="1"/>
    <col min="7" max="16384" width="8.875" style="67"/>
  </cols>
  <sheetData>
    <row r="1" ht="14.25" spans="1:6">
      <c r="A1" s="69" t="s">
        <v>229</v>
      </c>
      <c r="B1" s="69"/>
      <c r="C1" s="69"/>
      <c r="D1" s="69"/>
      <c r="E1" s="69"/>
      <c r="F1" s="69"/>
    </row>
    <row r="2" ht="13.5" spans="1:6">
      <c r="A2" s="15" t="s">
        <v>230</v>
      </c>
      <c r="B2" s="15" t="s">
        <v>231</v>
      </c>
      <c r="C2" s="15" t="s">
        <v>232</v>
      </c>
      <c r="D2" s="15" t="s">
        <v>233</v>
      </c>
      <c r="E2" s="15" t="s">
        <v>234</v>
      </c>
      <c r="F2" s="15" t="s">
        <v>235</v>
      </c>
    </row>
    <row r="3" ht="13.5" spans="1:6">
      <c r="A3" s="17" t="s">
        <v>3</v>
      </c>
      <c r="B3" s="17" t="s">
        <v>236</v>
      </c>
      <c r="C3" s="17" t="s">
        <v>237</v>
      </c>
      <c r="D3" s="17">
        <v>3260219</v>
      </c>
      <c r="E3" s="70">
        <v>0.000953</v>
      </c>
      <c r="F3" s="17">
        <v>6.9</v>
      </c>
    </row>
    <row r="4" ht="13.5" spans="1:6">
      <c r="A4" s="17" t="s">
        <v>3</v>
      </c>
      <c r="B4" s="17" t="s">
        <v>238</v>
      </c>
      <c r="C4" s="17" t="s">
        <v>237</v>
      </c>
      <c r="D4" s="17">
        <v>3369558</v>
      </c>
      <c r="E4" s="70">
        <v>0.000881223</v>
      </c>
      <c r="F4" s="17">
        <v>7.02</v>
      </c>
    </row>
    <row r="5" ht="13.5" spans="1:6">
      <c r="A5" s="17" t="s">
        <v>3</v>
      </c>
      <c r="B5" s="17" t="s">
        <v>239</v>
      </c>
      <c r="C5" s="17" t="s">
        <v>237</v>
      </c>
      <c r="D5" s="17">
        <v>506545044</v>
      </c>
      <c r="E5" s="70">
        <v>0.000310095</v>
      </c>
      <c r="F5" s="17">
        <v>6.51</v>
      </c>
    </row>
    <row r="6" ht="13.5" spans="1:6">
      <c r="A6" s="17" t="s">
        <v>3</v>
      </c>
      <c r="B6" s="17" t="s">
        <v>240</v>
      </c>
      <c r="C6" s="17" t="s">
        <v>237</v>
      </c>
      <c r="D6" s="17">
        <v>506854428</v>
      </c>
      <c r="E6" s="70">
        <v>0.00023663</v>
      </c>
      <c r="F6" s="17">
        <v>6.78</v>
      </c>
    </row>
    <row r="7" ht="13.5" spans="1:6">
      <c r="A7" s="17" t="s">
        <v>3</v>
      </c>
      <c r="B7" s="17" t="s">
        <v>241</v>
      </c>
      <c r="C7" s="17" t="s">
        <v>237</v>
      </c>
      <c r="D7" s="17">
        <v>506866349</v>
      </c>
      <c r="E7" s="70">
        <v>0.000235519</v>
      </c>
      <c r="F7" s="17">
        <v>6.84</v>
      </c>
    </row>
    <row r="8" ht="13.5" spans="1:6">
      <c r="A8" s="17" t="s">
        <v>3</v>
      </c>
      <c r="B8" s="17" t="s">
        <v>242</v>
      </c>
      <c r="C8" s="17" t="s">
        <v>237</v>
      </c>
      <c r="D8" s="17">
        <v>507077195</v>
      </c>
      <c r="E8" s="70">
        <v>0.000645145</v>
      </c>
      <c r="F8" s="17">
        <v>7.31</v>
      </c>
    </row>
    <row r="9" ht="13.5" spans="1:6">
      <c r="A9" s="17" t="s">
        <v>3</v>
      </c>
      <c r="B9" s="17" t="s">
        <v>243</v>
      </c>
      <c r="C9" s="17" t="s">
        <v>237</v>
      </c>
      <c r="D9" s="17">
        <v>507079282</v>
      </c>
      <c r="E9" s="70">
        <v>0.000136416</v>
      </c>
      <c r="F9" s="17">
        <v>7.25</v>
      </c>
    </row>
    <row r="10" ht="13.5" spans="1:6">
      <c r="A10" s="17" t="s">
        <v>3</v>
      </c>
      <c r="B10" s="17" t="s">
        <v>244</v>
      </c>
      <c r="C10" s="17" t="s">
        <v>237</v>
      </c>
      <c r="D10" s="17">
        <v>507718124</v>
      </c>
      <c r="E10" s="70">
        <v>0.000657534</v>
      </c>
      <c r="F10" s="17">
        <v>7.3</v>
      </c>
    </row>
    <row r="11" ht="13.5" spans="1:6">
      <c r="A11" s="17" t="s">
        <v>3</v>
      </c>
      <c r="B11" s="17" t="s">
        <v>245</v>
      </c>
      <c r="C11" s="17" t="s">
        <v>237</v>
      </c>
      <c r="D11" s="17">
        <v>508555015</v>
      </c>
      <c r="E11" s="70">
        <v>0.000169946</v>
      </c>
      <c r="F11" s="17">
        <v>7.04</v>
      </c>
    </row>
    <row r="12" ht="13.5" spans="1:6">
      <c r="A12" s="17" t="s">
        <v>3</v>
      </c>
      <c r="B12" s="17" t="s">
        <v>246</v>
      </c>
      <c r="C12" s="17" t="s">
        <v>237</v>
      </c>
      <c r="D12" s="17">
        <v>514613201</v>
      </c>
      <c r="E12" s="70">
        <v>0.000729457</v>
      </c>
      <c r="F12" s="17">
        <v>5.76</v>
      </c>
    </row>
    <row r="13" ht="13.5" spans="1:6">
      <c r="A13" s="17" t="s">
        <v>3</v>
      </c>
      <c r="B13" s="17" t="s">
        <v>247</v>
      </c>
      <c r="C13" s="17" t="s">
        <v>237</v>
      </c>
      <c r="D13" s="17">
        <v>515946166</v>
      </c>
      <c r="E13" s="70">
        <v>0.000610626</v>
      </c>
      <c r="F13" s="17">
        <v>5.81</v>
      </c>
    </row>
    <row r="14" ht="13.5" spans="1:6">
      <c r="A14" s="17" t="s">
        <v>3</v>
      </c>
      <c r="B14" s="17" t="s">
        <v>248</v>
      </c>
      <c r="C14" s="17" t="s">
        <v>237</v>
      </c>
      <c r="D14" s="17">
        <v>515960261</v>
      </c>
      <c r="E14" s="70">
        <v>0.000587278</v>
      </c>
      <c r="F14" s="17">
        <v>5.89</v>
      </c>
    </row>
    <row r="15" ht="13.5" spans="1:6">
      <c r="A15" s="17" t="s">
        <v>3</v>
      </c>
      <c r="B15" s="17" t="s">
        <v>249</v>
      </c>
      <c r="C15" s="17" t="s">
        <v>237</v>
      </c>
      <c r="D15" s="17">
        <v>592315138</v>
      </c>
      <c r="E15" s="70">
        <v>0.00074984</v>
      </c>
      <c r="F15" s="17">
        <v>5.62</v>
      </c>
    </row>
    <row r="16" ht="13.5" spans="1:6">
      <c r="A16" s="17" t="s">
        <v>3</v>
      </c>
      <c r="B16" s="17" t="s">
        <v>250</v>
      </c>
      <c r="C16" s="17" t="s">
        <v>251</v>
      </c>
      <c r="D16" s="17">
        <v>16132987</v>
      </c>
      <c r="E16" s="70">
        <v>2.42e-11</v>
      </c>
      <c r="F16" s="17">
        <v>26.53</v>
      </c>
    </row>
    <row r="17" ht="13.5" spans="1:6">
      <c r="A17" s="17" t="s">
        <v>3</v>
      </c>
      <c r="B17" s="17" t="s">
        <v>252</v>
      </c>
      <c r="C17" s="17" t="s">
        <v>253</v>
      </c>
      <c r="D17" s="17">
        <v>27452888</v>
      </c>
      <c r="E17" s="70">
        <v>0.00076969</v>
      </c>
      <c r="F17" s="17">
        <v>7.3</v>
      </c>
    </row>
    <row r="18" ht="13.5" spans="1:6">
      <c r="A18" s="17" t="s">
        <v>3</v>
      </c>
      <c r="B18" s="17" t="s">
        <v>254</v>
      </c>
      <c r="C18" s="17" t="s">
        <v>253</v>
      </c>
      <c r="D18" s="17">
        <v>512230466</v>
      </c>
      <c r="E18" s="70">
        <v>1.12e-7</v>
      </c>
      <c r="F18" s="17">
        <v>16.91</v>
      </c>
    </row>
    <row r="19" ht="13.5" spans="1:6">
      <c r="A19" s="17" t="s">
        <v>3</v>
      </c>
      <c r="B19" s="17" t="s">
        <v>255</v>
      </c>
      <c r="C19" s="17" t="s">
        <v>253</v>
      </c>
      <c r="D19" s="17">
        <v>661485453</v>
      </c>
      <c r="E19" s="70">
        <v>0.000156747</v>
      </c>
      <c r="F19" s="17">
        <v>7.82</v>
      </c>
    </row>
    <row r="20" ht="13.5" spans="1:6">
      <c r="A20" s="17" t="s">
        <v>3</v>
      </c>
      <c r="B20" s="17" t="s">
        <v>256</v>
      </c>
      <c r="C20" s="17" t="s">
        <v>253</v>
      </c>
      <c r="D20" s="17">
        <v>661730390</v>
      </c>
      <c r="E20" s="70">
        <v>0.000982506</v>
      </c>
      <c r="F20" s="17">
        <v>5.36</v>
      </c>
    </row>
    <row r="21" ht="13.5" spans="1:6">
      <c r="A21" s="17" t="s">
        <v>3</v>
      </c>
      <c r="B21" s="17" t="s">
        <v>257</v>
      </c>
      <c r="C21" s="17" t="s">
        <v>253</v>
      </c>
      <c r="D21" s="17">
        <v>703732400</v>
      </c>
      <c r="E21" s="70">
        <v>7.11e-6</v>
      </c>
      <c r="F21" s="17">
        <v>12.07</v>
      </c>
    </row>
    <row r="22" ht="13.5" spans="1:6">
      <c r="A22" s="17" t="s">
        <v>3</v>
      </c>
      <c r="B22" s="17" t="s">
        <v>258</v>
      </c>
      <c r="C22" s="17" t="s">
        <v>253</v>
      </c>
      <c r="D22" s="17">
        <v>711975486</v>
      </c>
      <c r="E22" s="70">
        <v>0.00047173</v>
      </c>
      <c r="F22" s="17">
        <v>7.64</v>
      </c>
    </row>
    <row r="23" ht="13.5" spans="1:6">
      <c r="A23" s="17" t="s">
        <v>3</v>
      </c>
      <c r="B23" s="17" t="s">
        <v>259</v>
      </c>
      <c r="C23" s="17" t="s">
        <v>253</v>
      </c>
      <c r="D23" s="17">
        <v>744329556</v>
      </c>
      <c r="E23" s="70">
        <v>7.15e-6</v>
      </c>
      <c r="F23" s="17">
        <v>12.05</v>
      </c>
    </row>
    <row r="24" ht="13.5" spans="1:6">
      <c r="A24" s="17" t="s">
        <v>3</v>
      </c>
      <c r="B24" s="17" t="s">
        <v>260</v>
      </c>
      <c r="C24" s="17" t="s">
        <v>261</v>
      </c>
      <c r="D24" s="17">
        <v>95738751</v>
      </c>
      <c r="E24" s="70">
        <v>3.74e-13</v>
      </c>
      <c r="F24" s="17">
        <v>31.7</v>
      </c>
    </row>
    <row r="25" ht="13.5" spans="1:6">
      <c r="A25" s="17" t="s">
        <v>3</v>
      </c>
      <c r="B25" s="17" t="s">
        <v>262</v>
      </c>
      <c r="C25" s="17" t="s">
        <v>261</v>
      </c>
      <c r="D25" s="17">
        <v>295456446</v>
      </c>
      <c r="E25" s="70">
        <v>0.000284483</v>
      </c>
      <c r="F25" s="17">
        <v>6.6</v>
      </c>
    </row>
    <row r="26" ht="13.5" spans="1:6">
      <c r="A26" s="17" t="s">
        <v>3</v>
      </c>
      <c r="B26" s="17" t="s">
        <v>263</v>
      </c>
      <c r="C26" s="17" t="s">
        <v>261</v>
      </c>
      <c r="D26" s="17">
        <v>595265141</v>
      </c>
      <c r="E26" s="70">
        <v>5.1e-9</v>
      </c>
      <c r="F26" s="17">
        <v>20.69</v>
      </c>
    </row>
    <row r="27" ht="13.5" spans="1:6">
      <c r="A27" s="17" t="s">
        <v>3</v>
      </c>
      <c r="B27" s="17" t="s">
        <v>264</v>
      </c>
      <c r="C27" s="17" t="s">
        <v>261</v>
      </c>
      <c r="D27" s="17">
        <v>673712253</v>
      </c>
      <c r="E27" s="70">
        <v>0.000415945</v>
      </c>
      <c r="F27" s="17">
        <v>7.77</v>
      </c>
    </row>
    <row r="28" ht="13.5" spans="1:6">
      <c r="A28" s="17" t="s">
        <v>3</v>
      </c>
      <c r="B28" s="17" t="s">
        <v>265</v>
      </c>
      <c r="C28" s="17" t="s">
        <v>261</v>
      </c>
      <c r="D28" s="17">
        <v>712656410</v>
      </c>
      <c r="E28" s="70">
        <v>0.000651802</v>
      </c>
      <c r="F28" s="17">
        <v>7.3</v>
      </c>
    </row>
    <row r="29" ht="13.5" spans="1:6">
      <c r="A29" s="17" t="s">
        <v>3</v>
      </c>
      <c r="B29" s="17" t="s">
        <v>266</v>
      </c>
      <c r="C29" s="17" t="s">
        <v>261</v>
      </c>
      <c r="D29" s="17">
        <v>712656502</v>
      </c>
      <c r="E29" s="70">
        <v>0.000834484</v>
      </c>
      <c r="F29" s="17">
        <v>7.1</v>
      </c>
    </row>
    <row r="30" ht="13.5" spans="1:6">
      <c r="A30" s="17" t="s">
        <v>3</v>
      </c>
      <c r="B30" s="17" t="s">
        <v>267</v>
      </c>
      <c r="C30" s="17" t="s">
        <v>261</v>
      </c>
      <c r="D30" s="17">
        <v>736246042</v>
      </c>
      <c r="E30" s="70">
        <v>0.000387309</v>
      </c>
      <c r="F30" s="17">
        <v>7.83</v>
      </c>
    </row>
    <row r="31" ht="13.5" spans="1:6">
      <c r="A31" s="17" t="s">
        <v>3</v>
      </c>
      <c r="B31" s="17" t="s">
        <v>268</v>
      </c>
      <c r="C31" s="17" t="s">
        <v>261</v>
      </c>
      <c r="D31" s="17">
        <v>737624061</v>
      </c>
      <c r="E31" s="70">
        <v>2.46e-6</v>
      </c>
      <c r="F31" s="17">
        <v>13.28</v>
      </c>
    </row>
    <row r="32" ht="13.5" spans="1:6">
      <c r="A32" s="17" t="s">
        <v>3</v>
      </c>
      <c r="B32" s="17" t="s">
        <v>269</v>
      </c>
      <c r="C32" s="17" t="s">
        <v>261</v>
      </c>
      <c r="D32" s="17">
        <v>741499240</v>
      </c>
      <c r="E32" s="70">
        <v>0.000384152</v>
      </c>
      <c r="F32" s="17">
        <v>7.85</v>
      </c>
    </row>
    <row r="33" ht="13.5" spans="1:6">
      <c r="A33" s="17" t="s">
        <v>3</v>
      </c>
      <c r="B33" s="17" t="s">
        <v>270</v>
      </c>
      <c r="C33" s="17" t="s">
        <v>261</v>
      </c>
      <c r="D33" s="17">
        <v>741499319</v>
      </c>
      <c r="E33" s="70">
        <v>0.000208454</v>
      </c>
      <c r="F33" s="17">
        <v>8.64</v>
      </c>
    </row>
    <row r="34" ht="13.5" spans="1:6">
      <c r="A34" s="17" t="s">
        <v>3</v>
      </c>
      <c r="B34" s="17" t="s">
        <v>271</v>
      </c>
      <c r="C34" s="17" t="s">
        <v>261</v>
      </c>
      <c r="D34" s="17">
        <v>741950346</v>
      </c>
      <c r="E34" s="70">
        <v>0.000327334</v>
      </c>
      <c r="F34" s="17">
        <v>8.1</v>
      </c>
    </row>
    <row r="35" ht="13.5" spans="1:6">
      <c r="A35" s="17" t="s">
        <v>3</v>
      </c>
      <c r="B35" s="17" t="s">
        <v>272</v>
      </c>
      <c r="C35" s="17" t="s">
        <v>261</v>
      </c>
      <c r="D35" s="17">
        <v>742896238</v>
      </c>
      <c r="E35" s="70">
        <v>0.000479803</v>
      </c>
      <c r="F35" s="17">
        <v>7.71</v>
      </c>
    </row>
    <row r="36" ht="13.5" spans="1:6">
      <c r="A36" s="17" t="s">
        <v>3</v>
      </c>
      <c r="B36" s="17" t="s">
        <v>273</v>
      </c>
      <c r="C36" s="17" t="s">
        <v>261</v>
      </c>
      <c r="D36" s="17">
        <v>743692292</v>
      </c>
      <c r="E36" s="70">
        <v>0.000902277</v>
      </c>
      <c r="F36" s="17">
        <v>7.08</v>
      </c>
    </row>
    <row r="37" ht="13.5" spans="1:6">
      <c r="A37" s="17" t="s">
        <v>3</v>
      </c>
      <c r="B37" s="17" t="s">
        <v>274</v>
      </c>
      <c r="C37" s="17" t="s">
        <v>261</v>
      </c>
      <c r="D37" s="17">
        <v>743742684</v>
      </c>
      <c r="E37" s="70">
        <v>0.000653674</v>
      </c>
      <c r="F37" s="17">
        <v>7.54</v>
      </c>
    </row>
    <row r="38" ht="13.5" spans="1:6">
      <c r="A38" s="17" t="s">
        <v>3</v>
      </c>
      <c r="B38" s="17" t="s">
        <v>275</v>
      </c>
      <c r="C38" s="17" t="s">
        <v>261</v>
      </c>
      <c r="D38" s="17">
        <v>744372461</v>
      </c>
      <c r="E38" s="70">
        <v>0.00031798</v>
      </c>
      <c r="F38" s="17">
        <v>8.15</v>
      </c>
    </row>
    <row r="39" ht="13.5" spans="1:6">
      <c r="A39" s="17" t="s">
        <v>3</v>
      </c>
      <c r="B39" s="17" t="s">
        <v>276</v>
      </c>
      <c r="C39" s="17" t="s">
        <v>261</v>
      </c>
      <c r="D39" s="17">
        <v>745034812</v>
      </c>
      <c r="E39" s="70">
        <v>2.3e-5</v>
      </c>
      <c r="F39" s="17">
        <v>10.88</v>
      </c>
    </row>
    <row r="40" ht="13.5" spans="1:6">
      <c r="A40" s="17" t="s">
        <v>3</v>
      </c>
      <c r="B40" s="17" t="s">
        <v>277</v>
      </c>
      <c r="C40" s="17" t="s">
        <v>261</v>
      </c>
      <c r="D40" s="17">
        <v>745580834</v>
      </c>
      <c r="E40" s="70">
        <v>0.000121084</v>
      </c>
      <c r="F40" s="17">
        <v>9.06</v>
      </c>
    </row>
    <row r="41" ht="13.5" spans="1:6">
      <c r="A41" s="17" t="s">
        <v>3</v>
      </c>
      <c r="B41" s="17" t="s">
        <v>278</v>
      </c>
      <c r="C41" s="17" t="s">
        <v>261</v>
      </c>
      <c r="D41" s="17">
        <v>745686093</v>
      </c>
      <c r="E41" s="70">
        <v>4.33e-5</v>
      </c>
      <c r="F41" s="17">
        <v>10.19</v>
      </c>
    </row>
    <row r="42" ht="13.5" spans="1:6">
      <c r="A42" s="17" t="s">
        <v>3</v>
      </c>
      <c r="B42" s="17" t="s">
        <v>279</v>
      </c>
      <c r="C42" s="17" t="s">
        <v>261</v>
      </c>
      <c r="D42" s="17">
        <v>745686247</v>
      </c>
      <c r="E42" s="70">
        <v>2.3e-5</v>
      </c>
      <c r="F42" s="17">
        <v>10.89</v>
      </c>
    </row>
    <row r="43" ht="13.5" spans="1:6">
      <c r="A43" s="17" t="s">
        <v>3</v>
      </c>
      <c r="B43" s="17" t="s">
        <v>280</v>
      </c>
      <c r="C43" s="17" t="s">
        <v>261</v>
      </c>
      <c r="D43" s="17">
        <v>745699498</v>
      </c>
      <c r="E43" s="70">
        <v>0.000405973</v>
      </c>
      <c r="F43" s="17">
        <v>6.2</v>
      </c>
    </row>
    <row r="44" ht="13.5" spans="1:6">
      <c r="A44" s="17" t="s">
        <v>3</v>
      </c>
      <c r="B44" s="17" t="s">
        <v>281</v>
      </c>
      <c r="C44" s="17" t="s">
        <v>261</v>
      </c>
      <c r="D44" s="17">
        <v>745699618</v>
      </c>
      <c r="E44" s="70">
        <v>0.000175749</v>
      </c>
      <c r="F44" s="17">
        <v>9.04</v>
      </c>
    </row>
    <row r="45" ht="13.5" spans="1:6">
      <c r="A45" s="17" t="s">
        <v>3</v>
      </c>
      <c r="B45" s="17" t="s">
        <v>282</v>
      </c>
      <c r="C45" s="17" t="s">
        <v>261</v>
      </c>
      <c r="D45" s="17">
        <v>745701927</v>
      </c>
      <c r="E45" s="70">
        <v>1.39e-5</v>
      </c>
      <c r="F45" s="17">
        <v>11.42</v>
      </c>
    </row>
    <row r="46" ht="13.5" spans="1:6">
      <c r="A46" s="17" t="s">
        <v>3</v>
      </c>
      <c r="B46" s="17" t="s">
        <v>283</v>
      </c>
      <c r="C46" s="17" t="s">
        <v>261</v>
      </c>
      <c r="D46" s="17">
        <v>746036948</v>
      </c>
      <c r="E46" s="70">
        <v>6.2e-5</v>
      </c>
      <c r="F46" s="17">
        <v>9.75</v>
      </c>
    </row>
    <row r="47" ht="13.5" spans="1:6">
      <c r="A47" s="17" t="s">
        <v>3</v>
      </c>
      <c r="B47" s="17" t="s">
        <v>284</v>
      </c>
      <c r="C47" s="17" t="s">
        <v>261</v>
      </c>
      <c r="D47" s="17">
        <v>746037076</v>
      </c>
      <c r="E47" s="70">
        <v>1.17e-5</v>
      </c>
      <c r="F47" s="17">
        <v>11.56</v>
      </c>
    </row>
    <row r="48" ht="13.5" spans="1:6">
      <c r="A48" s="17" t="s">
        <v>3</v>
      </c>
      <c r="B48" s="17" t="s">
        <v>285</v>
      </c>
      <c r="C48" s="17" t="s">
        <v>261</v>
      </c>
      <c r="D48" s="17">
        <v>746320234</v>
      </c>
      <c r="E48" s="70">
        <v>5.85e-6</v>
      </c>
      <c r="F48" s="17">
        <v>12.35</v>
      </c>
    </row>
    <row r="49" ht="13.5" spans="1:6">
      <c r="A49" s="17" t="s">
        <v>3</v>
      </c>
      <c r="B49" s="17" t="s">
        <v>286</v>
      </c>
      <c r="C49" s="17" t="s">
        <v>261</v>
      </c>
      <c r="D49" s="17">
        <v>746321087</v>
      </c>
      <c r="E49" s="70">
        <v>0.000249887</v>
      </c>
      <c r="F49" s="17">
        <v>8.51</v>
      </c>
    </row>
    <row r="50" ht="13.5" spans="1:6">
      <c r="A50" s="17" t="s">
        <v>3</v>
      </c>
      <c r="B50" s="17" t="s">
        <v>287</v>
      </c>
      <c r="C50" s="17" t="s">
        <v>261</v>
      </c>
      <c r="D50" s="17">
        <v>747348793</v>
      </c>
      <c r="E50" s="70">
        <v>0.000144781</v>
      </c>
      <c r="F50" s="17">
        <v>8.91</v>
      </c>
    </row>
    <row r="51" ht="13.5" spans="1:6">
      <c r="A51" s="17" t="s">
        <v>3</v>
      </c>
      <c r="B51" s="17" t="s">
        <v>288</v>
      </c>
      <c r="C51" s="17" t="s">
        <v>261</v>
      </c>
      <c r="D51" s="17">
        <v>747821299</v>
      </c>
      <c r="E51" s="70">
        <v>0.000405973</v>
      </c>
      <c r="F51" s="17">
        <v>6.2</v>
      </c>
    </row>
    <row r="52" ht="13.5" spans="1:6">
      <c r="A52" s="17" t="s">
        <v>3</v>
      </c>
      <c r="B52" s="17" t="s">
        <v>289</v>
      </c>
      <c r="C52" s="17" t="s">
        <v>261</v>
      </c>
      <c r="D52" s="17">
        <v>752413564</v>
      </c>
      <c r="E52" s="70">
        <v>0.000874814</v>
      </c>
      <c r="F52" s="17">
        <v>7.03</v>
      </c>
    </row>
    <row r="53" ht="13.5" spans="1:6">
      <c r="A53" s="17" t="s">
        <v>3</v>
      </c>
      <c r="B53" s="17" t="s">
        <v>290</v>
      </c>
      <c r="C53" s="17" t="s">
        <v>291</v>
      </c>
      <c r="D53" s="17">
        <v>605100898</v>
      </c>
      <c r="E53" s="70">
        <v>0.000906101</v>
      </c>
      <c r="F53" s="17">
        <v>5.49</v>
      </c>
    </row>
    <row r="54" ht="13.5" spans="1:6">
      <c r="A54" s="17" t="s">
        <v>3</v>
      </c>
      <c r="B54" s="17" t="s">
        <v>292</v>
      </c>
      <c r="C54" s="17" t="s">
        <v>291</v>
      </c>
      <c r="D54" s="17">
        <v>608762976</v>
      </c>
      <c r="E54" s="70">
        <v>4.61e-5</v>
      </c>
      <c r="F54" s="17">
        <v>10.12</v>
      </c>
    </row>
    <row r="55" ht="13.5" spans="1:6">
      <c r="A55" s="17" t="s">
        <v>3</v>
      </c>
      <c r="B55" s="17" t="s">
        <v>293</v>
      </c>
      <c r="C55" s="17" t="s">
        <v>291</v>
      </c>
      <c r="D55" s="17">
        <v>609299831</v>
      </c>
      <c r="E55" s="70">
        <v>0.000769412</v>
      </c>
      <c r="F55" s="17">
        <v>5.62</v>
      </c>
    </row>
    <row r="56" ht="13.5" spans="1:6">
      <c r="A56" s="17" t="s">
        <v>3</v>
      </c>
      <c r="B56" s="17" t="s">
        <v>294</v>
      </c>
      <c r="C56" s="17" t="s">
        <v>291</v>
      </c>
      <c r="D56" s="17">
        <v>612346253</v>
      </c>
      <c r="E56" s="70">
        <v>4.39e-6</v>
      </c>
      <c r="F56" s="17">
        <v>12.67</v>
      </c>
    </row>
    <row r="57" ht="13.5" spans="1:6">
      <c r="A57" s="17" t="s">
        <v>3</v>
      </c>
      <c r="B57" s="17" t="s">
        <v>295</v>
      </c>
      <c r="C57" s="17" t="s">
        <v>291</v>
      </c>
      <c r="D57" s="17">
        <v>613016782</v>
      </c>
      <c r="E57" s="70">
        <v>0.000655983</v>
      </c>
      <c r="F57" s="17">
        <v>7.29</v>
      </c>
    </row>
    <row r="58" ht="13.5" spans="1:6">
      <c r="A58" s="17" t="s">
        <v>3</v>
      </c>
      <c r="B58" s="17" t="s">
        <v>296</v>
      </c>
      <c r="C58" s="17" t="s">
        <v>291</v>
      </c>
      <c r="D58" s="17">
        <v>613093026</v>
      </c>
      <c r="E58" s="70">
        <v>2.57e-5</v>
      </c>
      <c r="F58" s="17">
        <v>10.68</v>
      </c>
    </row>
    <row r="59" ht="13.5" spans="1:6">
      <c r="A59" s="17" t="s">
        <v>3</v>
      </c>
      <c r="B59" s="17" t="s">
        <v>297</v>
      </c>
      <c r="C59" s="17" t="s">
        <v>291</v>
      </c>
      <c r="D59" s="17">
        <v>613348653</v>
      </c>
      <c r="E59" s="70">
        <v>3.48e-5</v>
      </c>
      <c r="F59" s="17">
        <v>10.51</v>
      </c>
    </row>
    <row r="60" ht="13.5" spans="1:6">
      <c r="A60" s="17" t="s">
        <v>3</v>
      </c>
      <c r="B60" s="17" t="s">
        <v>298</v>
      </c>
      <c r="C60" s="17" t="s">
        <v>299</v>
      </c>
      <c r="D60" s="17">
        <v>53740929</v>
      </c>
      <c r="E60" s="70">
        <v>0.000116073</v>
      </c>
      <c r="F60" s="17">
        <v>7.56</v>
      </c>
    </row>
    <row r="61" ht="13.5" spans="1:6">
      <c r="A61" s="17" t="s">
        <v>3</v>
      </c>
      <c r="B61" s="17" t="s">
        <v>300</v>
      </c>
      <c r="C61" s="17" t="s">
        <v>301</v>
      </c>
      <c r="D61" s="17">
        <v>59463829</v>
      </c>
      <c r="E61" s="70">
        <v>0.000354859</v>
      </c>
      <c r="F61" s="17">
        <v>7.92</v>
      </c>
    </row>
    <row r="62" ht="13.5" spans="1:6">
      <c r="A62" s="17" t="s">
        <v>3</v>
      </c>
      <c r="B62" s="17" t="s">
        <v>302</v>
      </c>
      <c r="C62" s="17" t="s">
        <v>301</v>
      </c>
      <c r="D62" s="17">
        <v>114880783</v>
      </c>
      <c r="E62" s="70">
        <v>0.00089112</v>
      </c>
      <c r="F62" s="17">
        <v>7.36</v>
      </c>
    </row>
    <row r="63" ht="13.5" spans="1:6">
      <c r="A63" s="17" t="s">
        <v>3</v>
      </c>
      <c r="B63" s="17" t="s">
        <v>303</v>
      </c>
      <c r="C63" s="17" t="s">
        <v>301</v>
      </c>
      <c r="D63" s="17">
        <v>376625452</v>
      </c>
      <c r="E63" s="70">
        <v>1.53e-10</v>
      </c>
      <c r="F63" s="17">
        <v>25.48</v>
      </c>
    </row>
    <row r="64" ht="13.5" spans="1:6">
      <c r="A64" s="17" t="s">
        <v>3</v>
      </c>
      <c r="B64" s="17" t="s">
        <v>304</v>
      </c>
      <c r="C64" s="17" t="s">
        <v>301</v>
      </c>
      <c r="D64" s="17">
        <v>404801032</v>
      </c>
      <c r="E64" s="70">
        <v>7.05e-9</v>
      </c>
      <c r="F64" s="17">
        <v>19.77</v>
      </c>
    </row>
    <row r="65" ht="13.5" spans="1:6">
      <c r="A65" s="17" t="s">
        <v>3</v>
      </c>
      <c r="B65" s="17" t="s">
        <v>305</v>
      </c>
      <c r="C65" s="17" t="s">
        <v>301</v>
      </c>
      <c r="D65" s="17">
        <v>481613954</v>
      </c>
      <c r="E65" s="70">
        <v>0.000139993</v>
      </c>
      <c r="F65" s="17">
        <v>9.07</v>
      </c>
    </row>
    <row r="66" ht="13.5" spans="1:6">
      <c r="A66" s="17" t="s">
        <v>3</v>
      </c>
      <c r="B66" s="17" t="s">
        <v>306</v>
      </c>
      <c r="C66" s="17" t="s">
        <v>307</v>
      </c>
      <c r="D66" s="17">
        <v>40526440</v>
      </c>
      <c r="E66" s="70">
        <v>1.55e-14</v>
      </c>
      <c r="F66" s="17">
        <v>32.92</v>
      </c>
    </row>
    <row r="67" ht="13.5" spans="1:6">
      <c r="A67" s="17" t="s">
        <v>3</v>
      </c>
      <c r="B67" s="17" t="s">
        <v>308</v>
      </c>
      <c r="C67" s="17" t="s">
        <v>309</v>
      </c>
      <c r="D67" s="17">
        <v>594678719</v>
      </c>
      <c r="E67" s="70">
        <v>0.00057188</v>
      </c>
      <c r="F67" s="17">
        <v>5.91</v>
      </c>
    </row>
    <row r="68" ht="13.5" spans="1:6">
      <c r="A68" s="17" t="s">
        <v>3</v>
      </c>
      <c r="B68" s="17" t="s">
        <v>310</v>
      </c>
      <c r="C68" s="17" t="s">
        <v>309</v>
      </c>
      <c r="D68" s="17">
        <v>693296311</v>
      </c>
      <c r="E68" s="70">
        <v>8.4e-5</v>
      </c>
      <c r="F68" s="17">
        <v>7.73</v>
      </c>
    </row>
    <row r="69" ht="13.5" spans="1:6">
      <c r="A69" s="17" t="s">
        <v>3</v>
      </c>
      <c r="B69" s="17" t="s">
        <v>311</v>
      </c>
      <c r="C69" s="17" t="s">
        <v>309</v>
      </c>
      <c r="D69" s="17">
        <v>699571654</v>
      </c>
      <c r="E69" s="70">
        <v>2.43e-14</v>
      </c>
      <c r="F69" s="17">
        <v>35.22</v>
      </c>
    </row>
    <row r="70" ht="13.5" spans="1:6">
      <c r="A70" s="17" t="s">
        <v>3</v>
      </c>
      <c r="B70" s="17" t="s">
        <v>312</v>
      </c>
      <c r="C70" s="17" t="s">
        <v>309</v>
      </c>
      <c r="D70" s="17">
        <v>710772457</v>
      </c>
      <c r="E70" s="70">
        <v>0.000479072</v>
      </c>
      <c r="F70" s="17">
        <v>7.62</v>
      </c>
    </row>
    <row r="71" ht="13.5" spans="1:6">
      <c r="A71" s="17" t="s">
        <v>3</v>
      </c>
      <c r="B71" s="17" t="s">
        <v>313</v>
      </c>
      <c r="C71" s="17" t="s">
        <v>309</v>
      </c>
      <c r="D71" s="17">
        <v>723822075</v>
      </c>
      <c r="E71" s="70">
        <v>0.000412593</v>
      </c>
      <c r="F71" s="17">
        <v>7.92</v>
      </c>
    </row>
    <row r="72" ht="13.5" spans="1:6">
      <c r="A72" s="17" t="s">
        <v>3</v>
      </c>
      <c r="B72" s="17" t="s">
        <v>314</v>
      </c>
      <c r="C72" s="17" t="s">
        <v>315</v>
      </c>
      <c r="D72" s="17">
        <v>656816645</v>
      </c>
      <c r="E72" s="70">
        <v>0.000503396</v>
      </c>
      <c r="F72" s="17">
        <v>7.62</v>
      </c>
    </row>
    <row r="73" ht="13.5" spans="1:6">
      <c r="A73" s="17" t="s">
        <v>3</v>
      </c>
      <c r="B73" s="17" t="s">
        <v>316</v>
      </c>
      <c r="C73" s="17" t="s">
        <v>315</v>
      </c>
      <c r="D73" s="17">
        <v>656829023</v>
      </c>
      <c r="E73" s="70">
        <v>0.000393069</v>
      </c>
      <c r="F73" s="17">
        <v>7.9</v>
      </c>
    </row>
    <row r="74" ht="13.5" spans="1:6">
      <c r="A74" s="17" t="s">
        <v>3</v>
      </c>
      <c r="B74" s="17" t="s">
        <v>317</v>
      </c>
      <c r="C74" s="17" t="s">
        <v>315</v>
      </c>
      <c r="D74" s="17">
        <v>659665308</v>
      </c>
      <c r="E74" s="70">
        <v>0.000366245</v>
      </c>
      <c r="F74" s="17">
        <v>8.14</v>
      </c>
    </row>
    <row r="75" ht="13.5" spans="1:6">
      <c r="A75" s="17" t="s">
        <v>3</v>
      </c>
      <c r="B75" s="17" t="s">
        <v>318</v>
      </c>
      <c r="C75" s="17" t="s">
        <v>315</v>
      </c>
      <c r="D75" s="17">
        <v>660480448</v>
      </c>
      <c r="E75" s="70">
        <v>0.000470367</v>
      </c>
      <c r="F75" s="17">
        <v>7.63</v>
      </c>
    </row>
    <row r="76" ht="13.5" spans="1:6">
      <c r="A76" s="17" t="s">
        <v>3</v>
      </c>
      <c r="B76" s="17" t="s">
        <v>319</v>
      </c>
      <c r="C76" s="17" t="s">
        <v>315</v>
      </c>
      <c r="D76" s="17">
        <v>661498089</v>
      </c>
      <c r="E76" s="70">
        <v>0.00048045</v>
      </c>
      <c r="F76" s="17">
        <v>7.63</v>
      </c>
    </row>
    <row r="77" ht="13.5" spans="1:6">
      <c r="A77" s="17" t="s">
        <v>3</v>
      </c>
      <c r="B77" s="17" t="s">
        <v>320</v>
      </c>
      <c r="C77" s="17" t="s">
        <v>321</v>
      </c>
      <c r="D77" s="17">
        <v>650240330</v>
      </c>
      <c r="E77" s="70">
        <v>9.89e-12</v>
      </c>
      <c r="F77" s="17">
        <v>28.65</v>
      </c>
    </row>
    <row r="78" ht="13.5" spans="1:6">
      <c r="A78" s="17" t="s">
        <v>3</v>
      </c>
      <c r="B78" s="17" t="s">
        <v>322</v>
      </c>
      <c r="C78" s="17" t="s">
        <v>321</v>
      </c>
      <c r="D78" s="17">
        <v>669906071</v>
      </c>
      <c r="E78" s="70">
        <v>0.000579783</v>
      </c>
      <c r="F78" s="17">
        <v>7.45</v>
      </c>
    </row>
    <row r="79" ht="13.5" spans="1:6">
      <c r="A79" s="17" t="s">
        <v>3</v>
      </c>
      <c r="B79" s="17" t="s">
        <v>323</v>
      </c>
      <c r="C79" s="17" t="s">
        <v>321</v>
      </c>
      <c r="D79" s="17">
        <v>673557312</v>
      </c>
      <c r="E79" s="70">
        <v>0.000870256</v>
      </c>
      <c r="F79" s="17">
        <v>7</v>
      </c>
    </row>
    <row r="80" ht="13.5" spans="1:6">
      <c r="A80" s="17" t="s">
        <v>3</v>
      </c>
      <c r="B80" s="17" t="s">
        <v>324</v>
      </c>
      <c r="C80" s="17" t="s">
        <v>321</v>
      </c>
      <c r="D80" s="17">
        <v>700665648</v>
      </c>
      <c r="E80" s="70">
        <v>0.0004704</v>
      </c>
      <c r="F80" s="17">
        <v>7.63</v>
      </c>
    </row>
    <row r="81" ht="13.5" spans="1:6">
      <c r="A81" s="17" t="s">
        <v>3</v>
      </c>
      <c r="B81" s="17" t="s">
        <v>325</v>
      </c>
      <c r="C81" s="17" t="s">
        <v>321</v>
      </c>
      <c r="D81" s="17">
        <v>700690832</v>
      </c>
      <c r="E81" s="70">
        <v>0.0004704</v>
      </c>
      <c r="F81" s="17">
        <v>7.63</v>
      </c>
    </row>
    <row r="82" ht="13.5" spans="1:6">
      <c r="A82" s="17" t="s">
        <v>3</v>
      </c>
      <c r="B82" s="17" t="s">
        <v>326</v>
      </c>
      <c r="C82" s="17" t="s">
        <v>327</v>
      </c>
      <c r="D82" s="17">
        <v>23667520</v>
      </c>
      <c r="E82" s="70">
        <v>7.3e-7</v>
      </c>
      <c r="F82" s="17">
        <v>14.98</v>
      </c>
    </row>
    <row r="83" ht="13.5" spans="1:6">
      <c r="A83" s="17" t="s">
        <v>3</v>
      </c>
      <c r="B83" s="17" t="s">
        <v>328</v>
      </c>
      <c r="C83" s="17" t="s">
        <v>327</v>
      </c>
      <c r="D83" s="17">
        <v>78708064</v>
      </c>
      <c r="E83" s="70">
        <v>9.51e-11</v>
      </c>
      <c r="F83" s="17">
        <v>26.97</v>
      </c>
    </row>
    <row r="84" ht="13.5" spans="1:6">
      <c r="A84" s="17" t="s">
        <v>3</v>
      </c>
      <c r="B84" s="17" t="s">
        <v>329</v>
      </c>
      <c r="C84" s="17" t="s">
        <v>327</v>
      </c>
      <c r="D84" s="17">
        <v>422125990</v>
      </c>
      <c r="E84" s="70">
        <v>0.00029141</v>
      </c>
      <c r="F84" s="17">
        <v>8.32</v>
      </c>
    </row>
    <row r="85" ht="13.5" spans="1:6">
      <c r="A85" s="17" t="s">
        <v>3</v>
      </c>
      <c r="B85" s="17" t="s">
        <v>330</v>
      </c>
      <c r="C85" s="17" t="s">
        <v>327</v>
      </c>
      <c r="D85" s="17">
        <v>591069227</v>
      </c>
      <c r="E85" s="70">
        <v>2.03e-8</v>
      </c>
      <c r="F85" s="17">
        <v>18.81</v>
      </c>
    </row>
    <row r="86" ht="13.5" spans="1:6">
      <c r="A86" s="17" t="s">
        <v>3</v>
      </c>
      <c r="B86" s="17" t="s">
        <v>331</v>
      </c>
      <c r="C86" s="17" t="s">
        <v>327</v>
      </c>
      <c r="D86" s="17">
        <v>668192773</v>
      </c>
      <c r="E86" s="70">
        <v>0.000818153</v>
      </c>
      <c r="F86" s="17">
        <v>5.54</v>
      </c>
    </row>
    <row r="87" ht="13.5" spans="1:6">
      <c r="A87" s="17" t="s">
        <v>3</v>
      </c>
      <c r="B87" s="17" t="s">
        <v>332</v>
      </c>
      <c r="C87" s="17" t="s">
        <v>327</v>
      </c>
      <c r="D87" s="17">
        <v>670828587</v>
      </c>
      <c r="E87" s="70">
        <v>0.000590286</v>
      </c>
      <c r="F87" s="17">
        <v>5.84</v>
      </c>
    </row>
    <row r="88" ht="13.5" spans="1:6">
      <c r="A88" s="17" t="s">
        <v>3</v>
      </c>
      <c r="B88" s="17" t="s">
        <v>333</v>
      </c>
      <c r="C88" s="17" t="s">
        <v>327</v>
      </c>
      <c r="D88" s="17">
        <v>670828747</v>
      </c>
      <c r="E88" s="70">
        <v>0.000573577</v>
      </c>
      <c r="F88" s="17">
        <v>5.87</v>
      </c>
    </row>
    <row r="89" ht="13.5" spans="1:6">
      <c r="A89" s="17" t="s">
        <v>3</v>
      </c>
      <c r="B89" s="17" t="s">
        <v>334</v>
      </c>
      <c r="C89" s="17" t="s">
        <v>327</v>
      </c>
      <c r="D89" s="17">
        <v>670830952</v>
      </c>
      <c r="E89" s="70">
        <v>0.000746336</v>
      </c>
      <c r="F89" s="17">
        <v>5.62</v>
      </c>
    </row>
    <row r="90" ht="13.5" spans="1:6">
      <c r="A90" s="17" t="s">
        <v>3</v>
      </c>
      <c r="B90" s="17" t="s">
        <v>335</v>
      </c>
      <c r="C90" s="17" t="s">
        <v>327</v>
      </c>
      <c r="D90" s="17">
        <v>671129064</v>
      </c>
      <c r="E90" s="70">
        <v>0.000590286</v>
      </c>
      <c r="F90" s="17">
        <v>5.84</v>
      </c>
    </row>
    <row r="91" ht="13.5" spans="1:6">
      <c r="A91" s="17" t="s">
        <v>3</v>
      </c>
      <c r="B91" s="17" t="s">
        <v>336</v>
      </c>
      <c r="C91" s="17" t="s">
        <v>327</v>
      </c>
      <c r="D91" s="17">
        <v>671134084</v>
      </c>
      <c r="E91" s="70">
        <v>0.000603761</v>
      </c>
      <c r="F91" s="17">
        <v>7.37</v>
      </c>
    </row>
    <row r="92" ht="13.5" spans="1:6">
      <c r="A92" s="17" t="s">
        <v>3</v>
      </c>
      <c r="B92" s="17" t="s">
        <v>337</v>
      </c>
      <c r="C92" s="17" t="s">
        <v>327</v>
      </c>
      <c r="D92" s="17">
        <v>671187243</v>
      </c>
      <c r="E92" s="70">
        <v>0.000590286</v>
      </c>
      <c r="F92" s="17">
        <v>5.84</v>
      </c>
    </row>
    <row r="93" ht="13.5" spans="1:6">
      <c r="A93" s="17" t="s">
        <v>3</v>
      </c>
      <c r="B93" s="17" t="s">
        <v>338</v>
      </c>
      <c r="C93" s="17" t="s">
        <v>327</v>
      </c>
      <c r="D93" s="17">
        <v>671189572</v>
      </c>
      <c r="E93" s="70">
        <v>0.000590286</v>
      </c>
      <c r="F93" s="17">
        <v>5.84</v>
      </c>
    </row>
    <row r="94" ht="13.5" spans="1:6">
      <c r="A94" s="17" t="s">
        <v>3</v>
      </c>
      <c r="B94" s="17" t="s">
        <v>339</v>
      </c>
      <c r="C94" s="17" t="s">
        <v>327</v>
      </c>
      <c r="D94" s="17">
        <v>671192156</v>
      </c>
      <c r="E94" s="70">
        <v>0.000590286</v>
      </c>
      <c r="F94" s="17">
        <v>5.84</v>
      </c>
    </row>
    <row r="95" ht="13.5" spans="1:6">
      <c r="A95" s="17" t="s">
        <v>3</v>
      </c>
      <c r="B95" s="17" t="s">
        <v>340</v>
      </c>
      <c r="C95" s="17" t="s">
        <v>327</v>
      </c>
      <c r="D95" s="17">
        <v>671231655</v>
      </c>
      <c r="E95" s="70">
        <v>0.000702906</v>
      </c>
      <c r="F95" s="17">
        <v>5.69</v>
      </c>
    </row>
    <row r="96" ht="13.5" spans="1:6">
      <c r="A96" s="17" t="s">
        <v>3</v>
      </c>
      <c r="B96" s="17" t="s">
        <v>341</v>
      </c>
      <c r="C96" s="17" t="s">
        <v>327</v>
      </c>
      <c r="D96" s="17">
        <v>671232818</v>
      </c>
      <c r="E96" s="70">
        <v>0.000802079</v>
      </c>
      <c r="F96" s="17">
        <v>7.08</v>
      </c>
    </row>
    <row r="97" ht="13.5" spans="1:6">
      <c r="A97" s="17" t="s">
        <v>3</v>
      </c>
      <c r="B97" s="17" t="s">
        <v>342</v>
      </c>
      <c r="C97" s="17" t="s">
        <v>327</v>
      </c>
      <c r="D97" s="17">
        <v>671233417</v>
      </c>
      <c r="E97" s="70">
        <v>0.000613492</v>
      </c>
      <c r="F97" s="17">
        <v>5.81</v>
      </c>
    </row>
    <row r="98" ht="13.5" spans="1:6">
      <c r="A98" s="17" t="s">
        <v>3</v>
      </c>
      <c r="B98" s="17" t="s">
        <v>343</v>
      </c>
      <c r="C98" s="17" t="s">
        <v>327</v>
      </c>
      <c r="D98" s="17">
        <v>671233574</v>
      </c>
      <c r="E98" s="70">
        <v>0.000613492</v>
      </c>
      <c r="F98" s="17">
        <v>5.81</v>
      </c>
    </row>
    <row r="99" ht="13.5" spans="1:6">
      <c r="A99" s="17" t="s">
        <v>3</v>
      </c>
      <c r="B99" s="17" t="s">
        <v>344</v>
      </c>
      <c r="C99" s="17" t="s">
        <v>327</v>
      </c>
      <c r="D99" s="17">
        <v>671233962</v>
      </c>
      <c r="E99" s="70">
        <v>0.000597359</v>
      </c>
      <c r="F99" s="17">
        <v>5.83</v>
      </c>
    </row>
    <row r="100" ht="13.5" spans="1:6">
      <c r="A100" s="17" t="s">
        <v>3</v>
      </c>
      <c r="B100" s="17" t="s">
        <v>345</v>
      </c>
      <c r="C100" s="17" t="s">
        <v>327</v>
      </c>
      <c r="D100" s="17">
        <v>671234190</v>
      </c>
      <c r="E100" s="70">
        <v>0.000452169</v>
      </c>
      <c r="F100" s="17">
        <v>6.11</v>
      </c>
    </row>
    <row r="101" ht="13.5" spans="1:6">
      <c r="A101" s="17" t="s">
        <v>3</v>
      </c>
      <c r="B101" s="17" t="s">
        <v>346</v>
      </c>
      <c r="C101" s="17" t="s">
        <v>327</v>
      </c>
      <c r="D101" s="17">
        <v>671234577</v>
      </c>
      <c r="E101" s="70">
        <v>0.000863696</v>
      </c>
      <c r="F101" s="17">
        <v>5.48</v>
      </c>
    </row>
    <row r="102" ht="13.5" spans="1:6">
      <c r="A102" s="17" t="s">
        <v>3</v>
      </c>
      <c r="B102" s="17" t="s">
        <v>347</v>
      </c>
      <c r="C102" s="17" t="s">
        <v>327</v>
      </c>
      <c r="D102" s="17">
        <v>671235119</v>
      </c>
      <c r="E102" s="70">
        <v>0.000613492</v>
      </c>
      <c r="F102" s="17">
        <v>5.81</v>
      </c>
    </row>
    <row r="103" ht="13.5" spans="1:6">
      <c r="A103" s="17" t="s">
        <v>3</v>
      </c>
      <c r="B103" s="17" t="s">
        <v>348</v>
      </c>
      <c r="C103" s="17" t="s">
        <v>349</v>
      </c>
      <c r="D103" s="17">
        <v>529215566</v>
      </c>
      <c r="E103" s="70">
        <v>0.000920587</v>
      </c>
      <c r="F103" s="17">
        <v>5.47</v>
      </c>
    </row>
    <row r="104" ht="13.5" spans="1:6">
      <c r="A104" s="17" t="s">
        <v>3</v>
      </c>
      <c r="B104" s="17" t="s">
        <v>350</v>
      </c>
      <c r="C104" s="17" t="s">
        <v>351</v>
      </c>
      <c r="D104" s="17">
        <v>558045754</v>
      </c>
      <c r="E104" s="70">
        <v>0.00035344</v>
      </c>
      <c r="F104" s="17">
        <v>7.94</v>
      </c>
    </row>
    <row r="105" ht="13.5" spans="1:6">
      <c r="A105" s="17" t="s">
        <v>3</v>
      </c>
      <c r="B105" s="17" t="s">
        <v>352</v>
      </c>
      <c r="C105" s="17" t="s">
        <v>351</v>
      </c>
      <c r="D105" s="17">
        <v>558765852</v>
      </c>
      <c r="E105" s="70">
        <v>0.00098997</v>
      </c>
      <c r="F105" s="17">
        <v>6.87</v>
      </c>
    </row>
    <row r="106" ht="13.5" spans="1:6">
      <c r="A106" s="17" t="s">
        <v>3</v>
      </c>
      <c r="B106" s="17" t="s">
        <v>353</v>
      </c>
      <c r="C106" s="17" t="s">
        <v>351</v>
      </c>
      <c r="D106" s="17">
        <v>617182887</v>
      </c>
      <c r="E106" s="70">
        <v>4.18e-5</v>
      </c>
      <c r="F106" s="17">
        <v>8.42</v>
      </c>
    </row>
    <row r="107" ht="13.5" spans="1:6">
      <c r="A107" s="17" t="s">
        <v>3</v>
      </c>
      <c r="B107" s="17" t="s">
        <v>354</v>
      </c>
      <c r="C107" s="17" t="s">
        <v>351</v>
      </c>
      <c r="D107" s="17">
        <v>617658645</v>
      </c>
      <c r="E107" s="70">
        <v>0.000817164</v>
      </c>
      <c r="F107" s="17">
        <v>5.7</v>
      </c>
    </row>
    <row r="108" ht="13.5" spans="1:6">
      <c r="A108" s="17" t="s">
        <v>3</v>
      </c>
      <c r="B108" s="17" t="s">
        <v>355</v>
      </c>
      <c r="C108" s="17" t="s">
        <v>356</v>
      </c>
      <c r="D108" s="17">
        <v>462555585</v>
      </c>
      <c r="E108" s="70">
        <v>1.37e-11</v>
      </c>
      <c r="F108" s="17">
        <v>27.43</v>
      </c>
    </row>
    <row r="109" ht="13.5" spans="1:6">
      <c r="A109" s="17" t="s">
        <v>3</v>
      </c>
      <c r="B109" s="17" t="s">
        <v>357</v>
      </c>
      <c r="C109" s="17" t="s">
        <v>356</v>
      </c>
      <c r="D109" s="17">
        <v>656520839</v>
      </c>
      <c r="E109" s="70">
        <v>0.000260872</v>
      </c>
      <c r="F109" s="17">
        <v>8.27</v>
      </c>
    </row>
    <row r="110" ht="13.5" spans="1:6">
      <c r="A110" s="17" t="s">
        <v>3</v>
      </c>
      <c r="B110" s="17" t="s">
        <v>358</v>
      </c>
      <c r="C110" s="17" t="s">
        <v>356</v>
      </c>
      <c r="D110" s="17">
        <v>696356381</v>
      </c>
      <c r="E110" s="70">
        <v>0.000305111</v>
      </c>
      <c r="F110" s="17">
        <v>8.1</v>
      </c>
    </row>
    <row r="111" ht="13.5" spans="1:6">
      <c r="A111" s="17" t="s">
        <v>3</v>
      </c>
      <c r="B111" s="17" t="s">
        <v>359</v>
      </c>
      <c r="C111" s="17" t="s">
        <v>356</v>
      </c>
      <c r="D111" s="17">
        <v>704506160</v>
      </c>
      <c r="E111" s="70">
        <v>0.000420498</v>
      </c>
      <c r="F111" s="17">
        <v>7.79</v>
      </c>
    </row>
    <row r="112" ht="13.5" spans="1:6">
      <c r="A112" s="17" t="s">
        <v>3</v>
      </c>
      <c r="B112" s="17" t="s">
        <v>360</v>
      </c>
      <c r="C112" s="17" t="s">
        <v>356</v>
      </c>
      <c r="D112" s="17">
        <v>711758023</v>
      </c>
      <c r="E112" s="70">
        <v>2.94e-5</v>
      </c>
      <c r="F112" s="17">
        <v>10.66</v>
      </c>
    </row>
    <row r="113" ht="13.5" spans="1:6">
      <c r="A113" s="17" t="s">
        <v>3</v>
      </c>
      <c r="B113" s="17" t="s">
        <v>361</v>
      </c>
      <c r="C113" s="17" t="s">
        <v>356</v>
      </c>
      <c r="D113" s="17">
        <v>711758154</v>
      </c>
      <c r="E113" s="70">
        <v>2.43e-5</v>
      </c>
      <c r="F113" s="17">
        <v>10.74</v>
      </c>
    </row>
    <row r="114" ht="13.5" spans="1:6">
      <c r="A114" s="17" t="s">
        <v>3</v>
      </c>
      <c r="B114" s="17" t="s">
        <v>362</v>
      </c>
      <c r="C114" s="17" t="s">
        <v>356</v>
      </c>
      <c r="D114" s="17">
        <v>713511554</v>
      </c>
      <c r="E114" s="70">
        <v>0.000380767</v>
      </c>
      <c r="F114" s="17">
        <v>7.85</v>
      </c>
    </row>
    <row r="115" ht="13.5" spans="1:6">
      <c r="A115" s="17" t="s">
        <v>3</v>
      </c>
      <c r="B115" s="17" t="s">
        <v>363</v>
      </c>
      <c r="C115" s="17" t="s">
        <v>356</v>
      </c>
      <c r="D115" s="17">
        <v>713511804</v>
      </c>
      <c r="E115" s="70">
        <v>0.00034706</v>
      </c>
      <c r="F115" s="17">
        <v>7.95</v>
      </c>
    </row>
    <row r="116" ht="13.5" spans="1:6">
      <c r="A116" s="17" t="s">
        <v>3</v>
      </c>
      <c r="B116" s="17" t="s">
        <v>364</v>
      </c>
      <c r="C116" s="17" t="s">
        <v>356</v>
      </c>
      <c r="D116" s="17">
        <v>713970410</v>
      </c>
      <c r="E116" s="70">
        <v>0.000380767</v>
      </c>
      <c r="F116" s="17">
        <v>7.85</v>
      </c>
    </row>
    <row r="117" ht="13.5" spans="1:6">
      <c r="A117" s="17" t="s">
        <v>3</v>
      </c>
      <c r="B117" s="17" t="s">
        <v>365</v>
      </c>
      <c r="C117" s="17" t="s">
        <v>356</v>
      </c>
      <c r="D117" s="17">
        <v>716887914</v>
      </c>
      <c r="E117" s="70">
        <v>1.2e-5</v>
      </c>
      <c r="F117" s="17">
        <v>11.69</v>
      </c>
    </row>
    <row r="118" ht="13.5" spans="1:6">
      <c r="A118" s="17" t="s">
        <v>3</v>
      </c>
      <c r="B118" s="17" t="s">
        <v>366</v>
      </c>
      <c r="C118" s="17" t="s">
        <v>356</v>
      </c>
      <c r="D118" s="17">
        <v>717078983</v>
      </c>
      <c r="E118" s="70">
        <v>1.97e-5</v>
      </c>
      <c r="F118" s="17">
        <v>9.16</v>
      </c>
    </row>
    <row r="119" ht="13.5" spans="1:6">
      <c r="A119" s="17" t="s">
        <v>3</v>
      </c>
      <c r="B119" s="17" t="s">
        <v>367</v>
      </c>
      <c r="C119" s="17" t="s">
        <v>356</v>
      </c>
      <c r="D119" s="17">
        <v>717079873</v>
      </c>
      <c r="E119" s="70">
        <v>0.000255329</v>
      </c>
      <c r="F119" s="17">
        <v>6.64</v>
      </c>
    </row>
    <row r="120" ht="13.5" spans="1:6">
      <c r="A120" s="17" t="s">
        <v>3</v>
      </c>
      <c r="B120" s="17" t="s">
        <v>368</v>
      </c>
      <c r="C120" s="17" t="s">
        <v>356</v>
      </c>
      <c r="D120" s="17">
        <v>717080038</v>
      </c>
      <c r="E120" s="70">
        <v>4.85e-5</v>
      </c>
      <c r="F120" s="17">
        <v>8.52</v>
      </c>
    </row>
    <row r="121" ht="13.5" spans="1:6">
      <c r="A121" s="17" t="s">
        <v>3</v>
      </c>
      <c r="B121" s="17" t="s">
        <v>369</v>
      </c>
      <c r="C121" s="17" t="s">
        <v>356</v>
      </c>
      <c r="D121" s="17">
        <v>717537885</v>
      </c>
      <c r="E121" s="70">
        <v>4.62e-5</v>
      </c>
      <c r="F121" s="17">
        <v>8.31</v>
      </c>
    </row>
    <row r="122" ht="13.5" spans="1:6">
      <c r="A122" s="17" t="s">
        <v>3</v>
      </c>
      <c r="B122" s="17" t="s">
        <v>370</v>
      </c>
      <c r="C122" s="17" t="s">
        <v>356</v>
      </c>
      <c r="D122" s="17">
        <v>717930665</v>
      </c>
      <c r="E122" s="70">
        <v>0.000155489</v>
      </c>
      <c r="F122" s="17">
        <v>9.09</v>
      </c>
    </row>
    <row r="123" ht="13.5" spans="1:6">
      <c r="A123" s="17" t="s">
        <v>3</v>
      </c>
      <c r="B123" s="17" t="s">
        <v>371</v>
      </c>
      <c r="C123" s="17" t="s">
        <v>356</v>
      </c>
      <c r="D123" s="17">
        <v>719676448</v>
      </c>
      <c r="E123" s="70">
        <v>0.00012042</v>
      </c>
      <c r="F123" s="17">
        <v>7.37</v>
      </c>
    </row>
    <row r="124" ht="13.5" spans="1:6">
      <c r="A124" s="17" t="s">
        <v>3</v>
      </c>
      <c r="B124" s="17" t="s">
        <v>372</v>
      </c>
      <c r="C124" s="17" t="s">
        <v>373</v>
      </c>
      <c r="D124" s="17">
        <v>467912605</v>
      </c>
      <c r="E124" s="70">
        <v>0.000792012</v>
      </c>
      <c r="F124" s="17">
        <v>7.19</v>
      </c>
    </row>
    <row r="125" ht="13.5" spans="1:6">
      <c r="A125" s="17" t="s">
        <v>3</v>
      </c>
      <c r="B125" s="17" t="s">
        <v>374</v>
      </c>
      <c r="C125" s="17" t="s">
        <v>373</v>
      </c>
      <c r="D125" s="17">
        <v>467912883</v>
      </c>
      <c r="E125" s="70">
        <v>0.000380767</v>
      </c>
      <c r="F125" s="17">
        <v>7.85</v>
      </c>
    </row>
    <row r="126" ht="13.5" spans="1:6">
      <c r="A126" s="17" t="s">
        <v>3</v>
      </c>
      <c r="B126" s="17" t="s">
        <v>375</v>
      </c>
      <c r="C126" s="17" t="s">
        <v>373</v>
      </c>
      <c r="D126" s="17">
        <v>471074727</v>
      </c>
      <c r="E126" s="70">
        <v>6.25e-5</v>
      </c>
      <c r="F126" s="17">
        <v>9.77</v>
      </c>
    </row>
    <row r="127" ht="13.5" spans="1:6">
      <c r="A127" s="17" t="s">
        <v>3</v>
      </c>
      <c r="B127" s="17" t="s">
        <v>376</v>
      </c>
      <c r="C127" s="17" t="s">
        <v>373</v>
      </c>
      <c r="D127" s="17">
        <v>471918576</v>
      </c>
      <c r="E127" s="70">
        <v>0.00012042</v>
      </c>
      <c r="F127" s="17">
        <v>7.37</v>
      </c>
    </row>
    <row r="128" ht="13.5" spans="1:6">
      <c r="A128" s="17" t="s">
        <v>3</v>
      </c>
      <c r="B128" s="17" t="s">
        <v>377</v>
      </c>
      <c r="C128" s="17" t="s">
        <v>378</v>
      </c>
      <c r="D128" s="17">
        <v>101614578</v>
      </c>
      <c r="E128" s="70">
        <v>0.000522599</v>
      </c>
      <c r="F128" s="17">
        <v>7.54</v>
      </c>
    </row>
    <row r="129" ht="13.5" spans="1:6">
      <c r="A129" s="17" t="s">
        <v>3</v>
      </c>
      <c r="B129" s="17" t="s">
        <v>379</v>
      </c>
      <c r="C129" s="17" t="s">
        <v>378</v>
      </c>
      <c r="D129" s="17">
        <v>261687749</v>
      </c>
      <c r="E129" s="70">
        <v>8.47e-10</v>
      </c>
      <c r="F129" s="17">
        <v>22.24</v>
      </c>
    </row>
    <row r="130" ht="13.5" spans="1:6">
      <c r="A130" s="17" t="s">
        <v>4</v>
      </c>
      <c r="B130" s="17" t="s">
        <v>380</v>
      </c>
      <c r="C130" s="17" t="s">
        <v>237</v>
      </c>
      <c r="D130" s="17">
        <v>11570788</v>
      </c>
      <c r="E130" s="70">
        <v>0.000872522</v>
      </c>
      <c r="F130" s="17">
        <v>5.35</v>
      </c>
    </row>
    <row r="131" ht="13.5" spans="1:6">
      <c r="A131" s="17" t="s">
        <v>4</v>
      </c>
      <c r="B131" s="17" t="s">
        <v>381</v>
      </c>
      <c r="C131" s="17" t="s">
        <v>237</v>
      </c>
      <c r="D131" s="17">
        <v>368714970</v>
      </c>
      <c r="E131" s="70">
        <v>0.000599701</v>
      </c>
      <c r="F131" s="17">
        <v>7.22</v>
      </c>
    </row>
    <row r="132" ht="13.5" spans="1:6">
      <c r="A132" s="17" t="s">
        <v>4</v>
      </c>
      <c r="B132" s="17" t="s">
        <v>382</v>
      </c>
      <c r="C132" s="17" t="s">
        <v>237</v>
      </c>
      <c r="D132" s="17">
        <v>467358999</v>
      </c>
      <c r="E132" s="70">
        <v>0.000503277</v>
      </c>
      <c r="F132" s="17">
        <v>5.86</v>
      </c>
    </row>
    <row r="133" ht="13.5" spans="1:6">
      <c r="A133" s="17" t="s">
        <v>4</v>
      </c>
      <c r="B133" s="17" t="s">
        <v>383</v>
      </c>
      <c r="C133" s="17" t="s">
        <v>384</v>
      </c>
      <c r="D133" s="17">
        <v>1434060</v>
      </c>
      <c r="E133" s="70">
        <v>0.000890004</v>
      </c>
      <c r="F133" s="17">
        <v>6.82</v>
      </c>
    </row>
    <row r="134" ht="13.5" spans="1:6">
      <c r="A134" s="17" t="s">
        <v>4</v>
      </c>
      <c r="B134" s="17" t="s">
        <v>385</v>
      </c>
      <c r="C134" s="17" t="s">
        <v>251</v>
      </c>
      <c r="D134" s="17">
        <v>455313166</v>
      </c>
      <c r="E134" s="70">
        <v>0.000314898</v>
      </c>
      <c r="F134" s="17">
        <v>6.3</v>
      </c>
    </row>
    <row r="135" ht="13.5" spans="1:6">
      <c r="A135" s="17" t="s">
        <v>4</v>
      </c>
      <c r="B135" s="17" t="s">
        <v>386</v>
      </c>
      <c r="C135" s="17" t="s">
        <v>251</v>
      </c>
      <c r="D135" s="17">
        <v>462948362</v>
      </c>
      <c r="E135" s="70">
        <v>0.000574195</v>
      </c>
      <c r="F135" s="17">
        <v>7.26</v>
      </c>
    </row>
    <row r="136" ht="13.5" spans="1:6">
      <c r="A136" s="17" t="s">
        <v>4</v>
      </c>
      <c r="B136" s="17" t="s">
        <v>387</v>
      </c>
      <c r="C136" s="17" t="s">
        <v>253</v>
      </c>
      <c r="D136" s="17">
        <v>89491698</v>
      </c>
      <c r="E136" s="70">
        <v>3.38e-5</v>
      </c>
      <c r="F136" s="17">
        <v>10.16</v>
      </c>
    </row>
    <row r="137" ht="13.5" spans="1:6">
      <c r="A137" s="17" t="s">
        <v>4</v>
      </c>
      <c r="B137" s="17" t="s">
        <v>388</v>
      </c>
      <c r="C137" s="17" t="s">
        <v>253</v>
      </c>
      <c r="D137" s="17">
        <v>764082913</v>
      </c>
      <c r="E137" s="70">
        <v>0.000462577</v>
      </c>
      <c r="F137" s="17">
        <v>7.51</v>
      </c>
    </row>
    <row r="138" ht="13.5" spans="1:6">
      <c r="A138" s="17" t="s">
        <v>4</v>
      </c>
      <c r="B138" s="17" t="s">
        <v>389</v>
      </c>
      <c r="C138" s="17" t="s">
        <v>253</v>
      </c>
      <c r="D138" s="17">
        <v>764095047</v>
      </c>
      <c r="E138" s="70">
        <v>0.000486938</v>
      </c>
      <c r="F138" s="17">
        <v>7.43</v>
      </c>
    </row>
    <row r="139" ht="13.5" spans="1:6">
      <c r="A139" s="17" t="s">
        <v>4</v>
      </c>
      <c r="B139" s="17" t="s">
        <v>390</v>
      </c>
      <c r="C139" s="17" t="s">
        <v>253</v>
      </c>
      <c r="D139" s="17">
        <v>765419509</v>
      </c>
      <c r="E139" s="70">
        <v>0.000829485</v>
      </c>
      <c r="F139" s="17">
        <v>6.89</v>
      </c>
    </row>
    <row r="140" ht="13.5" spans="1:6">
      <c r="A140" s="17" t="s">
        <v>4</v>
      </c>
      <c r="B140" s="17" t="s">
        <v>391</v>
      </c>
      <c r="C140" s="17" t="s">
        <v>253</v>
      </c>
      <c r="D140" s="17">
        <v>765555196</v>
      </c>
      <c r="E140" s="70">
        <v>0.000829485</v>
      </c>
      <c r="F140" s="17">
        <v>6.89</v>
      </c>
    </row>
    <row r="141" ht="13.5" spans="1:6">
      <c r="A141" s="17" t="s">
        <v>4</v>
      </c>
      <c r="B141" s="17" t="s">
        <v>392</v>
      </c>
      <c r="C141" s="17" t="s">
        <v>253</v>
      </c>
      <c r="D141" s="17">
        <v>765572135</v>
      </c>
      <c r="E141" s="70">
        <v>0.000829485</v>
      </c>
      <c r="F141" s="17">
        <v>6.89</v>
      </c>
    </row>
    <row r="142" ht="13.5" spans="1:6">
      <c r="A142" s="17" t="s">
        <v>4</v>
      </c>
      <c r="B142" s="17" t="s">
        <v>393</v>
      </c>
      <c r="C142" s="17" t="s">
        <v>253</v>
      </c>
      <c r="D142" s="17">
        <v>773218951</v>
      </c>
      <c r="E142" s="70">
        <v>0.000614733</v>
      </c>
      <c r="F142" s="17">
        <v>7.29</v>
      </c>
    </row>
    <row r="143" ht="13.5" spans="1:6">
      <c r="A143" s="17" t="s">
        <v>4</v>
      </c>
      <c r="B143" s="17" t="s">
        <v>394</v>
      </c>
      <c r="C143" s="17" t="s">
        <v>253</v>
      </c>
      <c r="D143" s="17">
        <v>775112263</v>
      </c>
      <c r="E143" s="70">
        <v>0.000951537</v>
      </c>
      <c r="F143" s="17">
        <v>6.82</v>
      </c>
    </row>
    <row r="144" ht="13.5" spans="1:6">
      <c r="A144" s="17" t="s">
        <v>4</v>
      </c>
      <c r="B144" s="17" t="s">
        <v>395</v>
      </c>
      <c r="C144" s="17" t="s">
        <v>253</v>
      </c>
      <c r="D144" s="17">
        <v>775290232</v>
      </c>
      <c r="E144" s="70">
        <v>0.000844965</v>
      </c>
      <c r="F144" s="17">
        <v>6.88</v>
      </c>
    </row>
    <row r="145" ht="13.5" spans="1:6">
      <c r="A145" s="17" t="s">
        <v>4</v>
      </c>
      <c r="B145" s="17" t="s">
        <v>396</v>
      </c>
      <c r="C145" s="17" t="s">
        <v>253</v>
      </c>
      <c r="D145" s="17">
        <v>775756511</v>
      </c>
      <c r="E145" s="70">
        <v>0.000438162</v>
      </c>
      <c r="F145" s="17">
        <v>7.84</v>
      </c>
    </row>
    <row r="146" ht="13.5" spans="1:6">
      <c r="A146" s="17" t="s">
        <v>4</v>
      </c>
      <c r="B146" s="17" t="s">
        <v>397</v>
      </c>
      <c r="C146" s="17" t="s">
        <v>253</v>
      </c>
      <c r="D146" s="17">
        <v>775756969</v>
      </c>
      <c r="E146" s="70">
        <v>0.000582616</v>
      </c>
      <c r="F146" s="17">
        <v>7.25</v>
      </c>
    </row>
    <row r="147" ht="13.5" spans="1:6">
      <c r="A147" s="17" t="s">
        <v>4</v>
      </c>
      <c r="B147" s="17" t="s">
        <v>398</v>
      </c>
      <c r="C147" s="17" t="s">
        <v>261</v>
      </c>
      <c r="D147" s="17">
        <v>793349254</v>
      </c>
      <c r="E147" s="70">
        <v>0.000867869</v>
      </c>
      <c r="F147" s="17">
        <v>6.88</v>
      </c>
    </row>
    <row r="148" ht="13.5" spans="1:6">
      <c r="A148" s="17" t="s">
        <v>4</v>
      </c>
      <c r="B148" s="17" t="s">
        <v>399</v>
      </c>
      <c r="C148" s="17" t="s">
        <v>291</v>
      </c>
      <c r="D148" s="17">
        <v>528599809</v>
      </c>
      <c r="E148" s="70">
        <v>8.29e-5</v>
      </c>
      <c r="F148" s="17">
        <v>9.23</v>
      </c>
    </row>
    <row r="149" ht="13.5" spans="1:6">
      <c r="A149" s="17" t="s">
        <v>4</v>
      </c>
      <c r="B149" s="17" t="s">
        <v>400</v>
      </c>
      <c r="C149" s="17" t="s">
        <v>291</v>
      </c>
      <c r="D149" s="17">
        <v>543590608</v>
      </c>
      <c r="E149" s="70">
        <v>0.000145266</v>
      </c>
      <c r="F149" s="17">
        <v>8.66</v>
      </c>
    </row>
    <row r="150" ht="13.5" spans="1:6">
      <c r="A150" s="17" t="s">
        <v>4</v>
      </c>
      <c r="B150" s="17" t="s">
        <v>401</v>
      </c>
      <c r="C150" s="17" t="s">
        <v>291</v>
      </c>
      <c r="D150" s="17">
        <v>643776110</v>
      </c>
      <c r="E150" s="70">
        <v>0.000462545</v>
      </c>
      <c r="F150" s="17">
        <v>7.52</v>
      </c>
    </row>
    <row r="151" ht="13.5" spans="1:6">
      <c r="A151" s="17" t="s">
        <v>4</v>
      </c>
      <c r="B151" s="17" t="s">
        <v>402</v>
      </c>
      <c r="C151" s="17" t="s">
        <v>291</v>
      </c>
      <c r="D151" s="17">
        <v>648288487</v>
      </c>
      <c r="E151" s="70">
        <v>0.000839507</v>
      </c>
      <c r="F151" s="17">
        <v>6.97</v>
      </c>
    </row>
    <row r="152" ht="13.5" spans="1:6">
      <c r="A152" s="17" t="s">
        <v>4</v>
      </c>
      <c r="B152" s="17" t="s">
        <v>403</v>
      </c>
      <c r="C152" s="17" t="s">
        <v>291</v>
      </c>
      <c r="D152" s="17">
        <v>648880777</v>
      </c>
      <c r="E152" s="70">
        <v>0.00059542</v>
      </c>
      <c r="F152" s="17">
        <v>7.47</v>
      </c>
    </row>
    <row r="153" ht="13.5" spans="1:6">
      <c r="A153" s="17" t="s">
        <v>4</v>
      </c>
      <c r="B153" s="17" t="s">
        <v>404</v>
      </c>
      <c r="C153" s="17" t="s">
        <v>291</v>
      </c>
      <c r="D153" s="17">
        <v>648900410</v>
      </c>
      <c r="E153" s="70">
        <v>0.000369458</v>
      </c>
      <c r="F153" s="17">
        <v>7.96</v>
      </c>
    </row>
    <row r="154" ht="13.5" spans="1:6">
      <c r="A154" s="17" t="s">
        <v>4</v>
      </c>
      <c r="B154" s="17" t="s">
        <v>405</v>
      </c>
      <c r="C154" s="17" t="s">
        <v>299</v>
      </c>
      <c r="D154" s="17">
        <v>8866163</v>
      </c>
      <c r="E154" s="70">
        <v>0.000769778</v>
      </c>
      <c r="F154" s="17">
        <v>6.97</v>
      </c>
    </row>
    <row r="155" ht="13.5" spans="1:6">
      <c r="A155" s="17" t="s">
        <v>4</v>
      </c>
      <c r="B155" s="17" t="s">
        <v>406</v>
      </c>
      <c r="C155" s="17" t="s">
        <v>299</v>
      </c>
      <c r="D155" s="17">
        <v>12785533</v>
      </c>
      <c r="E155" s="70">
        <v>0.000694714</v>
      </c>
      <c r="F155" s="17">
        <v>7.07</v>
      </c>
    </row>
    <row r="156" ht="13.5" spans="1:6">
      <c r="A156" s="17" t="s">
        <v>4</v>
      </c>
      <c r="B156" s="17" t="s">
        <v>407</v>
      </c>
      <c r="C156" s="17" t="s">
        <v>299</v>
      </c>
      <c r="D156" s="17">
        <v>21072209</v>
      </c>
      <c r="E156" s="70">
        <v>0.000902372</v>
      </c>
      <c r="F156" s="17">
        <v>6.84</v>
      </c>
    </row>
    <row r="157" ht="13.5" spans="1:6">
      <c r="A157" s="17" t="s">
        <v>4</v>
      </c>
      <c r="B157" s="17" t="s">
        <v>408</v>
      </c>
      <c r="C157" s="17" t="s">
        <v>301</v>
      </c>
      <c r="D157" s="17">
        <v>11087211</v>
      </c>
      <c r="E157" s="70">
        <v>0.000289168</v>
      </c>
      <c r="F157" s="17">
        <v>6.58</v>
      </c>
    </row>
    <row r="158" ht="13.5" spans="1:6">
      <c r="A158" s="17" t="s">
        <v>4</v>
      </c>
      <c r="B158" s="17" t="s">
        <v>409</v>
      </c>
      <c r="C158" s="17" t="s">
        <v>301</v>
      </c>
      <c r="D158" s="17">
        <v>22509089</v>
      </c>
      <c r="E158" s="70">
        <v>0.000312969</v>
      </c>
      <c r="F158" s="17">
        <v>7.89</v>
      </c>
    </row>
    <row r="159" ht="13.5" spans="1:6">
      <c r="A159" s="17" t="s">
        <v>4</v>
      </c>
      <c r="B159" s="17" t="s">
        <v>410</v>
      </c>
      <c r="C159" s="17" t="s">
        <v>301</v>
      </c>
      <c r="D159" s="17">
        <v>25281852</v>
      </c>
      <c r="E159" s="70">
        <v>0.000891223</v>
      </c>
      <c r="F159" s="17">
        <v>6.9</v>
      </c>
    </row>
    <row r="160" ht="13.5" spans="1:6">
      <c r="A160" s="17" t="s">
        <v>4</v>
      </c>
      <c r="B160" s="17" t="s">
        <v>411</v>
      </c>
      <c r="C160" s="17" t="s">
        <v>301</v>
      </c>
      <c r="D160" s="17">
        <v>60381223</v>
      </c>
      <c r="E160" s="70">
        <v>0.000387023</v>
      </c>
      <c r="F160" s="17">
        <v>7.71</v>
      </c>
    </row>
    <row r="161" ht="13.5" spans="1:6">
      <c r="A161" s="17" t="s">
        <v>4</v>
      </c>
      <c r="B161" s="17" t="s">
        <v>412</v>
      </c>
      <c r="C161" s="17" t="s">
        <v>301</v>
      </c>
      <c r="D161" s="17">
        <v>577491638</v>
      </c>
      <c r="E161" s="70">
        <v>0.000388377</v>
      </c>
      <c r="F161" s="17">
        <v>7.91</v>
      </c>
    </row>
    <row r="162" ht="13.5" spans="1:6">
      <c r="A162" s="17" t="s">
        <v>4</v>
      </c>
      <c r="B162" s="17" t="s">
        <v>413</v>
      </c>
      <c r="C162" s="17" t="s">
        <v>307</v>
      </c>
      <c r="D162" s="17">
        <v>7228760</v>
      </c>
      <c r="E162" s="70">
        <v>0.000992396</v>
      </c>
      <c r="F162" s="17">
        <v>6.71</v>
      </c>
    </row>
    <row r="163" ht="13.5" spans="1:6">
      <c r="A163" s="17" t="s">
        <v>4</v>
      </c>
      <c r="B163" s="17" t="s">
        <v>414</v>
      </c>
      <c r="C163" s="17" t="s">
        <v>307</v>
      </c>
      <c r="D163" s="17">
        <v>8862522</v>
      </c>
      <c r="E163" s="70">
        <v>0.000655409</v>
      </c>
      <c r="F163" s="17">
        <v>7.15</v>
      </c>
    </row>
    <row r="164" ht="13.5" spans="1:6">
      <c r="A164" s="17" t="s">
        <v>4</v>
      </c>
      <c r="B164" s="17" t="s">
        <v>415</v>
      </c>
      <c r="C164" s="17" t="s">
        <v>307</v>
      </c>
      <c r="D164" s="17">
        <v>9761318</v>
      </c>
      <c r="E164" s="70">
        <v>0.000673861</v>
      </c>
      <c r="F164" s="17">
        <v>7.1</v>
      </c>
    </row>
    <row r="165" ht="13.5" spans="1:6">
      <c r="A165" s="17" t="s">
        <v>4</v>
      </c>
      <c r="B165" s="17" t="s">
        <v>416</v>
      </c>
      <c r="C165" s="17" t="s">
        <v>307</v>
      </c>
      <c r="D165" s="17">
        <v>10646782</v>
      </c>
      <c r="E165" s="70">
        <v>0.000810612</v>
      </c>
      <c r="F165" s="17">
        <v>6.91</v>
      </c>
    </row>
    <row r="166" ht="13.5" spans="1:6">
      <c r="A166" s="17" t="s">
        <v>4</v>
      </c>
      <c r="B166" s="17" t="s">
        <v>417</v>
      </c>
      <c r="C166" s="17" t="s">
        <v>307</v>
      </c>
      <c r="D166" s="17">
        <v>10646814</v>
      </c>
      <c r="E166" s="70">
        <v>0.00081002</v>
      </c>
      <c r="F166" s="17">
        <v>6.91</v>
      </c>
    </row>
    <row r="167" ht="13.5" spans="1:6">
      <c r="A167" s="17" t="s">
        <v>4</v>
      </c>
      <c r="B167" s="17" t="s">
        <v>418</v>
      </c>
      <c r="C167" s="17" t="s">
        <v>307</v>
      </c>
      <c r="D167" s="17">
        <v>15924112</v>
      </c>
      <c r="E167" s="70">
        <v>0.000139938</v>
      </c>
      <c r="F167" s="17">
        <v>8.8</v>
      </c>
    </row>
    <row r="168" ht="13.5" spans="1:6">
      <c r="A168" s="17" t="s">
        <v>4</v>
      </c>
      <c r="B168" s="17" t="s">
        <v>419</v>
      </c>
      <c r="C168" s="17" t="s">
        <v>309</v>
      </c>
      <c r="D168" s="17">
        <v>581458519</v>
      </c>
      <c r="E168" s="70">
        <v>0.000289622</v>
      </c>
      <c r="F168" s="17">
        <v>6.38</v>
      </c>
    </row>
    <row r="169" ht="13.5" spans="1:6">
      <c r="A169" s="17" t="s">
        <v>4</v>
      </c>
      <c r="B169" s="17" t="s">
        <v>420</v>
      </c>
      <c r="C169" s="17" t="s">
        <v>309</v>
      </c>
      <c r="D169" s="17">
        <v>582517876</v>
      </c>
      <c r="E169" s="70">
        <v>0.000560474</v>
      </c>
      <c r="F169" s="17">
        <v>5.76</v>
      </c>
    </row>
    <row r="170" ht="13.5" spans="1:6">
      <c r="A170" s="17" t="s">
        <v>4</v>
      </c>
      <c r="B170" s="17" t="s">
        <v>421</v>
      </c>
      <c r="C170" s="17" t="s">
        <v>309</v>
      </c>
      <c r="D170" s="17">
        <v>583181580</v>
      </c>
      <c r="E170" s="70">
        <v>0.000152529</v>
      </c>
      <c r="F170" s="17">
        <v>6.98</v>
      </c>
    </row>
    <row r="171" ht="13.5" spans="1:6">
      <c r="A171" s="17" t="s">
        <v>4</v>
      </c>
      <c r="B171" s="17" t="s">
        <v>422</v>
      </c>
      <c r="C171" s="17" t="s">
        <v>309</v>
      </c>
      <c r="D171" s="17">
        <v>583294977</v>
      </c>
      <c r="E171" s="70">
        <v>0.000269759</v>
      </c>
      <c r="F171" s="17">
        <v>6.44</v>
      </c>
    </row>
    <row r="172" ht="13.5" spans="1:6">
      <c r="A172" s="17" t="s">
        <v>4</v>
      </c>
      <c r="B172" s="17" t="s">
        <v>423</v>
      </c>
      <c r="C172" s="17" t="s">
        <v>309</v>
      </c>
      <c r="D172" s="17">
        <v>610724432</v>
      </c>
      <c r="E172" s="70">
        <v>0.000363343</v>
      </c>
      <c r="F172" s="17">
        <v>6.17</v>
      </c>
    </row>
    <row r="173" ht="13.5" spans="1:6">
      <c r="A173" s="17" t="s">
        <v>4</v>
      </c>
      <c r="B173" s="17" t="s">
        <v>424</v>
      </c>
      <c r="C173" s="17" t="s">
        <v>309</v>
      </c>
      <c r="D173" s="17">
        <v>617946108</v>
      </c>
      <c r="E173" s="70">
        <v>0.00032789</v>
      </c>
      <c r="F173" s="17">
        <v>6.26</v>
      </c>
    </row>
    <row r="174" ht="13.5" spans="1:6">
      <c r="A174" s="17" t="s">
        <v>4</v>
      </c>
      <c r="B174" s="17" t="s">
        <v>425</v>
      </c>
      <c r="C174" s="17" t="s">
        <v>309</v>
      </c>
      <c r="D174" s="17">
        <v>617946493</v>
      </c>
      <c r="E174" s="70">
        <v>0.000282318</v>
      </c>
      <c r="F174" s="17">
        <v>6.49</v>
      </c>
    </row>
    <row r="175" ht="13.5" spans="1:6">
      <c r="A175" s="17" t="s">
        <v>4</v>
      </c>
      <c r="B175" s="17" t="s">
        <v>426</v>
      </c>
      <c r="C175" s="17" t="s">
        <v>309</v>
      </c>
      <c r="D175" s="17">
        <v>621240628</v>
      </c>
      <c r="E175" s="70">
        <v>0.000827956</v>
      </c>
      <c r="F175" s="17">
        <v>5.51</v>
      </c>
    </row>
    <row r="176" ht="13.5" spans="1:6">
      <c r="A176" s="17" t="s">
        <v>4</v>
      </c>
      <c r="B176" s="17" t="s">
        <v>427</v>
      </c>
      <c r="C176" s="17" t="s">
        <v>309</v>
      </c>
      <c r="D176" s="17">
        <v>621430282</v>
      </c>
      <c r="E176" s="70">
        <v>0.000870714</v>
      </c>
      <c r="F176" s="17">
        <v>6.84</v>
      </c>
    </row>
    <row r="177" ht="13.5" spans="1:6">
      <c r="A177" s="17" t="s">
        <v>4</v>
      </c>
      <c r="B177" s="17" t="s">
        <v>428</v>
      </c>
      <c r="C177" s="17" t="s">
        <v>315</v>
      </c>
      <c r="D177" s="17">
        <v>4889431</v>
      </c>
      <c r="E177" s="70">
        <v>0.000723573</v>
      </c>
      <c r="F177" s="17">
        <v>5.52</v>
      </c>
    </row>
    <row r="178" ht="13.5" spans="1:6">
      <c r="A178" s="17" t="s">
        <v>4</v>
      </c>
      <c r="B178" s="17" t="s">
        <v>429</v>
      </c>
      <c r="C178" s="17" t="s">
        <v>315</v>
      </c>
      <c r="D178" s="17">
        <v>4893772</v>
      </c>
      <c r="E178" s="70">
        <v>0.000723573</v>
      </c>
      <c r="F178" s="17">
        <v>5.52</v>
      </c>
    </row>
    <row r="179" ht="13.5" spans="1:6">
      <c r="A179" s="17" t="s">
        <v>4</v>
      </c>
      <c r="B179" s="17" t="s">
        <v>430</v>
      </c>
      <c r="C179" s="17" t="s">
        <v>315</v>
      </c>
      <c r="D179" s="17">
        <v>569329358</v>
      </c>
      <c r="E179" s="70">
        <v>0.000377489</v>
      </c>
      <c r="F179" s="17">
        <v>6.17</v>
      </c>
    </row>
    <row r="180" ht="13.5" spans="1:6">
      <c r="A180" s="17" t="s">
        <v>4</v>
      </c>
      <c r="B180" s="17" t="s">
        <v>431</v>
      </c>
      <c r="C180" s="17" t="s">
        <v>321</v>
      </c>
      <c r="D180" s="17">
        <v>16976687</v>
      </c>
      <c r="E180" s="70">
        <v>0.000265794</v>
      </c>
      <c r="F180" s="17">
        <v>8.1</v>
      </c>
    </row>
    <row r="181" ht="13.5" spans="1:6">
      <c r="A181" s="17" t="s">
        <v>4</v>
      </c>
      <c r="B181" s="17" t="s">
        <v>432</v>
      </c>
      <c r="C181" s="17" t="s">
        <v>321</v>
      </c>
      <c r="D181" s="17">
        <v>553520247</v>
      </c>
      <c r="E181" s="70">
        <v>0.000587092</v>
      </c>
      <c r="F181" s="17">
        <v>5.79</v>
      </c>
    </row>
    <row r="182" ht="13.5" spans="1:6">
      <c r="A182" s="17" t="s">
        <v>4</v>
      </c>
      <c r="B182" s="17" t="s">
        <v>433</v>
      </c>
      <c r="C182" s="17" t="s">
        <v>321</v>
      </c>
      <c r="D182" s="17">
        <v>561171635</v>
      </c>
      <c r="E182" s="70">
        <v>0.00036617</v>
      </c>
      <c r="F182" s="17">
        <v>7.79</v>
      </c>
    </row>
    <row r="183" ht="13.5" spans="1:6">
      <c r="A183" s="17" t="s">
        <v>4</v>
      </c>
      <c r="B183" s="17" t="s">
        <v>434</v>
      </c>
      <c r="C183" s="17" t="s">
        <v>327</v>
      </c>
      <c r="D183" s="17">
        <v>220660531</v>
      </c>
      <c r="E183" s="70">
        <v>0.000925909</v>
      </c>
      <c r="F183" s="17">
        <v>6.85</v>
      </c>
    </row>
    <row r="184" ht="13.5" spans="1:6">
      <c r="A184" s="17" t="s">
        <v>4</v>
      </c>
      <c r="B184" s="17" t="s">
        <v>435</v>
      </c>
      <c r="C184" s="17" t="s">
        <v>327</v>
      </c>
      <c r="D184" s="17">
        <v>691797176</v>
      </c>
      <c r="E184" s="70">
        <v>0.000887075</v>
      </c>
      <c r="F184" s="17">
        <v>5.44</v>
      </c>
    </row>
    <row r="185" ht="13.5" spans="1:6">
      <c r="A185" s="17" t="s">
        <v>4</v>
      </c>
      <c r="B185" s="17" t="s">
        <v>436</v>
      </c>
      <c r="C185" s="17" t="s">
        <v>327</v>
      </c>
      <c r="D185" s="17">
        <v>691911108</v>
      </c>
      <c r="E185" s="70">
        <v>0.000806548</v>
      </c>
      <c r="F185" s="17">
        <v>5.52</v>
      </c>
    </row>
    <row r="186" ht="13.5" spans="1:6">
      <c r="A186" s="17" t="s">
        <v>4</v>
      </c>
      <c r="B186" s="17" t="s">
        <v>437</v>
      </c>
      <c r="C186" s="17" t="s">
        <v>327</v>
      </c>
      <c r="D186" s="17">
        <v>700463362</v>
      </c>
      <c r="E186" s="70">
        <v>0.000716248</v>
      </c>
      <c r="F186" s="17">
        <v>5.66</v>
      </c>
    </row>
    <row r="187" ht="13.5" spans="1:6">
      <c r="A187" s="17" t="s">
        <v>4</v>
      </c>
      <c r="B187" s="17" t="s">
        <v>438</v>
      </c>
      <c r="C187" s="17" t="s">
        <v>327</v>
      </c>
      <c r="D187" s="17">
        <v>700948265</v>
      </c>
      <c r="E187" s="70">
        <v>0.000384726</v>
      </c>
      <c r="F187" s="17">
        <v>6.11</v>
      </c>
    </row>
    <row r="188" ht="13.5" spans="1:6">
      <c r="A188" s="17" t="s">
        <v>4</v>
      </c>
      <c r="B188" s="17" t="s">
        <v>439</v>
      </c>
      <c r="C188" s="17" t="s">
        <v>327</v>
      </c>
      <c r="D188" s="17">
        <v>700949388</v>
      </c>
      <c r="E188" s="70">
        <v>0.000384726</v>
      </c>
      <c r="F188" s="17">
        <v>6.11</v>
      </c>
    </row>
    <row r="189" ht="13.5" spans="1:6">
      <c r="A189" s="17" t="s">
        <v>4</v>
      </c>
      <c r="B189" s="17" t="s">
        <v>440</v>
      </c>
      <c r="C189" s="17" t="s">
        <v>327</v>
      </c>
      <c r="D189" s="17">
        <v>700955444</v>
      </c>
      <c r="E189" s="70">
        <v>0.000860025</v>
      </c>
      <c r="F189" s="17">
        <v>6.91</v>
      </c>
    </row>
    <row r="190" ht="13.5" spans="1:6">
      <c r="A190" s="17" t="s">
        <v>4</v>
      </c>
      <c r="B190" s="17" t="s">
        <v>441</v>
      </c>
      <c r="C190" s="17" t="s">
        <v>327</v>
      </c>
      <c r="D190" s="17">
        <v>700998350</v>
      </c>
      <c r="E190" s="70">
        <v>0.000384726</v>
      </c>
      <c r="F190" s="17">
        <v>6.11</v>
      </c>
    </row>
    <row r="191" ht="13.5" spans="1:6">
      <c r="A191" s="17" t="s">
        <v>4</v>
      </c>
      <c r="B191" s="17" t="s">
        <v>442</v>
      </c>
      <c r="C191" s="17" t="s">
        <v>327</v>
      </c>
      <c r="D191" s="17">
        <v>700998949</v>
      </c>
      <c r="E191" s="70">
        <v>0.000368559</v>
      </c>
      <c r="F191" s="17">
        <v>6.15</v>
      </c>
    </row>
    <row r="192" ht="13.5" spans="1:6">
      <c r="A192" s="17" t="s">
        <v>4</v>
      </c>
      <c r="B192" s="17" t="s">
        <v>443</v>
      </c>
      <c r="C192" s="17" t="s">
        <v>327</v>
      </c>
      <c r="D192" s="17">
        <v>701056242</v>
      </c>
      <c r="E192" s="70">
        <v>0.000384726</v>
      </c>
      <c r="F192" s="17">
        <v>6.11</v>
      </c>
    </row>
    <row r="193" ht="13.5" spans="1:6">
      <c r="A193" s="17" t="s">
        <v>4</v>
      </c>
      <c r="B193" s="17" t="s">
        <v>444</v>
      </c>
      <c r="C193" s="17" t="s">
        <v>327</v>
      </c>
      <c r="D193" s="17">
        <v>701057101</v>
      </c>
      <c r="E193" s="70">
        <v>0.000384726</v>
      </c>
      <c r="F193" s="17">
        <v>6.11</v>
      </c>
    </row>
    <row r="194" ht="13.5" spans="1:6">
      <c r="A194" s="17" t="s">
        <v>4</v>
      </c>
      <c r="B194" s="17" t="s">
        <v>445</v>
      </c>
      <c r="C194" s="17" t="s">
        <v>327</v>
      </c>
      <c r="D194" s="17">
        <v>701279279</v>
      </c>
      <c r="E194" s="70">
        <v>0.000327163</v>
      </c>
      <c r="F194" s="17">
        <v>6.26</v>
      </c>
    </row>
    <row r="195" ht="13.5" spans="1:6">
      <c r="A195" s="17" t="s">
        <v>4</v>
      </c>
      <c r="B195" s="17" t="s">
        <v>446</v>
      </c>
      <c r="C195" s="17" t="s">
        <v>327</v>
      </c>
      <c r="D195" s="17">
        <v>701279335</v>
      </c>
      <c r="E195" s="70">
        <v>0.00028236</v>
      </c>
      <c r="F195" s="17">
        <v>6.46</v>
      </c>
    </row>
    <row r="196" ht="13.5" spans="1:6">
      <c r="A196" s="17" t="s">
        <v>4</v>
      </c>
      <c r="B196" s="17" t="s">
        <v>447</v>
      </c>
      <c r="C196" s="17" t="s">
        <v>327</v>
      </c>
      <c r="D196" s="17">
        <v>701293563</v>
      </c>
      <c r="E196" s="70">
        <v>0.000327163</v>
      </c>
      <c r="F196" s="17">
        <v>6.26</v>
      </c>
    </row>
    <row r="197" ht="13.5" spans="1:6">
      <c r="A197" s="17" t="s">
        <v>4</v>
      </c>
      <c r="B197" s="17" t="s">
        <v>448</v>
      </c>
      <c r="C197" s="17" t="s">
        <v>327</v>
      </c>
      <c r="D197" s="17">
        <v>701459178</v>
      </c>
      <c r="E197" s="70">
        <v>0.000327163</v>
      </c>
      <c r="F197" s="17">
        <v>6.26</v>
      </c>
    </row>
    <row r="198" ht="13.5" spans="1:6">
      <c r="A198" s="17" t="s">
        <v>4</v>
      </c>
      <c r="B198" s="17" t="s">
        <v>449</v>
      </c>
      <c r="C198" s="17" t="s">
        <v>327</v>
      </c>
      <c r="D198" s="17">
        <v>701459960</v>
      </c>
      <c r="E198" s="70">
        <v>0.000327796</v>
      </c>
      <c r="F198" s="17">
        <v>6.26</v>
      </c>
    </row>
    <row r="199" ht="13.5" spans="1:6">
      <c r="A199" s="17" t="s">
        <v>4</v>
      </c>
      <c r="B199" s="17" t="s">
        <v>450</v>
      </c>
      <c r="C199" s="17" t="s">
        <v>327</v>
      </c>
      <c r="D199" s="17">
        <v>701459978</v>
      </c>
      <c r="E199" s="70">
        <v>0.000249458</v>
      </c>
      <c r="F199" s="17">
        <v>6.71</v>
      </c>
    </row>
    <row r="200" ht="13.5" spans="1:6">
      <c r="A200" s="17" t="s">
        <v>4</v>
      </c>
      <c r="B200" s="17" t="s">
        <v>451</v>
      </c>
      <c r="C200" s="17" t="s">
        <v>327</v>
      </c>
      <c r="D200" s="17">
        <v>701461780</v>
      </c>
      <c r="E200" s="70">
        <v>0.000322615</v>
      </c>
      <c r="F200" s="17">
        <v>6.28</v>
      </c>
    </row>
    <row r="201" ht="13.5" spans="1:6">
      <c r="A201" s="17" t="s">
        <v>4</v>
      </c>
      <c r="B201" s="17" t="s">
        <v>452</v>
      </c>
      <c r="C201" s="17" t="s">
        <v>349</v>
      </c>
      <c r="D201" s="17">
        <v>549575367</v>
      </c>
      <c r="E201" s="70">
        <v>0.000743941</v>
      </c>
      <c r="F201" s="17">
        <v>5.52</v>
      </c>
    </row>
    <row r="202" ht="13.5" spans="1:6">
      <c r="A202" s="17" t="s">
        <v>4</v>
      </c>
      <c r="B202" s="17" t="s">
        <v>453</v>
      </c>
      <c r="C202" s="17" t="s">
        <v>349</v>
      </c>
      <c r="D202" s="17">
        <v>549856425</v>
      </c>
      <c r="E202" s="70">
        <v>0.000327163</v>
      </c>
      <c r="F202" s="17">
        <v>6.26</v>
      </c>
    </row>
    <row r="203" ht="13.5" spans="1:6">
      <c r="A203" s="17" t="s">
        <v>4</v>
      </c>
      <c r="B203" s="17" t="s">
        <v>454</v>
      </c>
      <c r="C203" s="17" t="s">
        <v>349</v>
      </c>
      <c r="D203" s="17">
        <v>549861355</v>
      </c>
      <c r="E203" s="70">
        <v>0.000579384</v>
      </c>
      <c r="F203" s="17">
        <v>7.33</v>
      </c>
    </row>
    <row r="204" ht="13.5" spans="1:6">
      <c r="A204" s="17" t="s">
        <v>4</v>
      </c>
      <c r="B204" s="17" t="s">
        <v>455</v>
      </c>
      <c r="C204" s="17" t="s">
        <v>349</v>
      </c>
      <c r="D204" s="17">
        <v>549892027</v>
      </c>
      <c r="E204" s="70">
        <v>0.000270449</v>
      </c>
      <c r="F204" s="17">
        <v>6.44</v>
      </c>
    </row>
    <row r="205" ht="13.5" spans="1:6">
      <c r="A205" s="17" t="s">
        <v>4</v>
      </c>
      <c r="B205" s="17" t="s">
        <v>456</v>
      </c>
      <c r="C205" s="17" t="s">
        <v>351</v>
      </c>
      <c r="D205" s="17">
        <v>583367335</v>
      </c>
      <c r="E205" s="70">
        <v>0.000370301</v>
      </c>
      <c r="F205" s="17">
        <v>6.15</v>
      </c>
    </row>
    <row r="206" ht="13.5" spans="1:6">
      <c r="A206" s="17" t="s">
        <v>4</v>
      </c>
      <c r="B206" s="17" t="s">
        <v>457</v>
      </c>
      <c r="C206" s="17" t="s">
        <v>351</v>
      </c>
      <c r="D206" s="17">
        <v>584721051</v>
      </c>
      <c r="E206" s="70">
        <v>0.000663394</v>
      </c>
      <c r="F206" s="17">
        <v>5.64</v>
      </c>
    </row>
    <row r="207" ht="13.5" spans="1:6">
      <c r="A207" s="17" t="s">
        <v>4</v>
      </c>
      <c r="B207" s="17" t="s">
        <v>458</v>
      </c>
      <c r="C207" s="17" t="s">
        <v>351</v>
      </c>
      <c r="D207" s="17">
        <v>584752769</v>
      </c>
      <c r="E207" s="70">
        <v>0.000519429</v>
      </c>
      <c r="F207" s="17">
        <v>5.88</v>
      </c>
    </row>
    <row r="208" ht="13.5" spans="1:6">
      <c r="A208" s="17" t="s">
        <v>4</v>
      </c>
      <c r="B208" s="17" t="s">
        <v>459</v>
      </c>
      <c r="C208" s="17" t="s">
        <v>351</v>
      </c>
      <c r="D208" s="17">
        <v>584774618</v>
      </c>
      <c r="E208" s="70">
        <v>0.000531202</v>
      </c>
      <c r="F208" s="17">
        <v>5.81</v>
      </c>
    </row>
    <row r="209" ht="13.5" spans="1:6">
      <c r="A209" s="17" t="s">
        <v>4</v>
      </c>
      <c r="B209" s="17" t="s">
        <v>460</v>
      </c>
      <c r="C209" s="17" t="s">
        <v>351</v>
      </c>
      <c r="D209" s="17">
        <v>584774712</v>
      </c>
      <c r="E209" s="70">
        <v>0.000531202</v>
      </c>
      <c r="F209" s="17">
        <v>5.81</v>
      </c>
    </row>
    <row r="210" ht="13.5" spans="1:6">
      <c r="A210" s="17" t="s">
        <v>4</v>
      </c>
      <c r="B210" s="17" t="s">
        <v>461</v>
      </c>
      <c r="C210" s="17" t="s">
        <v>356</v>
      </c>
      <c r="D210" s="17">
        <v>227564600</v>
      </c>
      <c r="E210" s="70">
        <v>0.000819389</v>
      </c>
      <c r="F210" s="17">
        <v>6.9</v>
      </c>
    </row>
    <row r="211" ht="13.5" spans="1:6">
      <c r="A211" s="17" t="s">
        <v>4</v>
      </c>
      <c r="B211" s="17" t="s">
        <v>462</v>
      </c>
      <c r="C211" s="17" t="s">
        <v>378</v>
      </c>
      <c r="D211" s="17">
        <v>706906221</v>
      </c>
      <c r="E211" s="70">
        <v>0.000668261</v>
      </c>
      <c r="F211" s="17">
        <v>7.11</v>
      </c>
    </row>
    <row r="212" ht="13.5" spans="1:6">
      <c r="A212" s="17" t="s">
        <v>4</v>
      </c>
      <c r="B212" s="17" t="s">
        <v>463</v>
      </c>
      <c r="C212" s="17" t="s">
        <v>378</v>
      </c>
      <c r="D212" s="17">
        <v>736424469</v>
      </c>
      <c r="E212" s="70">
        <v>0.000310672</v>
      </c>
      <c r="F212" s="17">
        <v>7.92</v>
      </c>
    </row>
    <row r="213" ht="13.5" spans="1:6">
      <c r="A213" s="17" t="s">
        <v>4</v>
      </c>
      <c r="B213" s="17" t="s">
        <v>464</v>
      </c>
      <c r="C213" s="17" t="s">
        <v>465</v>
      </c>
      <c r="D213" s="17">
        <v>674514486</v>
      </c>
      <c r="E213" s="70">
        <v>0.0004542</v>
      </c>
      <c r="F213" s="17">
        <v>6.05</v>
      </c>
    </row>
    <row r="214" ht="13.5" spans="1:6">
      <c r="A214" s="17" t="s">
        <v>4</v>
      </c>
      <c r="B214" s="17" t="s">
        <v>466</v>
      </c>
      <c r="C214" s="17" t="s">
        <v>465</v>
      </c>
      <c r="D214" s="17">
        <v>674516770</v>
      </c>
      <c r="E214" s="70">
        <v>0.00038495</v>
      </c>
      <c r="F214" s="17">
        <v>6.16</v>
      </c>
    </row>
    <row r="215" ht="13.5" spans="1:6">
      <c r="A215" s="17" t="s">
        <v>4</v>
      </c>
      <c r="B215" s="17" t="s">
        <v>467</v>
      </c>
      <c r="C215" s="17" t="s">
        <v>465</v>
      </c>
      <c r="D215" s="17">
        <v>677345057</v>
      </c>
      <c r="E215" s="70">
        <v>0.000932743</v>
      </c>
      <c r="F215" s="17">
        <v>6.86</v>
      </c>
    </row>
    <row r="216" ht="13.5" spans="1:6">
      <c r="A216" s="17" t="s">
        <v>4</v>
      </c>
      <c r="B216" s="17" t="s">
        <v>468</v>
      </c>
      <c r="C216" s="17" t="s">
        <v>465</v>
      </c>
      <c r="D216" s="17">
        <v>704039259</v>
      </c>
      <c r="E216" s="70">
        <v>0.000315238</v>
      </c>
      <c r="F216" s="17">
        <v>7.9</v>
      </c>
    </row>
    <row r="217" ht="13.5" spans="1:6">
      <c r="A217" s="17" t="s">
        <v>4</v>
      </c>
      <c r="B217" s="17" t="s">
        <v>469</v>
      </c>
      <c r="C217" s="17" t="s">
        <v>465</v>
      </c>
      <c r="D217" s="17">
        <v>718365644</v>
      </c>
      <c r="E217" s="70">
        <v>0.000627171</v>
      </c>
      <c r="F217" s="17">
        <v>7.23</v>
      </c>
    </row>
    <row r="218" ht="13.5" spans="1:6">
      <c r="A218" s="17" t="s">
        <v>4</v>
      </c>
      <c r="B218" s="17" t="s">
        <v>470</v>
      </c>
      <c r="C218" s="17" t="s">
        <v>471</v>
      </c>
      <c r="D218" s="17">
        <v>620985904</v>
      </c>
      <c r="E218" s="70">
        <v>0.000119989</v>
      </c>
      <c r="F218" s="17">
        <v>8.86</v>
      </c>
    </row>
    <row r="219" ht="13.5" spans="1:6">
      <c r="A219" s="17" t="s">
        <v>4</v>
      </c>
      <c r="B219" s="17" t="s">
        <v>472</v>
      </c>
      <c r="C219" s="17" t="s">
        <v>471</v>
      </c>
      <c r="D219" s="17">
        <v>629186721</v>
      </c>
      <c r="E219" s="70">
        <v>0.000685556</v>
      </c>
      <c r="F219" s="17">
        <v>7.2</v>
      </c>
    </row>
    <row r="220" ht="13.5" spans="1:6">
      <c r="A220" s="17" t="s">
        <v>4</v>
      </c>
      <c r="B220" s="17" t="s">
        <v>473</v>
      </c>
      <c r="C220" s="17" t="s">
        <v>471</v>
      </c>
      <c r="D220" s="17">
        <v>638463592</v>
      </c>
      <c r="E220" s="70">
        <v>0.000837809</v>
      </c>
      <c r="F220" s="17">
        <v>6.89</v>
      </c>
    </row>
    <row r="221" ht="13.5" spans="1:6">
      <c r="A221" s="17" t="s">
        <v>5</v>
      </c>
      <c r="B221" s="17" t="s">
        <v>474</v>
      </c>
      <c r="C221" s="17" t="s">
        <v>237</v>
      </c>
      <c r="D221" s="17">
        <v>13673355</v>
      </c>
      <c r="E221" s="70">
        <v>0.00018851</v>
      </c>
      <c r="F221" s="17">
        <v>8.73</v>
      </c>
    </row>
    <row r="222" ht="13.5" spans="1:6">
      <c r="A222" s="17" t="s">
        <v>5</v>
      </c>
      <c r="B222" s="17" t="s">
        <v>475</v>
      </c>
      <c r="C222" s="17" t="s">
        <v>237</v>
      </c>
      <c r="D222" s="17">
        <v>340384294</v>
      </c>
      <c r="E222" s="70">
        <v>2.75e-5</v>
      </c>
      <c r="F222" s="17">
        <v>10.8</v>
      </c>
    </row>
    <row r="223" ht="13.5" spans="1:6">
      <c r="A223" s="17" t="s">
        <v>5</v>
      </c>
      <c r="B223" s="17" t="s">
        <v>476</v>
      </c>
      <c r="C223" s="17" t="s">
        <v>237</v>
      </c>
      <c r="D223" s="17">
        <v>348714382</v>
      </c>
      <c r="E223" s="70">
        <v>0.000785202</v>
      </c>
      <c r="F223" s="17">
        <v>7.48</v>
      </c>
    </row>
    <row r="224" ht="13.5" spans="1:6">
      <c r="A224" s="17" t="s">
        <v>5</v>
      </c>
      <c r="B224" s="17" t="s">
        <v>477</v>
      </c>
      <c r="C224" s="17" t="s">
        <v>237</v>
      </c>
      <c r="D224" s="17">
        <v>351879288</v>
      </c>
      <c r="E224" s="70">
        <v>0.000236423</v>
      </c>
      <c r="F224" s="17">
        <v>8.49</v>
      </c>
    </row>
    <row r="225" ht="13.5" spans="1:6">
      <c r="A225" s="17" t="s">
        <v>5</v>
      </c>
      <c r="B225" s="17" t="s">
        <v>386</v>
      </c>
      <c r="C225" s="17" t="s">
        <v>251</v>
      </c>
      <c r="D225" s="17">
        <v>462948362</v>
      </c>
      <c r="E225" s="70">
        <v>0.000884246</v>
      </c>
      <c r="F225" s="17">
        <v>7.1</v>
      </c>
    </row>
    <row r="226" ht="13.5" spans="1:6">
      <c r="A226" s="17" t="s">
        <v>5</v>
      </c>
      <c r="B226" s="17" t="s">
        <v>387</v>
      </c>
      <c r="C226" s="17" t="s">
        <v>253</v>
      </c>
      <c r="D226" s="17">
        <v>89491698</v>
      </c>
      <c r="E226" s="70">
        <v>0.000976038</v>
      </c>
      <c r="F226" s="17">
        <v>7</v>
      </c>
    </row>
    <row r="227" ht="13.5" spans="1:6">
      <c r="A227" s="17" t="s">
        <v>5</v>
      </c>
      <c r="B227" s="17" t="s">
        <v>478</v>
      </c>
      <c r="C227" s="17" t="s">
        <v>253</v>
      </c>
      <c r="D227" s="17">
        <v>129102330</v>
      </c>
      <c r="E227" s="70">
        <v>0.000206683</v>
      </c>
      <c r="F227" s="17">
        <v>8.69</v>
      </c>
    </row>
    <row r="228" ht="13.5" spans="1:6">
      <c r="A228" s="17" t="s">
        <v>5</v>
      </c>
      <c r="B228" s="17" t="s">
        <v>479</v>
      </c>
      <c r="C228" s="17" t="s">
        <v>253</v>
      </c>
      <c r="D228" s="17">
        <v>246229992</v>
      </c>
      <c r="E228" s="70">
        <v>0.000516676</v>
      </c>
      <c r="F228" s="17">
        <v>7.66</v>
      </c>
    </row>
    <row r="229" ht="13.5" spans="1:6">
      <c r="A229" s="17" t="s">
        <v>5</v>
      </c>
      <c r="B229" s="17" t="s">
        <v>480</v>
      </c>
      <c r="C229" s="17" t="s">
        <v>253</v>
      </c>
      <c r="D229" s="17">
        <v>752916492</v>
      </c>
      <c r="E229" s="70">
        <v>0.000210284</v>
      </c>
      <c r="F229" s="17">
        <v>6.95</v>
      </c>
    </row>
    <row r="230" ht="13.5" spans="1:6">
      <c r="A230" s="17" t="s">
        <v>5</v>
      </c>
      <c r="B230" s="17" t="s">
        <v>481</v>
      </c>
      <c r="C230" s="17" t="s">
        <v>253</v>
      </c>
      <c r="D230" s="17">
        <v>752916741</v>
      </c>
      <c r="E230" s="70">
        <v>0.000822552</v>
      </c>
      <c r="F230" s="17">
        <v>7.17</v>
      </c>
    </row>
    <row r="231" ht="13.5" spans="1:6">
      <c r="A231" s="17" t="s">
        <v>5</v>
      </c>
      <c r="B231" s="17" t="s">
        <v>482</v>
      </c>
      <c r="C231" s="17" t="s">
        <v>253</v>
      </c>
      <c r="D231" s="17">
        <v>752977649</v>
      </c>
      <c r="E231" s="70">
        <v>0.000210284</v>
      </c>
      <c r="F231" s="17">
        <v>6.95</v>
      </c>
    </row>
    <row r="232" ht="13.5" spans="1:6">
      <c r="A232" s="17" t="s">
        <v>5</v>
      </c>
      <c r="B232" s="17" t="s">
        <v>483</v>
      </c>
      <c r="C232" s="17" t="s">
        <v>253</v>
      </c>
      <c r="D232" s="17">
        <v>752998680</v>
      </c>
      <c r="E232" s="70">
        <v>0.000621778</v>
      </c>
      <c r="F232" s="17">
        <v>5.89</v>
      </c>
    </row>
    <row r="233" ht="13.5" spans="1:6">
      <c r="A233" s="17" t="s">
        <v>5</v>
      </c>
      <c r="B233" s="17" t="s">
        <v>484</v>
      </c>
      <c r="C233" s="17" t="s">
        <v>253</v>
      </c>
      <c r="D233" s="17">
        <v>753000799</v>
      </c>
      <c r="E233" s="70">
        <v>0.000813713</v>
      </c>
      <c r="F233" s="17">
        <v>7.2</v>
      </c>
    </row>
    <row r="234" ht="13.5" spans="1:6">
      <c r="A234" s="17" t="s">
        <v>5</v>
      </c>
      <c r="B234" s="17" t="s">
        <v>485</v>
      </c>
      <c r="C234" s="17" t="s">
        <v>253</v>
      </c>
      <c r="D234" s="17">
        <v>753061064</v>
      </c>
      <c r="E234" s="70">
        <v>0.000621778</v>
      </c>
      <c r="F234" s="17">
        <v>5.89</v>
      </c>
    </row>
    <row r="235" ht="13.5" spans="1:6">
      <c r="A235" s="17" t="s">
        <v>5</v>
      </c>
      <c r="B235" s="17" t="s">
        <v>486</v>
      </c>
      <c r="C235" s="17" t="s">
        <v>253</v>
      </c>
      <c r="D235" s="17">
        <v>753061455</v>
      </c>
      <c r="E235" s="70">
        <v>0.000740998</v>
      </c>
      <c r="F235" s="17">
        <v>5.74</v>
      </c>
    </row>
    <row r="236" ht="13.5" spans="1:6">
      <c r="A236" s="17" t="s">
        <v>5</v>
      </c>
      <c r="B236" s="17" t="s">
        <v>487</v>
      </c>
      <c r="C236" s="17" t="s">
        <v>253</v>
      </c>
      <c r="D236" s="17">
        <v>753092244</v>
      </c>
      <c r="E236" s="70">
        <v>0.000621778</v>
      </c>
      <c r="F236" s="17">
        <v>5.89</v>
      </c>
    </row>
    <row r="237" ht="13.5" spans="1:6">
      <c r="A237" s="17" t="s">
        <v>5</v>
      </c>
      <c r="B237" s="17" t="s">
        <v>488</v>
      </c>
      <c r="C237" s="17" t="s">
        <v>253</v>
      </c>
      <c r="D237" s="17">
        <v>753113832</v>
      </c>
      <c r="E237" s="70">
        <v>0.000856928</v>
      </c>
      <c r="F237" s="17">
        <v>5.59</v>
      </c>
    </row>
    <row r="238" ht="13.5" spans="1:6">
      <c r="A238" s="17" t="s">
        <v>5</v>
      </c>
      <c r="B238" s="17" t="s">
        <v>489</v>
      </c>
      <c r="C238" s="17" t="s">
        <v>253</v>
      </c>
      <c r="D238" s="17">
        <v>753174415</v>
      </c>
      <c r="E238" s="70">
        <v>0.000836335</v>
      </c>
      <c r="F238" s="17">
        <v>5.61</v>
      </c>
    </row>
    <row r="239" ht="13.5" spans="1:6">
      <c r="A239" s="17" t="s">
        <v>5</v>
      </c>
      <c r="B239" s="17" t="s">
        <v>490</v>
      </c>
      <c r="C239" s="17" t="s">
        <v>261</v>
      </c>
      <c r="D239" s="17">
        <v>131294895</v>
      </c>
      <c r="E239" s="70">
        <v>0.000823023</v>
      </c>
      <c r="F239" s="17">
        <v>7.17</v>
      </c>
    </row>
    <row r="240" ht="13.5" spans="1:6">
      <c r="A240" s="17" t="s">
        <v>5</v>
      </c>
      <c r="B240" s="17" t="s">
        <v>491</v>
      </c>
      <c r="C240" s="17" t="s">
        <v>291</v>
      </c>
      <c r="D240" s="17">
        <v>527924007</v>
      </c>
      <c r="E240" s="70">
        <v>0.000998785</v>
      </c>
      <c r="F240" s="17">
        <v>6.97</v>
      </c>
    </row>
    <row r="241" ht="13.5" spans="1:6">
      <c r="A241" s="17" t="s">
        <v>5</v>
      </c>
      <c r="B241" s="17" t="s">
        <v>492</v>
      </c>
      <c r="C241" s="17" t="s">
        <v>291</v>
      </c>
      <c r="D241" s="17">
        <v>571937591</v>
      </c>
      <c r="E241" s="70">
        <v>0.000129519</v>
      </c>
      <c r="F241" s="17">
        <v>9.12</v>
      </c>
    </row>
    <row r="242" ht="13.5" spans="1:6">
      <c r="A242" s="17" t="s">
        <v>5</v>
      </c>
      <c r="B242" s="17" t="s">
        <v>493</v>
      </c>
      <c r="C242" s="17" t="s">
        <v>299</v>
      </c>
      <c r="D242" s="17">
        <v>11834418</v>
      </c>
      <c r="E242" s="70">
        <v>5.89e-5</v>
      </c>
      <c r="F242" s="17">
        <v>10.12</v>
      </c>
    </row>
    <row r="243" ht="13.5" spans="1:6">
      <c r="A243" s="17" t="s">
        <v>5</v>
      </c>
      <c r="B243" s="17" t="s">
        <v>494</v>
      </c>
      <c r="C243" s="17" t="s">
        <v>299</v>
      </c>
      <c r="D243" s="17">
        <v>12412170</v>
      </c>
      <c r="E243" s="70">
        <v>8.15e-5</v>
      </c>
      <c r="F243" s="17">
        <v>9.62</v>
      </c>
    </row>
    <row r="244" ht="13.5" spans="1:6">
      <c r="A244" s="17" t="s">
        <v>5</v>
      </c>
      <c r="B244" s="17" t="s">
        <v>406</v>
      </c>
      <c r="C244" s="17" t="s">
        <v>299</v>
      </c>
      <c r="D244" s="17">
        <v>12785533</v>
      </c>
      <c r="E244" s="70">
        <v>0.000420282</v>
      </c>
      <c r="F244" s="17">
        <v>7.88</v>
      </c>
    </row>
    <row r="245" ht="13.5" spans="1:6">
      <c r="A245" s="17" t="s">
        <v>5</v>
      </c>
      <c r="B245" s="17" t="s">
        <v>495</v>
      </c>
      <c r="C245" s="17" t="s">
        <v>299</v>
      </c>
      <c r="D245" s="17">
        <v>35459366</v>
      </c>
      <c r="E245" s="70">
        <v>0.000378419</v>
      </c>
      <c r="F245" s="17">
        <v>7.99</v>
      </c>
    </row>
    <row r="246" ht="13.5" spans="1:6">
      <c r="A246" s="17" t="s">
        <v>5</v>
      </c>
      <c r="B246" s="17" t="s">
        <v>496</v>
      </c>
      <c r="C246" s="17" t="s">
        <v>299</v>
      </c>
      <c r="D246" s="17">
        <v>648193421</v>
      </c>
      <c r="E246" s="70">
        <v>0.000931258</v>
      </c>
      <c r="F246" s="17">
        <v>7.21</v>
      </c>
    </row>
    <row r="247" ht="13.5" spans="1:6">
      <c r="A247" s="17" t="s">
        <v>5</v>
      </c>
      <c r="B247" s="17" t="s">
        <v>497</v>
      </c>
      <c r="C247" s="17" t="s">
        <v>301</v>
      </c>
      <c r="D247" s="17">
        <v>10619014</v>
      </c>
      <c r="E247" s="70">
        <v>0.000452915</v>
      </c>
      <c r="F247" s="17">
        <v>7.8</v>
      </c>
    </row>
    <row r="248" ht="13.5" spans="1:6">
      <c r="A248" s="17" t="s">
        <v>5</v>
      </c>
      <c r="B248" s="17" t="s">
        <v>409</v>
      </c>
      <c r="C248" s="17" t="s">
        <v>301</v>
      </c>
      <c r="D248" s="17">
        <v>22509089</v>
      </c>
      <c r="E248" s="70">
        <v>0.000542158</v>
      </c>
      <c r="F248" s="17">
        <v>7.62</v>
      </c>
    </row>
    <row r="249" ht="13.5" spans="1:6">
      <c r="A249" s="17" t="s">
        <v>5</v>
      </c>
      <c r="B249" s="17" t="s">
        <v>411</v>
      </c>
      <c r="C249" s="17" t="s">
        <v>301</v>
      </c>
      <c r="D249" s="17">
        <v>60381223</v>
      </c>
      <c r="E249" s="70">
        <v>0.00031956</v>
      </c>
      <c r="F249" s="17">
        <v>8.23</v>
      </c>
    </row>
    <row r="250" ht="13.5" spans="1:6">
      <c r="A250" s="17" t="s">
        <v>5</v>
      </c>
      <c r="B250" s="17" t="s">
        <v>498</v>
      </c>
      <c r="C250" s="17" t="s">
        <v>301</v>
      </c>
      <c r="D250" s="17">
        <v>240011711</v>
      </c>
      <c r="E250" s="70">
        <v>0.000763823</v>
      </c>
      <c r="F250" s="17">
        <v>7.25</v>
      </c>
    </row>
    <row r="251" ht="13.5" spans="1:6">
      <c r="A251" s="17" t="s">
        <v>5</v>
      </c>
      <c r="B251" s="17" t="s">
        <v>499</v>
      </c>
      <c r="C251" s="17" t="s">
        <v>301</v>
      </c>
      <c r="D251" s="17">
        <v>494903072</v>
      </c>
      <c r="E251" s="70">
        <v>0.00092375</v>
      </c>
      <c r="F251" s="17">
        <v>7.12</v>
      </c>
    </row>
    <row r="252" ht="13.5" spans="1:6">
      <c r="A252" s="17" t="s">
        <v>5</v>
      </c>
      <c r="B252" s="17" t="s">
        <v>412</v>
      </c>
      <c r="C252" s="17" t="s">
        <v>301</v>
      </c>
      <c r="D252" s="17">
        <v>577491638</v>
      </c>
      <c r="E252" s="70">
        <v>0.000725896</v>
      </c>
      <c r="F252" s="17">
        <v>7.43</v>
      </c>
    </row>
    <row r="253" ht="13.5" spans="1:6">
      <c r="A253" s="17" t="s">
        <v>5</v>
      </c>
      <c r="B253" s="17" t="s">
        <v>500</v>
      </c>
      <c r="C253" s="17" t="s">
        <v>301</v>
      </c>
      <c r="D253" s="17">
        <v>750875949</v>
      </c>
      <c r="E253" s="70">
        <v>0.00093146</v>
      </c>
      <c r="F253" s="17">
        <v>5.55</v>
      </c>
    </row>
    <row r="254" ht="13.5" spans="1:6">
      <c r="A254" s="17" t="s">
        <v>5</v>
      </c>
      <c r="B254" s="17" t="s">
        <v>413</v>
      </c>
      <c r="C254" s="17" t="s">
        <v>307</v>
      </c>
      <c r="D254" s="17">
        <v>7228760</v>
      </c>
      <c r="E254" s="70">
        <v>0.000301936</v>
      </c>
      <c r="F254" s="17">
        <v>8.23</v>
      </c>
    </row>
    <row r="255" ht="13.5" spans="1:6">
      <c r="A255" s="17" t="s">
        <v>5</v>
      </c>
      <c r="B255" s="17" t="s">
        <v>501</v>
      </c>
      <c r="C255" s="17" t="s">
        <v>307</v>
      </c>
      <c r="D255" s="17">
        <v>8286121</v>
      </c>
      <c r="E255" s="70">
        <v>0.000905348</v>
      </c>
      <c r="F255" s="17">
        <v>7.22</v>
      </c>
    </row>
    <row r="256" ht="13.5" spans="1:6">
      <c r="A256" s="17" t="s">
        <v>5</v>
      </c>
      <c r="B256" s="17" t="s">
        <v>414</v>
      </c>
      <c r="C256" s="17" t="s">
        <v>307</v>
      </c>
      <c r="D256" s="17">
        <v>8862522</v>
      </c>
      <c r="E256" s="70">
        <v>0.000880329</v>
      </c>
      <c r="F256" s="17">
        <v>7.11</v>
      </c>
    </row>
    <row r="257" ht="13.5" spans="1:6">
      <c r="A257" s="17" t="s">
        <v>5</v>
      </c>
      <c r="B257" s="17" t="s">
        <v>415</v>
      </c>
      <c r="C257" s="17" t="s">
        <v>307</v>
      </c>
      <c r="D257" s="17">
        <v>9761318</v>
      </c>
      <c r="E257" s="70">
        <v>2.11e-5</v>
      </c>
      <c r="F257" s="17">
        <v>11.07</v>
      </c>
    </row>
    <row r="258" ht="13.5" spans="1:6">
      <c r="A258" s="17" t="s">
        <v>5</v>
      </c>
      <c r="B258" s="17" t="s">
        <v>502</v>
      </c>
      <c r="C258" s="17" t="s">
        <v>307</v>
      </c>
      <c r="D258" s="17">
        <v>10215369</v>
      </c>
      <c r="E258" s="70">
        <v>0.000898666</v>
      </c>
      <c r="F258" s="17">
        <v>7.08</v>
      </c>
    </row>
    <row r="259" ht="13.5" spans="1:6">
      <c r="A259" s="17" t="s">
        <v>5</v>
      </c>
      <c r="B259" s="17" t="s">
        <v>503</v>
      </c>
      <c r="C259" s="17" t="s">
        <v>309</v>
      </c>
      <c r="D259" s="17">
        <v>2417327</v>
      </c>
      <c r="E259" s="70">
        <v>0.000899019</v>
      </c>
      <c r="F259" s="17">
        <v>5.65</v>
      </c>
    </row>
    <row r="260" ht="13.5" spans="1:6">
      <c r="A260" s="17" t="s">
        <v>5</v>
      </c>
      <c r="B260" s="17" t="s">
        <v>504</v>
      </c>
      <c r="C260" s="17" t="s">
        <v>309</v>
      </c>
      <c r="D260" s="17">
        <v>18012548</v>
      </c>
      <c r="E260" s="70">
        <v>0.00094961</v>
      </c>
      <c r="F260" s="17">
        <v>7.02</v>
      </c>
    </row>
    <row r="261" ht="13.5" spans="1:6">
      <c r="A261" s="17" t="s">
        <v>5</v>
      </c>
      <c r="B261" s="17" t="s">
        <v>505</v>
      </c>
      <c r="C261" s="17" t="s">
        <v>309</v>
      </c>
      <c r="D261" s="17">
        <v>18019020</v>
      </c>
      <c r="E261" s="70">
        <v>0.000582233</v>
      </c>
      <c r="F261" s="17">
        <v>7.55</v>
      </c>
    </row>
    <row r="262" ht="13.5" spans="1:6">
      <c r="A262" s="17" t="s">
        <v>5</v>
      </c>
      <c r="B262" s="17" t="s">
        <v>506</v>
      </c>
      <c r="C262" s="17" t="s">
        <v>309</v>
      </c>
      <c r="D262" s="17">
        <v>18119663</v>
      </c>
      <c r="E262" s="70">
        <v>0.000352343</v>
      </c>
      <c r="F262" s="17">
        <v>6.44</v>
      </c>
    </row>
    <row r="263" ht="13.5" spans="1:6">
      <c r="A263" s="17" t="s">
        <v>5</v>
      </c>
      <c r="B263" s="17" t="s">
        <v>507</v>
      </c>
      <c r="C263" s="17" t="s">
        <v>309</v>
      </c>
      <c r="D263" s="17">
        <v>18268862</v>
      </c>
      <c r="E263" s="70">
        <v>0.000349905</v>
      </c>
      <c r="F263" s="17">
        <v>8.11</v>
      </c>
    </row>
    <row r="264" ht="13.5" spans="1:6">
      <c r="A264" s="17" t="s">
        <v>5</v>
      </c>
      <c r="B264" s="17" t="s">
        <v>508</v>
      </c>
      <c r="C264" s="17" t="s">
        <v>309</v>
      </c>
      <c r="D264" s="17">
        <v>114695417</v>
      </c>
      <c r="E264" s="70">
        <v>0.000213856</v>
      </c>
      <c r="F264" s="17">
        <v>8.59</v>
      </c>
    </row>
    <row r="265" ht="13.5" spans="1:6">
      <c r="A265" s="17" t="s">
        <v>5</v>
      </c>
      <c r="B265" s="17" t="s">
        <v>509</v>
      </c>
      <c r="C265" s="17" t="s">
        <v>309</v>
      </c>
      <c r="D265" s="17">
        <v>594204376</v>
      </c>
      <c r="E265" s="70">
        <v>0.000569944</v>
      </c>
      <c r="F265" s="17">
        <v>5.97</v>
      </c>
    </row>
    <row r="266" ht="13.5" spans="1:6">
      <c r="A266" s="17" t="s">
        <v>5</v>
      </c>
      <c r="B266" s="17" t="s">
        <v>510</v>
      </c>
      <c r="C266" s="17" t="s">
        <v>309</v>
      </c>
      <c r="D266" s="17">
        <v>725162450</v>
      </c>
      <c r="E266" s="70">
        <v>0.000949738</v>
      </c>
      <c r="F266" s="17">
        <v>7.05</v>
      </c>
    </row>
    <row r="267" ht="13.5" spans="1:6">
      <c r="A267" s="17" t="s">
        <v>5</v>
      </c>
      <c r="B267" s="17" t="s">
        <v>511</v>
      </c>
      <c r="C267" s="17" t="s">
        <v>315</v>
      </c>
      <c r="D267" s="17">
        <v>177040784</v>
      </c>
      <c r="E267" s="70">
        <v>0.000938463</v>
      </c>
      <c r="F267" s="17">
        <v>7.04</v>
      </c>
    </row>
    <row r="268" ht="13.5" spans="1:6">
      <c r="A268" s="17" t="s">
        <v>5</v>
      </c>
      <c r="B268" s="17" t="s">
        <v>512</v>
      </c>
      <c r="C268" s="17" t="s">
        <v>315</v>
      </c>
      <c r="D268" s="17">
        <v>543680511</v>
      </c>
      <c r="E268" s="70">
        <v>0.000137841</v>
      </c>
      <c r="F268" s="17">
        <v>9.06</v>
      </c>
    </row>
    <row r="269" ht="13.5" spans="1:6">
      <c r="A269" s="17" t="s">
        <v>5</v>
      </c>
      <c r="B269" s="17" t="s">
        <v>513</v>
      </c>
      <c r="C269" s="17" t="s">
        <v>315</v>
      </c>
      <c r="D269" s="17">
        <v>652404313</v>
      </c>
      <c r="E269" s="70">
        <v>0.000288231</v>
      </c>
      <c r="F269" s="17">
        <v>8.29</v>
      </c>
    </row>
    <row r="270" ht="13.5" spans="1:6">
      <c r="A270" s="17" t="s">
        <v>5</v>
      </c>
      <c r="B270" s="17" t="s">
        <v>514</v>
      </c>
      <c r="C270" s="17" t="s">
        <v>515</v>
      </c>
      <c r="D270" s="17">
        <v>367778755</v>
      </c>
      <c r="E270" s="70">
        <v>0.000455687</v>
      </c>
      <c r="F270" s="17">
        <v>6.19</v>
      </c>
    </row>
    <row r="271" ht="13.5" spans="1:6">
      <c r="A271" s="17" t="s">
        <v>5</v>
      </c>
      <c r="B271" s="17" t="s">
        <v>516</v>
      </c>
      <c r="C271" s="17" t="s">
        <v>321</v>
      </c>
      <c r="D271" s="17">
        <v>4120732</v>
      </c>
      <c r="E271" s="70">
        <v>0.000960718</v>
      </c>
      <c r="F271" s="17">
        <v>7.03</v>
      </c>
    </row>
    <row r="272" ht="13.5" spans="1:6">
      <c r="A272" s="17" t="s">
        <v>5</v>
      </c>
      <c r="B272" s="17" t="s">
        <v>517</v>
      </c>
      <c r="C272" s="17" t="s">
        <v>321</v>
      </c>
      <c r="D272" s="17">
        <v>9480014</v>
      </c>
      <c r="E272" s="70">
        <v>0.000546684</v>
      </c>
      <c r="F272" s="17">
        <v>7.61</v>
      </c>
    </row>
    <row r="273" ht="13.5" spans="1:6">
      <c r="A273" s="17" t="s">
        <v>5</v>
      </c>
      <c r="B273" s="17" t="s">
        <v>431</v>
      </c>
      <c r="C273" s="17" t="s">
        <v>321</v>
      </c>
      <c r="D273" s="17">
        <v>16976687</v>
      </c>
      <c r="E273" s="70">
        <v>0.000226189</v>
      </c>
      <c r="F273" s="17">
        <v>8.55</v>
      </c>
    </row>
    <row r="274" ht="13.5" spans="1:6">
      <c r="A274" s="17" t="s">
        <v>5</v>
      </c>
      <c r="B274" s="17" t="s">
        <v>518</v>
      </c>
      <c r="C274" s="17" t="s">
        <v>321</v>
      </c>
      <c r="D274" s="17">
        <v>17573200</v>
      </c>
      <c r="E274" s="70">
        <v>0.000833214</v>
      </c>
      <c r="F274" s="17">
        <v>5.61</v>
      </c>
    </row>
    <row r="275" ht="13.5" spans="1:6">
      <c r="A275" s="17" t="s">
        <v>5</v>
      </c>
      <c r="B275" s="17" t="s">
        <v>519</v>
      </c>
      <c r="C275" s="17" t="s">
        <v>321</v>
      </c>
      <c r="D275" s="17">
        <v>356598000</v>
      </c>
      <c r="E275" s="70">
        <v>0.000748329</v>
      </c>
      <c r="F275" s="17">
        <v>7.27</v>
      </c>
    </row>
    <row r="276" ht="13.5" spans="1:6">
      <c r="A276" s="17" t="s">
        <v>5</v>
      </c>
      <c r="B276" s="17" t="s">
        <v>520</v>
      </c>
      <c r="C276" s="17" t="s">
        <v>321</v>
      </c>
      <c r="D276" s="17">
        <v>475609193</v>
      </c>
      <c r="E276" s="70">
        <v>0.000775929</v>
      </c>
      <c r="F276" s="17">
        <v>7.24</v>
      </c>
    </row>
    <row r="277" ht="13.5" spans="1:6">
      <c r="A277" s="17" t="s">
        <v>5</v>
      </c>
      <c r="B277" s="17" t="s">
        <v>521</v>
      </c>
      <c r="C277" s="17" t="s">
        <v>321</v>
      </c>
      <c r="D277" s="17">
        <v>475609985</v>
      </c>
      <c r="E277" s="70">
        <v>0.000775929</v>
      </c>
      <c r="F277" s="17">
        <v>7.24</v>
      </c>
    </row>
    <row r="278" ht="13.5" spans="1:6">
      <c r="A278" s="17" t="s">
        <v>5</v>
      </c>
      <c r="B278" s="17" t="s">
        <v>522</v>
      </c>
      <c r="C278" s="17" t="s">
        <v>321</v>
      </c>
      <c r="D278" s="17">
        <v>482126420</v>
      </c>
      <c r="E278" s="70">
        <v>0.000979808</v>
      </c>
      <c r="F278" s="17">
        <v>5.45</v>
      </c>
    </row>
    <row r="279" ht="13.5" spans="1:6">
      <c r="A279" s="17" t="s">
        <v>5</v>
      </c>
      <c r="B279" s="17" t="s">
        <v>523</v>
      </c>
      <c r="C279" s="17" t="s">
        <v>321</v>
      </c>
      <c r="D279" s="17">
        <v>482371313</v>
      </c>
      <c r="E279" s="70">
        <v>0.000979808</v>
      </c>
      <c r="F279" s="17">
        <v>5.45</v>
      </c>
    </row>
    <row r="280" ht="13.5" spans="1:6">
      <c r="A280" s="17" t="s">
        <v>5</v>
      </c>
      <c r="B280" s="17" t="s">
        <v>524</v>
      </c>
      <c r="C280" s="17" t="s">
        <v>321</v>
      </c>
      <c r="D280" s="17">
        <v>482375449</v>
      </c>
      <c r="E280" s="70">
        <v>0.000979808</v>
      </c>
      <c r="F280" s="17">
        <v>5.45</v>
      </c>
    </row>
    <row r="281" ht="13.5" spans="1:6">
      <c r="A281" s="17" t="s">
        <v>5</v>
      </c>
      <c r="B281" s="17" t="s">
        <v>525</v>
      </c>
      <c r="C281" s="17" t="s">
        <v>327</v>
      </c>
      <c r="D281" s="17">
        <v>6591636</v>
      </c>
      <c r="E281" s="70">
        <v>0.000431415</v>
      </c>
      <c r="F281" s="17">
        <v>6.24</v>
      </c>
    </row>
    <row r="282" ht="13.5" spans="1:6">
      <c r="A282" s="17" t="s">
        <v>5</v>
      </c>
      <c r="B282" s="17" t="s">
        <v>526</v>
      </c>
      <c r="C282" s="17" t="s">
        <v>327</v>
      </c>
      <c r="D282" s="17">
        <v>6591675</v>
      </c>
      <c r="E282" s="70">
        <v>0.000431415</v>
      </c>
      <c r="F282" s="17">
        <v>6.24</v>
      </c>
    </row>
    <row r="283" ht="13.5" spans="1:6">
      <c r="A283" s="17" t="s">
        <v>5</v>
      </c>
      <c r="B283" s="17" t="s">
        <v>527</v>
      </c>
      <c r="C283" s="17" t="s">
        <v>327</v>
      </c>
      <c r="D283" s="17">
        <v>6594624</v>
      </c>
      <c r="E283" s="70">
        <v>0.000339118</v>
      </c>
      <c r="F283" s="17">
        <v>6.49</v>
      </c>
    </row>
    <row r="284" ht="13.5" spans="1:6">
      <c r="A284" s="17" t="s">
        <v>5</v>
      </c>
      <c r="B284" s="17" t="s">
        <v>528</v>
      </c>
      <c r="C284" s="17" t="s">
        <v>327</v>
      </c>
      <c r="D284" s="17">
        <v>6646204</v>
      </c>
      <c r="E284" s="70">
        <v>0.000671429</v>
      </c>
      <c r="F284" s="17">
        <v>5.82</v>
      </c>
    </row>
    <row r="285" ht="13.5" spans="1:6">
      <c r="A285" s="17" t="s">
        <v>5</v>
      </c>
      <c r="B285" s="17" t="s">
        <v>529</v>
      </c>
      <c r="C285" s="17" t="s">
        <v>327</v>
      </c>
      <c r="D285" s="17">
        <v>6647265</v>
      </c>
      <c r="E285" s="70">
        <v>0.000671429</v>
      </c>
      <c r="F285" s="17">
        <v>5.82</v>
      </c>
    </row>
    <row r="286" ht="13.5" spans="1:6">
      <c r="A286" s="17" t="s">
        <v>5</v>
      </c>
      <c r="B286" s="17" t="s">
        <v>530</v>
      </c>
      <c r="C286" s="17" t="s">
        <v>327</v>
      </c>
      <c r="D286" s="17">
        <v>6648678</v>
      </c>
      <c r="E286" s="70">
        <v>0.000671429</v>
      </c>
      <c r="F286" s="17">
        <v>5.82</v>
      </c>
    </row>
    <row r="287" ht="13.5" spans="1:6">
      <c r="A287" s="17" t="s">
        <v>5</v>
      </c>
      <c r="B287" s="17" t="s">
        <v>531</v>
      </c>
      <c r="C287" s="17" t="s">
        <v>327</v>
      </c>
      <c r="D287" s="17">
        <v>6650848</v>
      </c>
      <c r="E287" s="70">
        <v>0.000520255</v>
      </c>
      <c r="F287" s="17">
        <v>6.06</v>
      </c>
    </row>
    <row r="288" ht="13.5" spans="1:6">
      <c r="A288" s="17" t="s">
        <v>5</v>
      </c>
      <c r="B288" s="17" t="s">
        <v>532</v>
      </c>
      <c r="C288" s="17" t="s">
        <v>327</v>
      </c>
      <c r="D288" s="17">
        <v>6651397</v>
      </c>
      <c r="E288" s="70">
        <v>0.000520255</v>
      </c>
      <c r="F288" s="17">
        <v>6.06</v>
      </c>
    </row>
    <row r="289" ht="13.5" spans="1:6">
      <c r="A289" s="17" t="s">
        <v>5</v>
      </c>
      <c r="B289" s="17" t="s">
        <v>533</v>
      </c>
      <c r="C289" s="17" t="s">
        <v>327</v>
      </c>
      <c r="D289" s="17">
        <v>6652644</v>
      </c>
      <c r="E289" s="70">
        <v>0.000501917</v>
      </c>
      <c r="F289" s="17">
        <v>7.73</v>
      </c>
    </row>
    <row r="290" ht="13.5" spans="1:6">
      <c r="A290" s="17" t="s">
        <v>5</v>
      </c>
      <c r="B290" s="17" t="s">
        <v>534</v>
      </c>
      <c r="C290" s="17" t="s">
        <v>327</v>
      </c>
      <c r="D290" s="17">
        <v>6653203</v>
      </c>
      <c r="E290" s="70">
        <v>0.000352343</v>
      </c>
      <c r="F290" s="17">
        <v>6.44</v>
      </c>
    </row>
    <row r="291" ht="13.5" spans="1:6">
      <c r="A291" s="17" t="s">
        <v>5</v>
      </c>
      <c r="B291" s="17" t="s">
        <v>535</v>
      </c>
      <c r="C291" s="17" t="s">
        <v>327</v>
      </c>
      <c r="D291" s="17">
        <v>6654327</v>
      </c>
      <c r="E291" s="70">
        <v>0.000328523</v>
      </c>
      <c r="F291" s="17">
        <v>6.65</v>
      </c>
    </row>
    <row r="292" ht="13.5" spans="1:6">
      <c r="A292" s="17" t="s">
        <v>5</v>
      </c>
      <c r="B292" s="17" t="s">
        <v>536</v>
      </c>
      <c r="C292" s="17" t="s">
        <v>327</v>
      </c>
      <c r="D292" s="17">
        <v>14753078</v>
      </c>
      <c r="E292" s="70">
        <v>0.000765875</v>
      </c>
      <c r="F292" s="17">
        <v>7.26</v>
      </c>
    </row>
    <row r="293" ht="13.5" spans="1:6">
      <c r="A293" s="17" t="s">
        <v>5</v>
      </c>
      <c r="B293" s="17" t="s">
        <v>537</v>
      </c>
      <c r="C293" s="17" t="s">
        <v>327</v>
      </c>
      <c r="D293" s="17">
        <v>64740489</v>
      </c>
      <c r="E293" s="70">
        <v>0.00094822</v>
      </c>
      <c r="F293" s="17">
        <v>7.06</v>
      </c>
    </row>
    <row r="294" ht="13.5" spans="1:6">
      <c r="A294" s="17" t="s">
        <v>5</v>
      </c>
      <c r="B294" s="17" t="s">
        <v>538</v>
      </c>
      <c r="C294" s="17" t="s">
        <v>327</v>
      </c>
      <c r="D294" s="17">
        <v>243150278</v>
      </c>
      <c r="E294" s="70">
        <v>0.000620739</v>
      </c>
      <c r="F294" s="17">
        <v>7.47</v>
      </c>
    </row>
    <row r="295" ht="13.5" spans="1:6">
      <c r="A295" s="17" t="s">
        <v>5</v>
      </c>
      <c r="B295" s="17" t="s">
        <v>539</v>
      </c>
      <c r="C295" s="17" t="s">
        <v>327</v>
      </c>
      <c r="D295" s="17">
        <v>377348952</v>
      </c>
      <c r="E295" s="70">
        <v>0.000495789</v>
      </c>
      <c r="F295" s="17">
        <v>6.13</v>
      </c>
    </row>
    <row r="296" ht="13.5" spans="1:6">
      <c r="A296" s="17" t="s">
        <v>5</v>
      </c>
      <c r="B296" s="17" t="s">
        <v>540</v>
      </c>
      <c r="C296" s="17" t="s">
        <v>327</v>
      </c>
      <c r="D296" s="17">
        <v>601089871</v>
      </c>
      <c r="E296" s="70">
        <v>0.000246178</v>
      </c>
      <c r="F296" s="17">
        <v>6.79</v>
      </c>
    </row>
    <row r="297" ht="13.5" spans="1:6">
      <c r="A297" s="17" t="s">
        <v>5</v>
      </c>
      <c r="B297" s="17" t="s">
        <v>541</v>
      </c>
      <c r="C297" s="17" t="s">
        <v>349</v>
      </c>
      <c r="D297" s="17">
        <v>3962551</v>
      </c>
      <c r="E297" s="70">
        <v>0.000649486</v>
      </c>
      <c r="F297" s="17">
        <v>7.48</v>
      </c>
    </row>
    <row r="298" ht="13.5" spans="1:6">
      <c r="A298" s="17" t="s">
        <v>5</v>
      </c>
      <c r="B298" s="17" t="s">
        <v>542</v>
      </c>
      <c r="C298" s="17" t="s">
        <v>349</v>
      </c>
      <c r="D298" s="17">
        <v>3965189</v>
      </c>
      <c r="E298" s="70">
        <v>0.000689913</v>
      </c>
      <c r="F298" s="17">
        <v>7.36</v>
      </c>
    </row>
    <row r="299" ht="13.5" spans="1:6">
      <c r="A299" s="17" t="s">
        <v>5</v>
      </c>
      <c r="B299" s="17" t="s">
        <v>543</v>
      </c>
      <c r="C299" s="17" t="s">
        <v>349</v>
      </c>
      <c r="D299" s="17">
        <v>553345195</v>
      </c>
      <c r="E299" s="70">
        <v>0.000258964</v>
      </c>
      <c r="F299" s="17">
        <v>8.42</v>
      </c>
    </row>
    <row r="300" ht="13.5" spans="1:6">
      <c r="A300" s="17" t="s">
        <v>5</v>
      </c>
      <c r="B300" s="17" t="s">
        <v>544</v>
      </c>
      <c r="C300" s="17" t="s">
        <v>351</v>
      </c>
      <c r="D300" s="17">
        <v>19991553</v>
      </c>
      <c r="E300" s="70">
        <v>0.000907753</v>
      </c>
      <c r="F300" s="17">
        <v>5.53</v>
      </c>
    </row>
    <row r="301" ht="13.5" spans="1:6">
      <c r="A301" s="17" t="s">
        <v>5</v>
      </c>
      <c r="B301" s="17" t="s">
        <v>545</v>
      </c>
      <c r="C301" s="17" t="s">
        <v>351</v>
      </c>
      <c r="D301" s="17">
        <v>117375990</v>
      </c>
      <c r="E301" s="70">
        <v>0.000848208</v>
      </c>
      <c r="F301" s="17">
        <v>5.7</v>
      </c>
    </row>
    <row r="302" ht="13.5" spans="1:6">
      <c r="A302" s="17" t="s">
        <v>5</v>
      </c>
      <c r="B302" s="17" t="s">
        <v>546</v>
      </c>
      <c r="C302" s="17" t="s">
        <v>351</v>
      </c>
      <c r="D302" s="17">
        <v>560832915</v>
      </c>
      <c r="E302" s="70">
        <v>0.000190861</v>
      </c>
      <c r="F302" s="17">
        <v>7.04</v>
      </c>
    </row>
    <row r="303" ht="13.5" spans="1:6">
      <c r="A303" s="17" t="s">
        <v>5</v>
      </c>
      <c r="B303" s="17" t="s">
        <v>547</v>
      </c>
      <c r="C303" s="17" t="s">
        <v>351</v>
      </c>
      <c r="D303" s="17">
        <v>561615545</v>
      </c>
      <c r="E303" s="70">
        <v>0.000180175</v>
      </c>
      <c r="F303" s="17">
        <v>7.11</v>
      </c>
    </row>
    <row r="304" ht="13.5" spans="1:6">
      <c r="A304" s="17" t="s">
        <v>5</v>
      </c>
      <c r="B304" s="17" t="s">
        <v>548</v>
      </c>
      <c r="C304" s="17" t="s">
        <v>351</v>
      </c>
      <c r="D304" s="17">
        <v>561852141</v>
      </c>
      <c r="E304" s="70">
        <v>0.00047486</v>
      </c>
      <c r="F304" s="17">
        <v>7.75</v>
      </c>
    </row>
    <row r="305" ht="13.5" spans="1:6">
      <c r="A305" s="17" t="s">
        <v>5</v>
      </c>
      <c r="B305" s="17" t="s">
        <v>549</v>
      </c>
      <c r="C305" s="17" t="s">
        <v>351</v>
      </c>
      <c r="D305" s="17">
        <v>561947301</v>
      </c>
      <c r="E305" s="70">
        <v>0.000190861</v>
      </c>
      <c r="F305" s="17">
        <v>7.04</v>
      </c>
    </row>
    <row r="306" ht="13.5" spans="1:6">
      <c r="A306" s="17" t="s">
        <v>5</v>
      </c>
      <c r="B306" s="17" t="s">
        <v>550</v>
      </c>
      <c r="C306" s="17" t="s">
        <v>351</v>
      </c>
      <c r="D306" s="17">
        <v>562270556</v>
      </c>
      <c r="E306" s="70">
        <v>0.000190861</v>
      </c>
      <c r="F306" s="17">
        <v>7.04</v>
      </c>
    </row>
    <row r="307" ht="13.5" spans="1:6">
      <c r="A307" s="17" t="s">
        <v>5</v>
      </c>
      <c r="B307" s="17" t="s">
        <v>551</v>
      </c>
      <c r="C307" s="17" t="s">
        <v>351</v>
      </c>
      <c r="D307" s="17">
        <v>562361796</v>
      </c>
      <c r="E307" s="70">
        <v>0.000190861</v>
      </c>
      <c r="F307" s="17">
        <v>7.04</v>
      </c>
    </row>
    <row r="308" ht="13.5" spans="1:6">
      <c r="A308" s="17" t="s">
        <v>5</v>
      </c>
      <c r="B308" s="17" t="s">
        <v>552</v>
      </c>
      <c r="C308" s="17" t="s">
        <v>351</v>
      </c>
      <c r="D308" s="17">
        <v>611851380</v>
      </c>
      <c r="E308" s="70">
        <v>0.000486639</v>
      </c>
      <c r="F308" s="17">
        <v>7.73</v>
      </c>
    </row>
    <row r="309" ht="13.5" spans="1:6">
      <c r="A309" s="17" t="s">
        <v>5</v>
      </c>
      <c r="B309" s="17" t="s">
        <v>553</v>
      </c>
      <c r="C309" s="17" t="s">
        <v>356</v>
      </c>
      <c r="D309" s="17">
        <v>129241702</v>
      </c>
      <c r="E309" s="70">
        <v>0.000319754</v>
      </c>
      <c r="F309" s="17">
        <v>8.17</v>
      </c>
    </row>
    <row r="310" ht="13.5" spans="1:6">
      <c r="A310" s="17" t="s">
        <v>5</v>
      </c>
      <c r="B310" s="17" t="s">
        <v>461</v>
      </c>
      <c r="C310" s="17" t="s">
        <v>356</v>
      </c>
      <c r="D310" s="17">
        <v>227564600</v>
      </c>
      <c r="E310" s="70">
        <v>0.000621288</v>
      </c>
      <c r="F310" s="17">
        <v>7.47</v>
      </c>
    </row>
    <row r="311" ht="13.5" spans="1:6">
      <c r="A311" s="17" t="s">
        <v>5</v>
      </c>
      <c r="B311" s="17" t="s">
        <v>554</v>
      </c>
      <c r="C311" s="17" t="s">
        <v>356</v>
      </c>
      <c r="D311" s="17">
        <v>651853650</v>
      </c>
      <c r="E311" s="70">
        <v>0.000757118</v>
      </c>
      <c r="F311" s="17">
        <v>7.44</v>
      </c>
    </row>
    <row r="312" ht="13.5" spans="1:6">
      <c r="A312" s="17" t="s">
        <v>5</v>
      </c>
      <c r="B312" s="17" t="s">
        <v>555</v>
      </c>
      <c r="C312" s="17" t="s">
        <v>378</v>
      </c>
      <c r="D312" s="17">
        <v>83302025</v>
      </c>
      <c r="E312" s="70">
        <v>0.000883816</v>
      </c>
      <c r="F312" s="17">
        <v>7.16</v>
      </c>
    </row>
    <row r="313" ht="13.5" spans="1:6">
      <c r="A313" s="17" t="s">
        <v>5</v>
      </c>
      <c r="B313" s="17" t="s">
        <v>556</v>
      </c>
      <c r="C313" s="17" t="s">
        <v>378</v>
      </c>
      <c r="D313" s="17">
        <v>553868711</v>
      </c>
      <c r="E313" s="70">
        <v>0.000484502</v>
      </c>
      <c r="F313" s="17">
        <v>7.76</v>
      </c>
    </row>
    <row r="314" ht="13.5" spans="1:6">
      <c r="A314" s="17" t="s">
        <v>5</v>
      </c>
      <c r="B314" s="17" t="s">
        <v>557</v>
      </c>
      <c r="C314" s="17" t="s">
        <v>378</v>
      </c>
      <c r="D314" s="17">
        <v>600554323</v>
      </c>
      <c r="E314" s="70">
        <v>0.000962717</v>
      </c>
      <c r="F314" s="17">
        <v>7.05</v>
      </c>
    </row>
    <row r="315" ht="13.5" spans="1:6">
      <c r="A315" s="17" t="s">
        <v>5</v>
      </c>
      <c r="B315" s="17" t="s">
        <v>558</v>
      </c>
      <c r="C315" s="17" t="s">
        <v>378</v>
      </c>
      <c r="D315" s="17">
        <v>649423744</v>
      </c>
      <c r="E315" s="70">
        <v>0.00040094</v>
      </c>
      <c r="F315" s="17">
        <v>7.93</v>
      </c>
    </row>
    <row r="316" ht="13.5" spans="1:6">
      <c r="A316" s="17" t="s">
        <v>5</v>
      </c>
      <c r="B316" s="17" t="s">
        <v>462</v>
      </c>
      <c r="C316" s="17" t="s">
        <v>378</v>
      </c>
      <c r="D316" s="17">
        <v>706906221</v>
      </c>
      <c r="E316" s="70">
        <v>0.000822616</v>
      </c>
      <c r="F316" s="17">
        <v>7.17</v>
      </c>
    </row>
    <row r="317" ht="13.5" spans="1:6">
      <c r="A317" s="17" t="s">
        <v>5</v>
      </c>
      <c r="B317" s="17" t="s">
        <v>559</v>
      </c>
      <c r="C317" s="17" t="s">
        <v>378</v>
      </c>
      <c r="D317" s="17">
        <v>732587172</v>
      </c>
      <c r="E317" s="70">
        <v>0.000650943</v>
      </c>
      <c r="F317" s="17">
        <v>7.44</v>
      </c>
    </row>
    <row r="318" ht="13.5" spans="1:6">
      <c r="A318" s="17" t="s">
        <v>5</v>
      </c>
      <c r="B318" s="17" t="s">
        <v>560</v>
      </c>
      <c r="C318" s="17" t="s">
        <v>465</v>
      </c>
      <c r="D318" s="17">
        <v>468149046</v>
      </c>
      <c r="E318" s="70">
        <v>0.000602682</v>
      </c>
      <c r="F318" s="17">
        <v>7.6</v>
      </c>
    </row>
    <row r="319" ht="13.5" spans="1:6">
      <c r="A319" s="17" t="s">
        <v>5</v>
      </c>
      <c r="B319" s="17" t="s">
        <v>561</v>
      </c>
      <c r="C319" s="17" t="s">
        <v>465</v>
      </c>
      <c r="D319" s="17">
        <v>639891253</v>
      </c>
      <c r="E319" s="70">
        <v>0.000614308</v>
      </c>
      <c r="F319" s="17">
        <v>7.53</v>
      </c>
    </row>
    <row r="320" ht="13.5" spans="1:6">
      <c r="A320" s="17" t="s">
        <v>5</v>
      </c>
      <c r="B320" s="17" t="s">
        <v>468</v>
      </c>
      <c r="C320" s="17" t="s">
        <v>465</v>
      </c>
      <c r="D320" s="17">
        <v>704039259</v>
      </c>
      <c r="E320" s="70">
        <v>0.000806163</v>
      </c>
      <c r="F320" s="17">
        <v>7.2</v>
      </c>
    </row>
    <row r="321" ht="13.5" spans="1:6">
      <c r="A321" s="17" t="s">
        <v>5</v>
      </c>
      <c r="B321" s="17" t="s">
        <v>562</v>
      </c>
      <c r="C321" s="17" t="s">
        <v>465</v>
      </c>
      <c r="D321" s="17">
        <v>721403627</v>
      </c>
      <c r="E321" s="70">
        <v>0.000946671</v>
      </c>
      <c r="F321" s="17">
        <v>5.49</v>
      </c>
    </row>
    <row r="322" ht="13.5" spans="1:6">
      <c r="A322" s="17" t="s">
        <v>5</v>
      </c>
      <c r="B322" s="17" t="s">
        <v>563</v>
      </c>
      <c r="C322" s="17" t="s">
        <v>465</v>
      </c>
      <c r="D322" s="17">
        <v>725724576</v>
      </c>
      <c r="E322" s="70">
        <v>0.000374954</v>
      </c>
      <c r="F322" s="17">
        <v>6.38</v>
      </c>
    </row>
    <row r="323" ht="13.5" spans="1:6">
      <c r="A323" s="17" t="s">
        <v>5</v>
      </c>
      <c r="B323" s="17" t="s">
        <v>564</v>
      </c>
      <c r="C323" s="17" t="s">
        <v>465</v>
      </c>
      <c r="D323" s="17">
        <v>726001514</v>
      </c>
      <c r="E323" s="70">
        <v>0.000288862</v>
      </c>
      <c r="F323" s="17">
        <v>8.29</v>
      </c>
    </row>
    <row r="324" ht="13.5" spans="1:6">
      <c r="A324" s="17" t="s">
        <v>5</v>
      </c>
      <c r="B324" s="17" t="s">
        <v>565</v>
      </c>
      <c r="C324" s="17" t="s">
        <v>465</v>
      </c>
      <c r="D324" s="17">
        <v>726216222</v>
      </c>
      <c r="E324" s="70">
        <v>0.000575516</v>
      </c>
      <c r="F324" s="17">
        <v>7.55</v>
      </c>
    </row>
    <row r="325" ht="13.5" spans="1:6">
      <c r="A325" s="17" t="s">
        <v>5</v>
      </c>
      <c r="B325" s="17" t="s">
        <v>566</v>
      </c>
      <c r="C325" s="17" t="s">
        <v>465</v>
      </c>
      <c r="D325" s="17">
        <v>733529957</v>
      </c>
      <c r="E325" s="70">
        <v>0.000128242</v>
      </c>
      <c r="F325" s="17">
        <v>9.19</v>
      </c>
    </row>
    <row r="326" ht="13.5" spans="1:6">
      <c r="A326" s="17" t="s">
        <v>5</v>
      </c>
      <c r="B326" s="17" t="s">
        <v>567</v>
      </c>
      <c r="C326" s="17" t="s">
        <v>465</v>
      </c>
      <c r="D326" s="17">
        <v>742059238</v>
      </c>
      <c r="E326" s="70">
        <v>0.000191175</v>
      </c>
      <c r="F326" s="17">
        <v>7.04</v>
      </c>
    </row>
    <row r="327" ht="13.5" spans="1:6">
      <c r="A327" s="17" t="s">
        <v>5</v>
      </c>
      <c r="B327" s="17" t="s">
        <v>568</v>
      </c>
      <c r="C327" s="17" t="s">
        <v>465</v>
      </c>
      <c r="D327" s="17">
        <v>742155646</v>
      </c>
      <c r="E327" s="70">
        <v>0.000483179</v>
      </c>
      <c r="F327" s="17">
        <v>7.73</v>
      </c>
    </row>
    <row r="328" ht="13.5" spans="1:6">
      <c r="A328" s="17" t="s">
        <v>5</v>
      </c>
      <c r="B328" s="17" t="s">
        <v>569</v>
      </c>
      <c r="C328" s="17" t="s">
        <v>465</v>
      </c>
      <c r="D328" s="17">
        <v>742463657</v>
      </c>
      <c r="E328" s="70">
        <v>0.000274688</v>
      </c>
      <c r="F328" s="17">
        <v>6.68</v>
      </c>
    </row>
    <row r="329" ht="13.5" spans="1:6">
      <c r="A329" s="17" t="s">
        <v>5</v>
      </c>
      <c r="B329" s="17" t="s">
        <v>570</v>
      </c>
      <c r="C329" s="17" t="s">
        <v>465</v>
      </c>
      <c r="D329" s="17">
        <v>742463659</v>
      </c>
      <c r="E329" s="70">
        <v>0.000120121</v>
      </c>
      <c r="F329" s="17">
        <v>9.32</v>
      </c>
    </row>
    <row r="330" ht="13.5" spans="1:6">
      <c r="A330" s="17" t="s">
        <v>5</v>
      </c>
      <c r="B330" s="17" t="s">
        <v>571</v>
      </c>
      <c r="C330" s="17" t="s">
        <v>465</v>
      </c>
      <c r="D330" s="17">
        <v>743303699</v>
      </c>
      <c r="E330" s="70">
        <v>0.00013387</v>
      </c>
      <c r="F330" s="17">
        <v>7.4</v>
      </c>
    </row>
    <row r="331" ht="13.5" spans="1:6">
      <c r="A331" s="17" t="s">
        <v>5</v>
      </c>
      <c r="B331" s="17" t="s">
        <v>572</v>
      </c>
      <c r="C331" s="17" t="s">
        <v>465</v>
      </c>
      <c r="D331" s="17">
        <v>746758990</v>
      </c>
      <c r="E331" s="70">
        <v>0.000224652</v>
      </c>
      <c r="F331" s="17">
        <v>8.6</v>
      </c>
    </row>
    <row r="332" ht="13.5" spans="1:6">
      <c r="A332" s="17" t="s">
        <v>5</v>
      </c>
      <c r="B332" s="17" t="s">
        <v>573</v>
      </c>
      <c r="C332" s="17" t="s">
        <v>465</v>
      </c>
      <c r="D332" s="17">
        <v>749559741</v>
      </c>
      <c r="E332" s="70">
        <v>0.000221083</v>
      </c>
      <c r="F332" s="17">
        <v>8.63</v>
      </c>
    </row>
    <row r="333" ht="13.5" spans="1:6">
      <c r="A333" s="17" t="s">
        <v>5</v>
      </c>
      <c r="B333" s="17" t="s">
        <v>574</v>
      </c>
      <c r="C333" s="17" t="s">
        <v>465</v>
      </c>
      <c r="D333" s="17">
        <v>750109899</v>
      </c>
      <c r="E333" s="70">
        <v>0.00069276</v>
      </c>
      <c r="F333" s="17">
        <v>7.35</v>
      </c>
    </row>
    <row r="334" ht="13.5" spans="1:6">
      <c r="A334" s="17" t="s">
        <v>5</v>
      </c>
      <c r="B334" s="17" t="s">
        <v>575</v>
      </c>
      <c r="C334" s="17" t="s">
        <v>471</v>
      </c>
      <c r="D334" s="17">
        <v>27349728</v>
      </c>
      <c r="E334" s="70">
        <v>0.000667914</v>
      </c>
      <c r="F334" s="17">
        <v>7.57</v>
      </c>
    </row>
    <row r="335" ht="13.5" spans="1:6">
      <c r="A335" s="17" t="s">
        <v>5</v>
      </c>
      <c r="B335" s="17" t="s">
        <v>576</v>
      </c>
      <c r="C335" s="17" t="s">
        <v>471</v>
      </c>
      <c r="D335" s="17">
        <v>461642890</v>
      </c>
      <c r="E335" s="70">
        <v>0.000431346</v>
      </c>
      <c r="F335" s="17">
        <v>7.86</v>
      </c>
    </row>
    <row r="336" ht="13.5" spans="1:6">
      <c r="A336" s="17" t="s">
        <v>5</v>
      </c>
      <c r="B336" s="17" t="s">
        <v>577</v>
      </c>
      <c r="C336" s="17" t="s">
        <v>471</v>
      </c>
      <c r="D336" s="17">
        <v>610227213</v>
      </c>
      <c r="E336" s="70">
        <v>0.000981485</v>
      </c>
      <c r="F336" s="17">
        <v>5.45</v>
      </c>
    </row>
    <row r="337" ht="13.5" spans="1:6">
      <c r="A337" s="17" t="s">
        <v>5</v>
      </c>
      <c r="B337" s="17" t="s">
        <v>578</v>
      </c>
      <c r="C337" s="17" t="s">
        <v>471</v>
      </c>
      <c r="D337" s="17">
        <v>616255764</v>
      </c>
      <c r="E337" s="70">
        <v>0.000199671</v>
      </c>
      <c r="F337" s="17">
        <v>8.77</v>
      </c>
    </row>
    <row r="338" ht="13.5" spans="1:6">
      <c r="A338" s="17" t="s">
        <v>5</v>
      </c>
      <c r="B338" s="17" t="s">
        <v>579</v>
      </c>
      <c r="C338" s="17" t="s">
        <v>471</v>
      </c>
      <c r="D338" s="17">
        <v>626135027</v>
      </c>
      <c r="E338" s="70">
        <v>0.000309665</v>
      </c>
      <c r="F338" s="17">
        <v>8.21</v>
      </c>
    </row>
    <row r="339" ht="13.5" spans="1:6">
      <c r="A339" s="17" t="s">
        <v>5</v>
      </c>
      <c r="B339" s="17" t="s">
        <v>472</v>
      </c>
      <c r="C339" s="17" t="s">
        <v>471</v>
      </c>
      <c r="D339" s="17">
        <v>629186721</v>
      </c>
      <c r="E339" s="70">
        <v>0.00097583</v>
      </c>
      <c r="F339" s="17">
        <v>7.07</v>
      </c>
    </row>
    <row r="340" ht="13.5" spans="1:6">
      <c r="A340" s="17" t="s">
        <v>5</v>
      </c>
      <c r="B340" s="17" t="s">
        <v>580</v>
      </c>
      <c r="C340" s="17" t="s">
        <v>471</v>
      </c>
      <c r="D340" s="17">
        <v>630437710</v>
      </c>
      <c r="E340" s="70">
        <v>0.000644681</v>
      </c>
      <c r="F340" s="17">
        <v>6.33</v>
      </c>
    </row>
    <row r="341" ht="13.5" spans="1:6">
      <c r="A341" s="17" t="s">
        <v>5</v>
      </c>
      <c r="B341" s="17" t="s">
        <v>581</v>
      </c>
      <c r="C341" s="17" t="s">
        <v>471</v>
      </c>
      <c r="D341" s="17">
        <v>633538867</v>
      </c>
      <c r="E341" s="70">
        <v>7.85e-5</v>
      </c>
      <c r="F341" s="17">
        <v>9.74</v>
      </c>
    </row>
    <row r="342" ht="13.5" spans="1:6">
      <c r="A342" s="17" t="s">
        <v>5</v>
      </c>
      <c r="B342" s="17" t="s">
        <v>473</v>
      </c>
      <c r="C342" s="17" t="s">
        <v>471</v>
      </c>
      <c r="D342" s="17">
        <v>638463592</v>
      </c>
      <c r="E342" s="70">
        <v>0.000402037</v>
      </c>
      <c r="F342" s="17">
        <v>7.93</v>
      </c>
    </row>
    <row r="343" ht="13.5" spans="1:6">
      <c r="A343" s="17" t="s">
        <v>7</v>
      </c>
      <c r="B343" s="17" t="s">
        <v>582</v>
      </c>
      <c r="C343" s="17" t="s">
        <v>237</v>
      </c>
      <c r="D343" s="17">
        <v>516151851</v>
      </c>
      <c r="E343" s="70">
        <v>0.000959496</v>
      </c>
      <c r="F343" s="17">
        <v>6.86</v>
      </c>
    </row>
    <row r="344" ht="13.5" spans="1:6">
      <c r="A344" s="17" t="s">
        <v>7</v>
      </c>
      <c r="B344" s="17" t="s">
        <v>583</v>
      </c>
      <c r="C344" s="17" t="s">
        <v>384</v>
      </c>
      <c r="D344" s="17">
        <v>420602966</v>
      </c>
      <c r="E344" s="70">
        <v>0.000265493</v>
      </c>
      <c r="F344" s="17">
        <v>8.19</v>
      </c>
    </row>
    <row r="345" ht="13.5" spans="1:6">
      <c r="A345" s="17" t="s">
        <v>7</v>
      </c>
      <c r="B345" s="17" t="s">
        <v>584</v>
      </c>
      <c r="C345" s="17" t="s">
        <v>251</v>
      </c>
      <c r="D345" s="17">
        <v>6672754</v>
      </c>
      <c r="E345" s="70">
        <v>0.00097945</v>
      </c>
      <c r="F345" s="17">
        <v>5.35</v>
      </c>
    </row>
    <row r="346" ht="13.5" spans="1:6">
      <c r="A346" s="17" t="s">
        <v>7</v>
      </c>
      <c r="B346" s="17" t="s">
        <v>585</v>
      </c>
      <c r="C346" s="17" t="s">
        <v>251</v>
      </c>
      <c r="D346" s="17">
        <v>52710153</v>
      </c>
      <c r="E346" s="70">
        <v>0.000656724</v>
      </c>
      <c r="F346" s="17">
        <v>7.27</v>
      </c>
    </row>
    <row r="347" ht="13.5" spans="1:6">
      <c r="A347" s="17" t="s">
        <v>7</v>
      </c>
      <c r="B347" s="17" t="s">
        <v>387</v>
      </c>
      <c r="C347" s="17" t="s">
        <v>253</v>
      </c>
      <c r="D347" s="17">
        <v>89491698</v>
      </c>
      <c r="E347" s="70">
        <v>0.000443505</v>
      </c>
      <c r="F347" s="17">
        <v>7.65</v>
      </c>
    </row>
    <row r="348" ht="13.5" spans="1:6">
      <c r="A348" s="17" t="s">
        <v>7</v>
      </c>
      <c r="B348" s="17" t="s">
        <v>258</v>
      </c>
      <c r="C348" s="17" t="s">
        <v>253</v>
      </c>
      <c r="D348" s="17">
        <v>711975486</v>
      </c>
      <c r="E348" s="70">
        <v>6.43e-5</v>
      </c>
      <c r="F348" s="17">
        <v>9.77</v>
      </c>
    </row>
    <row r="349" ht="13.5" spans="1:6">
      <c r="A349" s="17" t="s">
        <v>7</v>
      </c>
      <c r="B349" s="17" t="s">
        <v>586</v>
      </c>
      <c r="C349" s="17" t="s">
        <v>253</v>
      </c>
      <c r="D349" s="17">
        <v>728776653</v>
      </c>
      <c r="E349" s="70">
        <v>0.000966458</v>
      </c>
      <c r="F349" s="17">
        <v>5.36</v>
      </c>
    </row>
    <row r="350" ht="13.5" spans="1:6">
      <c r="A350" s="17" t="s">
        <v>7</v>
      </c>
      <c r="B350" s="17" t="s">
        <v>587</v>
      </c>
      <c r="C350" s="17" t="s">
        <v>253</v>
      </c>
      <c r="D350" s="17">
        <v>752920135</v>
      </c>
      <c r="E350" s="70">
        <v>0.000696142</v>
      </c>
      <c r="F350" s="17">
        <v>7.19</v>
      </c>
    </row>
    <row r="351" ht="13.5" spans="1:6">
      <c r="A351" s="17" t="s">
        <v>7</v>
      </c>
      <c r="B351" s="17" t="s">
        <v>588</v>
      </c>
      <c r="C351" s="17" t="s">
        <v>253</v>
      </c>
      <c r="D351" s="17">
        <v>764106615</v>
      </c>
      <c r="E351" s="70">
        <v>0.000656933</v>
      </c>
      <c r="F351" s="17">
        <v>7.27</v>
      </c>
    </row>
    <row r="352" ht="13.5" spans="1:6">
      <c r="A352" s="17" t="s">
        <v>7</v>
      </c>
      <c r="B352" s="17" t="s">
        <v>589</v>
      </c>
      <c r="C352" s="17" t="s">
        <v>253</v>
      </c>
      <c r="D352" s="17">
        <v>766159141</v>
      </c>
      <c r="E352" s="70">
        <v>0.000192329</v>
      </c>
      <c r="F352" s="17">
        <v>6.88</v>
      </c>
    </row>
    <row r="353" ht="13.5" spans="1:6">
      <c r="A353" s="17" t="s">
        <v>7</v>
      </c>
      <c r="B353" s="17" t="s">
        <v>590</v>
      </c>
      <c r="C353" s="17" t="s">
        <v>253</v>
      </c>
      <c r="D353" s="17">
        <v>766396878</v>
      </c>
      <c r="E353" s="70">
        <v>0.000733751</v>
      </c>
      <c r="F353" s="17">
        <v>5.65</v>
      </c>
    </row>
    <row r="354" ht="13.5" spans="1:6">
      <c r="A354" s="17" t="s">
        <v>7</v>
      </c>
      <c r="B354" s="17" t="s">
        <v>591</v>
      </c>
      <c r="C354" s="17" t="s">
        <v>253</v>
      </c>
      <c r="D354" s="17">
        <v>768665104</v>
      </c>
      <c r="E354" s="70">
        <v>0.000932729</v>
      </c>
      <c r="F354" s="17">
        <v>6.98</v>
      </c>
    </row>
    <row r="355" ht="13.5" spans="1:6">
      <c r="A355" s="17" t="s">
        <v>7</v>
      </c>
      <c r="B355" s="17" t="s">
        <v>592</v>
      </c>
      <c r="C355" s="17" t="s">
        <v>253</v>
      </c>
      <c r="D355" s="17">
        <v>772780402</v>
      </c>
      <c r="E355" s="70">
        <v>0.000546423</v>
      </c>
      <c r="F355" s="17">
        <v>7.46</v>
      </c>
    </row>
    <row r="356" ht="13.5" spans="1:6">
      <c r="A356" s="17" t="s">
        <v>7</v>
      </c>
      <c r="B356" s="17" t="s">
        <v>393</v>
      </c>
      <c r="C356" s="17" t="s">
        <v>253</v>
      </c>
      <c r="D356" s="17">
        <v>773218951</v>
      </c>
      <c r="E356" s="70">
        <v>0.000647786</v>
      </c>
      <c r="F356" s="17">
        <v>7.38</v>
      </c>
    </row>
    <row r="357" ht="13.5" spans="1:6">
      <c r="A357" s="17" t="s">
        <v>7</v>
      </c>
      <c r="B357" s="17" t="s">
        <v>593</v>
      </c>
      <c r="C357" s="17" t="s">
        <v>253</v>
      </c>
      <c r="D357" s="17">
        <v>773218966</v>
      </c>
      <c r="E357" s="70">
        <v>0.000654228</v>
      </c>
      <c r="F357" s="17">
        <v>7.26</v>
      </c>
    </row>
    <row r="358" ht="13.5" spans="1:6">
      <c r="A358" s="17" t="s">
        <v>7</v>
      </c>
      <c r="B358" s="17" t="s">
        <v>594</v>
      </c>
      <c r="C358" s="17" t="s">
        <v>253</v>
      </c>
      <c r="D358" s="17">
        <v>774855749</v>
      </c>
      <c r="E358" s="70">
        <v>0.000470956</v>
      </c>
      <c r="F358" s="17">
        <v>6.07</v>
      </c>
    </row>
    <row r="359" ht="13.5" spans="1:6">
      <c r="A359" s="17" t="s">
        <v>7</v>
      </c>
      <c r="B359" s="17" t="s">
        <v>595</v>
      </c>
      <c r="C359" s="17" t="s">
        <v>261</v>
      </c>
      <c r="D359" s="17">
        <v>134041948</v>
      </c>
      <c r="E359" s="70">
        <v>0.000905008</v>
      </c>
      <c r="F359" s="17">
        <v>5.5</v>
      </c>
    </row>
    <row r="360" ht="13.5" spans="1:6">
      <c r="A360" s="17" t="s">
        <v>7</v>
      </c>
      <c r="B360" s="17" t="s">
        <v>265</v>
      </c>
      <c r="C360" s="17" t="s">
        <v>261</v>
      </c>
      <c r="D360" s="17">
        <v>712656410</v>
      </c>
      <c r="E360" s="70">
        <v>0.000200527</v>
      </c>
      <c r="F360" s="17">
        <v>8.48</v>
      </c>
    </row>
    <row r="361" ht="13.5" spans="1:6">
      <c r="A361" s="17" t="s">
        <v>7</v>
      </c>
      <c r="B361" s="17" t="s">
        <v>266</v>
      </c>
      <c r="C361" s="17" t="s">
        <v>261</v>
      </c>
      <c r="D361" s="17">
        <v>712656502</v>
      </c>
      <c r="E361" s="70">
        <v>0.000246139</v>
      </c>
      <c r="F361" s="17">
        <v>8.3</v>
      </c>
    </row>
    <row r="362" ht="13.5" spans="1:6">
      <c r="A362" s="17" t="s">
        <v>7</v>
      </c>
      <c r="B362" s="17" t="s">
        <v>596</v>
      </c>
      <c r="C362" s="17" t="s">
        <v>261</v>
      </c>
      <c r="D362" s="17">
        <v>784546120</v>
      </c>
      <c r="E362" s="70">
        <v>0.000663318</v>
      </c>
      <c r="F362" s="17">
        <v>7.33</v>
      </c>
    </row>
    <row r="363" ht="13.5" spans="1:6">
      <c r="A363" s="17" t="s">
        <v>7</v>
      </c>
      <c r="B363" s="17" t="s">
        <v>597</v>
      </c>
      <c r="C363" s="17" t="s">
        <v>261</v>
      </c>
      <c r="D363" s="17">
        <v>786232267</v>
      </c>
      <c r="E363" s="70">
        <v>0.000189119</v>
      </c>
      <c r="F363" s="17">
        <v>6.94</v>
      </c>
    </row>
    <row r="364" ht="13.5" spans="1:6">
      <c r="A364" s="17" t="s">
        <v>7</v>
      </c>
      <c r="B364" s="17" t="s">
        <v>598</v>
      </c>
      <c r="C364" s="17" t="s">
        <v>261</v>
      </c>
      <c r="D364" s="17">
        <v>790626375</v>
      </c>
      <c r="E364" s="70">
        <v>0.000369411</v>
      </c>
      <c r="F364" s="17">
        <v>6.26</v>
      </c>
    </row>
    <row r="365" ht="13.5" spans="1:6">
      <c r="A365" s="17" t="s">
        <v>7</v>
      </c>
      <c r="B365" s="17" t="s">
        <v>398</v>
      </c>
      <c r="C365" s="17" t="s">
        <v>261</v>
      </c>
      <c r="D365" s="17">
        <v>793349254</v>
      </c>
      <c r="E365" s="70">
        <v>0.000879266</v>
      </c>
      <c r="F365" s="17">
        <v>6.96</v>
      </c>
    </row>
    <row r="366" ht="13.5" spans="1:6">
      <c r="A366" s="17" t="s">
        <v>7</v>
      </c>
      <c r="B366" s="17" t="s">
        <v>599</v>
      </c>
      <c r="C366" s="17" t="s">
        <v>261</v>
      </c>
      <c r="D366" s="17">
        <v>800122686</v>
      </c>
      <c r="E366" s="70">
        <v>0.000369411</v>
      </c>
      <c r="F366" s="17">
        <v>6.26</v>
      </c>
    </row>
    <row r="367" ht="13.5" spans="1:6">
      <c r="A367" s="17" t="s">
        <v>7</v>
      </c>
      <c r="B367" s="17" t="s">
        <v>600</v>
      </c>
      <c r="C367" s="17" t="s">
        <v>291</v>
      </c>
      <c r="D367" s="17">
        <v>144288086</v>
      </c>
      <c r="E367" s="70">
        <v>0.000449124</v>
      </c>
      <c r="F367" s="17">
        <v>6.07</v>
      </c>
    </row>
    <row r="368" ht="13.5" spans="1:6">
      <c r="A368" s="17" t="s">
        <v>7</v>
      </c>
      <c r="B368" s="17" t="s">
        <v>601</v>
      </c>
      <c r="C368" s="17" t="s">
        <v>291</v>
      </c>
      <c r="D368" s="17">
        <v>150173754</v>
      </c>
      <c r="E368" s="70">
        <v>0.000449124</v>
      </c>
      <c r="F368" s="17">
        <v>6.07</v>
      </c>
    </row>
    <row r="369" ht="13.5" spans="1:6">
      <c r="A369" s="17" t="s">
        <v>7</v>
      </c>
      <c r="B369" s="17" t="s">
        <v>602</v>
      </c>
      <c r="C369" s="17" t="s">
        <v>291</v>
      </c>
      <c r="D369" s="17">
        <v>150731068</v>
      </c>
      <c r="E369" s="70">
        <v>0.000449124</v>
      </c>
      <c r="F369" s="17">
        <v>6.07</v>
      </c>
    </row>
    <row r="370" ht="13.5" spans="1:6">
      <c r="A370" s="17" t="s">
        <v>7</v>
      </c>
      <c r="B370" s="17" t="s">
        <v>603</v>
      </c>
      <c r="C370" s="17" t="s">
        <v>291</v>
      </c>
      <c r="D370" s="17">
        <v>150731934</v>
      </c>
      <c r="E370" s="70">
        <v>0.000449124</v>
      </c>
      <c r="F370" s="17">
        <v>6.07</v>
      </c>
    </row>
    <row r="371" ht="13.5" spans="1:6">
      <c r="A371" s="17" t="s">
        <v>7</v>
      </c>
      <c r="B371" s="17" t="s">
        <v>604</v>
      </c>
      <c r="C371" s="17" t="s">
        <v>291</v>
      </c>
      <c r="D371" s="17">
        <v>175530284</v>
      </c>
      <c r="E371" s="70">
        <v>0.000130463</v>
      </c>
      <c r="F371" s="17">
        <v>7.26</v>
      </c>
    </row>
    <row r="372" ht="13.5" spans="1:6">
      <c r="A372" s="17" t="s">
        <v>7</v>
      </c>
      <c r="B372" s="17" t="s">
        <v>605</v>
      </c>
      <c r="C372" s="17" t="s">
        <v>291</v>
      </c>
      <c r="D372" s="17">
        <v>175760610</v>
      </c>
      <c r="E372" s="70">
        <v>0.000130463</v>
      </c>
      <c r="F372" s="17">
        <v>7.26</v>
      </c>
    </row>
    <row r="373" ht="13.5" spans="1:6">
      <c r="A373" s="17" t="s">
        <v>7</v>
      </c>
      <c r="B373" s="17" t="s">
        <v>606</v>
      </c>
      <c r="C373" s="17" t="s">
        <v>291</v>
      </c>
      <c r="D373" s="17">
        <v>179355129</v>
      </c>
      <c r="E373" s="70">
        <v>0.000130463</v>
      </c>
      <c r="F373" s="17">
        <v>7.26</v>
      </c>
    </row>
    <row r="374" ht="13.5" spans="1:6">
      <c r="A374" s="17" t="s">
        <v>7</v>
      </c>
      <c r="B374" s="17" t="s">
        <v>607</v>
      </c>
      <c r="C374" s="17" t="s">
        <v>291</v>
      </c>
      <c r="D374" s="17">
        <v>179865285</v>
      </c>
      <c r="E374" s="70">
        <v>0.0001023</v>
      </c>
      <c r="F374" s="17">
        <v>7.49</v>
      </c>
    </row>
    <row r="375" ht="13.5" spans="1:6">
      <c r="A375" s="17" t="s">
        <v>7</v>
      </c>
      <c r="B375" s="17" t="s">
        <v>608</v>
      </c>
      <c r="C375" s="17" t="s">
        <v>291</v>
      </c>
      <c r="D375" s="17">
        <v>182101983</v>
      </c>
      <c r="E375" s="70">
        <v>0.0001023</v>
      </c>
      <c r="F375" s="17">
        <v>7.49</v>
      </c>
    </row>
    <row r="376" ht="13.5" spans="1:6">
      <c r="A376" s="17" t="s">
        <v>7</v>
      </c>
      <c r="B376" s="17" t="s">
        <v>609</v>
      </c>
      <c r="C376" s="17" t="s">
        <v>291</v>
      </c>
      <c r="D376" s="17">
        <v>183052628</v>
      </c>
      <c r="E376" s="70">
        <v>0.000252583</v>
      </c>
      <c r="F376" s="17">
        <v>6.71</v>
      </c>
    </row>
    <row r="377" ht="13.5" spans="1:6">
      <c r="A377" s="17" t="s">
        <v>7</v>
      </c>
      <c r="B377" s="17" t="s">
        <v>610</v>
      </c>
      <c r="C377" s="17" t="s">
        <v>291</v>
      </c>
      <c r="D377" s="17">
        <v>183101416</v>
      </c>
      <c r="E377" s="70">
        <v>0.0001023</v>
      </c>
      <c r="F377" s="17">
        <v>7.49</v>
      </c>
    </row>
    <row r="378" ht="13.5" spans="1:6">
      <c r="A378" s="17" t="s">
        <v>7</v>
      </c>
      <c r="B378" s="17" t="s">
        <v>611</v>
      </c>
      <c r="C378" s="17" t="s">
        <v>291</v>
      </c>
      <c r="D378" s="17">
        <v>186622046</v>
      </c>
      <c r="E378" s="70">
        <v>0.0001023</v>
      </c>
      <c r="F378" s="17">
        <v>7.49</v>
      </c>
    </row>
    <row r="379" ht="13.5" spans="1:6">
      <c r="A379" s="17" t="s">
        <v>7</v>
      </c>
      <c r="B379" s="17" t="s">
        <v>612</v>
      </c>
      <c r="C379" s="17" t="s">
        <v>291</v>
      </c>
      <c r="D379" s="17">
        <v>186622561</v>
      </c>
      <c r="E379" s="70">
        <v>0.0001023</v>
      </c>
      <c r="F379" s="17">
        <v>7.49</v>
      </c>
    </row>
    <row r="380" ht="13.5" spans="1:6">
      <c r="A380" s="17" t="s">
        <v>7</v>
      </c>
      <c r="B380" s="17" t="s">
        <v>613</v>
      </c>
      <c r="C380" s="17" t="s">
        <v>291</v>
      </c>
      <c r="D380" s="17">
        <v>186630190</v>
      </c>
      <c r="E380" s="70">
        <v>0.0001023</v>
      </c>
      <c r="F380" s="17">
        <v>7.49</v>
      </c>
    </row>
    <row r="381" ht="13.5" spans="1:6">
      <c r="A381" s="17" t="s">
        <v>7</v>
      </c>
      <c r="B381" s="17" t="s">
        <v>614</v>
      </c>
      <c r="C381" s="17" t="s">
        <v>291</v>
      </c>
      <c r="D381" s="17">
        <v>186635348</v>
      </c>
      <c r="E381" s="70">
        <v>0.000103162</v>
      </c>
      <c r="F381" s="17">
        <v>7.49</v>
      </c>
    </row>
    <row r="382" ht="13.5" spans="1:6">
      <c r="A382" s="17" t="s">
        <v>7</v>
      </c>
      <c r="B382" s="17" t="s">
        <v>615</v>
      </c>
      <c r="C382" s="17" t="s">
        <v>291</v>
      </c>
      <c r="D382" s="17">
        <v>186721722</v>
      </c>
      <c r="E382" s="70">
        <v>8.98e-5</v>
      </c>
      <c r="F382" s="17">
        <v>7.62</v>
      </c>
    </row>
    <row r="383" ht="13.5" spans="1:6">
      <c r="A383" s="17" t="s">
        <v>7</v>
      </c>
      <c r="B383" s="17" t="s">
        <v>616</v>
      </c>
      <c r="C383" s="17" t="s">
        <v>291</v>
      </c>
      <c r="D383" s="17">
        <v>187143819</v>
      </c>
      <c r="E383" s="70">
        <v>8.98e-5</v>
      </c>
      <c r="F383" s="17">
        <v>7.62</v>
      </c>
    </row>
    <row r="384" ht="13.5" spans="1:6">
      <c r="A384" s="17" t="s">
        <v>7</v>
      </c>
      <c r="B384" s="17" t="s">
        <v>617</v>
      </c>
      <c r="C384" s="17" t="s">
        <v>291</v>
      </c>
      <c r="D384" s="17">
        <v>187691561</v>
      </c>
      <c r="E384" s="70">
        <v>7.77e-5</v>
      </c>
      <c r="F384" s="17">
        <v>7.76</v>
      </c>
    </row>
    <row r="385" ht="13.5" spans="1:6">
      <c r="A385" s="17" t="s">
        <v>7</v>
      </c>
      <c r="B385" s="17" t="s">
        <v>618</v>
      </c>
      <c r="C385" s="17" t="s">
        <v>291</v>
      </c>
      <c r="D385" s="17">
        <v>194055372</v>
      </c>
      <c r="E385" s="70">
        <v>0.000250618</v>
      </c>
      <c r="F385" s="17">
        <v>6.63</v>
      </c>
    </row>
    <row r="386" ht="13.5" spans="1:6">
      <c r="A386" s="17" t="s">
        <v>7</v>
      </c>
      <c r="B386" s="17" t="s">
        <v>619</v>
      </c>
      <c r="C386" s="17" t="s">
        <v>291</v>
      </c>
      <c r="D386" s="17">
        <v>194282758</v>
      </c>
      <c r="E386" s="70">
        <v>0.000250618</v>
      </c>
      <c r="F386" s="17">
        <v>6.63</v>
      </c>
    </row>
    <row r="387" ht="13.5" spans="1:6">
      <c r="A387" s="17" t="s">
        <v>7</v>
      </c>
      <c r="B387" s="17" t="s">
        <v>620</v>
      </c>
      <c r="C387" s="17" t="s">
        <v>291</v>
      </c>
      <c r="D387" s="17">
        <v>194982270</v>
      </c>
      <c r="E387" s="70">
        <v>0.000116877</v>
      </c>
      <c r="F387" s="17">
        <v>7.4</v>
      </c>
    </row>
    <row r="388" ht="13.5" spans="1:6">
      <c r="A388" s="17" t="s">
        <v>7</v>
      </c>
      <c r="B388" s="17" t="s">
        <v>621</v>
      </c>
      <c r="C388" s="17" t="s">
        <v>291</v>
      </c>
      <c r="D388" s="17">
        <v>195723966</v>
      </c>
      <c r="E388" s="70">
        <v>0.000150464</v>
      </c>
      <c r="F388" s="17">
        <v>7.12</v>
      </c>
    </row>
    <row r="389" ht="13.5" spans="1:6">
      <c r="A389" s="17" t="s">
        <v>7</v>
      </c>
      <c r="B389" s="17" t="s">
        <v>622</v>
      </c>
      <c r="C389" s="17" t="s">
        <v>291</v>
      </c>
      <c r="D389" s="17">
        <v>196139029</v>
      </c>
      <c r="E389" s="70">
        <v>0.000446015</v>
      </c>
      <c r="F389" s="17">
        <v>7.79</v>
      </c>
    </row>
    <row r="390" ht="13.5" spans="1:6">
      <c r="A390" s="17" t="s">
        <v>7</v>
      </c>
      <c r="B390" s="17" t="s">
        <v>623</v>
      </c>
      <c r="C390" s="17" t="s">
        <v>291</v>
      </c>
      <c r="D390" s="17">
        <v>197289919</v>
      </c>
      <c r="E390" s="70">
        <v>0.000150464</v>
      </c>
      <c r="F390" s="17">
        <v>7.12</v>
      </c>
    </row>
    <row r="391" ht="13.5" spans="1:6">
      <c r="A391" s="17" t="s">
        <v>7</v>
      </c>
      <c r="B391" s="17" t="s">
        <v>624</v>
      </c>
      <c r="C391" s="17" t="s">
        <v>291</v>
      </c>
      <c r="D391" s="17">
        <v>198644586</v>
      </c>
      <c r="E391" s="70">
        <v>0.000541553</v>
      </c>
      <c r="F391" s="17">
        <v>7.45</v>
      </c>
    </row>
    <row r="392" ht="13.5" spans="1:6">
      <c r="A392" s="17" t="s">
        <v>7</v>
      </c>
      <c r="B392" s="17" t="s">
        <v>625</v>
      </c>
      <c r="C392" s="17" t="s">
        <v>291</v>
      </c>
      <c r="D392" s="17">
        <v>203162955</v>
      </c>
      <c r="E392" s="70">
        <v>0.000780589</v>
      </c>
      <c r="F392" s="17">
        <v>5.55</v>
      </c>
    </row>
    <row r="393" ht="13.5" spans="1:6">
      <c r="A393" s="17" t="s">
        <v>7</v>
      </c>
      <c r="B393" s="17" t="s">
        <v>626</v>
      </c>
      <c r="C393" s="17" t="s">
        <v>291</v>
      </c>
      <c r="D393" s="17">
        <v>203503713</v>
      </c>
      <c r="E393" s="70">
        <v>0.000431903</v>
      </c>
      <c r="F393" s="17">
        <v>7.69</v>
      </c>
    </row>
    <row r="394" ht="13.5" spans="1:6">
      <c r="A394" s="17" t="s">
        <v>7</v>
      </c>
      <c r="B394" s="17" t="s">
        <v>627</v>
      </c>
      <c r="C394" s="17" t="s">
        <v>291</v>
      </c>
      <c r="D394" s="17">
        <v>205885406</v>
      </c>
      <c r="E394" s="70">
        <v>0.000951091</v>
      </c>
      <c r="F394" s="17">
        <v>6.95</v>
      </c>
    </row>
    <row r="395" ht="13.5" spans="1:6">
      <c r="A395" s="17" t="s">
        <v>7</v>
      </c>
      <c r="B395" s="17" t="s">
        <v>628</v>
      </c>
      <c r="C395" s="17" t="s">
        <v>291</v>
      </c>
      <c r="D395" s="17">
        <v>208904341</v>
      </c>
      <c r="E395" s="70">
        <v>0.000623341</v>
      </c>
      <c r="F395" s="17">
        <v>7.3</v>
      </c>
    </row>
    <row r="396" ht="13.5" spans="1:6">
      <c r="A396" s="17" t="s">
        <v>7</v>
      </c>
      <c r="B396" s="17" t="s">
        <v>629</v>
      </c>
      <c r="C396" s="17" t="s">
        <v>291</v>
      </c>
      <c r="D396" s="17">
        <v>212372982</v>
      </c>
      <c r="E396" s="70">
        <v>0.000489219</v>
      </c>
      <c r="F396" s="17">
        <v>7.57</v>
      </c>
    </row>
    <row r="397" ht="13.5" spans="1:6">
      <c r="A397" s="17" t="s">
        <v>7</v>
      </c>
      <c r="B397" s="17" t="s">
        <v>630</v>
      </c>
      <c r="C397" s="17" t="s">
        <v>291</v>
      </c>
      <c r="D397" s="17">
        <v>213616561</v>
      </c>
      <c r="E397" s="70">
        <v>0.000623341</v>
      </c>
      <c r="F397" s="17">
        <v>7.3</v>
      </c>
    </row>
    <row r="398" ht="13.5" spans="1:6">
      <c r="A398" s="17" t="s">
        <v>7</v>
      </c>
      <c r="B398" s="17" t="s">
        <v>631</v>
      </c>
      <c r="C398" s="17" t="s">
        <v>291</v>
      </c>
      <c r="D398" s="17">
        <v>214048896</v>
      </c>
      <c r="E398" s="70">
        <v>0.000623341</v>
      </c>
      <c r="F398" s="17">
        <v>7.3</v>
      </c>
    </row>
    <row r="399" ht="13.5" spans="1:6">
      <c r="A399" s="17" t="s">
        <v>7</v>
      </c>
      <c r="B399" s="17" t="s">
        <v>632</v>
      </c>
      <c r="C399" s="17" t="s">
        <v>291</v>
      </c>
      <c r="D399" s="17">
        <v>217011420</v>
      </c>
      <c r="E399" s="70">
        <v>0.000623341</v>
      </c>
      <c r="F399" s="17">
        <v>7.3</v>
      </c>
    </row>
    <row r="400" ht="13.5" spans="1:6">
      <c r="A400" s="17" t="s">
        <v>7</v>
      </c>
      <c r="B400" s="17" t="s">
        <v>633</v>
      </c>
      <c r="C400" s="17" t="s">
        <v>291</v>
      </c>
      <c r="D400" s="17">
        <v>222235461</v>
      </c>
      <c r="E400" s="70">
        <v>0.000780589</v>
      </c>
      <c r="F400" s="17">
        <v>5.55</v>
      </c>
    </row>
    <row r="401" ht="13.5" spans="1:6">
      <c r="A401" s="17" t="s">
        <v>7</v>
      </c>
      <c r="B401" s="17" t="s">
        <v>634</v>
      </c>
      <c r="C401" s="17" t="s">
        <v>291</v>
      </c>
      <c r="D401" s="17">
        <v>228066069</v>
      </c>
      <c r="E401" s="70">
        <v>0.000623341</v>
      </c>
      <c r="F401" s="17">
        <v>7.3</v>
      </c>
    </row>
    <row r="402" ht="13.5" spans="1:6">
      <c r="A402" s="17" t="s">
        <v>7</v>
      </c>
      <c r="B402" s="17" t="s">
        <v>635</v>
      </c>
      <c r="C402" s="17" t="s">
        <v>291</v>
      </c>
      <c r="D402" s="17">
        <v>228813074</v>
      </c>
      <c r="E402" s="70">
        <v>0.000623341</v>
      </c>
      <c r="F402" s="17">
        <v>7.3</v>
      </c>
    </row>
    <row r="403" ht="13.5" spans="1:6">
      <c r="A403" s="17" t="s">
        <v>7</v>
      </c>
      <c r="B403" s="17" t="s">
        <v>636</v>
      </c>
      <c r="C403" s="17" t="s">
        <v>291</v>
      </c>
      <c r="D403" s="17">
        <v>229114627</v>
      </c>
      <c r="E403" s="70">
        <v>0.000623341</v>
      </c>
      <c r="F403" s="17">
        <v>7.3</v>
      </c>
    </row>
    <row r="404" ht="13.5" spans="1:6">
      <c r="A404" s="17" t="s">
        <v>7</v>
      </c>
      <c r="B404" s="17" t="s">
        <v>637</v>
      </c>
      <c r="C404" s="17" t="s">
        <v>291</v>
      </c>
      <c r="D404" s="17">
        <v>232228979</v>
      </c>
      <c r="E404" s="70">
        <v>0.000780589</v>
      </c>
      <c r="F404" s="17">
        <v>5.55</v>
      </c>
    </row>
    <row r="405" ht="13.5" spans="1:6">
      <c r="A405" s="17" t="s">
        <v>7</v>
      </c>
      <c r="B405" s="17" t="s">
        <v>638</v>
      </c>
      <c r="C405" s="17" t="s">
        <v>291</v>
      </c>
      <c r="D405" s="17">
        <v>233414217</v>
      </c>
      <c r="E405" s="70">
        <v>0.000780589</v>
      </c>
      <c r="F405" s="17">
        <v>5.55</v>
      </c>
    </row>
    <row r="406" ht="13.5" spans="1:6">
      <c r="A406" s="17" t="s">
        <v>7</v>
      </c>
      <c r="B406" s="17" t="s">
        <v>639</v>
      </c>
      <c r="C406" s="17" t="s">
        <v>291</v>
      </c>
      <c r="D406" s="17">
        <v>235544975</v>
      </c>
      <c r="E406" s="70">
        <v>0.000623341</v>
      </c>
      <c r="F406" s="17">
        <v>7.3</v>
      </c>
    </row>
    <row r="407" ht="13.5" spans="1:6">
      <c r="A407" s="17" t="s">
        <v>7</v>
      </c>
      <c r="B407" s="17" t="s">
        <v>640</v>
      </c>
      <c r="C407" s="17" t="s">
        <v>291</v>
      </c>
      <c r="D407" s="17">
        <v>236087391</v>
      </c>
      <c r="E407" s="70">
        <v>0.000623341</v>
      </c>
      <c r="F407" s="17">
        <v>7.3</v>
      </c>
    </row>
    <row r="408" ht="13.5" spans="1:6">
      <c r="A408" s="17" t="s">
        <v>7</v>
      </c>
      <c r="B408" s="17" t="s">
        <v>641</v>
      </c>
      <c r="C408" s="17" t="s">
        <v>291</v>
      </c>
      <c r="D408" s="17">
        <v>236144964</v>
      </c>
      <c r="E408" s="70">
        <v>0.00067417</v>
      </c>
      <c r="F408" s="17">
        <v>7.26</v>
      </c>
    </row>
    <row r="409" ht="13.5" spans="1:6">
      <c r="A409" s="17" t="s">
        <v>7</v>
      </c>
      <c r="B409" s="17" t="s">
        <v>642</v>
      </c>
      <c r="C409" s="17" t="s">
        <v>291</v>
      </c>
      <c r="D409" s="17">
        <v>237684760</v>
      </c>
      <c r="E409" s="70">
        <v>0.000657265</v>
      </c>
      <c r="F409" s="17">
        <v>7.27</v>
      </c>
    </row>
    <row r="410" ht="13.5" spans="1:6">
      <c r="A410" s="17" t="s">
        <v>7</v>
      </c>
      <c r="B410" s="17" t="s">
        <v>643</v>
      </c>
      <c r="C410" s="17" t="s">
        <v>291</v>
      </c>
      <c r="D410" s="17">
        <v>247055029</v>
      </c>
      <c r="E410" s="70">
        <v>0.000623341</v>
      </c>
      <c r="F410" s="17">
        <v>7.3</v>
      </c>
    </row>
    <row r="411" ht="13.5" spans="1:6">
      <c r="A411" s="17" t="s">
        <v>7</v>
      </c>
      <c r="B411" s="17" t="s">
        <v>644</v>
      </c>
      <c r="C411" s="17" t="s">
        <v>291</v>
      </c>
      <c r="D411" s="17">
        <v>247089350</v>
      </c>
      <c r="E411" s="70">
        <v>0.000623341</v>
      </c>
      <c r="F411" s="17">
        <v>7.3</v>
      </c>
    </row>
    <row r="412" ht="13.5" spans="1:6">
      <c r="A412" s="17" t="s">
        <v>7</v>
      </c>
      <c r="B412" s="17" t="s">
        <v>645</v>
      </c>
      <c r="C412" s="17" t="s">
        <v>291</v>
      </c>
      <c r="D412" s="17">
        <v>247677909</v>
      </c>
      <c r="E412" s="70">
        <v>0.000780589</v>
      </c>
      <c r="F412" s="17">
        <v>5.55</v>
      </c>
    </row>
    <row r="413" ht="13.5" spans="1:6">
      <c r="A413" s="17" t="s">
        <v>7</v>
      </c>
      <c r="B413" s="17" t="s">
        <v>646</v>
      </c>
      <c r="C413" s="17" t="s">
        <v>291</v>
      </c>
      <c r="D413" s="17">
        <v>248323103</v>
      </c>
      <c r="E413" s="70">
        <v>0.000623341</v>
      </c>
      <c r="F413" s="17">
        <v>7.3</v>
      </c>
    </row>
    <row r="414" ht="13.5" spans="1:6">
      <c r="A414" s="17" t="s">
        <v>7</v>
      </c>
      <c r="B414" s="17" t="s">
        <v>647</v>
      </c>
      <c r="C414" s="17" t="s">
        <v>291</v>
      </c>
      <c r="D414" s="17">
        <v>249417822</v>
      </c>
      <c r="E414" s="70">
        <v>0.000623341</v>
      </c>
      <c r="F414" s="17">
        <v>7.3</v>
      </c>
    </row>
    <row r="415" ht="13.5" spans="1:6">
      <c r="A415" s="17" t="s">
        <v>7</v>
      </c>
      <c r="B415" s="17" t="s">
        <v>648</v>
      </c>
      <c r="C415" s="17" t="s">
        <v>291</v>
      </c>
      <c r="D415" s="17">
        <v>250770132</v>
      </c>
      <c r="E415" s="70">
        <v>0.000623341</v>
      </c>
      <c r="F415" s="17">
        <v>7.3</v>
      </c>
    </row>
    <row r="416" ht="13.5" spans="1:6">
      <c r="A416" s="17" t="s">
        <v>7</v>
      </c>
      <c r="B416" s="17" t="s">
        <v>649</v>
      </c>
      <c r="C416" s="17" t="s">
        <v>291</v>
      </c>
      <c r="D416" s="17">
        <v>254590190</v>
      </c>
      <c r="E416" s="70">
        <v>0.000623341</v>
      </c>
      <c r="F416" s="17">
        <v>7.3</v>
      </c>
    </row>
    <row r="417" ht="13.5" spans="1:6">
      <c r="A417" s="17" t="s">
        <v>7</v>
      </c>
      <c r="B417" s="17" t="s">
        <v>650</v>
      </c>
      <c r="C417" s="17" t="s">
        <v>291</v>
      </c>
      <c r="D417" s="17">
        <v>255384852</v>
      </c>
      <c r="E417" s="70">
        <v>0.000623341</v>
      </c>
      <c r="F417" s="17">
        <v>7.3</v>
      </c>
    </row>
    <row r="418" ht="13.5" spans="1:6">
      <c r="A418" s="17" t="s">
        <v>7</v>
      </c>
      <c r="B418" s="17" t="s">
        <v>651</v>
      </c>
      <c r="C418" s="17" t="s">
        <v>291</v>
      </c>
      <c r="D418" s="17">
        <v>255739292</v>
      </c>
      <c r="E418" s="70">
        <v>0.000623341</v>
      </c>
      <c r="F418" s="17">
        <v>7.3</v>
      </c>
    </row>
    <row r="419" ht="13.5" spans="1:6">
      <c r="A419" s="17" t="s">
        <v>7</v>
      </c>
      <c r="B419" s="17" t="s">
        <v>652</v>
      </c>
      <c r="C419" s="17" t="s">
        <v>291</v>
      </c>
      <c r="D419" s="17">
        <v>258920659</v>
      </c>
      <c r="E419" s="70">
        <v>0.000780589</v>
      </c>
      <c r="F419" s="17">
        <v>5.55</v>
      </c>
    </row>
    <row r="420" ht="13.5" spans="1:6">
      <c r="A420" s="17" t="s">
        <v>7</v>
      </c>
      <c r="B420" s="17" t="s">
        <v>653</v>
      </c>
      <c r="C420" s="17" t="s">
        <v>291</v>
      </c>
      <c r="D420" s="17">
        <v>258992778</v>
      </c>
      <c r="E420" s="70">
        <v>0.000623341</v>
      </c>
      <c r="F420" s="17">
        <v>7.3</v>
      </c>
    </row>
    <row r="421" ht="13.5" spans="1:6">
      <c r="A421" s="17" t="s">
        <v>7</v>
      </c>
      <c r="B421" s="17" t="s">
        <v>654</v>
      </c>
      <c r="C421" s="17" t="s">
        <v>291</v>
      </c>
      <c r="D421" s="17">
        <v>262963174</v>
      </c>
      <c r="E421" s="70">
        <v>0.000780589</v>
      </c>
      <c r="F421" s="17">
        <v>5.55</v>
      </c>
    </row>
    <row r="422" ht="13.5" spans="1:6">
      <c r="A422" s="17" t="s">
        <v>7</v>
      </c>
      <c r="B422" s="17" t="s">
        <v>655</v>
      </c>
      <c r="C422" s="17" t="s">
        <v>291</v>
      </c>
      <c r="D422" s="17">
        <v>264936113</v>
      </c>
      <c r="E422" s="70">
        <v>0.000623341</v>
      </c>
      <c r="F422" s="17">
        <v>7.3</v>
      </c>
    </row>
    <row r="423" ht="13.5" spans="1:6">
      <c r="A423" s="17" t="s">
        <v>7</v>
      </c>
      <c r="B423" s="17" t="s">
        <v>656</v>
      </c>
      <c r="C423" s="17" t="s">
        <v>291</v>
      </c>
      <c r="D423" s="17">
        <v>277558980</v>
      </c>
      <c r="E423" s="70">
        <v>0.000623341</v>
      </c>
      <c r="F423" s="17">
        <v>7.3</v>
      </c>
    </row>
    <row r="424" ht="13.5" spans="1:6">
      <c r="A424" s="17" t="s">
        <v>7</v>
      </c>
      <c r="B424" s="17" t="s">
        <v>657</v>
      </c>
      <c r="C424" s="17" t="s">
        <v>291</v>
      </c>
      <c r="D424" s="17">
        <v>283985610</v>
      </c>
      <c r="E424" s="70">
        <v>0.000780589</v>
      </c>
      <c r="F424" s="17">
        <v>5.55</v>
      </c>
    </row>
    <row r="425" ht="13.5" spans="1:6">
      <c r="A425" s="17" t="s">
        <v>7</v>
      </c>
      <c r="B425" s="17" t="s">
        <v>658</v>
      </c>
      <c r="C425" s="17" t="s">
        <v>291</v>
      </c>
      <c r="D425" s="17">
        <v>285350667</v>
      </c>
      <c r="E425" s="70">
        <v>0.000292194</v>
      </c>
      <c r="F425" s="17">
        <v>6.54</v>
      </c>
    </row>
    <row r="426" ht="13.5" spans="1:6">
      <c r="A426" s="17" t="s">
        <v>7</v>
      </c>
      <c r="B426" s="17" t="s">
        <v>659</v>
      </c>
      <c r="C426" s="17" t="s">
        <v>291</v>
      </c>
      <c r="D426" s="17">
        <v>285409491</v>
      </c>
      <c r="E426" s="70">
        <v>0.000780589</v>
      </c>
      <c r="F426" s="17">
        <v>5.55</v>
      </c>
    </row>
    <row r="427" ht="13.5" spans="1:6">
      <c r="A427" s="17" t="s">
        <v>7</v>
      </c>
      <c r="B427" s="17" t="s">
        <v>660</v>
      </c>
      <c r="C427" s="17" t="s">
        <v>291</v>
      </c>
      <c r="D427" s="17">
        <v>286385217</v>
      </c>
      <c r="E427" s="70">
        <v>0.000544578</v>
      </c>
      <c r="F427" s="17">
        <v>7.45</v>
      </c>
    </row>
    <row r="428" ht="13.5" spans="1:6">
      <c r="A428" s="17" t="s">
        <v>7</v>
      </c>
      <c r="B428" s="17" t="s">
        <v>661</v>
      </c>
      <c r="C428" s="17" t="s">
        <v>291</v>
      </c>
      <c r="D428" s="17">
        <v>290959201</v>
      </c>
      <c r="E428" s="70">
        <v>0.000538843</v>
      </c>
      <c r="F428" s="17">
        <v>7.47</v>
      </c>
    </row>
    <row r="429" ht="13.5" spans="1:6">
      <c r="A429" s="17" t="s">
        <v>7</v>
      </c>
      <c r="B429" s="17" t="s">
        <v>662</v>
      </c>
      <c r="C429" s="17" t="s">
        <v>291</v>
      </c>
      <c r="D429" s="17">
        <v>293928572</v>
      </c>
      <c r="E429" s="70">
        <v>0.000623341</v>
      </c>
      <c r="F429" s="17">
        <v>7.3</v>
      </c>
    </row>
    <row r="430" ht="13.5" spans="1:6">
      <c r="A430" s="17" t="s">
        <v>7</v>
      </c>
      <c r="B430" s="17" t="s">
        <v>663</v>
      </c>
      <c r="C430" s="17" t="s">
        <v>291</v>
      </c>
      <c r="D430" s="17">
        <v>294909620</v>
      </c>
      <c r="E430" s="70">
        <v>0.000642864</v>
      </c>
      <c r="F430" s="17">
        <v>7.28</v>
      </c>
    </row>
    <row r="431" ht="13.5" spans="1:6">
      <c r="A431" s="17" t="s">
        <v>7</v>
      </c>
      <c r="B431" s="17" t="s">
        <v>664</v>
      </c>
      <c r="C431" s="17" t="s">
        <v>291</v>
      </c>
      <c r="D431" s="17">
        <v>296092350</v>
      </c>
      <c r="E431" s="70">
        <v>0.000623341</v>
      </c>
      <c r="F431" s="17">
        <v>7.3</v>
      </c>
    </row>
    <row r="432" ht="13.5" spans="1:6">
      <c r="A432" s="17" t="s">
        <v>7</v>
      </c>
      <c r="B432" s="17" t="s">
        <v>665</v>
      </c>
      <c r="C432" s="17" t="s">
        <v>291</v>
      </c>
      <c r="D432" s="17">
        <v>296178605</v>
      </c>
      <c r="E432" s="70">
        <v>0.000623341</v>
      </c>
      <c r="F432" s="17">
        <v>7.3</v>
      </c>
    </row>
    <row r="433" ht="13.5" spans="1:6">
      <c r="A433" s="17" t="s">
        <v>7</v>
      </c>
      <c r="B433" s="17" t="s">
        <v>666</v>
      </c>
      <c r="C433" s="17" t="s">
        <v>291</v>
      </c>
      <c r="D433" s="17">
        <v>296536036</v>
      </c>
      <c r="E433" s="70">
        <v>0.000623341</v>
      </c>
      <c r="F433" s="17">
        <v>7.3</v>
      </c>
    </row>
    <row r="434" ht="13.5" spans="1:6">
      <c r="A434" s="17" t="s">
        <v>7</v>
      </c>
      <c r="B434" s="17" t="s">
        <v>667</v>
      </c>
      <c r="C434" s="17" t="s">
        <v>291</v>
      </c>
      <c r="D434" s="17">
        <v>296845664</v>
      </c>
      <c r="E434" s="70">
        <v>0.000623341</v>
      </c>
      <c r="F434" s="17">
        <v>7.3</v>
      </c>
    </row>
    <row r="435" ht="13.5" spans="1:6">
      <c r="A435" s="17" t="s">
        <v>7</v>
      </c>
      <c r="B435" s="17" t="s">
        <v>668</v>
      </c>
      <c r="C435" s="17" t="s">
        <v>291</v>
      </c>
      <c r="D435" s="17">
        <v>299563260</v>
      </c>
      <c r="E435" s="70">
        <v>0.000623341</v>
      </c>
      <c r="F435" s="17">
        <v>7.3</v>
      </c>
    </row>
    <row r="436" ht="13.5" spans="1:6">
      <c r="A436" s="17" t="s">
        <v>7</v>
      </c>
      <c r="B436" s="17" t="s">
        <v>669</v>
      </c>
      <c r="C436" s="17" t="s">
        <v>291</v>
      </c>
      <c r="D436" s="17">
        <v>302520265</v>
      </c>
      <c r="E436" s="70">
        <v>0.000623341</v>
      </c>
      <c r="F436" s="17">
        <v>7.3</v>
      </c>
    </row>
    <row r="437" ht="13.5" spans="1:6">
      <c r="A437" s="17" t="s">
        <v>7</v>
      </c>
      <c r="B437" s="17" t="s">
        <v>670</v>
      </c>
      <c r="C437" s="17" t="s">
        <v>291</v>
      </c>
      <c r="D437" s="17">
        <v>303387364</v>
      </c>
      <c r="E437" s="70">
        <v>0.000187405</v>
      </c>
      <c r="F437" s="17">
        <v>7.01</v>
      </c>
    </row>
    <row r="438" ht="13.5" spans="1:6">
      <c r="A438" s="17" t="s">
        <v>7</v>
      </c>
      <c r="B438" s="17" t="s">
        <v>671</v>
      </c>
      <c r="C438" s="17" t="s">
        <v>291</v>
      </c>
      <c r="D438" s="17">
        <v>304264533</v>
      </c>
      <c r="E438" s="70">
        <v>0.000623341</v>
      </c>
      <c r="F438" s="17">
        <v>7.3</v>
      </c>
    </row>
    <row r="439" ht="13.5" spans="1:6">
      <c r="A439" s="17" t="s">
        <v>7</v>
      </c>
      <c r="B439" s="17" t="s">
        <v>672</v>
      </c>
      <c r="C439" s="17" t="s">
        <v>291</v>
      </c>
      <c r="D439" s="17">
        <v>304302930</v>
      </c>
      <c r="E439" s="70">
        <v>0.000623772</v>
      </c>
      <c r="F439" s="17">
        <v>7.33</v>
      </c>
    </row>
    <row r="440" ht="13.5" spans="1:6">
      <c r="A440" s="17" t="s">
        <v>7</v>
      </c>
      <c r="B440" s="17" t="s">
        <v>673</v>
      </c>
      <c r="C440" s="17" t="s">
        <v>291</v>
      </c>
      <c r="D440" s="17">
        <v>304698048</v>
      </c>
      <c r="E440" s="70">
        <v>0.000623341</v>
      </c>
      <c r="F440" s="17">
        <v>7.3</v>
      </c>
    </row>
    <row r="441" ht="13.5" spans="1:6">
      <c r="A441" s="17" t="s">
        <v>7</v>
      </c>
      <c r="B441" s="17" t="s">
        <v>674</v>
      </c>
      <c r="C441" s="17" t="s">
        <v>291</v>
      </c>
      <c r="D441" s="17">
        <v>305333853</v>
      </c>
      <c r="E441" s="70">
        <v>0.000623341</v>
      </c>
      <c r="F441" s="17">
        <v>7.3</v>
      </c>
    </row>
    <row r="442" ht="13.5" spans="1:6">
      <c r="A442" s="17" t="s">
        <v>7</v>
      </c>
      <c r="B442" s="17" t="s">
        <v>675</v>
      </c>
      <c r="C442" s="17" t="s">
        <v>291</v>
      </c>
      <c r="D442" s="17">
        <v>305654516</v>
      </c>
      <c r="E442" s="70">
        <v>0.000780589</v>
      </c>
      <c r="F442" s="17">
        <v>5.55</v>
      </c>
    </row>
    <row r="443" ht="13.5" spans="1:6">
      <c r="A443" s="17" t="s">
        <v>7</v>
      </c>
      <c r="B443" s="17" t="s">
        <v>676</v>
      </c>
      <c r="C443" s="17" t="s">
        <v>291</v>
      </c>
      <c r="D443" s="17">
        <v>309126959</v>
      </c>
      <c r="E443" s="70">
        <v>0.00045991</v>
      </c>
      <c r="F443" s="17">
        <v>7.62</v>
      </c>
    </row>
    <row r="444" ht="13.5" spans="1:6">
      <c r="A444" s="17" t="s">
        <v>7</v>
      </c>
      <c r="B444" s="17" t="s">
        <v>677</v>
      </c>
      <c r="C444" s="17" t="s">
        <v>291</v>
      </c>
      <c r="D444" s="17">
        <v>309127930</v>
      </c>
      <c r="E444" s="70">
        <v>0.00045991</v>
      </c>
      <c r="F444" s="17">
        <v>7.62</v>
      </c>
    </row>
    <row r="445" ht="13.5" spans="1:6">
      <c r="A445" s="17" t="s">
        <v>7</v>
      </c>
      <c r="B445" s="17" t="s">
        <v>678</v>
      </c>
      <c r="C445" s="17" t="s">
        <v>291</v>
      </c>
      <c r="D445" s="17">
        <v>310140682</v>
      </c>
      <c r="E445" s="70">
        <v>0.000684967</v>
      </c>
      <c r="F445" s="17">
        <v>7.26</v>
      </c>
    </row>
    <row r="446" ht="13.5" spans="1:6">
      <c r="A446" s="17" t="s">
        <v>7</v>
      </c>
      <c r="B446" s="17" t="s">
        <v>679</v>
      </c>
      <c r="C446" s="17" t="s">
        <v>291</v>
      </c>
      <c r="D446" s="17">
        <v>314419095</v>
      </c>
      <c r="E446" s="70">
        <v>0.000597929</v>
      </c>
      <c r="F446" s="17">
        <v>7.35</v>
      </c>
    </row>
    <row r="447" ht="13.5" spans="1:6">
      <c r="A447" s="17" t="s">
        <v>7</v>
      </c>
      <c r="B447" s="17" t="s">
        <v>399</v>
      </c>
      <c r="C447" s="17" t="s">
        <v>291</v>
      </c>
      <c r="D447" s="17">
        <v>528599809</v>
      </c>
      <c r="E447" s="70">
        <v>0.000520844</v>
      </c>
      <c r="F447" s="17">
        <v>7.49</v>
      </c>
    </row>
    <row r="448" ht="13.5" spans="1:6">
      <c r="A448" s="17" t="s">
        <v>7</v>
      </c>
      <c r="B448" s="17" t="s">
        <v>492</v>
      </c>
      <c r="C448" s="17" t="s">
        <v>291</v>
      </c>
      <c r="D448" s="17">
        <v>571937591</v>
      </c>
      <c r="E448" s="70">
        <v>6.05e-5</v>
      </c>
      <c r="F448" s="17">
        <v>9.73</v>
      </c>
    </row>
    <row r="449" ht="13.5" spans="1:6">
      <c r="A449" s="17" t="s">
        <v>7</v>
      </c>
      <c r="B449" s="17" t="s">
        <v>294</v>
      </c>
      <c r="C449" s="17" t="s">
        <v>291</v>
      </c>
      <c r="D449" s="17">
        <v>612346253</v>
      </c>
      <c r="E449" s="70">
        <v>0.000887449</v>
      </c>
      <c r="F449" s="17">
        <v>6.96</v>
      </c>
    </row>
    <row r="450" ht="13.5" spans="1:6">
      <c r="A450" s="17" t="s">
        <v>7</v>
      </c>
      <c r="B450" s="17" t="s">
        <v>680</v>
      </c>
      <c r="C450" s="17" t="s">
        <v>291</v>
      </c>
      <c r="D450" s="17">
        <v>639887554</v>
      </c>
      <c r="E450" s="70">
        <v>0.000914011</v>
      </c>
      <c r="F450" s="17">
        <v>7.03</v>
      </c>
    </row>
    <row r="451" ht="13.5" spans="1:6">
      <c r="A451" s="17" t="s">
        <v>7</v>
      </c>
      <c r="B451" s="17" t="s">
        <v>681</v>
      </c>
      <c r="C451" s="17" t="s">
        <v>291</v>
      </c>
      <c r="D451" s="17">
        <v>640214413</v>
      </c>
      <c r="E451" s="70">
        <v>0.000369411</v>
      </c>
      <c r="F451" s="17">
        <v>6.26</v>
      </c>
    </row>
    <row r="452" ht="13.5" spans="1:6">
      <c r="A452" s="17" t="s">
        <v>7</v>
      </c>
      <c r="B452" s="17" t="s">
        <v>682</v>
      </c>
      <c r="C452" s="17" t="s">
        <v>291</v>
      </c>
      <c r="D452" s="17">
        <v>640215600</v>
      </c>
      <c r="E452" s="70">
        <v>0.000916487</v>
      </c>
      <c r="F452" s="17">
        <v>7.06</v>
      </c>
    </row>
    <row r="453" ht="13.5" spans="1:6">
      <c r="A453" s="17" t="s">
        <v>7</v>
      </c>
      <c r="B453" s="17" t="s">
        <v>683</v>
      </c>
      <c r="C453" s="17" t="s">
        <v>291</v>
      </c>
      <c r="D453" s="17">
        <v>642125777</v>
      </c>
      <c r="E453" s="70">
        <v>0.000369411</v>
      </c>
      <c r="F453" s="17">
        <v>6.26</v>
      </c>
    </row>
    <row r="454" ht="13.5" spans="1:6">
      <c r="A454" s="17" t="s">
        <v>7</v>
      </c>
      <c r="B454" s="17" t="s">
        <v>684</v>
      </c>
      <c r="C454" s="17" t="s">
        <v>291</v>
      </c>
      <c r="D454" s="17">
        <v>642336477</v>
      </c>
      <c r="E454" s="70">
        <v>0.000439482</v>
      </c>
      <c r="F454" s="17">
        <v>7.67</v>
      </c>
    </row>
    <row r="455" ht="13.5" spans="1:6">
      <c r="A455" s="17" t="s">
        <v>7</v>
      </c>
      <c r="B455" s="17" t="s">
        <v>685</v>
      </c>
      <c r="C455" s="17" t="s">
        <v>291</v>
      </c>
      <c r="D455" s="17">
        <v>643049151</v>
      </c>
      <c r="E455" s="70">
        <v>0.000369411</v>
      </c>
      <c r="F455" s="17">
        <v>6.26</v>
      </c>
    </row>
    <row r="456" ht="13.5" spans="1:6">
      <c r="A456" s="17" t="s">
        <v>7</v>
      </c>
      <c r="B456" s="17" t="s">
        <v>686</v>
      </c>
      <c r="C456" s="17" t="s">
        <v>291</v>
      </c>
      <c r="D456" s="17">
        <v>643436684</v>
      </c>
      <c r="E456" s="70">
        <v>0.000120893</v>
      </c>
      <c r="F456" s="17">
        <v>7.33</v>
      </c>
    </row>
    <row r="457" ht="13.5" spans="1:6">
      <c r="A457" s="17" t="s">
        <v>7</v>
      </c>
      <c r="B457" s="17" t="s">
        <v>401</v>
      </c>
      <c r="C457" s="17" t="s">
        <v>291</v>
      </c>
      <c r="D457" s="17">
        <v>643776110</v>
      </c>
      <c r="E457" s="70">
        <v>0.000293432</v>
      </c>
      <c r="F457" s="17">
        <v>8.09</v>
      </c>
    </row>
    <row r="458" ht="13.5" spans="1:6">
      <c r="A458" s="17" t="s">
        <v>7</v>
      </c>
      <c r="B458" s="17" t="s">
        <v>687</v>
      </c>
      <c r="C458" s="17" t="s">
        <v>291</v>
      </c>
      <c r="D458" s="17">
        <v>645115534</v>
      </c>
      <c r="E458" s="70">
        <v>0.000241108</v>
      </c>
      <c r="F458" s="17">
        <v>6.67</v>
      </c>
    </row>
    <row r="459" ht="13.5" spans="1:6">
      <c r="A459" s="17" t="s">
        <v>7</v>
      </c>
      <c r="B459" s="17" t="s">
        <v>688</v>
      </c>
      <c r="C459" s="17" t="s">
        <v>291</v>
      </c>
      <c r="D459" s="17">
        <v>645368910</v>
      </c>
      <c r="E459" s="70">
        <v>0.000369411</v>
      </c>
      <c r="F459" s="17">
        <v>6.26</v>
      </c>
    </row>
    <row r="460" ht="13.5" spans="1:6">
      <c r="A460" s="17" t="s">
        <v>7</v>
      </c>
      <c r="B460" s="17" t="s">
        <v>689</v>
      </c>
      <c r="C460" s="17" t="s">
        <v>291</v>
      </c>
      <c r="D460" s="17">
        <v>646032318</v>
      </c>
      <c r="E460" s="70">
        <v>0.000834242</v>
      </c>
      <c r="F460" s="17">
        <v>5.55</v>
      </c>
    </row>
    <row r="461" ht="13.5" spans="1:6">
      <c r="A461" s="17" t="s">
        <v>7</v>
      </c>
      <c r="B461" s="17" t="s">
        <v>690</v>
      </c>
      <c r="C461" s="17" t="s">
        <v>291</v>
      </c>
      <c r="D461" s="17">
        <v>647651311</v>
      </c>
      <c r="E461" s="70">
        <v>0.000701152</v>
      </c>
      <c r="F461" s="17">
        <v>7.26</v>
      </c>
    </row>
    <row r="462" ht="13.5" spans="1:6">
      <c r="A462" s="17" t="s">
        <v>7</v>
      </c>
      <c r="B462" s="17" t="s">
        <v>691</v>
      </c>
      <c r="C462" s="17" t="s">
        <v>291</v>
      </c>
      <c r="D462" s="17">
        <v>648112753</v>
      </c>
      <c r="E462" s="70">
        <v>0.0005145</v>
      </c>
      <c r="F462" s="17">
        <v>5.99</v>
      </c>
    </row>
    <row r="463" ht="13.5" spans="1:6">
      <c r="A463" s="17" t="s">
        <v>7</v>
      </c>
      <c r="B463" s="17" t="s">
        <v>402</v>
      </c>
      <c r="C463" s="17" t="s">
        <v>291</v>
      </c>
      <c r="D463" s="17">
        <v>648288487</v>
      </c>
      <c r="E463" s="70">
        <v>0.000670223</v>
      </c>
      <c r="F463" s="17">
        <v>7.3</v>
      </c>
    </row>
    <row r="464" ht="13.5" spans="1:6">
      <c r="A464" s="17" t="s">
        <v>7</v>
      </c>
      <c r="B464" s="17" t="s">
        <v>692</v>
      </c>
      <c r="C464" s="17" t="s">
        <v>291</v>
      </c>
      <c r="D464" s="17">
        <v>648354189</v>
      </c>
      <c r="E464" s="70">
        <v>0.000232857</v>
      </c>
      <c r="F464" s="17">
        <v>6.7</v>
      </c>
    </row>
    <row r="465" ht="13.5" spans="1:6">
      <c r="A465" s="17" t="s">
        <v>7</v>
      </c>
      <c r="B465" s="17" t="s">
        <v>693</v>
      </c>
      <c r="C465" s="17" t="s">
        <v>291</v>
      </c>
      <c r="D465" s="17">
        <v>648473995</v>
      </c>
      <c r="E465" s="70">
        <v>0.000232857</v>
      </c>
      <c r="F465" s="17">
        <v>6.7</v>
      </c>
    </row>
    <row r="466" ht="13.5" spans="1:6">
      <c r="A466" s="17" t="s">
        <v>7</v>
      </c>
      <c r="B466" s="17" t="s">
        <v>694</v>
      </c>
      <c r="C466" s="17" t="s">
        <v>291</v>
      </c>
      <c r="D466" s="17">
        <v>648747643</v>
      </c>
      <c r="E466" s="70">
        <v>0.000754273</v>
      </c>
      <c r="F466" s="17">
        <v>7.11</v>
      </c>
    </row>
    <row r="467" ht="13.5" spans="1:6">
      <c r="A467" s="17" t="s">
        <v>7</v>
      </c>
      <c r="B467" s="17" t="s">
        <v>695</v>
      </c>
      <c r="C467" s="17" t="s">
        <v>291</v>
      </c>
      <c r="D467" s="17">
        <v>648871394</v>
      </c>
      <c r="E467" s="70">
        <v>0.000686607</v>
      </c>
      <c r="F467" s="17">
        <v>7.35</v>
      </c>
    </row>
    <row r="468" ht="13.5" spans="1:6">
      <c r="A468" s="17" t="s">
        <v>7</v>
      </c>
      <c r="B468" s="17" t="s">
        <v>404</v>
      </c>
      <c r="C468" s="17" t="s">
        <v>291</v>
      </c>
      <c r="D468" s="17">
        <v>648900410</v>
      </c>
      <c r="E468" s="70">
        <v>0.00062948</v>
      </c>
      <c r="F468" s="17">
        <v>7.49</v>
      </c>
    </row>
    <row r="469" ht="13.5" spans="1:6">
      <c r="A469" s="17" t="s">
        <v>7</v>
      </c>
      <c r="B469" s="17" t="s">
        <v>696</v>
      </c>
      <c r="C469" s="17" t="s">
        <v>291</v>
      </c>
      <c r="D469" s="17">
        <v>649376460</v>
      </c>
      <c r="E469" s="70">
        <v>0.000830367</v>
      </c>
      <c r="F469" s="17">
        <v>7.01</v>
      </c>
    </row>
    <row r="470" ht="13.5" spans="1:6">
      <c r="A470" s="17" t="s">
        <v>7</v>
      </c>
      <c r="B470" s="17" t="s">
        <v>697</v>
      </c>
      <c r="C470" s="17" t="s">
        <v>291</v>
      </c>
      <c r="D470" s="17">
        <v>649815083</v>
      </c>
      <c r="E470" s="70">
        <v>0.00050457</v>
      </c>
      <c r="F470" s="17">
        <v>6.03</v>
      </c>
    </row>
    <row r="471" ht="13.5" spans="1:6">
      <c r="A471" s="17" t="s">
        <v>7</v>
      </c>
      <c r="B471" s="17" t="s">
        <v>698</v>
      </c>
      <c r="C471" s="17" t="s">
        <v>291</v>
      </c>
      <c r="D471" s="17">
        <v>650061021</v>
      </c>
      <c r="E471" s="70">
        <v>0.000232857</v>
      </c>
      <c r="F471" s="17">
        <v>6.7</v>
      </c>
    </row>
    <row r="472" ht="13.5" spans="1:6">
      <c r="A472" s="17" t="s">
        <v>7</v>
      </c>
      <c r="B472" s="17" t="s">
        <v>699</v>
      </c>
      <c r="C472" s="17" t="s">
        <v>291</v>
      </c>
      <c r="D472" s="17">
        <v>651818217</v>
      </c>
      <c r="E472" s="70">
        <v>0.000577325</v>
      </c>
      <c r="F472" s="17">
        <v>7.39</v>
      </c>
    </row>
    <row r="473" ht="13.5" spans="1:6">
      <c r="A473" s="17" t="s">
        <v>7</v>
      </c>
      <c r="B473" s="17" t="s">
        <v>493</v>
      </c>
      <c r="C473" s="17" t="s">
        <v>299</v>
      </c>
      <c r="D473" s="17">
        <v>11834418</v>
      </c>
      <c r="E473" s="70">
        <v>0.000529198</v>
      </c>
      <c r="F473" s="17">
        <v>7.52</v>
      </c>
    </row>
    <row r="474" ht="13.5" spans="1:6">
      <c r="A474" s="17" t="s">
        <v>7</v>
      </c>
      <c r="B474" s="17" t="s">
        <v>700</v>
      </c>
      <c r="C474" s="17" t="s">
        <v>299</v>
      </c>
      <c r="D474" s="17">
        <v>346952147</v>
      </c>
      <c r="E474" s="70">
        <v>0.000101058</v>
      </c>
      <c r="F474" s="17">
        <v>7.55</v>
      </c>
    </row>
    <row r="475" ht="13.5" spans="1:6">
      <c r="A475" s="17" t="s">
        <v>7</v>
      </c>
      <c r="B475" s="17" t="s">
        <v>300</v>
      </c>
      <c r="C475" s="17" t="s">
        <v>301</v>
      </c>
      <c r="D475" s="17">
        <v>59463829</v>
      </c>
      <c r="E475" s="70">
        <v>0.000755102</v>
      </c>
      <c r="F475" s="17">
        <v>7.11</v>
      </c>
    </row>
    <row r="476" ht="13.5" spans="1:6">
      <c r="A476" s="17" t="s">
        <v>7</v>
      </c>
      <c r="B476" s="17" t="s">
        <v>415</v>
      </c>
      <c r="C476" s="17" t="s">
        <v>307</v>
      </c>
      <c r="D476" s="17">
        <v>9761318</v>
      </c>
      <c r="E476" s="70">
        <v>0.000253987</v>
      </c>
      <c r="F476" s="17">
        <v>8.23</v>
      </c>
    </row>
    <row r="477" ht="13.5" spans="1:6">
      <c r="A477" s="17" t="s">
        <v>7</v>
      </c>
      <c r="B477" s="17" t="s">
        <v>701</v>
      </c>
      <c r="C477" s="17" t="s">
        <v>307</v>
      </c>
      <c r="D477" s="17">
        <v>591623459</v>
      </c>
      <c r="E477" s="70">
        <v>0.000766806</v>
      </c>
      <c r="F477" s="17">
        <v>7.14</v>
      </c>
    </row>
    <row r="478" ht="13.5" spans="1:6">
      <c r="A478" s="17" t="s">
        <v>7</v>
      </c>
      <c r="B478" s="17" t="s">
        <v>312</v>
      </c>
      <c r="C478" s="17" t="s">
        <v>309</v>
      </c>
      <c r="D478" s="17">
        <v>710772457</v>
      </c>
      <c r="E478" s="70">
        <v>0.000394545</v>
      </c>
      <c r="F478" s="17">
        <v>7.78</v>
      </c>
    </row>
    <row r="479" ht="13.5" spans="1:6">
      <c r="A479" s="17" t="s">
        <v>7</v>
      </c>
      <c r="B479" s="17" t="s">
        <v>702</v>
      </c>
      <c r="C479" s="17" t="s">
        <v>315</v>
      </c>
      <c r="D479" s="17">
        <v>31875304</v>
      </c>
      <c r="E479" s="70">
        <v>0.000675407</v>
      </c>
      <c r="F479" s="17">
        <v>5.69</v>
      </c>
    </row>
    <row r="480" ht="13.5" spans="1:6">
      <c r="A480" s="17" t="s">
        <v>7</v>
      </c>
      <c r="B480" s="17" t="s">
        <v>703</v>
      </c>
      <c r="C480" s="17" t="s">
        <v>315</v>
      </c>
      <c r="D480" s="17">
        <v>31876652</v>
      </c>
      <c r="E480" s="70">
        <v>0.000675407</v>
      </c>
      <c r="F480" s="17">
        <v>5.69</v>
      </c>
    </row>
    <row r="481" ht="13.5" spans="1:6">
      <c r="A481" s="17" t="s">
        <v>7</v>
      </c>
      <c r="B481" s="17" t="s">
        <v>704</v>
      </c>
      <c r="C481" s="17" t="s">
        <v>315</v>
      </c>
      <c r="D481" s="17">
        <v>31879310</v>
      </c>
      <c r="E481" s="70">
        <v>0.000675407</v>
      </c>
      <c r="F481" s="17">
        <v>5.69</v>
      </c>
    </row>
    <row r="482" ht="13.5" spans="1:6">
      <c r="A482" s="17" t="s">
        <v>7</v>
      </c>
      <c r="B482" s="17" t="s">
        <v>705</v>
      </c>
      <c r="C482" s="17" t="s">
        <v>315</v>
      </c>
      <c r="D482" s="17">
        <v>31879501</v>
      </c>
      <c r="E482" s="70">
        <v>0.000675407</v>
      </c>
      <c r="F482" s="17">
        <v>5.69</v>
      </c>
    </row>
    <row r="483" ht="13.5" spans="1:6">
      <c r="A483" s="17" t="s">
        <v>7</v>
      </c>
      <c r="B483" s="17" t="s">
        <v>706</v>
      </c>
      <c r="C483" s="17" t="s">
        <v>315</v>
      </c>
      <c r="D483" s="17">
        <v>519377268</v>
      </c>
      <c r="E483" s="70">
        <v>0.000936673</v>
      </c>
      <c r="F483" s="17">
        <v>5.38</v>
      </c>
    </row>
    <row r="484" ht="13.5" spans="1:6">
      <c r="A484" s="17" t="s">
        <v>7</v>
      </c>
      <c r="B484" s="17" t="s">
        <v>316</v>
      </c>
      <c r="C484" s="17" t="s">
        <v>315</v>
      </c>
      <c r="D484" s="17">
        <v>656829023</v>
      </c>
      <c r="E484" s="70">
        <v>0.000414372</v>
      </c>
      <c r="F484" s="17">
        <v>7.77</v>
      </c>
    </row>
    <row r="485" ht="13.5" spans="1:6">
      <c r="A485" s="17" t="s">
        <v>7</v>
      </c>
      <c r="B485" s="17" t="s">
        <v>317</v>
      </c>
      <c r="C485" s="17" t="s">
        <v>315</v>
      </c>
      <c r="D485" s="17">
        <v>659665308</v>
      </c>
      <c r="E485" s="70">
        <v>0.00041261</v>
      </c>
      <c r="F485" s="17">
        <v>7.91</v>
      </c>
    </row>
    <row r="486" ht="13.5" spans="1:6">
      <c r="A486" s="17" t="s">
        <v>7</v>
      </c>
      <c r="B486" s="17" t="s">
        <v>318</v>
      </c>
      <c r="C486" s="17" t="s">
        <v>315</v>
      </c>
      <c r="D486" s="17">
        <v>660480448</v>
      </c>
      <c r="E486" s="70">
        <v>0.00038456</v>
      </c>
      <c r="F486" s="17">
        <v>7.81</v>
      </c>
    </row>
    <row r="487" ht="13.5" spans="1:6">
      <c r="A487" s="17" t="s">
        <v>7</v>
      </c>
      <c r="B487" s="17" t="s">
        <v>319</v>
      </c>
      <c r="C487" s="17" t="s">
        <v>315</v>
      </c>
      <c r="D487" s="17">
        <v>661498089</v>
      </c>
      <c r="E487" s="70">
        <v>0.000304166</v>
      </c>
      <c r="F487" s="17">
        <v>8.12</v>
      </c>
    </row>
    <row r="488" ht="13.5" spans="1:6">
      <c r="A488" s="17" t="s">
        <v>7</v>
      </c>
      <c r="B488" s="17" t="s">
        <v>707</v>
      </c>
      <c r="C488" s="17" t="s">
        <v>515</v>
      </c>
      <c r="D488" s="17">
        <v>1711436</v>
      </c>
      <c r="E488" s="70">
        <v>0.000280025</v>
      </c>
      <c r="F488" s="17">
        <v>8.15</v>
      </c>
    </row>
    <row r="489" ht="13.5" spans="1:6">
      <c r="A489" s="17" t="s">
        <v>7</v>
      </c>
      <c r="B489" s="17" t="s">
        <v>324</v>
      </c>
      <c r="C489" s="17" t="s">
        <v>321</v>
      </c>
      <c r="D489" s="17">
        <v>700665648</v>
      </c>
      <c r="E489" s="70">
        <v>0.000390166</v>
      </c>
      <c r="F489" s="17">
        <v>7.79</v>
      </c>
    </row>
    <row r="490" ht="13.5" spans="1:6">
      <c r="A490" s="17" t="s">
        <v>7</v>
      </c>
      <c r="B490" s="17" t="s">
        <v>325</v>
      </c>
      <c r="C490" s="17" t="s">
        <v>321</v>
      </c>
      <c r="D490" s="17">
        <v>700690832</v>
      </c>
      <c r="E490" s="70">
        <v>0.000390166</v>
      </c>
      <c r="F490" s="17">
        <v>7.79</v>
      </c>
    </row>
    <row r="491" ht="13.5" spans="1:6">
      <c r="A491" s="17" t="s">
        <v>7</v>
      </c>
      <c r="B491" s="17" t="s">
        <v>708</v>
      </c>
      <c r="C491" s="17" t="s">
        <v>327</v>
      </c>
      <c r="D491" s="17">
        <v>712596806</v>
      </c>
      <c r="E491" s="70">
        <v>0.000123865</v>
      </c>
      <c r="F491" s="17">
        <v>7.32</v>
      </c>
    </row>
    <row r="492" ht="13.5" spans="1:6">
      <c r="A492" s="17" t="s">
        <v>7</v>
      </c>
      <c r="B492" s="17" t="s">
        <v>350</v>
      </c>
      <c r="C492" s="17" t="s">
        <v>351</v>
      </c>
      <c r="D492" s="17">
        <v>558045754</v>
      </c>
      <c r="E492" s="70">
        <v>0.00024975</v>
      </c>
      <c r="F492" s="17">
        <v>8.31</v>
      </c>
    </row>
    <row r="493" ht="13.5" spans="1:6">
      <c r="A493" s="17" t="s">
        <v>7</v>
      </c>
      <c r="B493" s="17" t="s">
        <v>352</v>
      </c>
      <c r="C493" s="17" t="s">
        <v>351</v>
      </c>
      <c r="D493" s="17">
        <v>558765852</v>
      </c>
      <c r="E493" s="70">
        <v>0.000761719</v>
      </c>
      <c r="F493" s="17">
        <v>7.1</v>
      </c>
    </row>
    <row r="494" ht="13.5" spans="1:6">
      <c r="A494" s="17" t="s">
        <v>7</v>
      </c>
      <c r="B494" s="17" t="s">
        <v>357</v>
      </c>
      <c r="C494" s="17" t="s">
        <v>356</v>
      </c>
      <c r="D494" s="17">
        <v>656520839</v>
      </c>
      <c r="E494" s="70">
        <v>0.000174609</v>
      </c>
      <c r="F494" s="17">
        <v>8.63</v>
      </c>
    </row>
    <row r="495" ht="13.5" spans="1:6">
      <c r="A495" s="17" t="s">
        <v>7</v>
      </c>
      <c r="B495" s="17" t="s">
        <v>709</v>
      </c>
      <c r="C495" s="17" t="s">
        <v>373</v>
      </c>
      <c r="D495" s="17">
        <v>29467167</v>
      </c>
      <c r="E495" s="70">
        <v>0.000369411</v>
      </c>
      <c r="F495" s="17">
        <v>6.26</v>
      </c>
    </row>
    <row r="496" ht="13.5" spans="1:6">
      <c r="A496" s="17" t="s">
        <v>7</v>
      </c>
      <c r="B496" s="17" t="s">
        <v>710</v>
      </c>
      <c r="C496" s="17" t="s">
        <v>373</v>
      </c>
      <c r="D496" s="17">
        <v>29469421</v>
      </c>
      <c r="E496" s="70">
        <v>0.000369411</v>
      </c>
      <c r="F496" s="17">
        <v>6.26</v>
      </c>
    </row>
    <row r="497" ht="13.5" spans="1:6">
      <c r="A497" s="17" t="s">
        <v>7</v>
      </c>
      <c r="B497" s="17" t="s">
        <v>559</v>
      </c>
      <c r="C497" s="17" t="s">
        <v>378</v>
      </c>
      <c r="D497" s="17">
        <v>732587172</v>
      </c>
      <c r="E497" s="70">
        <v>0.000672084</v>
      </c>
      <c r="F497" s="17">
        <v>7.29</v>
      </c>
    </row>
    <row r="498" ht="13.5" spans="1:6">
      <c r="A498" s="17" t="s">
        <v>7</v>
      </c>
      <c r="B498" s="17" t="s">
        <v>463</v>
      </c>
      <c r="C498" s="17" t="s">
        <v>378</v>
      </c>
      <c r="D498" s="17">
        <v>736424469</v>
      </c>
      <c r="E498" s="70">
        <v>0.000775248</v>
      </c>
      <c r="F498" s="17">
        <v>7.1</v>
      </c>
    </row>
    <row r="499" ht="13.5" spans="1:6">
      <c r="A499" s="17" t="s">
        <v>7</v>
      </c>
      <c r="B499" s="17" t="s">
        <v>711</v>
      </c>
      <c r="C499" s="17" t="s">
        <v>465</v>
      </c>
      <c r="D499" s="17">
        <v>19352245</v>
      </c>
      <c r="E499" s="70">
        <v>0.000916356</v>
      </c>
      <c r="F499" s="17">
        <v>6.98</v>
      </c>
    </row>
    <row r="500" ht="13.5" spans="1:6">
      <c r="A500" s="17" t="s">
        <v>7</v>
      </c>
      <c r="B500" s="17" t="s">
        <v>712</v>
      </c>
      <c r="C500" s="17" t="s">
        <v>465</v>
      </c>
      <c r="D500" s="17">
        <v>730909710</v>
      </c>
      <c r="E500" s="70">
        <v>0.000979022</v>
      </c>
      <c r="F500" s="17">
        <v>5.36</v>
      </c>
    </row>
    <row r="501" ht="13.5" spans="1:6">
      <c r="A501" s="17" t="s">
        <v>7</v>
      </c>
      <c r="B501" s="17" t="s">
        <v>713</v>
      </c>
      <c r="C501" s="17" t="s">
        <v>465</v>
      </c>
      <c r="D501" s="17">
        <v>741665849</v>
      </c>
      <c r="E501" s="70">
        <v>0.000948746</v>
      </c>
      <c r="F501" s="17">
        <v>6.98</v>
      </c>
    </row>
    <row r="502" ht="13.5" spans="1:6">
      <c r="A502" s="17" t="s">
        <v>7</v>
      </c>
      <c r="B502" s="17" t="s">
        <v>567</v>
      </c>
      <c r="C502" s="17" t="s">
        <v>465</v>
      </c>
      <c r="D502" s="17">
        <v>742059238</v>
      </c>
      <c r="E502" s="70">
        <v>0.000168953</v>
      </c>
      <c r="F502" s="17">
        <v>7.01</v>
      </c>
    </row>
    <row r="503" ht="13.5" spans="1:6">
      <c r="A503" s="17" t="s">
        <v>7</v>
      </c>
      <c r="B503" s="17" t="s">
        <v>568</v>
      </c>
      <c r="C503" s="17" t="s">
        <v>465</v>
      </c>
      <c r="D503" s="17">
        <v>742155646</v>
      </c>
      <c r="E503" s="70">
        <v>0.000227968</v>
      </c>
      <c r="F503" s="17">
        <v>8.35</v>
      </c>
    </row>
    <row r="504" ht="13.5" spans="1:6">
      <c r="A504" s="17" t="s">
        <v>7</v>
      </c>
      <c r="B504" s="17" t="s">
        <v>570</v>
      </c>
      <c r="C504" s="17" t="s">
        <v>465</v>
      </c>
      <c r="D504" s="17">
        <v>742463659</v>
      </c>
      <c r="E504" s="70">
        <v>0.000846851</v>
      </c>
      <c r="F504" s="17">
        <v>7.11</v>
      </c>
    </row>
    <row r="505" ht="13.5" spans="1:6">
      <c r="A505" s="17" t="s">
        <v>7</v>
      </c>
      <c r="B505" s="17" t="s">
        <v>714</v>
      </c>
      <c r="C505" s="17" t="s">
        <v>471</v>
      </c>
      <c r="D505" s="17">
        <v>235869241</v>
      </c>
      <c r="E505" s="70">
        <v>0.000780589</v>
      </c>
      <c r="F505" s="17">
        <v>5.55</v>
      </c>
    </row>
    <row r="506" ht="14.25" spans="1:6">
      <c r="A506" s="22" t="s">
        <v>7</v>
      </c>
      <c r="B506" s="22" t="s">
        <v>715</v>
      </c>
      <c r="C506" s="22" t="s">
        <v>471</v>
      </c>
      <c r="D506" s="22">
        <v>632146250</v>
      </c>
      <c r="E506" s="71">
        <v>0.000459111</v>
      </c>
      <c r="F506" s="22">
        <v>7.67</v>
      </c>
    </row>
    <row r="507" ht="13.5" spans="1:6">
      <c r="A507" s="72" t="s">
        <v>716</v>
      </c>
      <c r="B507" s="72"/>
      <c r="C507" s="72"/>
      <c r="D507" s="72"/>
      <c r="E507" s="73"/>
      <c r="F507" s="17"/>
    </row>
    <row r="508" ht="15" spans="1:6">
      <c r="A508" s="74"/>
      <c r="B508" s="74"/>
      <c r="C508" s="74"/>
      <c r="D508" s="74"/>
      <c r="E508" s="74"/>
      <c r="F508" s="74"/>
    </row>
  </sheetData>
  <mergeCells count="1">
    <mergeCell ref="A1:F1"/>
  </mergeCells>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1032152"/>
  <sheetViews>
    <sheetView tabSelected="1" workbookViewId="0">
      <pane ySplit="2" topLeftCell="A190" activePane="bottomLeft" state="frozen"/>
      <selection/>
      <selection pane="bottomLeft" activeCell="D210" sqref="D210"/>
    </sheetView>
  </sheetViews>
  <sheetFormatPr defaultColWidth="13" defaultRowHeight="20.25" outlineLevelCol="2"/>
  <cols>
    <col min="1" max="1" width="15" style="60" customWidth="1"/>
    <col min="2" max="2" width="22.625" style="60" customWidth="1"/>
    <col min="3" max="3" width="23.5" style="61" customWidth="1"/>
    <col min="4" max="16384" width="13" style="60"/>
  </cols>
  <sheetData>
    <row r="1" ht="16.9" customHeight="1" spans="1:3">
      <c r="A1" s="62" t="s">
        <v>717</v>
      </c>
      <c r="B1" s="63"/>
      <c r="C1" s="63"/>
    </row>
    <row r="2" ht="16.9" customHeight="1" spans="1:3">
      <c r="A2" s="59" t="s">
        <v>1</v>
      </c>
      <c r="B2" s="59" t="s">
        <v>718</v>
      </c>
      <c r="C2" s="64" t="s">
        <v>719</v>
      </c>
    </row>
    <row r="3" ht="16.9" customHeight="1" spans="1:3">
      <c r="A3" s="1">
        <v>1</v>
      </c>
      <c r="B3" s="1">
        <v>19</v>
      </c>
      <c r="C3" s="6">
        <v>803.72</v>
      </c>
    </row>
    <row r="4" ht="16.9" customHeight="1" spans="1:3">
      <c r="A4" s="1">
        <v>2</v>
      </c>
      <c r="B4" s="1">
        <v>20</v>
      </c>
      <c r="C4" s="6">
        <v>757.56</v>
      </c>
    </row>
    <row r="5" ht="16.9" customHeight="1" spans="1:3">
      <c r="A5" s="1">
        <v>3</v>
      </c>
      <c r="B5" s="1">
        <v>19</v>
      </c>
      <c r="C5" s="6">
        <v>797.85</v>
      </c>
    </row>
    <row r="6" ht="16.9" customHeight="1" spans="1:3">
      <c r="A6" s="1">
        <v>4</v>
      </c>
      <c r="B6" s="1">
        <v>27</v>
      </c>
      <c r="C6" s="6">
        <v>1077.33</v>
      </c>
    </row>
    <row r="7" ht="16.9" customHeight="1" spans="1:3">
      <c r="A7" s="1">
        <v>5</v>
      </c>
      <c r="B7" s="1">
        <v>21</v>
      </c>
      <c r="C7" s="6">
        <v>974.51</v>
      </c>
    </row>
    <row r="8" ht="16.9" customHeight="1" spans="1:3">
      <c r="A8" s="1">
        <v>6</v>
      </c>
      <c r="B8" s="1">
        <v>23</v>
      </c>
      <c r="C8" s="6">
        <v>944.81</v>
      </c>
    </row>
    <row r="9" ht="16.9" customHeight="1" spans="1:3">
      <c r="A9" s="1">
        <v>7</v>
      </c>
      <c r="B9" s="1">
        <v>25</v>
      </c>
      <c r="C9" s="6">
        <v>1098.35</v>
      </c>
    </row>
    <row r="10" ht="16.9" customHeight="1" spans="1:3">
      <c r="A10" s="1">
        <v>8</v>
      </c>
      <c r="B10" s="1">
        <v>21</v>
      </c>
      <c r="C10" s="65">
        <v>996.9</v>
      </c>
    </row>
    <row r="11" ht="16.9" customHeight="1" spans="1:3">
      <c r="A11" s="1">
        <v>9</v>
      </c>
      <c r="B11" s="1">
        <v>26</v>
      </c>
      <c r="C11" s="6">
        <v>1270.93</v>
      </c>
    </row>
    <row r="12" ht="16.9" customHeight="1" spans="1:3">
      <c r="A12" s="1">
        <v>10</v>
      </c>
      <c r="B12" s="1">
        <v>18</v>
      </c>
      <c r="C12" s="6">
        <v>649.15</v>
      </c>
    </row>
    <row r="13" ht="16.9" customHeight="1" spans="1:3">
      <c r="A13" s="1">
        <v>11</v>
      </c>
      <c r="B13" s="1">
        <v>20</v>
      </c>
      <c r="C13" s="6">
        <v>807.46</v>
      </c>
    </row>
    <row r="14" ht="16.9" customHeight="1" spans="1:3">
      <c r="A14" s="1">
        <v>12</v>
      </c>
      <c r="B14" s="1">
        <v>17</v>
      </c>
      <c r="C14" s="6">
        <v>882.34</v>
      </c>
    </row>
    <row r="15" ht="16.9" customHeight="1" spans="1:3">
      <c r="A15" s="1">
        <v>13</v>
      </c>
      <c r="B15" s="1">
        <v>27</v>
      </c>
      <c r="C15" s="6">
        <v>1058.39</v>
      </c>
    </row>
    <row r="16" ht="16.9" customHeight="1" spans="1:3">
      <c r="A16" s="1">
        <v>14</v>
      </c>
      <c r="B16" s="1">
        <v>22</v>
      </c>
      <c r="C16" s="6">
        <v>743.25</v>
      </c>
    </row>
    <row r="17" ht="16.9" customHeight="1" spans="1:3">
      <c r="A17" s="1">
        <v>15</v>
      </c>
      <c r="B17" s="1">
        <v>21</v>
      </c>
      <c r="C17" s="6">
        <v>682.66</v>
      </c>
    </row>
    <row r="18" ht="16.9" customHeight="1" spans="1:3">
      <c r="A18" s="1">
        <v>16</v>
      </c>
      <c r="B18" s="1">
        <v>18</v>
      </c>
      <c r="C18" s="6">
        <v>727.28</v>
      </c>
    </row>
    <row r="19" ht="16.9" customHeight="1" spans="1:3">
      <c r="A19" s="1">
        <v>17</v>
      </c>
      <c r="B19" s="1">
        <v>19</v>
      </c>
      <c r="C19" s="6">
        <v>787.08</v>
      </c>
    </row>
    <row r="20" ht="16.9" customHeight="1" spans="1:3">
      <c r="A20" s="1">
        <v>18</v>
      </c>
      <c r="B20" s="1">
        <v>18</v>
      </c>
      <c r="C20" s="6">
        <v>704.14</v>
      </c>
    </row>
    <row r="21" ht="16.9" customHeight="1" spans="1:3">
      <c r="A21" s="1">
        <v>19</v>
      </c>
      <c r="B21" s="1">
        <v>28</v>
      </c>
      <c r="C21" s="6">
        <v>784.95</v>
      </c>
    </row>
    <row r="22" ht="16.9" customHeight="1" spans="1:3">
      <c r="A22" s="1">
        <v>20</v>
      </c>
      <c r="B22" s="1">
        <v>18</v>
      </c>
      <c r="C22" s="6">
        <v>691.41</v>
      </c>
    </row>
    <row r="23" ht="16.9" customHeight="1" spans="1:3">
      <c r="A23" s="1">
        <v>21</v>
      </c>
      <c r="B23" s="1">
        <v>19</v>
      </c>
      <c r="C23" s="6">
        <v>687.97</v>
      </c>
    </row>
    <row r="24" ht="16.9" customHeight="1" spans="1:3">
      <c r="A24" s="1">
        <v>22</v>
      </c>
      <c r="B24" s="1">
        <v>24</v>
      </c>
      <c r="C24" s="6">
        <v>653.78</v>
      </c>
    </row>
    <row r="25" ht="16.9" customHeight="1" spans="1:3">
      <c r="A25" s="1">
        <v>23</v>
      </c>
      <c r="B25" s="1">
        <v>14</v>
      </c>
      <c r="C25" s="6">
        <v>689.14</v>
      </c>
    </row>
    <row r="26" ht="16.9" customHeight="1" spans="1:3">
      <c r="A26" s="1">
        <v>24</v>
      </c>
      <c r="B26" s="1">
        <v>15</v>
      </c>
      <c r="C26" s="6">
        <v>875.25</v>
      </c>
    </row>
    <row r="27" ht="16.9" customHeight="1" spans="1:3">
      <c r="A27" s="1">
        <v>25</v>
      </c>
      <c r="B27" s="1">
        <v>16</v>
      </c>
      <c r="C27" s="6">
        <v>658.21</v>
      </c>
    </row>
    <row r="28" ht="16.9" customHeight="1" spans="1:3">
      <c r="A28" s="1">
        <v>26</v>
      </c>
      <c r="B28" s="1">
        <v>17</v>
      </c>
      <c r="C28" s="6">
        <v>684.3</v>
      </c>
    </row>
    <row r="29" ht="16.9" customHeight="1" spans="1:3">
      <c r="A29" s="1">
        <v>27</v>
      </c>
      <c r="B29" s="1">
        <v>27</v>
      </c>
      <c r="C29" s="6">
        <v>1068.07</v>
      </c>
    </row>
    <row r="30" ht="16.9" customHeight="1" spans="1:3">
      <c r="A30" s="1">
        <v>28</v>
      </c>
      <c r="B30" s="1">
        <v>20</v>
      </c>
      <c r="C30" s="6">
        <v>621.81</v>
      </c>
    </row>
    <row r="31" ht="16.9" customHeight="1" spans="1:3">
      <c r="A31" s="1">
        <v>29</v>
      </c>
      <c r="B31" s="1">
        <v>21</v>
      </c>
      <c r="C31" s="6">
        <v>913.47</v>
      </c>
    </row>
    <row r="32" ht="16.9" customHeight="1" spans="1:3">
      <c r="A32" s="1">
        <v>30</v>
      </c>
      <c r="B32" s="1">
        <v>23</v>
      </c>
      <c r="C32" s="6">
        <v>832.65</v>
      </c>
    </row>
    <row r="33" ht="16.9" customHeight="1" spans="1:3">
      <c r="A33" s="1">
        <v>31</v>
      </c>
      <c r="B33" s="1">
        <v>18</v>
      </c>
      <c r="C33" s="6">
        <v>763.64</v>
      </c>
    </row>
    <row r="34" ht="16.9" customHeight="1" spans="1:3">
      <c r="A34" s="1">
        <v>32</v>
      </c>
      <c r="B34" s="1">
        <v>14</v>
      </c>
      <c r="C34" s="6">
        <v>702.07</v>
      </c>
    </row>
    <row r="35" ht="16.9" customHeight="1" spans="1:3">
      <c r="A35" s="1">
        <v>33</v>
      </c>
      <c r="B35" s="1">
        <v>22</v>
      </c>
      <c r="C35" s="6">
        <v>944.75</v>
      </c>
    </row>
    <row r="36" ht="16.9" customHeight="1" spans="1:3">
      <c r="A36" s="1">
        <v>34</v>
      </c>
      <c r="B36" s="1">
        <v>22</v>
      </c>
      <c r="C36" s="6">
        <v>803.64</v>
      </c>
    </row>
    <row r="37" ht="16.9" customHeight="1" spans="1:3">
      <c r="A37" s="1">
        <v>35</v>
      </c>
      <c r="B37" s="1">
        <v>20</v>
      </c>
      <c r="C37" s="6">
        <v>603.41</v>
      </c>
    </row>
    <row r="38" ht="16.9" customHeight="1" spans="1:3">
      <c r="A38" s="1">
        <v>36</v>
      </c>
      <c r="B38" s="1">
        <v>13</v>
      </c>
      <c r="C38" s="6">
        <v>477.21</v>
      </c>
    </row>
    <row r="39" ht="16.9" customHeight="1" spans="1:3">
      <c r="A39" s="1">
        <v>37</v>
      </c>
      <c r="B39" s="1">
        <v>18</v>
      </c>
      <c r="C39" s="6">
        <v>531.57</v>
      </c>
    </row>
    <row r="40" ht="16.9" customHeight="1" spans="1:3">
      <c r="A40" s="1">
        <v>38</v>
      </c>
      <c r="B40" s="1">
        <v>16</v>
      </c>
      <c r="C40" s="6">
        <v>593.19</v>
      </c>
    </row>
    <row r="41" ht="16.9" customHeight="1" spans="1:3">
      <c r="A41" s="1">
        <v>39</v>
      </c>
      <c r="B41" s="1">
        <v>20</v>
      </c>
      <c r="C41" s="6">
        <v>752.13</v>
      </c>
    </row>
    <row r="42" ht="16.9" customHeight="1" spans="1:3">
      <c r="A42" s="1">
        <v>40</v>
      </c>
      <c r="B42" s="1">
        <v>20</v>
      </c>
      <c r="C42" s="6">
        <v>661.99</v>
      </c>
    </row>
    <row r="43" ht="16.9" customHeight="1" spans="1:3">
      <c r="A43" s="1">
        <v>41</v>
      </c>
      <c r="B43" s="1">
        <v>16</v>
      </c>
      <c r="C43" s="6">
        <v>632.31</v>
      </c>
    </row>
    <row r="44" ht="16.9" customHeight="1" spans="1:3">
      <c r="A44" s="1">
        <v>42</v>
      </c>
      <c r="B44" s="1">
        <v>20</v>
      </c>
      <c r="C44" s="6">
        <v>532.36</v>
      </c>
    </row>
    <row r="45" ht="16.9" customHeight="1" spans="1:3">
      <c r="A45" s="1">
        <v>43</v>
      </c>
      <c r="B45" s="1">
        <v>13</v>
      </c>
      <c r="C45" s="6">
        <v>696.84</v>
      </c>
    </row>
    <row r="46" ht="16.9" customHeight="1" spans="1:3">
      <c r="A46" s="1">
        <v>44</v>
      </c>
      <c r="B46" s="1">
        <v>6</v>
      </c>
      <c r="C46" s="6">
        <v>720.43</v>
      </c>
    </row>
    <row r="47" ht="16.9" customHeight="1" spans="1:3">
      <c r="A47" s="1">
        <v>45</v>
      </c>
      <c r="B47" s="1">
        <v>18</v>
      </c>
      <c r="C47" s="6">
        <v>740.94</v>
      </c>
    </row>
    <row r="48" ht="16.9" customHeight="1" spans="1:3">
      <c r="A48" s="1">
        <v>46</v>
      </c>
      <c r="B48" s="1">
        <v>27</v>
      </c>
      <c r="C48" s="6">
        <v>1057.88</v>
      </c>
    </row>
    <row r="49" ht="16.9" customHeight="1" spans="1:3">
      <c r="A49" s="1">
        <v>47</v>
      </c>
      <c r="B49" s="1">
        <v>8</v>
      </c>
      <c r="C49" s="6">
        <v>569.02</v>
      </c>
    </row>
    <row r="50" ht="16.9" customHeight="1" spans="1:3">
      <c r="A50" s="1">
        <v>48</v>
      </c>
      <c r="B50" s="1">
        <v>14</v>
      </c>
      <c r="C50" s="6">
        <v>628.58</v>
      </c>
    </row>
    <row r="51" ht="16.9" customHeight="1" spans="1:3">
      <c r="A51" s="1">
        <v>49</v>
      </c>
      <c r="B51" s="1">
        <v>19</v>
      </c>
      <c r="C51" s="6">
        <v>663.22</v>
      </c>
    </row>
    <row r="52" ht="16.9" customHeight="1" spans="1:3">
      <c r="A52" s="1">
        <v>50</v>
      </c>
      <c r="B52" s="1">
        <v>29</v>
      </c>
      <c r="C52" s="6">
        <v>793.57</v>
      </c>
    </row>
    <row r="53" ht="16.9" customHeight="1" spans="1:3">
      <c r="A53" s="1">
        <v>51</v>
      </c>
      <c r="B53" s="1">
        <v>25</v>
      </c>
      <c r="C53" s="6">
        <v>719.04</v>
      </c>
    </row>
    <row r="54" ht="16.9" customHeight="1" spans="1:3">
      <c r="A54" s="1">
        <v>52</v>
      </c>
      <c r="B54" s="1">
        <v>25</v>
      </c>
      <c r="C54" s="6">
        <v>678.71</v>
      </c>
    </row>
    <row r="55" ht="16.9" customHeight="1" spans="1:3">
      <c r="A55" s="1">
        <v>53</v>
      </c>
      <c r="B55" s="1">
        <v>28</v>
      </c>
      <c r="C55" s="6">
        <v>793.04</v>
      </c>
    </row>
    <row r="56" ht="16.9" customHeight="1" spans="1:3">
      <c r="A56" s="1">
        <v>54</v>
      </c>
      <c r="B56" s="1">
        <v>22</v>
      </c>
      <c r="C56" s="6">
        <v>702.92</v>
      </c>
    </row>
    <row r="57" ht="16.9" customHeight="1" spans="1:3">
      <c r="A57" s="1">
        <v>55</v>
      </c>
      <c r="B57" s="1">
        <v>21</v>
      </c>
      <c r="C57" s="6">
        <v>576.91</v>
      </c>
    </row>
    <row r="58" ht="16.9" customHeight="1" spans="1:3">
      <c r="A58" s="1">
        <v>56</v>
      </c>
      <c r="B58" s="1">
        <v>18</v>
      </c>
      <c r="C58" s="6">
        <v>547.77</v>
      </c>
    </row>
    <row r="59" ht="16.9" customHeight="1" spans="1:3">
      <c r="A59" s="1">
        <v>57</v>
      </c>
      <c r="B59" s="1">
        <v>18</v>
      </c>
      <c r="C59" s="6">
        <v>573.95</v>
      </c>
    </row>
    <row r="60" ht="16.9" customHeight="1" spans="1:3">
      <c r="A60" s="1">
        <v>58</v>
      </c>
      <c r="B60" s="1">
        <v>20</v>
      </c>
      <c r="C60" s="6">
        <v>580.29</v>
      </c>
    </row>
    <row r="61" ht="16.9" customHeight="1" spans="1:3">
      <c r="A61" s="1">
        <v>59</v>
      </c>
      <c r="B61" s="1">
        <v>18</v>
      </c>
      <c r="C61" s="6">
        <v>645.3</v>
      </c>
    </row>
    <row r="62" ht="16.9" customHeight="1" spans="1:3">
      <c r="A62" s="1">
        <v>60</v>
      </c>
      <c r="B62" s="1">
        <v>20</v>
      </c>
      <c r="C62" s="6">
        <v>578.26</v>
      </c>
    </row>
    <row r="63" ht="16.9" customHeight="1" spans="1:3">
      <c r="A63" s="1">
        <v>61</v>
      </c>
      <c r="B63" s="1">
        <v>17</v>
      </c>
      <c r="C63" s="6">
        <v>570.35</v>
      </c>
    </row>
    <row r="64" ht="16.9" customHeight="1" spans="1:3">
      <c r="A64" s="1">
        <v>62</v>
      </c>
      <c r="B64" s="1">
        <v>23</v>
      </c>
      <c r="C64" s="6">
        <v>666.34</v>
      </c>
    </row>
    <row r="65" ht="16.9" customHeight="1" spans="1:3">
      <c r="A65" s="1">
        <v>63</v>
      </c>
      <c r="B65" s="1">
        <v>18</v>
      </c>
      <c r="C65" s="6">
        <v>628.46</v>
      </c>
    </row>
    <row r="66" ht="16.9" customHeight="1" spans="1:3">
      <c r="A66" s="1">
        <v>64</v>
      </c>
      <c r="B66" s="1">
        <v>18</v>
      </c>
      <c r="C66" s="6">
        <v>552.33</v>
      </c>
    </row>
    <row r="67" ht="16.9" customHeight="1" spans="1:3">
      <c r="A67" s="1">
        <v>65</v>
      </c>
      <c r="B67" s="1">
        <v>23</v>
      </c>
      <c r="C67" s="6">
        <v>821.83</v>
      </c>
    </row>
    <row r="68" ht="16.9" customHeight="1" spans="1:3">
      <c r="A68" s="1">
        <v>66</v>
      </c>
      <c r="B68" s="1">
        <v>12</v>
      </c>
      <c r="C68" s="6">
        <v>499.59</v>
      </c>
    </row>
    <row r="69" ht="16.9" customHeight="1" spans="1:3">
      <c r="A69" s="1">
        <v>67</v>
      </c>
      <c r="B69" s="1">
        <v>16</v>
      </c>
      <c r="C69" s="6">
        <v>410.52</v>
      </c>
    </row>
    <row r="70" ht="16.9" customHeight="1" spans="1:3">
      <c r="A70" s="1">
        <v>68</v>
      </c>
      <c r="B70" s="1">
        <v>20</v>
      </c>
      <c r="C70" s="6">
        <v>453.61</v>
      </c>
    </row>
    <row r="71" ht="16.9" customHeight="1" spans="1:3">
      <c r="A71" s="1">
        <v>69</v>
      </c>
      <c r="B71" s="1">
        <v>20</v>
      </c>
      <c r="C71" s="6">
        <v>624.29</v>
      </c>
    </row>
    <row r="72" ht="16.9" customHeight="1" spans="1:3">
      <c r="A72" s="1">
        <v>70</v>
      </c>
      <c r="B72" s="1">
        <v>16</v>
      </c>
      <c r="C72" s="6">
        <v>615.42</v>
      </c>
    </row>
    <row r="73" ht="16.9" customHeight="1" spans="1:3">
      <c r="A73" s="1">
        <v>71</v>
      </c>
      <c r="B73" s="1">
        <v>20</v>
      </c>
      <c r="C73" s="6">
        <v>733.83</v>
      </c>
    </row>
    <row r="74" ht="16.9" customHeight="1" spans="1:3">
      <c r="A74" s="1">
        <v>72</v>
      </c>
      <c r="B74" s="1">
        <v>16</v>
      </c>
      <c r="C74" s="6">
        <v>545.28</v>
      </c>
    </row>
    <row r="75" ht="16.9" customHeight="1" spans="1:3">
      <c r="A75" s="1">
        <v>73</v>
      </c>
      <c r="B75" s="1">
        <v>20</v>
      </c>
      <c r="C75" s="6">
        <v>511.17</v>
      </c>
    </row>
    <row r="76" ht="16.9" customHeight="1" spans="1:3">
      <c r="A76" s="1">
        <v>74</v>
      </c>
      <c r="B76" s="1">
        <v>27</v>
      </c>
      <c r="C76" s="6">
        <v>650.58</v>
      </c>
    </row>
    <row r="77" ht="16.9" customHeight="1" spans="1:3">
      <c r="A77" s="1">
        <v>75</v>
      </c>
      <c r="B77" s="1">
        <v>21</v>
      </c>
      <c r="C77" s="6">
        <v>582.65</v>
      </c>
    </row>
    <row r="78" ht="16.9" customHeight="1" spans="1:3">
      <c r="A78" s="1">
        <v>76</v>
      </c>
      <c r="B78" s="1">
        <v>19</v>
      </c>
      <c r="C78" s="6">
        <v>614.61</v>
      </c>
    </row>
    <row r="79" ht="16.9" customHeight="1" spans="1:3">
      <c r="A79" s="1">
        <v>77</v>
      </c>
      <c r="B79" s="1">
        <v>6</v>
      </c>
      <c r="C79" s="6">
        <v>366.93</v>
      </c>
    </row>
    <row r="80" ht="16.9" customHeight="1" spans="1:3">
      <c r="A80" s="1">
        <v>78</v>
      </c>
      <c r="B80" s="1">
        <v>22</v>
      </c>
      <c r="C80" s="6">
        <v>579.44</v>
      </c>
    </row>
    <row r="81" ht="16.9" customHeight="1" spans="1:3">
      <c r="A81" s="1">
        <v>79</v>
      </c>
      <c r="B81" s="1">
        <v>15</v>
      </c>
      <c r="C81" s="6">
        <v>697.37</v>
      </c>
    </row>
    <row r="82" ht="16.9" customHeight="1" spans="1:3">
      <c r="A82" s="1">
        <v>80</v>
      </c>
      <c r="B82" s="1">
        <v>23</v>
      </c>
      <c r="C82" s="6">
        <v>577.11</v>
      </c>
    </row>
    <row r="83" ht="16.9" customHeight="1" spans="1:3">
      <c r="A83" s="1">
        <v>81</v>
      </c>
      <c r="B83" s="1">
        <v>23</v>
      </c>
      <c r="C83" s="6">
        <v>718.15</v>
      </c>
    </row>
    <row r="84" ht="16.9" customHeight="1" spans="1:3">
      <c r="A84" s="1">
        <v>82</v>
      </c>
      <c r="B84" s="1">
        <v>22</v>
      </c>
      <c r="C84" s="6">
        <v>706.93</v>
      </c>
    </row>
    <row r="85" ht="16.9" customHeight="1" spans="1:3">
      <c r="A85" s="1">
        <v>83</v>
      </c>
      <c r="B85" s="1">
        <v>13</v>
      </c>
      <c r="C85" s="6">
        <v>664.77</v>
      </c>
    </row>
    <row r="86" ht="16.9" customHeight="1" spans="1:3">
      <c r="A86" s="1">
        <v>84</v>
      </c>
      <c r="B86" s="1">
        <v>21</v>
      </c>
      <c r="C86" s="6">
        <v>966.31</v>
      </c>
    </row>
    <row r="87" ht="16.9" customHeight="1" spans="1:3">
      <c r="A87" s="1">
        <v>85</v>
      </c>
      <c r="B87" s="1">
        <v>18</v>
      </c>
      <c r="C87" s="6">
        <v>572.58</v>
      </c>
    </row>
    <row r="88" ht="16.9" customHeight="1" spans="1:3">
      <c r="A88" s="1">
        <v>86</v>
      </c>
      <c r="B88" s="1">
        <v>16</v>
      </c>
      <c r="C88" s="6">
        <v>657.1</v>
      </c>
    </row>
    <row r="89" ht="16.9" customHeight="1" spans="1:3">
      <c r="A89" s="1">
        <v>87</v>
      </c>
      <c r="B89" s="1">
        <v>6</v>
      </c>
      <c r="C89" s="6">
        <v>476.4</v>
      </c>
    </row>
    <row r="90" ht="16.9" customHeight="1" spans="1:3">
      <c r="A90" s="1">
        <v>88</v>
      </c>
      <c r="B90" s="1">
        <v>12</v>
      </c>
      <c r="C90" s="6">
        <v>596.17</v>
      </c>
    </row>
    <row r="91" ht="16.9" customHeight="1" spans="1:3">
      <c r="A91" s="1">
        <v>89</v>
      </c>
      <c r="B91" s="1">
        <v>8</v>
      </c>
      <c r="C91" s="6">
        <v>472.33</v>
      </c>
    </row>
    <row r="92" ht="16.9" customHeight="1" spans="1:3">
      <c r="A92" s="1">
        <v>90</v>
      </c>
      <c r="B92" s="1">
        <v>17</v>
      </c>
      <c r="C92" s="6">
        <v>660.01</v>
      </c>
    </row>
    <row r="93" ht="16.9" customHeight="1" spans="1:3">
      <c r="A93" s="1">
        <v>91</v>
      </c>
      <c r="B93" s="1">
        <v>20</v>
      </c>
      <c r="C93" s="6">
        <v>822.94</v>
      </c>
    </row>
    <row r="94" ht="16.9" customHeight="1" spans="1:3">
      <c r="A94" s="1">
        <v>92</v>
      </c>
      <c r="B94" s="1">
        <v>17</v>
      </c>
      <c r="C94" s="6">
        <v>615.76</v>
      </c>
    </row>
    <row r="95" ht="16.9" customHeight="1" spans="1:3">
      <c r="A95" s="1">
        <v>93</v>
      </c>
      <c r="B95" s="1">
        <v>21</v>
      </c>
      <c r="C95" s="6">
        <v>792.3</v>
      </c>
    </row>
    <row r="96" ht="16.9" customHeight="1" spans="1:3">
      <c r="A96" s="1">
        <v>94</v>
      </c>
      <c r="B96" s="1">
        <v>20</v>
      </c>
      <c r="C96" s="6">
        <v>700.19</v>
      </c>
    </row>
    <row r="97" ht="16.9" customHeight="1" spans="1:3">
      <c r="A97" s="1">
        <v>95</v>
      </c>
      <c r="B97" s="1">
        <v>23</v>
      </c>
      <c r="C97" s="6">
        <v>786.26</v>
      </c>
    </row>
    <row r="98" ht="16.9" customHeight="1" spans="1:3">
      <c r="A98" s="1">
        <v>96</v>
      </c>
      <c r="B98" s="1">
        <v>15</v>
      </c>
      <c r="C98" s="6">
        <v>602.79</v>
      </c>
    </row>
    <row r="99" ht="16.9" customHeight="1" spans="1:3">
      <c r="A99" s="1">
        <v>97</v>
      </c>
      <c r="B99" s="1">
        <v>20</v>
      </c>
      <c r="C99" s="6">
        <v>691.53</v>
      </c>
    </row>
    <row r="100" ht="16.9" customHeight="1" spans="1:3">
      <c r="A100" s="1">
        <v>98</v>
      </c>
      <c r="B100" s="1">
        <v>23</v>
      </c>
      <c r="C100" s="6">
        <v>735.9</v>
      </c>
    </row>
    <row r="101" ht="16.9" customHeight="1" spans="1:3">
      <c r="A101" s="1">
        <v>99</v>
      </c>
      <c r="B101" s="1">
        <v>22</v>
      </c>
      <c r="C101" s="6">
        <v>703.34</v>
      </c>
    </row>
    <row r="102" ht="16.9" customHeight="1" spans="1:3">
      <c r="A102" s="1">
        <v>100</v>
      </c>
      <c r="B102" s="1">
        <v>15</v>
      </c>
      <c r="C102" s="6">
        <v>618.3</v>
      </c>
    </row>
    <row r="103" ht="16.9" customHeight="1" spans="1:3">
      <c r="A103" s="1">
        <v>101</v>
      </c>
      <c r="B103" s="1">
        <v>22</v>
      </c>
      <c r="C103" s="6">
        <v>691.83</v>
      </c>
    </row>
    <row r="104" ht="16.9" customHeight="1" spans="1:3">
      <c r="A104" s="1">
        <v>102</v>
      </c>
      <c r="B104" s="1">
        <v>17</v>
      </c>
      <c r="C104" s="6">
        <v>628.92</v>
      </c>
    </row>
    <row r="105" ht="16.9" customHeight="1" spans="1:3">
      <c r="A105" s="1">
        <v>103</v>
      </c>
      <c r="B105" s="1">
        <v>15</v>
      </c>
      <c r="C105" s="6">
        <v>610.63</v>
      </c>
    </row>
    <row r="106" ht="16.9" customHeight="1" spans="1:3">
      <c r="A106" s="1">
        <v>104</v>
      </c>
      <c r="B106" s="1">
        <v>7</v>
      </c>
      <c r="C106" s="6">
        <v>542.11</v>
      </c>
    </row>
    <row r="107" ht="16.9" customHeight="1" spans="1:3">
      <c r="A107" s="1">
        <v>105</v>
      </c>
      <c r="B107" s="1">
        <v>17</v>
      </c>
      <c r="C107" s="6">
        <v>999.05</v>
      </c>
    </row>
    <row r="108" ht="16.9" customHeight="1" spans="1:3">
      <c r="A108" s="1">
        <v>106</v>
      </c>
      <c r="B108" s="1">
        <v>20</v>
      </c>
      <c r="C108" s="6">
        <v>925.12</v>
      </c>
    </row>
    <row r="109" ht="16.9" customHeight="1" spans="1:3">
      <c r="A109" s="1">
        <v>107</v>
      </c>
      <c r="B109" s="1">
        <v>18</v>
      </c>
      <c r="C109" s="6">
        <v>607.63</v>
      </c>
    </row>
    <row r="110" ht="16.9" customHeight="1" spans="1:3">
      <c r="A110" s="1">
        <v>108</v>
      </c>
      <c r="B110" s="1">
        <v>23</v>
      </c>
      <c r="C110" s="6">
        <v>812.29</v>
      </c>
    </row>
    <row r="111" ht="16.9" customHeight="1" spans="1:3">
      <c r="A111" s="1">
        <v>109</v>
      </c>
      <c r="B111" s="1">
        <v>21</v>
      </c>
      <c r="C111" s="6">
        <v>789.94</v>
      </c>
    </row>
    <row r="112" ht="16.9" customHeight="1" spans="1:3">
      <c r="A112" s="1">
        <v>110</v>
      </c>
      <c r="B112" s="1">
        <v>16</v>
      </c>
      <c r="C112" s="6">
        <v>730.99</v>
      </c>
    </row>
    <row r="113" ht="16.9" customHeight="1" spans="1:3">
      <c r="A113" s="1">
        <v>111</v>
      </c>
      <c r="B113" s="1">
        <v>22</v>
      </c>
      <c r="C113" s="6">
        <v>870.68</v>
      </c>
    </row>
    <row r="114" ht="16.9" customHeight="1" spans="1:3">
      <c r="A114" s="1">
        <v>112</v>
      </c>
      <c r="B114" s="1">
        <v>14</v>
      </c>
      <c r="C114" s="6">
        <v>557.72</v>
      </c>
    </row>
    <row r="115" ht="16.9" customHeight="1" spans="1:3">
      <c r="A115" s="1">
        <v>113</v>
      </c>
      <c r="B115" s="1">
        <v>21</v>
      </c>
      <c r="C115" s="6">
        <v>725.81</v>
      </c>
    </row>
    <row r="116" ht="16.9" customHeight="1" spans="1:3">
      <c r="A116" s="1">
        <v>114</v>
      </c>
      <c r="B116" s="1">
        <v>12</v>
      </c>
      <c r="C116" s="6">
        <v>665.12</v>
      </c>
    </row>
    <row r="117" ht="16.9" customHeight="1" spans="1:3">
      <c r="A117" s="1">
        <v>115</v>
      </c>
      <c r="B117" s="1">
        <v>11</v>
      </c>
      <c r="C117" s="6">
        <v>632.2</v>
      </c>
    </row>
    <row r="118" ht="16.9" customHeight="1" spans="1:3">
      <c r="A118" s="1">
        <v>116</v>
      </c>
      <c r="B118" s="1">
        <v>16</v>
      </c>
      <c r="C118" s="6">
        <v>797.22</v>
      </c>
    </row>
    <row r="119" ht="16.9" customHeight="1" spans="1:3">
      <c r="A119" s="1">
        <v>117</v>
      </c>
      <c r="B119" s="1">
        <v>16</v>
      </c>
      <c r="C119" s="6">
        <v>817.25</v>
      </c>
    </row>
    <row r="120" ht="16.9" customHeight="1" spans="1:3">
      <c r="A120" s="1">
        <v>118</v>
      </c>
      <c r="B120" s="1">
        <v>15</v>
      </c>
      <c r="C120" s="6">
        <v>643.21</v>
      </c>
    </row>
    <row r="121" ht="16.9" customHeight="1" spans="1:3">
      <c r="A121" s="1">
        <v>119</v>
      </c>
      <c r="B121" s="1">
        <v>17</v>
      </c>
      <c r="C121" s="6">
        <v>721.75</v>
      </c>
    </row>
    <row r="122" ht="16.9" customHeight="1" spans="1:3">
      <c r="A122" s="1">
        <v>120</v>
      </c>
      <c r="B122" s="1">
        <v>30</v>
      </c>
      <c r="C122" s="6">
        <v>929.03</v>
      </c>
    </row>
    <row r="123" ht="16.9" customHeight="1" spans="1:3">
      <c r="A123" s="1">
        <v>121</v>
      </c>
      <c r="B123" s="1">
        <v>30</v>
      </c>
      <c r="C123" s="6">
        <v>1104.52</v>
      </c>
    </row>
    <row r="124" ht="16.9" customHeight="1" spans="1:3">
      <c r="A124" s="1">
        <v>122</v>
      </c>
      <c r="B124" s="1">
        <v>18</v>
      </c>
      <c r="C124" s="6">
        <v>742.88</v>
      </c>
    </row>
    <row r="125" ht="16.9" customHeight="1" spans="1:3">
      <c r="A125" s="1">
        <v>123</v>
      </c>
      <c r="B125" s="1">
        <v>14</v>
      </c>
      <c r="C125" s="6">
        <v>690.22</v>
      </c>
    </row>
    <row r="126" ht="16.9" customHeight="1" spans="1:3">
      <c r="A126" s="1">
        <v>124</v>
      </c>
      <c r="B126" s="1">
        <v>24</v>
      </c>
      <c r="C126" s="6">
        <v>1012.11</v>
      </c>
    </row>
    <row r="127" ht="16.9" customHeight="1" spans="1:3">
      <c r="A127" s="1">
        <v>125</v>
      </c>
      <c r="B127" s="1">
        <v>15</v>
      </c>
      <c r="C127" s="6">
        <v>676.63</v>
      </c>
    </row>
    <row r="128" ht="16.9" customHeight="1" spans="1:3">
      <c r="A128" s="1">
        <v>126</v>
      </c>
      <c r="B128" s="1">
        <v>16</v>
      </c>
      <c r="C128" s="6">
        <v>607.77</v>
      </c>
    </row>
    <row r="129" ht="16.9" customHeight="1" spans="1:3">
      <c r="A129" s="1">
        <v>127</v>
      </c>
      <c r="B129" s="1">
        <v>23</v>
      </c>
      <c r="C129" s="6">
        <v>836.66</v>
      </c>
    </row>
    <row r="130" ht="16.9" customHeight="1" spans="1:3">
      <c r="A130" s="1">
        <v>128</v>
      </c>
      <c r="B130" s="1">
        <v>16</v>
      </c>
      <c r="C130" s="6">
        <v>580.87</v>
      </c>
    </row>
    <row r="131" ht="16.9" customHeight="1" spans="1:3">
      <c r="A131" s="1">
        <v>129</v>
      </c>
      <c r="B131" s="1">
        <v>21</v>
      </c>
      <c r="C131" s="6">
        <v>690.6</v>
      </c>
    </row>
    <row r="132" ht="16.9" customHeight="1" spans="1:3">
      <c r="A132" s="1">
        <v>130</v>
      </c>
      <c r="B132" s="1">
        <v>21</v>
      </c>
      <c r="C132" s="6">
        <v>668.77</v>
      </c>
    </row>
    <row r="133" ht="16.9" customHeight="1" spans="1:3">
      <c r="A133" s="1">
        <v>131</v>
      </c>
      <c r="B133" s="1">
        <v>23</v>
      </c>
      <c r="C133" s="6">
        <v>869.85</v>
      </c>
    </row>
    <row r="134" ht="16.9" customHeight="1" spans="1:3">
      <c r="A134" s="1">
        <v>132</v>
      </c>
      <c r="B134" s="1">
        <v>16</v>
      </c>
      <c r="C134" s="6">
        <v>697.4</v>
      </c>
    </row>
    <row r="135" ht="16.9" customHeight="1" spans="1:3">
      <c r="A135" s="1">
        <v>133</v>
      </c>
      <c r="B135" s="1">
        <v>18</v>
      </c>
      <c r="C135" s="6">
        <v>635.1</v>
      </c>
    </row>
    <row r="136" ht="16.9" customHeight="1" spans="1:3">
      <c r="A136" s="1">
        <v>134</v>
      </c>
      <c r="B136" s="1">
        <v>13</v>
      </c>
      <c r="C136" s="6">
        <v>622.22</v>
      </c>
    </row>
    <row r="137" ht="16.9" customHeight="1" spans="1:3">
      <c r="A137" s="1">
        <v>135</v>
      </c>
      <c r="B137" s="1">
        <v>15</v>
      </c>
      <c r="C137" s="6">
        <v>763.43</v>
      </c>
    </row>
    <row r="138" ht="16.9" customHeight="1" spans="1:3">
      <c r="A138" s="1">
        <v>136</v>
      </c>
      <c r="B138" s="1">
        <v>12</v>
      </c>
      <c r="C138" s="6">
        <v>929.93</v>
      </c>
    </row>
    <row r="139" ht="16.9" customHeight="1" spans="1:3">
      <c r="A139" s="1">
        <v>137</v>
      </c>
      <c r="B139" s="1">
        <v>29</v>
      </c>
      <c r="C139" s="6">
        <v>1069.81</v>
      </c>
    </row>
    <row r="140" ht="16.9" customHeight="1" spans="1:3">
      <c r="A140" s="1">
        <v>138</v>
      </c>
      <c r="B140" s="1">
        <v>21</v>
      </c>
      <c r="C140" s="6">
        <v>668.83</v>
      </c>
    </row>
    <row r="141" ht="16.9" customHeight="1" spans="1:3">
      <c r="A141" s="1">
        <v>139</v>
      </c>
      <c r="B141" s="1">
        <v>21</v>
      </c>
      <c r="C141" s="6">
        <v>580.27</v>
      </c>
    </row>
    <row r="142" ht="16.9" customHeight="1" spans="1:3">
      <c r="A142" s="1">
        <v>140</v>
      </c>
      <c r="B142" s="1">
        <v>19</v>
      </c>
      <c r="C142" s="6">
        <v>737.42</v>
      </c>
    </row>
    <row r="143" ht="16.9" customHeight="1" spans="1:3">
      <c r="A143" s="1">
        <v>141</v>
      </c>
      <c r="B143" s="1">
        <v>25</v>
      </c>
      <c r="C143" s="6">
        <v>910.42</v>
      </c>
    </row>
    <row r="144" ht="16.9" customHeight="1" spans="1:3">
      <c r="A144" s="1">
        <v>142</v>
      </c>
      <c r="B144" s="1">
        <v>19</v>
      </c>
      <c r="C144" s="6">
        <v>625.41</v>
      </c>
    </row>
    <row r="145" ht="16.9" customHeight="1" spans="1:3">
      <c r="A145" s="1">
        <v>143</v>
      </c>
      <c r="B145" s="1">
        <v>23</v>
      </c>
      <c r="C145" s="6">
        <v>767.13</v>
      </c>
    </row>
    <row r="146" ht="16.9" customHeight="1" spans="1:3">
      <c r="A146" s="1">
        <v>144</v>
      </c>
      <c r="B146" s="1">
        <v>21</v>
      </c>
      <c r="C146" s="6">
        <v>842.3</v>
      </c>
    </row>
    <row r="147" ht="16.9" customHeight="1" spans="1:3">
      <c r="A147" s="1">
        <v>145</v>
      </c>
      <c r="B147" s="1">
        <v>22</v>
      </c>
      <c r="C147" s="6">
        <v>842.67</v>
      </c>
    </row>
    <row r="148" ht="16.9" customHeight="1" spans="1:3">
      <c r="A148" s="1">
        <v>146</v>
      </c>
      <c r="B148" s="1">
        <v>21</v>
      </c>
      <c r="C148" s="6">
        <v>793</v>
      </c>
    </row>
    <row r="149" ht="16.9" customHeight="1" spans="1:3">
      <c r="A149" s="1">
        <v>147</v>
      </c>
      <c r="B149" s="1">
        <v>27</v>
      </c>
      <c r="C149" s="6">
        <v>896.27</v>
      </c>
    </row>
    <row r="150" ht="16.9" customHeight="1" spans="1:3">
      <c r="A150" s="1">
        <v>148</v>
      </c>
      <c r="B150" s="1">
        <v>10</v>
      </c>
      <c r="C150" s="6">
        <v>741.87</v>
      </c>
    </row>
    <row r="151" ht="16.9" customHeight="1" spans="1:3">
      <c r="A151" s="1">
        <v>149</v>
      </c>
      <c r="B151" s="1">
        <v>5</v>
      </c>
      <c r="C151" s="6">
        <v>651.28</v>
      </c>
    </row>
    <row r="152" ht="16.9" customHeight="1" spans="1:3">
      <c r="A152" s="1">
        <v>150</v>
      </c>
      <c r="B152" s="1">
        <v>17</v>
      </c>
      <c r="C152" s="6">
        <v>795.81</v>
      </c>
    </row>
    <row r="153" ht="16.9" customHeight="1" spans="1:3">
      <c r="A153" s="1">
        <v>151</v>
      </c>
      <c r="B153" s="1">
        <v>17</v>
      </c>
      <c r="C153" s="6">
        <v>659.48</v>
      </c>
    </row>
    <row r="154" ht="16.9" customHeight="1" spans="1:3">
      <c r="A154" s="1">
        <v>152</v>
      </c>
      <c r="B154" s="1">
        <v>23</v>
      </c>
      <c r="C154" s="6">
        <v>723.84</v>
      </c>
    </row>
    <row r="155" ht="16.9" customHeight="1" spans="1:3">
      <c r="A155" s="1">
        <v>153</v>
      </c>
      <c r="B155" s="1">
        <v>21</v>
      </c>
      <c r="C155" s="6">
        <v>911.8</v>
      </c>
    </row>
    <row r="156" ht="16.9" customHeight="1" spans="1:3">
      <c r="A156" s="1">
        <v>154</v>
      </c>
      <c r="B156" s="1">
        <v>20</v>
      </c>
      <c r="C156" s="6">
        <v>799.66</v>
      </c>
    </row>
    <row r="157" ht="16.9" customHeight="1" spans="1:3">
      <c r="A157" s="1">
        <v>155</v>
      </c>
      <c r="B157" s="1">
        <v>19</v>
      </c>
      <c r="C157" s="6">
        <v>916.27</v>
      </c>
    </row>
    <row r="158" ht="16.9" customHeight="1" spans="1:3">
      <c r="A158" s="1">
        <v>156</v>
      </c>
      <c r="B158" s="1">
        <v>20</v>
      </c>
      <c r="C158" s="6">
        <v>882.93</v>
      </c>
    </row>
    <row r="159" ht="16.9" customHeight="1" spans="1:3">
      <c r="A159" s="1">
        <v>157</v>
      </c>
      <c r="B159" s="1">
        <v>27</v>
      </c>
      <c r="C159" s="6">
        <v>828.29</v>
      </c>
    </row>
    <row r="160" ht="16.9" customHeight="1" spans="1:3">
      <c r="A160" s="1">
        <v>158</v>
      </c>
      <c r="B160" s="1">
        <v>11</v>
      </c>
      <c r="C160" s="6">
        <v>719.18</v>
      </c>
    </row>
    <row r="161" ht="16.9" customHeight="1" spans="1:3">
      <c r="A161" s="1">
        <v>159</v>
      </c>
      <c r="B161" s="1">
        <v>11</v>
      </c>
      <c r="C161" s="6">
        <v>627.42</v>
      </c>
    </row>
    <row r="162" ht="16.9" customHeight="1" spans="1:3">
      <c r="A162" s="1">
        <v>160</v>
      </c>
      <c r="B162" s="1">
        <v>13</v>
      </c>
      <c r="C162" s="6">
        <v>686.78</v>
      </c>
    </row>
    <row r="163" ht="16.9" customHeight="1" spans="1:3">
      <c r="A163" s="1">
        <v>161</v>
      </c>
      <c r="B163" s="1">
        <v>12</v>
      </c>
      <c r="C163" s="6">
        <v>604.99</v>
      </c>
    </row>
    <row r="164" ht="16.9" customHeight="1" spans="1:3">
      <c r="A164" s="1">
        <v>162</v>
      </c>
      <c r="B164" s="1">
        <v>11</v>
      </c>
      <c r="C164" s="6">
        <v>763.09</v>
      </c>
    </row>
    <row r="165" ht="16.9" customHeight="1" spans="1:3">
      <c r="A165" s="1">
        <v>163</v>
      </c>
      <c r="B165" s="1">
        <v>22</v>
      </c>
      <c r="C165" s="6">
        <v>819.34</v>
      </c>
    </row>
    <row r="166" ht="16.9" customHeight="1" spans="1:3">
      <c r="A166" s="1">
        <v>164</v>
      </c>
      <c r="B166" s="1">
        <v>22</v>
      </c>
      <c r="C166" s="6">
        <v>735.6</v>
      </c>
    </row>
    <row r="167" ht="16.9" customHeight="1" spans="1:3">
      <c r="A167" s="1">
        <v>165</v>
      </c>
      <c r="B167" s="1">
        <v>21</v>
      </c>
      <c r="C167" s="6">
        <v>898.24</v>
      </c>
    </row>
    <row r="168" ht="16.9" customHeight="1" spans="1:3">
      <c r="A168" s="1">
        <v>166</v>
      </c>
      <c r="B168" s="1">
        <v>21</v>
      </c>
      <c r="C168" s="6">
        <v>984.73</v>
      </c>
    </row>
    <row r="169" ht="16.9" customHeight="1" spans="1:3">
      <c r="A169" s="1">
        <v>167</v>
      </c>
      <c r="B169" s="1">
        <v>19</v>
      </c>
      <c r="C169" s="6">
        <v>874.46</v>
      </c>
    </row>
    <row r="170" ht="16.9" customHeight="1" spans="1:3">
      <c r="A170" s="1">
        <v>168</v>
      </c>
      <c r="B170" s="1">
        <v>21</v>
      </c>
      <c r="C170" s="6">
        <v>873.67</v>
      </c>
    </row>
    <row r="171" ht="16.9" customHeight="1" spans="1:3">
      <c r="A171" s="1">
        <v>169</v>
      </c>
      <c r="B171" s="1">
        <v>18</v>
      </c>
      <c r="C171" s="6">
        <v>892.86</v>
      </c>
    </row>
    <row r="172" ht="16.9" customHeight="1" spans="1:3">
      <c r="A172" s="1">
        <v>170</v>
      </c>
      <c r="B172" s="1">
        <v>15</v>
      </c>
      <c r="C172" s="6">
        <v>827.08</v>
      </c>
    </row>
    <row r="173" ht="16.9" customHeight="1" spans="1:3">
      <c r="A173" s="1">
        <v>171</v>
      </c>
      <c r="B173" s="1">
        <v>29</v>
      </c>
      <c r="C173" s="6">
        <v>1127.3</v>
      </c>
    </row>
    <row r="174" ht="16.9" customHeight="1" spans="1:3">
      <c r="A174" s="1">
        <v>172</v>
      </c>
      <c r="B174" s="1">
        <v>22</v>
      </c>
      <c r="C174" s="6">
        <v>1236.71</v>
      </c>
    </row>
    <row r="175" ht="16.9" customHeight="1" spans="1:3">
      <c r="A175" s="1">
        <v>173</v>
      </c>
      <c r="B175" s="1">
        <v>21</v>
      </c>
      <c r="C175" s="6">
        <v>1014.79</v>
      </c>
    </row>
    <row r="176" ht="16.9" customHeight="1" spans="1:3">
      <c r="A176" s="1">
        <v>174</v>
      </c>
      <c r="B176" s="1">
        <v>31</v>
      </c>
      <c r="C176" s="6">
        <v>1048.91</v>
      </c>
    </row>
    <row r="177" ht="16.9" customHeight="1" spans="1:3">
      <c r="A177" s="1">
        <v>175</v>
      </c>
      <c r="B177" s="1">
        <v>19</v>
      </c>
      <c r="C177" s="6">
        <v>832.97</v>
      </c>
    </row>
    <row r="178" ht="16.9" customHeight="1" spans="1:3">
      <c r="A178" s="1">
        <v>176</v>
      </c>
      <c r="B178" s="1">
        <v>21</v>
      </c>
      <c r="C178" s="6">
        <v>999.48</v>
      </c>
    </row>
    <row r="179" ht="16.9" customHeight="1" spans="1:3">
      <c r="A179" s="1">
        <v>177</v>
      </c>
      <c r="B179" s="1">
        <v>18</v>
      </c>
      <c r="C179" s="6">
        <v>824.09</v>
      </c>
    </row>
    <row r="180" ht="16.9" customHeight="1" spans="1:3">
      <c r="A180" s="1">
        <v>178</v>
      </c>
      <c r="B180" s="1">
        <v>23</v>
      </c>
      <c r="C180" s="6">
        <v>849.25</v>
      </c>
    </row>
    <row r="181" ht="16.9" customHeight="1" spans="1:3">
      <c r="A181" s="1">
        <v>179</v>
      </c>
      <c r="B181" s="1">
        <v>16</v>
      </c>
      <c r="C181" s="6">
        <v>822.3</v>
      </c>
    </row>
    <row r="182" ht="16.9" customHeight="1" spans="1:3">
      <c r="A182" s="1">
        <v>180</v>
      </c>
      <c r="B182" s="1">
        <v>7</v>
      </c>
      <c r="C182" s="6">
        <v>715.17</v>
      </c>
    </row>
    <row r="183" ht="16.9" customHeight="1" spans="1:3">
      <c r="A183" s="1">
        <v>181</v>
      </c>
      <c r="B183" s="1">
        <v>16</v>
      </c>
      <c r="C183" s="6">
        <v>700.53</v>
      </c>
    </row>
    <row r="184" ht="16.9" customHeight="1" spans="1:3">
      <c r="A184" s="1">
        <v>182</v>
      </c>
      <c r="B184" s="1">
        <v>18</v>
      </c>
      <c r="C184" s="6">
        <v>894.15</v>
      </c>
    </row>
    <row r="185" ht="16.9" customHeight="1" spans="1:3">
      <c r="A185" s="1">
        <v>183</v>
      </c>
      <c r="B185" s="1">
        <v>16</v>
      </c>
      <c r="C185" s="6">
        <v>775.32</v>
      </c>
    </row>
    <row r="186" ht="16.9" customHeight="1" spans="1:3">
      <c r="A186" s="1">
        <v>184</v>
      </c>
      <c r="B186" s="1">
        <v>21</v>
      </c>
      <c r="C186" s="6">
        <v>664.8</v>
      </c>
    </row>
    <row r="187" ht="16.9" customHeight="1" spans="1:3">
      <c r="A187" s="1">
        <v>185</v>
      </c>
      <c r="B187" s="1">
        <v>25</v>
      </c>
      <c r="C187" s="6">
        <v>736.79</v>
      </c>
    </row>
    <row r="188" ht="16.9" customHeight="1" spans="1:3">
      <c r="A188" s="1">
        <v>186</v>
      </c>
      <c r="B188" s="1">
        <v>15</v>
      </c>
      <c r="C188" s="6">
        <v>626.42</v>
      </c>
    </row>
    <row r="189" ht="16.9" customHeight="1" spans="1:3">
      <c r="A189" s="1">
        <v>187</v>
      </c>
      <c r="B189" s="1">
        <v>23</v>
      </c>
      <c r="C189" s="6">
        <v>970.03</v>
      </c>
    </row>
    <row r="190" ht="16.9" customHeight="1" spans="1:3">
      <c r="A190" s="1">
        <v>188</v>
      </c>
      <c r="B190" s="1">
        <v>22</v>
      </c>
      <c r="C190" s="6">
        <v>767.58</v>
      </c>
    </row>
    <row r="191" ht="16.9" customHeight="1" spans="1:3">
      <c r="A191" s="1">
        <v>189</v>
      </c>
      <c r="B191" s="1">
        <v>21</v>
      </c>
      <c r="C191" s="6">
        <v>623.9</v>
      </c>
    </row>
    <row r="192" ht="16.9" customHeight="1" spans="1:3">
      <c r="A192" s="1">
        <v>190</v>
      </c>
      <c r="B192" s="1">
        <v>21</v>
      </c>
      <c r="C192" s="6">
        <v>925.06</v>
      </c>
    </row>
    <row r="193" ht="16.9" customHeight="1" spans="1:3">
      <c r="A193" s="1">
        <v>191</v>
      </c>
      <c r="B193" s="1">
        <v>17</v>
      </c>
      <c r="C193" s="6">
        <v>758.07</v>
      </c>
    </row>
    <row r="194" ht="16.9" customHeight="1" spans="1:3">
      <c r="A194" s="1">
        <v>192</v>
      </c>
      <c r="B194" s="1">
        <v>18</v>
      </c>
      <c r="C194" s="6">
        <v>868.38</v>
      </c>
    </row>
    <row r="195" ht="16.9" customHeight="1" spans="1:3">
      <c r="A195" s="1">
        <v>193</v>
      </c>
      <c r="B195" s="1">
        <v>18</v>
      </c>
      <c r="C195" s="6">
        <v>748.61</v>
      </c>
    </row>
    <row r="196" ht="16.9" customHeight="1" spans="1:3">
      <c r="A196" s="1">
        <v>194</v>
      </c>
      <c r="B196" s="1">
        <v>20</v>
      </c>
      <c r="C196" s="6">
        <v>778.52</v>
      </c>
    </row>
    <row r="197" ht="16.9" customHeight="1" spans="1:3">
      <c r="A197" s="1">
        <v>195</v>
      </c>
      <c r="B197" s="1">
        <v>20</v>
      </c>
      <c r="C197" s="6">
        <v>858.14</v>
      </c>
    </row>
    <row r="198" ht="16.9" customHeight="1" spans="1:3">
      <c r="A198" s="1">
        <v>196</v>
      </c>
      <c r="B198" s="1">
        <v>16</v>
      </c>
      <c r="C198" s="6">
        <v>775.11</v>
      </c>
    </row>
    <row r="199" ht="16.9" customHeight="1" spans="1:3">
      <c r="A199" s="1">
        <v>197</v>
      </c>
      <c r="B199" s="1">
        <v>23</v>
      </c>
      <c r="C199" s="6">
        <v>912.3</v>
      </c>
    </row>
    <row r="200" ht="16.9" customHeight="1" spans="1:3">
      <c r="A200" s="1">
        <v>198</v>
      </c>
      <c r="B200" s="1">
        <v>23</v>
      </c>
      <c r="C200" s="6">
        <v>883.18</v>
      </c>
    </row>
    <row r="201" ht="16.9" customHeight="1" spans="1:3">
      <c r="A201" s="1">
        <v>199</v>
      </c>
      <c r="B201" s="1">
        <v>16</v>
      </c>
      <c r="C201" s="6">
        <v>677.85</v>
      </c>
    </row>
    <row r="202" ht="16.9" customHeight="1" spans="1:3">
      <c r="A202" s="1">
        <v>200</v>
      </c>
      <c r="B202" s="1">
        <v>23</v>
      </c>
      <c r="C202" s="6">
        <v>858.44</v>
      </c>
    </row>
    <row r="203" ht="16.9" customHeight="1" spans="1:3">
      <c r="A203" s="1">
        <v>201</v>
      </c>
      <c r="B203" s="1">
        <v>20</v>
      </c>
      <c r="C203" s="6">
        <v>796.51</v>
      </c>
    </row>
    <row r="204" ht="16.9" customHeight="1" spans="1:3">
      <c r="A204" s="1">
        <v>202</v>
      </c>
      <c r="B204" s="1">
        <v>14</v>
      </c>
      <c r="C204" s="6">
        <v>766.44</v>
      </c>
    </row>
    <row r="205" ht="16.9" customHeight="1" spans="1:3">
      <c r="A205" s="1">
        <v>203</v>
      </c>
      <c r="B205" s="1">
        <v>28</v>
      </c>
      <c r="C205" s="6">
        <v>1157.01</v>
      </c>
    </row>
    <row r="206" ht="16.9" customHeight="1" spans="1:3">
      <c r="A206" s="1">
        <v>204</v>
      </c>
      <c r="B206" s="1">
        <v>23</v>
      </c>
      <c r="C206" s="6">
        <v>812.62</v>
      </c>
    </row>
    <row r="207" ht="16.9" customHeight="1" spans="1:3">
      <c r="A207" s="1">
        <v>205</v>
      </c>
      <c r="B207" s="1">
        <v>17</v>
      </c>
      <c r="C207" s="6">
        <v>731.38</v>
      </c>
    </row>
    <row r="208" ht="16.9" customHeight="1" spans="1:3">
      <c r="A208" s="1">
        <v>206</v>
      </c>
      <c r="B208" s="1">
        <v>30</v>
      </c>
      <c r="C208" s="6">
        <v>1301.3</v>
      </c>
    </row>
    <row r="209" ht="16.9" customHeight="1" spans="1:3">
      <c r="A209" s="7">
        <v>207</v>
      </c>
      <c r="B209" s="7">
        <v>23</v>
      </c>
      <c r="C209" s="7">
        <v>956.78</v>
      </c>
    </row>
    <row r="211" spans="1:1">
      <c r="A211" s="66" t="s">
        <v>720</v>
      </c>
    </row>
    <row r="16127" spans="1:1">
      <c r="A16127" s="60" t="s">
        <v>721</v>
      </c>
    </row>
    <row r="16128" spans="1:1">
      <c r="A16128" s="60" t="s">
        <v>722</v>
      </c>
    </row>
    <row r="16129" spans="1:1">
      <c r="A16129" s="60" t="s">
        <v>723</v>
      </c>
    </row>
    <row r="16130" spans="1:1">
      <c r="A16130" s="60" t="s">
        <v>724</v>
      </c>
    </row>
    <row r="16131" spans="1:1">
      <c r="A16131" s="60" t="s">
        <v>725</v>
      </c>
    </row>
    <row r="16132" spans="1:1">
      <c r="A16132" s="60" t="s">
        <v>726</v>
      </c>
    </row>
    <row r="16133" spans="1:1">
      <c r="A16133" s="60" t="s">
        <v>727</v>
      </c>
    </row>
    <row r="16134" spans="1:1">
      <c r="A16134" s="60" t="s">
        <v>728</v>
      </c>
    </row>
    <row r="16135" spans="1:1">
      <c r="A16135" s="60" t="s">
        <v>729</v>
      </c>
    </row>
    <row r="16136" spans="1:1">
      <c r="A16136" s="60" t="s">
        <v>730</v>
      </c>
    </row>
    <row r="16137" spans="1:1">
      <c r="A16137" s="60" t="s">
        <v>731</v>
      </c>
    </row>
    <row r="16138" spans="1:1">
      <c r="A16138" s="60" t="s">
        <v>732</v>
      </c>
    </row>
    <row r="16139" spans="1:1">
      <c r="A16139" s="60" t="s">
        <v>733</v>
      </c>
    </row>
    <row r="16140" spans="1:1">
      <c r="A16140" s="60" t="s">
        <v>734</v>
      </c>
    </row>
    <row r="16141" spans="1:1">
      <c r="A16141" s="60" t="s">
        <v>735</v>
      </c>
    </row>
    <row r="16142" spans="1:1">
      <c r="A16142" s="60" t="s">
        <v>736</v>
      </c>
    </row>
    <row r="16143" spans="1:1">
      <c r="A16143" s="60" t="s">
        <v>737</v>
      </c>
    </row>
    <row r="16144" spans="1:1">
      <c r="A16144" s="60" t="s">
        <v>738</v>
      </c>
    </row>
    <row r="16145" spans="1:1">
      <c r="A16145" s="60" t="s">
        <v>739</v>
      </c>
    </row>
    <row r="16146" spans="1:1">
      <c r="A16146" s="60" t="s">
        <v>740</v>
      </c>
    </row>
    <row r="16147" spans="1:1">
      <c r="A16147" s="60" t="s">
        <v>741</v>
      </c>
    </row>
    <row r="16148" spans="1:1">
      <c r="A16148" s="60" t="s">
        <v>742</v>
      </c>
    </row>
    <row r="16149" spans="1:1">
      <c r="A16149" s="60" t="s">
        <v>743</v>
      </c>
    </row>
    <row r="16150" spans="1:1">
      <c r="A16150" s="60" t="s">
        <v>744</v>
      </c>
    </row>
    <row r="16151" spans="1:1">
      <c r="A16151" s="60" t="s">
        <v>745</v>
      </c>
    </row>
    <row r="16152" spans="1:1">
      <c r="A16152" s="60" t="s">
        <v>746</v>
      </c>
    </row>
    <row r="16153" spans="1:1">
      <c r="A16153" s="60" t="s">
        <v>747</v>
      </c>
    </row>
    <row r="16154" spans="1:1">
      <c r="A16154" s="60" t="s">
        <v>748</v>
      </c>
    </row>
    <row r="16155" spans="1:1">
      <c r="A16155" s="60" t="s">
        <v>749</v>
      </c>
    </row>
    <row r="16156" spans="1:1">
      <c r="A16156" s="60" t="s">
        <v>750</v>
      </c>
    </row>
    <row r="16157" spans="1:1">
      <c r="A16157" s="60" t="s">
        <v>751</v>
      </c>
    </row>
    <row r="16158" spans="1:1">
      <c r="A16158" s="60" t="s">
        <v>752</v>
      </c>
    </row>
    <row r="16159" spans="1:1">
      <c r="A16159" s="60" t="s">
        <v>753</v>
      </c>
    </row>
    <row r="16160" spans="1:1">
      <c r="A16160" s="60" t="s">
        <v>754</v>
      </c>
    </row>
    <row r="16161" spans="1:1">
      <c r="A16161" s="60" t="s">
        <v>755</v>
      </c>
    </row>
    <row r="16162" spans="1:1">
      <c r="A16162" s="60" t="s">
        <v>756</v>
      </c>
    </row>
    <row r="16163" spans="1:1">
      <c r="A16163" s="60" t="s">
        <v>757</v>
      </c>
    </row>
    <row r="16164" spans="1:1">
      <c r="A16164" s="60" t="s">
        <v>758</v>
      </c>
    </row>
    <row r="16165" spans="1:1">
      <c r="A16165" s="60" t="s">
        <v>759</v>
      </c>
    </row>
    <row r="16166" spans="1:1">
      <c r="A16166" s="60" t="s">
        <v>760</v>
      </c>
    </row>
    <row r="16167" spans="1:1">
      <c r="A16167" s="60" t="s">
        <v>761</v>
      </c>
    </row>
    <row r="16168" spans="1:1">
      <c r="A16168" s="60" t="s">
        <v>762</v>
      </c>
    </row>
    <row r="16169" spans="1:1">
      <c r="A16169" s="60" t="s">
        <v>763</v>
      </c>
    </row>
    <row r="16170" spans="1:1">
      <c r="A16170" s="60" t="s">
        <v>764</v>
      </c>
    </row>
    <row r="16171" spans="1:1">
      <c r="A16171" s="60" t="s">
        <v>765</v>
      </c>
    </row>
    <row r="16172" spans="1:1">
      <c r="A16172" s="60" t="s">
        <v>766</v>
      </c>
    </row>
    <row r="16173" spans="1:1">
      <c r="A16173" s="60" t="s">
        <v>767</v>
      </c>
    </row>
    <row r="16174" spans="1:1">
      <c r="A16174" s="60" t="s">
        <v>768</v>
      </c>
    </row>
    <row r="16175" spans="1:1">
      <c r="A16175" s="60" t="s">
        <v>769</v>
      </c>
    </row>
    <row r="16176" spans="1:1">
      <c r="A16176" s="60" t="s">
        <v>770</v>
      </c>
    </row>
    <row r="16177" spans="1:1">
      <c r="A16177" s="60" t="s">
        <v>771</v>
      </c>
    </row>
    <row r="16178" spans="1:1">
      <c r="A16178" s="60" t="s">
        <v>772</v>
      </c>
    </row>
    <row r="16179" spans="1:1">
      <c r="A16179" s="60" t="s">
        <v>773</v>
      </c>
    </row>
    <row r="16180" spans="1:1">
      <c r="A16180" s="60" t="s">
        <v>774</v>
      </c>
    </row>
    <row r="16181" spans="1:1">
      <c r="A16181" s="60" t="s">
        <v>775</v>
      </c>
    </row>
    <row r="16182" spans="1:1">
      <c r="A16182" s="60" t="s">
        <v>776</v>
      </c>
    </row>
    <row r="16183" spans="1:1">
      <c r="A16183" s="60" t="s">
        <v>777</v>
      </c>
    </row>
    <row r="16184" spans="1:1">
      <c r="A16184" s="60" t="s">
        <v>778</v>
      </c>
    </row>
    <row r="16185" spans="1:1">
      <c r="A16185" s="60" t="s">
        <v>779</v>
      </c>
    </row>
    <row r="16186" spans="1:1">
      <c r="A16186" s="60" t="s">
        <v>780</v>
      </c>
    </row>
    <row r="16187" spans="1:1">
      <c r="A16187" s="60" t="s">
        <v>781</v>
      </c>
    </row>
    <row r="16188" spans="1:1">
      <c r="A16188" s="60" t="s">
        <v>782</v>
      </c>
    </row>
    <row r="16189" spans="1:1">
      <c r="A16189" s="60" t="s">
        <v>783</v>
      </c>
    </row>
    <row r="16190" spans="1:1">
      <c r="A16190" s="60" t="s">
        <v>784</v>
      </c>
    </row>
    <row r="16191" spans="1:1">
      <c r="A16191" s="60" t="s">
        <v>785</v>
      </c>
    </row>
    <row r="16192" spans="1:1">
      <c r="A16192" s="60" t="s">
        <v>786</v>
      </c>
    </row>
    <row r="16193" spans="1:1">
      <c r="A16193" s="60" t="s">
        <v>787</v>
      </c>
    </row>
    <row r="16194" spans="1:1">
      <c r="A16194" s="60" t="s">
        <v>788</v>
      </c>
    </row>
    <row r="16195" spans="1:1">
      <c r="A16195" s="60" t="s">
        <v>789</v>
      </c>
    </row>
    <row r="16196" spans="1:1">
      <c r="A16196" s="60" t="s">
        <v>790</v>
      </c>
    </row>
    <row r="16197" spans="1:1">
      <c r="A16197" s="60" t="s">
        <v>791</v>
      </c>
    </row>
    <row r="16198" spans="1:1">
      <c r="A16198" s="60" t="s">
        <v>792</v>
      </c>
    </row>
    <row r="16199" spans="1:1">
      <c r="A16199" s="60" t="s">
        <v>793</v>
      </c>
    </row>
    <row r="16200" spans="1:1">
      <c r="A16200" s="60" t="s">
        <v>794</v>
      </c>
    </row>
    <row r="16201" spans="1:1">
      <c r="A16201" s="60" t="s">
        <v>795</v>
      </c>
    </row>
    <row r="16202" spans="1:1">
      <c r="A16202" s="60" t="s">
        <v>796</v>
      </c>
    </row>
    <row r="16203" spans="1:1">
      <c r="A16203" s="60" t="s">
        <v>797</v>
      </c>
    </row>
    <row r="16204" spans="1:1">
      <c r="A16204" s="60" t="s">
        <v>798</v>
      </c>
    </row>
    <row r="16205" spans="1:1">
      <c r="A16205" s="60" t="s">
        <v>799</v>
      </c>
    </row>
    <row r="16206" spans="1:1">
      <c r="A16206" s="60" t="s">
        <v>800</v>
      </c>
    </row>
    <row r="16207" spans="1:1">
      <c r="A16207" s="60" t="s">
        <v>801</v>
      </c>
    </row>
    <row r="16208" spans="1:1">
      <c r="A16208" s="60" t="s">
        <v>802</v>
      </c>
    </row>
    <row r="16209" spans="1:1">
      <c r="A16209" s="60" t="s">
        <v>803</v>
      </c>
    </row>
    <row r="16210" spans="1:1">
      <c r="A16210" s="60" t="s">
        <v>804</v>
      </c>
    </row>
    <row r="16211" spans="1:1">
      <c r="A16211" s="60" t="s">
        <v>805</v>
      </c>
    </row>
    <row r="16212" spans="1:1">
      <c r="A16212" s="60" t="s">
        <v>806</v>
      </c>
    </row>
    <row r="16213" spans="1:1">
      <c r="A16213" s="60" t="s">
        <v>807</v>
      </c>
    </row>
    <row r="16214" spans="1:1">
      <c r="A16214" s="60" t="s">
        <v>808</v>
      </c>
    </row>
    <row r="16215" spans="1:1">
      <c r="A16215" s="60" t="s">
        <v>809</v>
      </c>
    </row>
    <row r="16216" spans="1:1">
      <c r="A16216" s="60" t="s">
        <v>810</v>
      </c>
    </row>
    <row r="16217" spans="1:1">
      <c r="A16217" s="60" t="s">
        <v>811</v>
      </c>
    </row>
    <row r="16218" spans="1:1">
      <c r="A16218" s="60" t="s">
        <v>812</v>
      </c>
    </row>
    <row r="16219" spans="1:1">
      <c r="A16219" s="60" t="s">
        <v>813</v>
      </c>
    </row>
    <row r="16220" spans="1:1">
      <c r="A16220" s="60" t="s">
        <v>814</v>
      </c>
    </row>
    <row r="16221" spans="1:1">
      <c r="A16221" s="60" t="s">
        <v>815</v>
      </c>
    </row>
    <row r="16222" spans="1:1">
      <c r="A16222" s="60" t="s">
        <v>816</v>
      </c>
    </row>
    <row r="16223" spans="1:1">
      <c r="A16223" s="60" t="s">
        <v>817</v>
      </c>
    </row>
    <row r="16224" spans="1:1">
      <c r="A16224" s="60" t="s">
        <v>818</v>
      </c>
    </row>
    <row r="16225" spans="1:1">
      <c r="A16225" s="60" t="s">
        <v>819</v>
      </c>
    </row>
    <row r="16226" spans="1:1">
      <c r="A16226" s="60" t="s">
        <v>820</v>
      </c>
    </row>
    <row r="16227" spans="1:1">
      <c r="A16227" s="60" t="s">
        <v>821</v>
      </c>
    </row>
    <row r="16228" spans="1:1">
      <c r="A16228" s="60" t="s">
        <v>822</v>
      </c>
    </row>
    <row r="16229" spans="1:1">
      <c r="A16229" s="60" t="s">
        <v>823</v>
      </c>
    </row>
    <row r="16230" spans="1:1">
      <c r="A16230" s="60" t="s">
        <v>824</v>
      </c>
    </row>
    <row r="16231" spans="1:1">
      <c r="A16231" s="60" t="s">
        <v>825</v>
      </c>
    </row>
    <row r="16232" spans="1:1">
      <c r="A16232" s="60" t="s">
        <v>826</v>
      </c>
    </row>
    <row r="16233" spans="1:1">
      <c r="A16233" s="60" t="s">
        <v>827</v>
      </c>
    </row>
    <row r="16234" spans="1:1">
      <c r="A16234" s="60" t="s">
        <v>828</v>
      </c>
    </row>
    <row r="16235" spans="1:1">
      <c r="A16235" s="60" t="s">
        <v>829</v>
      </c>
    </row>
    <row r="16236" spans="1:1">
      <c r="A16236" s="60" t="s">
        <v>830</v>
      </c>
    </row>
    <row r="16237" spans="1:1">
      <c r="A16237" s="60" t="s">
        <v>831</v>
      </c>
    </row>
    <row r="16238" spans="1:1">
      <c r="A16238" s="60" t="s">
        <v>832</v>
      </c>
    </row>
    <row r="16239" spans="1:1">
      <c r="A16239" s="60" t="s">
        <v>833</v>
      </c>
    </row>
    <row r="16240" spans="1:1">
      <c r="A16240" s="60" t="s">
        <v>834</v>
      </c>
    </row>
    <row r="16241" spans="1:1">
      <c r="A16241" s="60" t="s">
        <v>835</v>
      </c>
    </row>
    <row r="16242" spans="1:1">
      <c r="A16242" s="60" t="s">
        <v>836</v>
      </c>
    </row>
    <row r="16243" spans="1:1">
      <c r="A16243" s="60" t="s">
        <v>837</v>
      </c>
    </row>
    <row r="16244" spans="1:1">
      <c r="A16244" s="60" t="s">
        <v>838</v>
      </c>
    </row>
    <row r="16245" spans="1:1">
      <c r="A16245" s="60" t="s">
        <v>839</v>
      </c>
    </row>
    <row r="16246" spans="1:1">
      <c r="A16246" s="60" t="s">
        <v>840</v>
      </c>
    </row>
    <row r="16247" spans="1:1">
      <c r="A16247" s="60" t="s">
        <v>841</v>
      </c>
    </row>
    <row r="16248" spans="1:1">
      <c r="A16248" s="60" t="s">
        <v>842</v>
      </c>
    </row>
    <row r="16249" spans="1:1">
      <c r="A16249" s="60" t="s">
        <v>843</v>
      </c>
    </row>
    <row r="16250" spans="1:1">
      <c r="A16250" s="60" t="s">
        <v>844</v>
      </c>
    </row>
    <row r="16251" spans="1:1">
      <c r="A16251" s="60" t="s">
        <v>845</v>
      </c>
    </row>
    <row r="16252" spans="1:1">
      <c r="A16252" s="60" t="s">
        <v>846</v>
      </c>
    </row>
    <row r="16253" spans="1:1">
      <c r="A16253" s="60" t="s">
        <v>847</v>
      </c>
    </row>
    <row r="16254" spans="1:1">
      <c r="A16254" s="60" t="s">
        <v>848</v>
      </c>
    </row>
    <row r="16255" spans="1:1">
      <c r="A16255" s="60" t="s">
        <v>849</v>
      </c>
    </row>
    <row r="16256" spans="1:1">
      <c r="A16256" s="60" t="s">
        <v>850</v>
      </c>
    </row>
    <row r="16257" spans="1:1">
      <c r="A16257" s="60" t="s">
        <v>851</v>
      </c>
    </row>
    <row r="16258" spans="1:1">
      <c r="A16258" s="60" t="s">
        <v>852</v>
      </c>
    </row>
    <row r="16259" spans="1:1">
      <c r="A16259" s="60" t="s">
        <v>853</v>
      </c>
    </row>
    <row r="16260" spans="1:1">
      <c r="A16260" s="60" t="s">
        <v>854</v>
      </c>
    </row>
    <row r="16261" spans="1:1">
      <c r="A16261" s="60" t="s">
        <v>855</v>
      </c>
    </row>
    <row r="16262" spans="1:1">
      <c r="A16262" s="60" t="s">
        <v>856</v>
      </c>
    </row>
    <row r="16263" spans="1:1">
      <c r="A16263" s="60" t="s">
        <v>857</v>
      </c>
    </row>
    <row r="16264" spans="1:1">
      <c r="A16264" s="60" t="s">
        <v>858</v>
      </c>
    </row>
    <row r="16265" spans="1:1">
      <c r="A16265" s="60" t="s">
        <v>859</v>
      </c>
    </row>
    <row r="16266" spans="1:1">
      <c r="A16266" s="60" t="s">
        <v>860</v>
      </c>
    </row>
    <row r="16267" spans="1:1">
      <c r="A16267" s="60" t="s">
        <v>861</v>
      </c>
    </row>
    <row r="16268" spans="1:1">
      <c r="A16268" s="60" t="s">
        <v>862</v>
      </c>
    </row>
    <row r="16269" spans="1:1">
      <c r="A16269" s="60" t="s">
        <v>863</v>
      </c>
    </row>
    <row r="16270" spans="1:1">
      <c r="A16270" s="60" t="s">
        <v>864</v>
      </c>
    </row>
    <row r="16271" spans="1:1">
      <c r="A16271" s="60" t="s">
        <v>865</v>
      </c>
    </row>
    <row r="16272" spans="1:1">
      <c r="A16272" s="60" t="s">
        <v>866</v>
      </c>
    </row>
    <row r="16273" spans="1:1">
      <c r="A16273" s="60" t="s">
        <v>867</v>
      </c>
    </row>
    <row r="16274" spans="1:1">
      <c r="A16274" s="60" t="s">
        <v>868</v>
      </c>
    </row>
    <row r="16275" spans="1:1">
      <c r="A16275" s="60" t="s">
        <v>869</v>
      </c>
    </row>
    <row r="16276" spans="1:1">
      <c r="A16276" s="60" t="s">
        <v>870</v>
      </c>
    </row>
    <row r="16277" spans="1:1">
      <c r="A16277" s="60" t="s">
        <v>871</v>
      </c>
    </row>
    <row r="16278" spans="1:1">
      <c r="A16278" s="60" t="s">
        <v>872</v>
      </c>
    </row>
    <row r="16279" spans="1:1">
      <c r="A16279" s="60" t="s">
        <v>873</v>
      </c>
    </row>
    <row r="16280" spans="1:1">
      <c r="A16280" s="60" t="s">
        <v>874</v>
      </c>
    </row>
    <row r="16281" spans="1:1">
      <c r="A16281" s="60" t="s">
        <v>875</v>
      </c>
    </row>
    <row r="16282" spans="1:1">
      <c r="A16282" s="60" t="s">
        <v>876</v>
      </c>
    </row>
    <row r="16283" spans="1:1">
      <c r="A16283" s="60" t="s">
        <v>877</v>
      </c>
    </row>
    <row r="16284" spans="1:1">
      <c r="A16284" s="60" t="s">
        <v>878</v>
      </c>
    </row>
    <row r="16285" spans="1:1">
      <c r="A16285" s="60" t="s">
        <v>879</v>
      </c>
    </row>
    <row r="16286" spans="1:1">
      <c r="A16286" s="60" t="s">
        <v>880</v>
      </c>
    </row>
    <row r="16287" spans="1:1">
      <c r="A16287" s="60" t="s">
        <v>881</v>
      </c>
    </row>
    <row r="16288" spans="1:1">
      <c r="A16288" s="60" t="s">
        <v>882</v>
      </c>
    </row>
    <row r="16289" spans="1:1">
      <c r="A16289" s="60" t="s">
        <v>883</v>
      </c>
    </row>
    <row r="16290" spans="1:1">
      <c r="A16290" s="60" t="s">
        <v>884</v>
      </c>
    </row>
    <row r="16291" spans="1:1">
      <c r="A16291" s="60" t="s">
        <v>885</v>
      </c>
    </row>
    <row r="16292" spans="1:1">
      <c r="A16292" s="60" t="s">
        <v>886</v>
      </c>
    </row>
    <row r="16293" spans="1:1">
      <c r="A16293" s="60" t="s">
        <v>887</v>
      </c>
    </row>
    <row r="16294" spans="1:1">
      <c r="A16294" s="60" t="s">
        <v>888</v>
      </c>
    </row>
    <row r="16295" spans="1:1">
      <c r="A16295" s="60" t="s">
        <v>889</v>
      </c>
    </row>
    <row r="16296" spans="1:1">
      <c r="A16296" s="60" t="s">
        <v>890</v>
      </c>
    </row>
    <row r="16297" spans="1:1">
      <c r="A16297" s="60" t="s">
        <v>891</v>
      </c>
    </row>
    <row r="16298" spans="1:1">
      <c r="A16298" s="60" t="s">
        <v>892</v>
      </c>
    </row>
    <row r="16299" spans="1:1">
      <c r="A16299" s="60" t="s">
        <v>893</v>
      </c>
    </row>
    <row r="16300" spans="1:1">
      <c r="A16300" s="60" t="s">
        <v>894</v>
      </c>
    </row>
    <row r="16301" spans="1:1">
      <c r="A16301" s="60" t="s">
        <v>895</v>
      </c>
    </row>
    <row r="16302" spans="1:1">
      <c r="A16302" s="60" t="s">
        <v>896</v>
      </c>
    </row>
    <row r="16303" spans="1:1">
      <c r="A16303" s="60" t="s">
        <v>897</v>
      </c>
    </row>
    <row r="16304" spans="1:1">
      <c r="A16304" s="60" t="s">
        <v>898</v>
      </c>
    </row>
    <row r="16305" spans="1:1">
      <c r="A16305" s="60" t="s">
        <v>899</v>
      </c>
    </row>
    <row r="16306" spans="1:1">
      <c r="A16306" s="60" t="s">
        <v>900</v>
      </c>
    </row>
    <row r="16307" spans="1:1">
      <c r="A16307" s="60" t="s">
        <v>901</v>
      </c>
    </row>
    <row r="16308" spans="1:1">
      <c r="A16308" s="60" t="s">
        <v>902</v>
      </c>
    </row>
    <row r="16309" spans="1:1">
      <c r="A16309" s="60" t="s">
        <v>903</v>
      </c>
    </row>
    <row r="16310" spans="1:1">
      <c r="A16310" s="60" t="s">
        <v>904</v>
      </c>
    </row>
    <row r="16311" spans="1:1">
      <c r="A16311" s="60" t="s">
        <v>905</v>
      </c>
    </row>
    <row r="16312" spans="1:1">
      <c r="A16312" s="60" t="s">
        <v>906</v>
      </c>
    </row>
    <row r="16313" spans="1:1">
      <c r="A16313" s="60" t="s">
        <v>907</v>
      </c>
    </row>
    <row r="16314" spans="1:1">
      <c r="A16314" s="60" t="s">
        <v>908</v>
      </c>
    </row>
    <row r="16315" spans="1:1">
      <c r="A16315" s="60" t="s">
        <v>909</v>
      </c>
    </row>
    <row r="16316" spans="1:1">
      <c r="A16316" s="60" t="s">
        <v>910</v>
      </c>
    </row>
    <row r="16317" spans="1:1">
      <c r="A16317" s="60" t="s">
        <v>911</v>
      </c>
    </row>
    <row r="16318" spans="1:1">
      <c r="A16318" s="60" t="s">
        <v>912</v>
      </c>
    </row>
    <row r="16319" spans="1:1">
      <c r="A16319" s="60" t="s">
        <v>913</v>
      </c>
    </row>
    <row r="16320" spans="1:1">
      <c r="A16320" s="60" t="s">
        <v>914</v>
      </c>
    </row>
    <row r="16321" spans="1:1">
      <c r="A16321" s="60" t="s">
        <v>915</v>
      </c>
    </row>
    <row r="16322" spans="1:1">
      <c r="A16322" s="60" t="s">
        <v>916</v>
      </c>
    </row>
    <row r="16323" spans="1:1">
      <c r="A16323" s="60" t="s">
        <v>917</v>
      </c>
    </row>
    <row r="16324" spans="1:1">
      <c r="A16324" s="60" t="s">
        <v>918</v>
      </c>
    </row>
    <row r="16325" spans="1:1">
      <c r="A16325" s="60" t="s">
        <v>919</v>
      </c>
    </row>
    <row r="16326" spans="1:1">
      <c r="A16326" s="60" t="s">
        <v>920</v>
      </c>
    </row>
    <row r="16327" spans="1:1">
      <c r="A16327" s="60" t="s">
        <v>921</v>
      </c>
    </row>
    <row r="16328" spans="1:1">
      <c r="A16328" s="60" t="s">
        <v>922</v>
      </c>
    </row>
    <row r="16329" spans="1:1">
      <c r="A16329" s="60" t="s">
        <v>923</v>
      </c>
    </row>
    <row r="16330" spans="1:1">
      <c r="A16330" s="60" t="s">
        <v>924</v>
      </c>
    </row>
    <row r="16331" spans="1:1">
      <c r="A16331" s="60" t="s">
        <v>925</v>
      </c>
    </row>
    <row r="16332" spans="1:1">
      <c r="A16332" s="60" t="s">
        <v>926</v>
      </c>
    </row>
    <row r="16333" spans="1:1">
      <c r="A16333" s="60" t="s">
        <v>927</v>
      </c>
    </row>
    <row r="16334" spans="1:1">
      <c r="A16334" s="60" t="s">
        <v>928</v>
      </c>
    </row>
    <row r="16335" spans="1:1">
      <c r="A16335" s="60" t="s">
        <v>929</v>
      </c>
    </row>
    <row r="16336" spans="1:1">
      <c r="A16336" s="60" t="s">
        <v>930</v>
      </c>
    </row>
    <row r="16337" spans="1:1">
      <c r="A16337" s="60" t="s">
        <v>931</v>
      </c>
    </row>
    <row r="16338" spans="1:1">
      <c r="A16338" s="60" t="s">
        <v>932</v>
      </c>
    </row>
    <row r="16339" spans="1:1">
      <c r="A16339" s="60" t="s">
        <v>933</v>
      </c>
    </row>
    <row r="16340" spans="1:1">
      <c r="A16340" s="60" t="s">
        <v>934</v>
      </c>
    </row>
    <row r="16341" spans="1:1">
      <c r="A16341" s="60" t="s">
        <v>935</v>
      </c>
    </row>
    <row r="16342" spans="1:1">
      <c r="A16342" s="60" t="s">
        <v>936</v>
      </c>
    </row>
    <row r="16343" spans="1:1">
      <c r="A16343" s="60" t="s">
        <v>937</v>
      </c>
    </row>
    <row r="16344" spans="1:1">
      <c r="A16344" s="60" t="s">
        <v>938</v>
      </c>
    </row>
    <row r="32511" spans="1:1">
      <c r="A32511" s="60" t="s">
        <v>721</v>
      </c>
    </row>
    <row r="32512" spans="1:1">
      <c r="A32512" s="60" t="s">
        <v>722</v>
      </c>
    </row>
    <row r="32513" spans="1:1">
      <c r="A32513" s="60" t="s">
        <v>723</v>
      </c>
    </row>
    <row r="32514" spans="1:1">
      <c r="A32514" s="60" t="s">
        <v>724</v>
      </c>
    </row>
    <row r="32515" spans="1:1">
      <c r="A32515" s="60" t="s">
        <v>725</v>
      </c>
    </row>
    <row r="32516" spans="1:1">
      <c r="A32516" s="60" t="s">
        <v>726</v>
      </c>
    </row>
    <row r="32517" spans="1:1">
      <c r="A32517" s="60" t="s">
        <v>727</v>
      </c>
    </row>
    <row r="32518" spans="1:1">
      <c r="A32518" s="60" t="s">
        <v>728</v>
      </c>
    </row>
    <row r="32519" spans="1:1">
      <c r="A32519" s="60" t="s">
        <v>729</v>
      </c>
    </row>
    <row r="32520" spans="1:1">
      <c r="A32520" s="60" t="s">
        <v>730</v>
      </c>
    </row>
    <row r="32521" spans="1:1">
      <c r="A32521" s="60" t="s">
        <v>731</v>
      </c>
    </row>
    <row r="32522" spans="1:1">
      <c r="A32522" s="60" t="s">
        <v>732</v>
      </c>
    </row>
    <row r="32523" spans="1:1">
      <c r="A32523" s="60" t="s">
        <v>733</v>
      </c>
    </row>
    <row r="32524" spans="1:1">
      <c r="A32524" s="60" t="s">
        <v>734</v>
      </c>
    </row>
    <row r="32525" spans="1:1">
      <c r="A32525" s="60" t="s">
        <v>735</v>
      </c>
    </row>
    <row r="32526" spans="1:1">
      <c r="A32526" s="60" t="s">
        <v>736</v>
      </c>
    </row>
    <row r="32527" spans="1:1">
      <c r="A32527" s="60" t="s">
        <v>737</v>
      </c>
    </row>
    <row r="32528" spans="1:1">
      <c r="A32528" s="60" t="s">
        <v>738</v>
      </c>
    </row>
    <row r="32529" spans="1:1">
      <c r="A32529" s="60" t="s">
        <v>739</v>
      </c>
    </row>
    <row r="32530" spans="1:1">
      <c r="A32530" s="60" t="s">
        <v>740</v>
      </c>
    </row>
    <row r="32531" spans="1:1">
      <c r="A32531" s="60" t="s">
        <v>741</v>
      </c>
    </row>
    <row r="32532" spans="1:1">
      <c r="A32532" s="60" t="s">
        <v>742</v>
      </c>
    </row>
    <row r="32533" spans="1:1">
      <c r="A32533" s="60" t="s">
        <v>743</v>
      </c>
    </row>
    <row r="32534" spans="1:1">
      <c r="A32534" s="60" t="s">
        <v>744</v>
      </c>
    </row>
    <row r="32535" spans="1:1">
      <c r="A32535" s="60" t="s">
        <v>745</v>
      </c>
    </row>
    <row r="32536" spans="1:1">
      <c r="A32536" s="60" t="s">
        <v>746</v>
      </c>
    </row>
    <row r="32537" spans="1:1">
      <c r="A32537" s="60" t="s">
        <v>747</v>
      </c>
    </row>
    <row r="32538" spans="1:1">
      <c r="A32538" s="60" t="s">
        <v>748</v>
      </c>
    </row>
    <row r="32539" spans="1:1">
      <c r="A32539" s="60" t="s">
        <v>749</v>
      </c>
    </row>
    <row r="32540" spans="1:1">
      <c r="A32540" s="60" t="s">
        <v>750</v>
      </c>
    </row>
    <row r="32541" spans="1:1">
      <c r="A32541" s="60" t="s">
        <v>751</v>
      </c>
    </row>
    <row r="32542" spans="1:1">
      <c r="A32542" s="60" t="s">
        <v>752</v>
      </c>
    </row>
    <row r="32543" spans="1:1">
      <c r="A32543" s="60" t="s">
        <v>753</v>
      </c>
    </row>
    <row r="32544" spans="1:1">
      <c r="A32544" s="60" t="s">
        <v>754</v>
      </c>
    </row>
    <row r="32545" spans="1:1">
      <c r="A32545" s="60" t="s">
        <v>755</v>
      </c>
    </row>
    <row r="32546" spans="1:1">
      <c r="A32546" s="60" t="s">
        <v>756</v>
      </c>
    </row>
    <row r="32547" spans="1:1">
      <c r="A32547" s="60" t="s">
        <v>757</v>
      </c>
    </row>
    <row r="32548" spans="1:1">
      <c r="A32548" s="60" t="s">
        <v>758</v>
      </c>
    </row>
    <row r="32549" spans="1:1">
      <c r="A32549" s="60" t="s">
        <v>759</v>
      </c>
    </row>
    <row r="32550" spans="1:1">
      <c r="A32550" s="60" t="s">
        <v>760</v>
      </c>
    </row>
    <row r="32551" spans="1:1">
      <c r="A32551" s="60" t="s">
        <v>761</v>
      </c>
    </row>
    <row r="32552" spans="1:1">
      <c r="A32552" s="60" t="s">
        <v>762</v>
      </c>
    </row>
    <row r="32553" spans="1:1">
      <c r="A32553" s="60" t="s">
        <v>763</v>
      </c>
    </row>
    <row r="32554" spans="1:1">
      <c r="A32554" s="60" t="s">
        <v>764</v>
      </c>
    </row>
    <row r="32555" spans="1:1">
      <c r="A32555" s="60" t="s">
        <v>765</v>
      </c>
    </row>
    <row r="32556" spans="1:1">
      <c r="A32556" s="60" t="s">
        <v>766</v>
      </c>
    </row>
    <row r="32557" spans="1:1">
      <c r="A32557" s="60" t="s">
        <v>767</v>
      </c>
    </row>
    <row r="32558" spans="1:1">
      <c r="A32558" s="60" t="s">
        <v>768</v>
      </c>
    </row>
    <row r="32559" spans="1:1">
      <c r="A32559" s="60" t="s">
        <v>769</v>
      </c>
    </row>
    <row r="32560" spans="1:1">
      <c r="A32560" s="60" t="s">
        <v>770</v>
      </c>
    </row>
    <row r="32561" spans="1:1">
      <c r="A32561" s="60" t="s">
        <v>771</v>
      </c>
    </row>
    <row r="32562" spans="1:1">
      <c r="A32562" s="60" t="s">
        <v>772</v>
      </c>
    </row>
    <row r="32563" spans="1:1">
      <c r="A32563" s="60" t="s">
        <v>773</v>
      </c>
    </row>
    <row r="32564" spans="1:1">
      <c r="A32564" s="60" t="s">
        <v>774</v>
      </c>
    </row>
    <row r="32565" spans="1:1">
      <c r="A32565" s="60" t="s">
        <v>775</v>
      </c>
    </row>
    <row r="32566" spans="1:1">
      <c r="A32566" s="60" t="s">
        <v>776</v>
      </c>
    </row>
    <row r="32567" spans="1:1">
      <c r="A32567" s="60" t="s">
        <v>777</v>
      </c>
    </row>
    <row r="32568" spans="1:1">
      <c r="A32568" s="60" t="s">
        <v>778</v>
      </c>
    </row>
    <row r="32569" spans="1:1">
      <c r="A32569" s="60" t="s">
        <v>779</v>
      </c>
    </row>
    <row r="32570" spans="1:1">
      <c r="A32570" s="60" t="s">
        <v>780</v>
      </c>
    </row>
    <row r="32571" spans="1:1">
      <c r="A32571" s="60" t="s">
        <v>781</v>
      </c>
    </row>
    <row r="32572" spans="1:1">
      <c r="A32572" s="60" t="s">
        <v>782</v>
      </c>
    </row>
    <row r="32573" spans="1:1">
      <c r="A32573" s="60" t="s">
        <v>783</v>
      </c>
    </row>
    <row r="32574" spans="1:1">
      <c r="A32574" s="60" t="s">
        <v>784</v>
      </c>
    </row>
    <row r="32575" spans="1:1">
      <c r="A32575" s="60" t="s">
        <v>785</v>
      </c>
    </row>
    <row r="32576" spans="1:1">
      <c r="A32576" s="60" t="s">
        <v>786</v>
      </c>
    </row>
    <row r="32577" spans="1:1">
      <c r="A32577" s="60" t="s">
        <v>787</v>
      </c>
    </row>
    <row r="32578" spans="1:1">
      <c r="A32578" s="60" t="s">
        <v>788</v>
      </c>
    </row>
    <row r="32579" spans="1:1">
      <c r="A32579" s="60" t="s">
        <v>789</v>
      </c>
    </row>
    <row r="32580" spans="1:1">
      <c r="A32580" s="60" t="s">
        <v>790</v>
      </c>
    </row>
    <row r="32581" spans="1:1">
      <c r="A32581" s="60" t="s">
        <v>791</v>
      </c>
    </row>
    <row r="32582" spans="1:1">
      <c r="A32582" s="60" t="s">
        <v>792</v>
      </c>
    </row>
    <row r="32583" spans="1:1">
      <c r="A32583" s="60" t="s">
        <v>793</v>
      </c>
    </row>
    <row r="32584" spans="1:1">
      <c r="A32584" s="60" t="s">
        <v>794</v>
      </c>
    </row>
    <row r="32585" spans="1:1">
      <c r="A32585" s="60" t="s">
        <v>795</v>
      </c>
    </row>
    <row r="32586" spans="1:1">
      <c r="A32586" s="60" t="s">
        <v>796</v>
      </c>
    </row>
    <row r="32587" spans="1:1">
      <c r="A32587" s="60" t="s">
        <v>797</v>
      </c>
    </row>
    <row r="32588" spans="1:1">
      <c r="A32588" s="60" t="s">
        <v>798</v>
      </c>
    </row>
    <row r="32589" spans="1:1">
      <c r="A32589" s="60" t="s">
        <v>799</v>
      </c>
    </row>
    <row r="32590" spans="1:1">
      <c r="A32590" s="60" t="s">
        <v>800</v>
      </c>
    </row>
    <row r="32591" spans="1:1">
      <c r="A32591" s="60" t="s">
        <v>801</v>
      </c>
    </row>
    <row r="32592" spans="1:1">
      <c r="A32592" s="60" t="s">
        <v>802</v>
      </c>
    </row>
    <row r="32593" spans="1:1">
      <c r="A32593" s="60" t="s">
        <v>803</v>
      </c>
    </row>
    <row r="32594" spans="1:1">
      <c r="A32594" s="60" t="s">
        <v>804</v>
      </c>
    </row>
    <row r="32595" spans="1:1">
      <c r="A32595" s="60" t="s">
        <v>805</v>
      </c>
    </row>
    <row r="32596" spans="1:1">
      <c r="A32596" s="60" t="s">
        <v>806</v>
      </c>
    </row>
    <row r="32597" spans="1:1">
      <c r="A32597" s="60" t="s">
        <v>807</v>
      </c>
    </row>
    <row r="32598" spans="1:1">
      <c r="A32598" s="60" t="s">
        <v>808</v>
      </c>
    </row>
    <row r="32599" spans="1:1">
      <c r="A32599" s="60" t="s">
        <v>809</v>
      </c>
    </row>
    <row r="32600" spans="1:1">
      <c r="A32600" s="60" t="s">
        <v>810</v>
      </c>
    </row>
    <row r="32601" spans="1:1">
      <c r="A32601" s="60" t="s">
        <v>811</v>
      </c>
    </row>
    <row r="32602" spans="1:1">
      <c r="A32602" s="60" t="s">
        <v>812</v>
      </c>
    </row>
    <row r="32603" spans="1:1">
      <c r="A32603" s="60" t="s">
        <v>813</v>
      </c>
    </row>
    <row r="32604" spans="1:1">
      <c r="A32604" s="60" t="s">
        <v>814</v>
      </c>
    </row>
    <row r="32605" spans="1:1">
      <c r="A32605" s="60" t="s">
        <v>815</v>
      </c>
    </row>
    <row r="32606" spans="1:1">
      <c r="A32606" s="60" t="s">
        <v>816</v>
      </c>
    </row>
    <row r="32607" spans="1:1">
      <c r="A32607" s="60" t="s">
        <v>817</v>
      </c>
    </row>
    <row r="32608" spans="1:1">
      <c r="A32608" s="60" t="s">
        <v>818</v>
      </c>
    </row>
    <row r="32609" spans="1:1">
      <c r="A32609" s="60" t="s">
        <v>819</v>
      </c>
    </row>
    <row r="32610" spans="1:1">
      <c r="A32610" s="60" t="s">
        <v>820</v>
      </c>
    </row>
    <row r="32611" spans="1:1">
      <c r="A32611" s="60" t="s">
        <v>821</v>
      </c>
    </row>
    <row r="32612" spans="1:1">
      <c r="A32612" s="60" t="s">
        <v>822</v>
      </c>
    </row>
    <row r="32613" spans="1:1">
      <c r="A32613" s="60" t="s">
        <v>823</v>
      </c>
    </row>
    <row r="32614" spans="1:1">
      <c r="A32614" s="60" t="s">
        <v>824</v>
      </c>
    </row>
    <row r="32615" spans="1:1">
      <c r="A32615" s="60" t="s">
        <v>825</v>
      </c>
    </row>
    <row r="32616" spans="1:1">
      <c r="A32616" s="60" t="s">
        <v>826</v>
      </c>
    </row>
    <row r="32617" spans="1:1">
      <c r="A32617" s="60" t="s">
        <v>827</v>
      </c>
    </row>
    <row r="32618" spans="1:1">
      <c r="A32618" s="60" t="s">
        <v>828</v>
      </c>
    </row>
    <row r="32619" spans="1:1">
      <c r="A32619" s="60" t="s">
        <v>829</v>
      </c>
    </row>
    <row r="32620" spans="1:1">
      <c r="A32620" s="60" t="s">
        <v>830</v>
      </c>
    </row>
    <row r="32621" spans="1:1">
      <c r="A32621" s="60" t="s">
        <v>831</v>
      </c>
    </row>
    <row r="32622" spans="1:1">
      <c r="A32622" s="60" t="s">
        <v>832</v>
      </c>
    </row>
    <row r="32623" spans="1:1">
      <c r="A32623" s="60" t="s">
        <v>833</v>
      </c>
    </row>
    <row r="32624" spans="1:1">
      <c r="A32624" s="60" t="s">
        <v>834</v>
      </c>
    </row>
    <row r="32625" spans="1:1">
      <c r="A32625" s="60" t="s">
        <v>835</v>
      </c>
    </row>
    <row r="32626" spans="1:1">
      <c r="A32626" s="60" t="s">
        <v>836</v>
      </c>
    </row>
    <row r="32627" spans="1:1">
      <c r="A32627" s="60" t="s">
        <v>837</v>
      </c>
    </row>
    <row r="32628" spans="1:1">
      <c r="A32628" s="60" t="s">
        <v>838</v>
      </c>
    </row>
    <row r="32629" spans="1:1">
      <c r="A32629" s="60" t="s">
        <v>839</v>
      </c>
    </row>
    <row r="32630" spans="1:1">
      <c r="A32630" s="60" t="s">
        <v>840</v>
      </c>
    </row>
    <row r="32631" spans="1:1">
      <c r="A32631" s="60" t="s">
        <v>841</v>
      </c>
    </row>
    <row r="32632" spans="1:1">
      <c r="A32632" s="60" t="s">
        <v>842</v>
      </c>
    </row>
    <row r="32633" spans="1:1">
      <c r="A32633" s="60" t="s">
        <v>843</v>
      </c>
    </row>
    <row r="32634" spans="1:1">
      <c r="A32634" s="60" t="s">
        <v>844</v>
      </c>
    </row>
    <row r="32635" spans="1:1">
      <c r="A32635" s="60" t="s">
        <v>845</v>
      </c>
    </row>
    <row r="32636" spans="1:1">
      <c r="A32636" s="60" t="s">
        <v>846</v>
      </c>
    </row>
    <row r="32637" spans="1:1">
      <c r="A32637" s="60" t="s">
        <v>847</v>
      </c>
    </row>
    <row r="32638" spans="1:1">
      <c r="A32638" s="60" t="s">
        <v>848</v>
      </c>
    </row>
    <row r="32639" spans="1:1">
      <c r="A32639" s="60" t="s">
        <v>849</v>
      </c>
    </row>
    <row r="32640" spans="1:1">
      <c r="A32640" s="60" t="s">
        <v>850</v>
      </c>
    </row>
    <row r="32641" spans="1:1">
      <c r="A32641" s="60" t="s">
        <v>851</v>
      </c>
    </row>
    <row r="32642" spans="1:1">
      <c r="A32642" s="60" t="s">
        <v>852</v>
      </c>
    </row>
    <row r="32643" spans="1:1">
      <c r="A32643" s="60" t="s">
        <v>853</v>
      </c>
    </row>
    <row r="32644" spans="1:1">
      <c r="A32644" s="60" t="s">
        <v>854</v>
      </c>
    </row>
    <row r="32645" spans="1:1">
      <c r="A32645" s="60" t="s">
        <v>855</v>
      </c>
    </row>
    <row r="32646" spans="1:1">
      <c r="A32646" s="60" t="s">
        <v>856</v>
      </c>
    </row>
    <row r="32647" spans="1:1">
      <c r="A32647" s="60" t="s">
        <v>857</v>
      </c>
    </row>
    <row r="32648" spans="1:1">
      <c r="A32648" s="60" t="s">
        <v>858</v>
      </c>
    </row>
    <row r="32649" spans="1:1">
      <c r="A32649" s="60" t="s">
        <v>859</v>
      </c>
    </row>
    <row r="32650" spans="1:1">
      <c r="A32650" s="60" t="s">
        <v>860</v>
      </c>
    </row>
    <row r="32651" spans="1:1">
      <c r="A32651" s="60" t="s">
        <v>861</v>
      </c>
    </row>
    <row r="32652" spans="1:1">
      <c r="A32652" s="60" t="s">
        <v>862</v>
      </c>
    </row>
    <row r="32653" spans="1:1">
      <c r="A32653" s="60" t="s">
        <v>863</v>
      </c>
    </row>
    <row r="32654" spans="1:1">
      <c r="A32654" s="60" t="s">
        <v>864</v>
      </c>
    </row>
    <row r="32655" spans="1:1">
      <c r="A32655" s="60" t="s">
        <v>865</v>
      </c>
    </row>
    <row r="32656" spans="1:1">
      <c r="A32656" s="60" t="s">
        <v>866</v>
      </c>
    </row>
    <row r="32657" spans="1:1">
      <c r="A32657" s="60" t="s">
        <v>867</v>
      </c>
    </row>
    <row r="32658" spans="1:1">
      <c r="A32658" s="60" t="s">
        <v>868</v>
      </c>
    </row>
    <row r="32659" spans="1:1">
      <c r="A32659" s="60" t="s">
        <v>869</v>
      </c>
    </row>
    <row r="32660" spans="1:1">
      <c r="A32660" s="60" t="s">
        <v>870</v>
      </c>
    </row>
    <row r="32661" spans="1:1">
      <c r="A32661" s="60" t="s">
        <v>871</v>
      </c>
    </row>
    <row r="32662" spans="1:1">
      <c r="A32662" s="60" t="s">
        <v>872</v>
      </c>
    </row>
    <row r="32663" spans="1:1">
      <c r="A32663" s="60" t="s">
        <v>873</v>
      </c>
    </row>
    <row r="32664" spans="1:1">
      <c r="A32664" s="60" t="s">
        <v>874</v>
      </c>
    </row>
    <row r="32665" spans="1:1">
      <c r="A32665" s="60" t="s">
        <v>875</v>
      </c>
    </row>
    <row r="32666" spans="1:1">
      <c r="A32666" s="60" t="s">
        <v>876</v>
      </c>
    </row>
    <row r="32667" spans="1:1">
      <c r="A32667" s="60" t="s">
        <v>877</v>
      </c>
    </row>
    <row r="32668" spans="1:1">
      <c r="A32668" s="60" t="s">
        <v>878</v>
      </c>
    </row>
    <row r="32669" spans="1:1">
      <c r="A32669" s="60" t="s">
        <v>879</v>
      </c>
    </row>
    <row r="32670" spans="1:1">
      <c r="A32670" s="60" t="s">
        <v>880</v>
      </c>
    </row>
    <row r="32671" spans="1:1">
      <c r="A32671" s="60" t="s">
        <v>881</v>
      </c>
    </row>
    <row r="32672" spans="1:1">
      <c r="A32672" s="60" t="s">
        <v>882</v>
      </c>
    </row>
    <row r="32673" spans="1:1">
      <c r="A32673" s="60" t="s">
        <v>883</v>
      </c>
    </row>
    <row r="32674" spans="1:1">
      <c r="A32674" s="60" t="s">
        <v>884</v>
      </c>
    </row>
    <row r="32675" spans="1:1">
      <c r="A32675" s="60" t="s">
        <v>885</v>
      </c>
    </row>
    <row r="32676" spans="1:1">
      <c r="A32676" s="60" t="s">
        <v>886</v>
      </c>
    </row>
    <row r="32677" spans="1:1">
      <c r="A32677" s="60" t="s">
        <v>887</v>
      </c>
    </row>
    <row r="32678" spans="1:1">
      <c r="A32678" s="60" t="s">
        <v>888</v>
      </c>
    </row>
    <row r="32679" spans="1:1">
      <c r="A32679" s="60" t="s">
        <v>889</v>
      </c>
    </row>
    <row r="32680" spans="1:1">
      <c r="A32680" s="60" t="s">
        <v>890</v>
      </c>
    </row>
    <row r="32681" spans="1:1">
      <c r="A32681" s="60" t="s">
        <v>891</v>
      </c>
    </row>
    <row r="32682" spans="1:1">
      <c r="A32682" s="60" t="s">
        <v>892</v>
      </c>
    </row>
    <row r="32683" spans="1:1">
      <c r="A32683" s="60" t="s">
        <v>893</v>
      </c>
    </row>
    <row r="32684" spans="1:1">
      <c r="A32684" s="60" t="s">
        <v>894</v>
      </c>
    </row>
    <row r="32685" spans="1:1">
      <c r="A32685" s="60" t="s">
        <v>895</v>
      </c>
    </row>
    <row r="32686" spans="1:1">
      <c r="A32686" s="60" t="s">
        <v>896</v>
      </c>
    </row>
    <row r="32687" spans="1:1">
      <c r="A32687" s="60" t="s">
        <v>897</v>
      </c>
    </row>
    <row r="32688" spans="1:1">
      <c r="A32688" s="60" t="s">
        <v>898</v>
      </c>
    </row>
    <row r="32689" spans="1:1">
      <c r="A32689" s="60" t="s">
        <v>899</v>
      </c>
    </row>
    <row r="32690" spans="1:1">
      <c r="A32690" s="60" t="s">
        <v>900</v>
      </c>
    </row>
    <row r="32691" spans="1:1">
      <c r="A32691" s="60" t="s">
        <v>901</v>
      </c>
    </row>
    <row r="32692" spans="1:1">
      <c r="A32692" s="60" t="s">
        <v>902</v>
      </c>
    </row>
    <row r="32693" spans="1:1">
      <c r="A32693" s="60" t="s">
        <v>903</v>
      </c>
    </row>
    <row r="32694" spans="1:1">
      <c r="A32694" s="60" t="s">
        <v>904</v>
      </c>
    </row>
    <row r="32695" spans="1:1">
      <c r="A32695" s="60" t="s">
        <v>905</v>
      </c>
    </row>
    <row r="32696" spans="1:1">
      <c r="A32696" s="60" t="s">
        <v>906</v>
      </c>
    </row>
    <row r="32697" spans="1:1">
      <c r="A32697" s="60" t="s">
        <v>907</v>
      </c>
    </row>
    <row r="32698" spans="1:1">
      <c r="A32698" s="60" t="s">
        <v>908</v>
      </c>
    </row>
    <row r="32699" spans="1:1">
      <c r="A32699" s="60" t="s">
        <v>909</v>
      </c>
    </row>
    <row r="32700" spans="1:1">
      <c r="A32700" s="60" t="s">
        <v>910</v>
      </c>
    </row>
    <row r="32701" spans="1:1">
      <c r="A32701" s="60" t="s">
        <v>911</v>
      </c>
    </row>
    <row r="32702" spans="1:1">
      <c r="A32702" s="60" t="s">
        <v>912</v>
      </c>
    </row>
    <row r="32703" spans="1:1">
      <c r="A32703" s="60" t="s">
        <v>913</v>
      </c>
    </row>
    <row r="32704" spans="1:1">
      <c r="A32704" s="60" t="s">
        <v>914</v>
      </c>
    </row>
    <row r="32705" spans="1:1">
      <c r="A32705" s="60" t="s">
        <v>915</v>
      </c>
    </row>
    <row r="32706" spans="1:1">
      <c r="A32706" s="60" t="s">
        <v>916</v>
      </c>
    </row>
    <row r="32707" spans="1:1">
      <c r="A32707" s="60" t="s">
        <v>917</v>
      </c>
    </row>
    <row r="32708" spans="1:1">
      <c r="A32708" s="60" t="s">
        <v>918</v>
      </c>
    </row>
    <row r="32709" spans="1:1">
      <c r="A32709" s="60" t="s">
        <v>919</v>
      </c>
    </row>
    <row r="32710" spans="1:1">
      <c r="A32710" s="60" t="s">
        <v>920</v>
      </c>
    </row>
    <row r="32711" spans="1:1">
      <c r="A32711" s="60" t="s">
        <v>921</v>
      </c>
    </row>
    <row r="32712" spans="1:1">
      <c r="A32712" s="60" t="s">
        <v>922</v>
      </c>
    </row>
    <row r="32713" spans="1:1">
      <c r="A32713" s="60" t="s">
        <v>923</v>
      </c>
    </row>
    <row r="32714" spans="1:1">
      <c r="A32714" s="60" t="s">
        <v>924</v>
      </c>
    </row>
    <row r="32715" spans="1:1">
      <c r="A32715" s="60" t="s">
        <v>925</v>
      </c>
    </row>
    <row r="32716" spans="1:1">
      <c r="A32716" s="60" t="s">
        <v>926</v>
      </c>
    </row>
    <row r="32717" spans="1:1">
      <c r="A32717" s="60" t="s">
        <v>927</v>
      </c>
    </row>
    <row r="32718" spans="1:1">
      <c r="A32718" s="60" t="s">
        <v>928</v>
      </c>
    </row>
    <row r="32719" spans="1:1">
      <c r="A32719" s="60" t="s">
        <v>929</v>
      </c>
    </row>
    <row r="32720" spans="1:1">
      <c r="A32720" s="60" t="s">
        <v>930</v>
      </c>
    </row>
    <row r="32721" spans="1:1">
      <c r="A32721" s="60" t="s">
        <v>931</v>
      </c>
    </row>
    <row r="32722" spans="1:1">
      <c r="A32722" s="60" t="s">
        <v>932</v>
      </c>
    </row>
    <row r="32723" spans="1:1">
      <c r="A32723" s="60" t="s">
        <v>933</v>
      </c>
    </row>
    <row r="32724" spans="1:1">
      <c r="A32724" s="60" t="s">
        <v>934</v>
      </c>
    </row>
    <row r="32725" spans="1:1">
      <c r="A32725" s="60" t="s">
        <v>935</v>
      </c>
    </row>
    <row r="32726" spans="1:1">
      <c r="A32726" s="60" t="s">
        <v>936</v>
      </c>
    </row>
    <row r="32727" spans="1:1">
      <c r="A32727" s="60" t="s">
        <v>937</v>
      </c>
    </row>
    <row r="32728" spans="1:1">
      <c r="A32728" s="60" t="s">
        <v>938</v>
      </c>
    </row>
    <row r="48895" spans="1:1">
      <c r="A48895" s="60" t="s">
        <v>721</v>
      </c>
    </row>
    <row r="48896" spans="1:1">
      <c r="A48896" s="60" t="s">
        <v>722</v>
      </c>
    </row>
    <row r="48897" spans="1:1">
      <c r="A48897" s="60" t="s">
        <v>723</v>
      </c>
    </row>
    <row r="48898" spans="1:1">
      <c r="A48898" s="60" t="s">
        <v>724</v>
      </c>
    </row>
    <row r="48899" spans="1:1">
      <c r="A48899" s="60" t="s">
        <v>725</v>
      </c>
    </row>
    <row r="48900" spans="1:1">
      <c r="A48900" s="60" t="s">
        <v>726</v>
      </c>
    </row>
    <row r="48901" spans="1:1">
      <c r="A48901" s="60" t="s">
        <v>727</v>
      </c>
    </row>
    <row r="48902" spans="1:1">
      <c r="A48902" s="60" t="s">
        <v>728</v>
      </c>
    </row>
    <row r="48903" spans="1:1">
      <c r="A48903" s="60" t="s">
        <v>729</v>
      </c>
    </row>
    <row r="48904" spans="1:1">
      <c r="A48904" s="60" t="s">
        <v>730</v>
      </c>
    </row>
    <row r="48905" spans="1:1">
      <c r="A48905" s="60" t="s">
        <v>731</v>
      </c>
    </row>
    <row r="48906" spans="1:1">
      <c r="A48906" s="60" t="s">
        <v>732</v>
      </c>
    </row>
    <row r="48907" spans="1:1">
      <c r="A48907" s="60" t="s">
        <v>733</v>
      </c>
    </row>
    <row r="48908" spans="1:1">
      <c r="A48908" s="60" t="s">
        <v>734</v>
      </c>
    </row>
    <row r="48909" spans="1:1">
      <c r="A48909" s="60" t="s">
        <v>735</v>
      </c>
    </row>
    <row r="48910" spans="1:1">
      <c r="A48910" s="60" t="s">
        <v>736</v>
      </c>
    </row>
    <row r="48911" spans="1:1">
      <c r="A48911" s="60" t="s">
        <v>737</v>
      </c>
    </row>
    <row r="48912" spans="1:1">
      <c r="A48912" s="60" t="s">
        <v>738</v>
      </c>
    </row>
    <row r="48913" spans="1:1">
      <c r="A48913" s="60" t="s">
        <v>739</v>
      </c>
    </row>
    <row r="48914" spans="1:1">
      <c r="A48914" s="60" t="s">
        <v>740</v>
      </c>
    </row>
    <row r="48915" spans="1:1">
      <c r="A48915" s="60" t="s">
        <v>741</v>
      </c>
    </row>
    <row r="48916" spans="1:1">
      <c r="A48916" s="60" t="s">
        <v>742</v>
      </c>
    </row>
    <row r="48917" spans="1:1">
      <c r="A48917" s="60" t="s">
        <v>743</v>
      </c>
    </row>
    <row r="48918" spans="1:1">
      <c r="A48918" s="60" t="s">
        <v>744</v>
      </c>
    </row>
    <row r="48919" spans="1:1">
      <c r="A48919" s="60" t="s">
        <v>745</v>
      </c>
    </row>
    <row r="48920" spans="1:1">
      <c r="A48920" s="60" t="s">
        <v>746</v>
      </c>
    </row>
    <row r="48921" spans="1:1">
      <c r="A48921" s="60" t="s">
        <v>747</v>
      </c>
    </row>
    <row r="48922" spans="1:1">
      <c r="A48922" s="60" t="s">
        <v>748</v>
      </c>
    </row>
    <row r="48923" spans="1:1">
      <c r="A48923" s="60" t="s">
        <v>749</v>
      </c>
    </row>
    <row r="48924" spans="1:1">
      <c r="A48924" s="60" t="s">
        <v>750</v>
      </c>
    </row>
    <row r="48925" spans="1:1">
      <c r="A48925" s="60" t="s">
        <v>751</v>
      </c>
    </row>
    <row r="48926" spans="1:1">
      <c r="A48926" s="60" t="s">
        <v>752</v>
      </c>
    </row>
    <row r="48927" spans="1:1">
      <c r="A48927" s="60" t="s">
        <v>753</v>
      </c>
    </row>
    <row r="48928" spans="1:1">
      <c r="A48928" s="60" t="s">
        <v>754</v>
      </c>
    </row>
    <row r="48929" spans="1:1">
      <c r="A48929" s="60" t="s">
        <v>755</v>
      </c>
    </row>
    <row r="48930" spans="1:1">
      <c r="A48930" s="60" t="s">
        <v>756</v>
      </c>
    </row>
    <row r="48931" spans="1:1">
      <c r="A48931" s="60" t="s">
        <v>757</v>
      </c>
    </row>
    <row r="48932" spans="1:1">
      <c r="A48932" s="60" t="s">
        <v>758</v>
      </c>
    </row>
    <row r="48933" spans="1:1">
      <c r="A48933" s="60" t="s">
        <v>759</v>
      </c>
    </row>
    <row r="48934" spans="1:1">
      <c r="A48934" s="60" t="s">
        <v>760</v>
      </c>
    </row>
    <row r="48935" spans="1:1">
      <c r="A48935" s="60" t="s">
        <v>761</v>
      </c>
    </row>
    <row r="48936" spans="1:1">
      <c r="A48936" s="60" t="s">
        <v>762</v>
      </c>
    </row>
    <row r="48937" spans="1:1">
      <c r="A48937" s="60" t="s">
        <v>763</v>
      </c>
    </row>
    <row r="48938" spans="1:1">
      <c r="A48938" s="60" t="s">
        <v>764</v>
      </c>
    </row>
    <row r="48939" spans="1:1">
      <c r="A48939" s="60" t="s">
        <v>765</v>
      </c>
    </row>
    <row r="48940" spans="1:1">
      <c r="A48940" s="60" t="s">
        <v>766</v>
      </c>
    </row>
    <row r="48941" spans="1:1">
      <c r="A48941" s="60" t="s">
        <v>767</v>
      </c>
    </row>
    <row r="48942" spans="1:1">
      <c r="A48942" s="60" t="s">
        <v>768</v>
      </c>
    </row>
    <row r="48943" spans="1:1">
      <c r="A48943" s="60" t="s">
        <v>769</v>
      </c>
    </row>
    <row r="48944" spans="1:1">
      <c r="A48944" s="60" t="s">
        <v>770</v>
      </c>
    </row>
    <row r="48945" spans="1:1">
      <c r="A48945" s="60" t="s">
        <v>771</v>
      </c>
    </row>
    <row r="48946" spans="1:1">
      <c r="A48946" s="60" t="s">
        <v>772</v>
      </c>
    </row>
    <row r="48947" spans="1:1">
      <c r="A48947" s="60" t="s">
        <v>773</v>
      </c>
    </row>
    <row r="48948" spans="1:1">
      <c r="A48948" s="60" t="s">
        <v>774</v>
      </c>
    </row>
    <row r="48949" spans="1:1">
      <c r="A48949" s="60" t="s">
        <v>775</v>
      </c>
    </row>
    <row r="48950" spans="1:1">
      <c r="A48950" s="60" t="s">
        <v>776</v>
      </c>
    </row>
    <row r="48951" spans="1:1">
      <c r="A48951" s="60" t="s">
        <v>777</v>
      </c>
    </row>
    <row r="48952" spans="1:1">
      <c r="A48952" s="60" t="s">
        <v>778</v>
      </c>
    </row>
    <row r="48953" spans="1:1">
      <c r="A48953" s="60" t="s">
        <v>779</v>
      </c>
    </row>
    <row r="48954" spans="1:1">
      <c r="A48954" s="60" t="s">
        <v>780</v>
      </c>
    </row>
    <row r="48955" spans="1:1">
      <c r="A48955" s="60" t="s">
        <v>781</v>
      </c>
    </row>
    <row r="48956" spans="1:1">
      <c r="A48956" s="60" t="s">
        <v>782</v>
      </c>
    </row>
    <row r="48957" spans="1:1">
      <c r="A48957" s="60" t="s">
        <v>783</v>
      </c>
    </row>
    <row r="48958" spans="1:1">
      <c r="A48958" s="60" t="s">
        <v>784</v>
      </c>
    </row>
    <row r="48959" spans="1:1">
      <c r="A48959" s="60" t="s">
        <v>785</v>
      </c>
    </row>
    <row r="48960" spans="1:1">
      <c r="A48960" s="60" t="s">
        <v>786</v>
      </c>
    </row>
    <row r="48961" spans="1:1">
      <c r="A48961" s="60" t="s">
        <v>787</v>
      </c>
    </row>
    <row r="48962" spans="1:1">
      <c r="A48962" s="60" t="s">
        <v>788</v>
      </c>
    </row>
    <row r="48963" spans="1:1">
      <c r="A48963" s="60" t="s">
        <v>789</v>
      </c>
    </row>
    <row r="48964" spans="1:1">
      <c r="A48964" s="60" t="s">
        <v>790</v>
      </c>
    </row>
    <row r="48965" spans="1:1">
      <c r="A48965" s="60" t="s">
        <v>791</v>
      </c>
    </row>
    <row r="48966" spans="1:1">
      <c r="A48966" s="60" t="s">
        <v>792</v>
      </c>
    </row>
    <row r="48967" spans="1:1">
      <c r="A48967" s="60" t="s">
        <v>793</v>
      </c>
    </row>
    <row r="48968" spans="1:1">
      <c r="A48968" s="60" t="s">
        <v>794</v>
      </c>
    </row>
    <row r="48969" spans="1:1">
      <c r="A48969" s="60" t="s">
        <v>795</v>
      </c>
    </row>
    <row r="48970" spans="1:1">
      <c r="A48970" s="60" t="s">
        <v>796</v>
      </c>
    </row>
    <row r="48971" spans="1:1">
      <c r="A48971" s="60" t="s">
        <v>797</v>
      </c>
    </row>
    <row r="48972" spans="1:1">
      <c r="A48972" s="60" t="s">
        <v>798</v>
      </c>
    </row>
    <row r="48973" spans="1:1">
      <c r="A48973" s="60" t="s">
        <v>799</v>
      </c>
    </row>
    <row r="48974" spans="1:1">
      <c r="A48974" s="60" t="s">
        <v>800</v>
      </c>
    </row>
    <row r="48975" spans="1:1">
      <c r="A48975" s="60" t="s">
        <v>801</v>
      </c>
    </row>
    <row r="48976" spans="1:1">
      <c r="A48976" s="60" t="s">
        <v>802</v>
      </c>
    </row>
    <row r="48977" spans="1:1">
      <c r="A48977" s="60" t="s">
        <v>803</v>
      </c>
    </row>
    <row r="48978" spans="1:1">
      <c r="A48978" s="60" t="s">
        <v>804</v>
      </c>
    </row>
    <row r="48979" spans="1:1">
      <c r="A48979" s="60" t="s">
        <v>805</v>
      </c>
    </row>
    <row r="48980" spans="1:1">
      <c r="A48980" s="60" t="s">
        <v>806</v>
      </c>
    </row>
    <row r="48981" spans="1:1">
      <c r="A48981" s="60" t="s">
        <v>807</v>
      </c>
    </row>
    <row r="48982" spans="1:1">
      <c r="A48982" s="60" t="s">
        <v>808</v>
      </c>
    </row>
    <row r="48983" spans="1:1">
      <c r="A48983" s="60" t="s">
        <v>809</v>
      </c>
    </row>
    <row r="48984" spans="1:1">
      <c r="A48984" s="60" t="s">
        <v>810</v>
      </c>
    </row>
    <row r="48985" spans="1:1">
      <c r="A48985" s="60" t="s">
        <v>811</v>
      </c>
    </row>
    <row r="48986" spans="1:1">
      <c r="A48986" s="60" t="s">
        <v>812</v>
      </c>
    </row>
    <row r="48987" spans="1:1">
      <c r="A48987" s="60" t="s">
        <v>813</v>
      </c>
    </row>
    <row r="48988" spans="1:1">
      <c r="A48988" s="60" t="s">
        <v>814</v>
      </c>
    </row>
    <row r="48989" spans="1:1">
      <c r="A48989" s="60" t="s">
        <v>815</v>
      </c>
    </row>
    <row r="48990" spans="1:1">
      <c r="A48990" s="60" t="s">
        <v>816</v>
      </c>
    </row>
    <row r="48991" spans="1:1">
      <c r="A48991" s="60" t="s">
        <v>817</v>
      </c>
    </row>
    <row r="48992" spans="1:1">
      <c r="A48992" s="60" t="s">
        <v>818</v>
      </c>
    </row>
    <row r="48993" spans="1:1">
      <c r="A48993" s="60" t="s">
        <v>819</v>
      </c>
    </row>
    <row r="48994" spans="1:1">
      <c r="A48994" s="60" t="s">
        <v>820</v>
      </c>
    </row>
    <row r="48995" spans="1:1">
      <c r="A48995" s="60" t="s">
        <v>821</v>
      </c>
    </row>
    <row r="48996" spans="1:1">
      <c r="A48996" s="60" t="s">
        <v>822</v>
      </c>
    </row>
    <row r="48997" spans="1:1">
      <c r="A48997" s="60" t="s">
        <v>823</v>
      </c>
    </row>
    <row r="48998" spans="1:1">
      <c r="A48998" s="60" t="s">
        <v>824</v>
      </c>
    </row>
    <row r="48999" spans="1:1">
      <c r="A48999" s="60" t="s">
        <v>825</v>
      </c>
    </row>
    <row r="49000" spans="1:1">
      <c r="A49000" s="60" t="s">
        <v>826</v>
      </c>
    </row>
    <row r="49001" spans="1:1">
      <c r="A49001" s="60" t="s">
        <v>827</v>
      </c>
    </row>
    <row r="49002" spans="1:1">
      <c r="A49002" s="60" t="s">
        <v>828</v>
      </c>
    </row>
    <row r="49003" spans="1:1">
      <c r="A49003" s="60" t="s">
        <v>829</v>
      </c>
    </row>
    <row r="49004" spans="1:1">
      <c r="A49004" s="60" t="s">
        <v>830</v>
      </c>
    </row>
    <row r="49005" spans="1:1">
      <c r="A49005" s="60" t="s">
        <v>831</v>
      </c>
    </row>
    <row r="49006" spans="1:1">
      <c r="A49006" s="60" t="s">
        <v>832</v>
      </c>
    </row>
    <row r="49007" spans="1:1">
      <c r="A49007" s="60" t="s">
        <v>833</v>
      </c>
    </row>
    <row r="49008" spans="1:1">
      <c r="A49008" s="60" t="s">
        <v>834</v>
      </c>
    </row>
    <row r="49009" spans="1:1">
      <c r="A49009" s="60" t="s">
        <v>835</v>
      </c>
    </row>
    <row r="49010" spans="1:1">
      <c r="A49010" s="60" t="s">
        <v>836</v>
      </c>
    </row>
    <row r="49011" spans="1:1">
      <c r="A49011" s="60" t="s">
        <v>837</v>
      </c>
    </row>
    <row r="49012" spans="1:1">
      <c r="A49012" s="60" t="s">
        <v>838</v>
      </c>
    </row>
    <row r="49013" spans="1:1">
      <c r="A49013" s="60" t="s">
        <v>839</v>
      </c>
    </row>
    <row r="49014" spans="1:1">
      <c r="A49014" s="60" t="s">
        <v>840</v>
      </c>
    </row>
    <row r="49015" spans="1:1">
      <c r="A49015" s="60" t="s">
        <v>841</v>
      </c>
    </row>
    <row r="49016" spans="1:1">
      <c r="A49016" s="60" t="s">
        <v>842</v>
      </c>
    </row>
    <row r="49017" spans="1:1">
      <c r="A49017" s="60" t="s">
        <v>843</v>
      </c>
    </row>
    <row r="49018" spans="1:1">
      <c r="A49018" s="60" t="s">
        <v>844</v>
      </c>
    </row>
    <row r="49019" spans="1:1">
      <c r="A49019" s="60" t="s">
        <v>845</v>
      </c>
    </row>
    <row r="49020" spans="1:1">
      <c r="A49020" s="60" t="s">
        <v>846</v>
      </c>
    </row>
    <row r="49021" spans="1:1">
      <c r="A49021" s="60" t="s">
        <v>847</v>
      </c>
    </row>
    <row r="49022" spans="1:1">
      <c r="A49022" s="60" t="s">
        <v>848</v>
      </c>
    </row>
    <row r="49023" spans="1:1">
      <c r="A49023" s="60" t="s">
        <v>849</v>
      </c>
    </row>
    <row r="49024" spans="1:1">
      <c r="A49024" s="60" t="s">
        <v>850</v>
      </c>
    </row>
    <row r="49025" spans="1:1">
      <c r="A49025" s="60" t="s">
        <v>851</v>
      </c>
    </row>
    <row r="49026" spans="1:1">
      <c r="A49026" s="60" t="s">
        <v>852</v>
      </c>
    </row>
    <row r="49027" spans="1:1">
      <c r="A49027" s="60" t="s">
        <v>853</v>
      </c>
    </row>
    <row r="49028" spans="1:1">
      <c r="A49028" s="60" t="s">
        <v>854</v>
      </c>
    </row>
    <row r="49029" spans="1:1">
      <c r="A49029" s="60" t="s">
        <v>855</v>
      </c>
    </row>
    <row r="49030" spans="1:1">
      <c r="A49030" s="60" t="s">
        <v>856</v>
      </c>
    </row>
    <row r="49031" spans="1:1">
      <c r="A49031" s="60" t="s">
        <v>857</v>
      </c>
    </row>
    <row r="49032" spans="1:1">
      <c r="A49032" s="60" t="s">
        <v>858</v>
      </c>
    </row>
    <row r="49033" spans="1:1">
      <c r="A49033" s="60" t="s">
        <v>859</v>
      </c>
    </row>
    <row r="49034" spans="1:1">
      <c r="A49034" s="60" t="s">
        <v>860</v>
      </c>
    </row>
    <row r="49035" spans="1:1">
      <c r="A49035" s="60" t="s">
        <v>861</v>
      </c>
    </row>
    <row r="49036" spans="1:1">
      <c r="A49036" s="60" t="s">
        <v>862</v>
      </c>
    </row>
    <row r="49037" spans="1:1">
      <c r="A49037" s="60" t="s">
        <v>863</v>
      </c>
    </row>
    <row r="49038" spans="1:1">
      <c r="A49038" s="60" t="s">
        <v>864</v>
      </c>
    </row>
    <row r="49039" spans="1:1">
      <c r="A49039" s="60" t="s">
        <v>865</v>
      </c>
    </row>
    <row r="49040" spans="1:1">
      <c r="A49040" s="60" t="s">
        <v>866</v>
      </c>
    </row>
    <row r="49041" spans="1:1">
      <c r="A49041" s="60" t="s">
        <v>867</v>
      </c>
    </row>
    <row r="49042" spans="1:1">
      <c r="A49042" s="60" t="s">
        <v>868</v>
      </c>
    </row>
    <row r="49043" spans="1:1">
      <c r="A49043" s="60" t="s">
        <v>869</v>
      </c>
    </row>
    <row r="49044" spans="1:1">
      <c r="A49044" s="60" t="s">
        <v>870</v>
      </c>
    </row>
    <row r="49045" spans="1:1">
      <c r="A49045" s="60" t="s">
        <v>871</v>
      </c>
    </row>
    <row r="49046" spans="1:1">
      <c r="A49046" s="60" t="s">
        <v>872</v>
      </c>
    </row>
    <row r="49047" spans="1:1">
      <c r="A49047" s="60" t="s">
        <v>873</v>
      </c>
    </row>
    <row r="49048" spans="1:1">
      <c r="A49048" s="60" t="s">
        <v>874</v>
      </c>
    </row>
    <row r="49049" spans="1:1">
      <c r="A49049" s="60" t="s">
        <v>875</v>
      </c>
    </row>
    <row r="49050" spans="1:1">
      <c r="A49050" s="60" t="s">
        <v>876</v>
      </c>
    </row>
    <row r="49051" spans="1:1">
      <c r="A49051" s="60" t="s">
        <v>877</v>
      </c>
    </row>
    <row r="49052" spans="1:1">
      <c r="A49052" s="60" t="s">
        <v>878</v>
      </c>
    </row>
    <row r="49053" spans="1:1">
      <c r="A49053" s="60" t="s">
        <v>879</v>
      </c>
    </row>
    <row r="49054" spans="1:1">
      <c r="A49054" s="60" t="s">
        <v>880</v>
      </c>
    </row>
    <row r="49055" spans="1:1">
      <c r="A49055" s="60" t="s">
        <v>881</v>
      </c>
    </row>
    <row r="49056" spans="1:1">
      <c r="A49056" s="60" t="s">
        <v>882</v>
      </c>
    </row>
    <row r="49057" spans="1:1">
      <c r="A49057" s="60" t="s">
        <v>883</v>
      </c>
    </row>
    <row r="49058" spans="1:1">
      <c r="A49058" s="60" t="s">
        <v>884</v>
      </c>
    </row>
    <row r="49059" spans="1:1">
      <c r="A49059" s="60" t="s">
        <v>885</v>
      </c>
    </row>
    <row r="49060" spans="1:1">
      <c r="A49060" s="60" t="s">
        <v>886</v>
      </c>
    </row>
    <row r="49061" spans="1:1">
      <c r="A49061" s="60" t="s">
        <v>887</v>
      </c>
    </row>
    <row r="49062" spans="1:1">
      <c r="A49062" s="60" t="s">
        <v>888</v>
      </c>
    </row>
    <row r="49063" spans="1:1">
      <c r="A49063" s="60" t="s">
        <v>889</v>
      </c>
    </row>
    <row r="49064" spans="1:1">
      <c r="A49064" s="60" t="s">
        <v>890</v>
      </c>
    </row>
    <row r="49065" spans="1:1">
      <c r="A49065" s="60" t="s">
        <v>891</v>
      </c>
    </row>
    <row r="49066" spans="1:1">
      <c r="A49066" s="60" t="s">
        <v>892</v>
      </c>
    </row>
    <row r="49067" spans="1:1">
      <c r="A49067" s="60" t="s">
        <v>893</v>
      </c>
    </row>
    <row r="49068" spans="1:1">
      <c r="A49068" s="60" t="s">
        <v>894</v>
      </c>
    </row>
    <row r="49069" spans="1:1">
      <c r="A49069" s="60" t="s">
        <v>895</v>
      </c>
    </row>
    <row r="49070" spans="1:1">
      <c r="A49070" s="60" t="s">
        <v>896</v>
      </c>
    </row>
    <row r="49071" spans="1:1">
      <c r="A49071" s="60" t="s">
        <v>897</v>
      </c>
    </row>
    <row r="49072" spans="1:1">
      <c r="A49072" s="60" t="s">
        <v>898</v>
      </c>
    </row>
    <row r="49073" spans="1:1">
      <c r="A49073" s="60" t="s">
        <v>899</v>
      </c>
    </row>
    <row r="49074" spans="1:1">
      <c r="A49074" s="60" t="s">
        <v>900</v>
      </c>
    </row>
    <row r="49075" spans="1:1">
      <c r="A49075" s="60" t="s">
        <v>901</v>
      </c>
    </row>
    <row r="49076" spans="1:1">
      <c r="A49076" s="60" t="s">
        <v>902</v>
      </c>
    </row>
    <row r="49077" spans="1:1">
      <c r="A49077" s="60" t="s">
        <v>903</v>
      </c>
    </row>
    <row r="49078" spans="1:1">
      <c r="A49078" s="60" t="s">
        <v>904</v>
      </c>
    </row>
    <row r="49079" spans="1:1">
      <c r="A49079" s="60" t="s">
        <v>905</v>
      </c>
    </row>
    <row r="49080" spans="1:1">
      <c r="A49080" s="60" t="s">
        <v>906</v>
      </c>
    </row>
    <row r="49081" spans="1:1">
      <c r="A49081" s="60" t="s">
        <v>907</v>
      </c>
    </row>
    <row r="49082" spans="1:1">
      <c r="A49082" s="60" t="s">
        <v>908</v>
      </c>
    </row>
    <row r="49083" spans="1:1">
      <c r="A49083" s="60" t="s">
        <v>909</v>
      </c>
    </row>
    <row r="49084" spans="1:1">
      <c r="A49084" s="60" t="s">
        <v>910</v>
      </c>
    </row>
    <row r="49085" spans="1:1">
      <c r="A49085" s="60" t="s">
        <v>911</v>
      </c>
    </row>
    <row r="49086" spans="1:1">
      <c r="A49086" s="60" t="s">
        <v>912</v>
      </c>
    </row>
    <row r="49087" spans="1:1">
      <c r="A49087" s="60" t="s">
        <v>913</v>
      </c>
    </row>
    <row r="49088" spans="1:1">
      <c r="A49088" s="60" t="s">
        <v>914</v>
      </c>
    </row>
    <row r="49089" spans="1:1">
      <c r="A49089" s="60" t="s">
        <v>915</v>
      </c>
    </row>
    <row r="49090" spans="1:1">
      <c r="A49090" s="60" t="s">
        <v>916</v>
      </c>
    </row>
    <row r="49091" spans="1:1">
      <c r="A49091" s="60" t="s">
        <v>917</v>
      </c>
    </row>
    <row r="49092" spans="1:1">
      <c r="A49092" s="60" t="s">
        <v>918</v>
      </c>
    </row>
    <row r="49093" spans="1:1">
      <c r="A49093" s="60" t="s">
        <v>919</v>
      </c>
    </row>
    <row r="49094" spans="1:1">
      <c r="A49094" s="60" t="s">
        <v>920</v>
      </c>
    </row>
    <row r="49095" spans="1:1">
      <c r="A49095" s="60" t="s">
        <v>921</v>
      </c>
    </row>
    <row r="49096" spans="1:1">
      <c r="A49096" s="60" t="s">
        <v>922</v>
      </c>
    </row>
    <row r="49097" spans="1:1">
      <c r="A49097" s="60" t="s">
        <v>923</v>
      </c>
    </row>
    <row r="49098" spans="1:1">
      <c r="A49098" s="60" t="s">
        <v>924</v>
      </c>
    </row>
    <row r="49099" spans="1:1">
      <c r="A49099" s="60" t="s">
        <v>925</v>
      </c>
    </row>
    <row r="49100" spans="1:1">
      <c r="A49100" s="60" t="s">
        <v>926</v>
      </c>
    </row>
    <row r="49101" spans="1:1">
      <c r="A49101" s="60" t="s">
        <v>927</v>
      </c>
    </row>
    <row r="49102" spans="1:1">
      <c r="A49102" s="60" t="s">
        <v>928</v>
      </c>
    </row>
    <row r="49103" spans="1:1">
      <c r="A49103" s="60" t="s">
        <v>929</v>
      </c>
    </row>
    <row r="49104" spans="1:1">
      <c r="A49104" s="60" t="s">
        <v>930</v>
      </c>
    </row>
    <row r="49105" spans="1:1">
      <c r="A49105" s="60" t="s">
        <v>931</v>
      </c>
    </row>
    <row r="49106" spans="1:1">
      <c r="A49106" s="60" t="s">
        <v>932</v>
      </c>
    </row>
    <row r="49107" spans="1:1">
      <c r="A49107" s="60" t="s">
        <v>933</v>
      </c>
    </row>
    <row r="49108" spans="1:1">
      <c r="A49108" s="60" t="s">
        <v>934</v>
      </c>
    </row>
    <row r="49109" spans="1:1">
      <c r="A49109" s="60" t="s">
        <v>935</v>
      </c>
    </row>
    <row r="49110" spans="1:1">
      <c r="A49110" s="60" t="s">
        <v>936</v>
      </c>
    </row>
    <row r="49111" spans="1:1">
      <c r="A49111" s="60" t="s">
        <v>937</v>
      </c>
    </row>
    <row r="49112" spans="1:1">
      <c r="A49112" s="60" t="s">
        <v>938</v>
      </c>
    </row>
    <row r="65279" spans="1:1">
      <c r="A65279" s="60" t="s">
        <v>721</v>
      </c>
    </row>
    <row r="65280" spans="1:1">
      <c r="A65280" s="60" t="s">
        <v>722</v>
      </c>
    </row>
    <row r="65281" spans="1:1">
      <c r="A65281" s="60" t="s">
        <v>723</v>
      </c>
    </row>
    <row r="65282" spans="1:1">
      <c r="A65282" s="60" t="s">
        <v>724</v>
      </c>
    </row>
    <row r="65283" spans="1:1">
      <c r="A65283" s="60" t="s">
        <v>725</v>
      </c>
    </row>
    <row r="65284" spans="1:1">
      <c r="A65284" s="60" t="s">
        <v>726</v>
      </c>
    </row>
    <row r="65285" spans="1:1">
      <c r="A65285" s="60" t="s">
        <v>727</v>
      </c>
    </row>
    <row r="65286" spans="1:1">
      <c r="A65286" s="60" t="s">
        <v>728</v>
      </c>
    </row>
    <row r="65287" spans="1:1">
      <c r="A65287" s="60" t="s">
        <v>729</v>
      </c>
    </row>
    <row r="65288" spans="1:1">
      <c r="A65288" s="60" t="s">
        <v>730</v>
      </c>
    </row>
    <row r="65289" spans="1:1">
      <c r="A65289" s="60" t="s">
        <v>731</v>
      </c>
    </row>
    <row r="65290" spans="1:1">
      <c r="A65290" s="60" t="s">
        <v>732</v>
      </c>
    </row>
    <row r="65291" spans="1:1">
      <c r="A65291" s="60" t="s">
        <v>733</v>
      </c>
    </row>
    <row r="65292" spans="1:1">
      <c r="A65292" s="60" t="s">
        <v>734</v>
      </c>
    </row>
    <row r="65293" spans="1:1">
      <c r="A65293" s="60" t="s">
        <v>735</v>
      </c>
    </row>
    <row r="65294" spans="1:1">
      <c r="A65294" s="60" t="s">
        <v>736</v>
      </c>
    </row>
    <row r="65295" spans="1:1">
      <c r="A65295" s="60" t="s">
        <v>737</v>
      </c>
    </row>
    <row r="65296" spans="1:1">
      <c r="A65296" s="60" t="s">
        <v>738</v>
      </c>
    </row>
    <row r="65297" spans="1:1">
      <c r="A65297" s="60" t="s">
        <v>739</v>
      </c>
    </row>
    <row r="65298" spans="1:1">
      <c r="A65298" s="60" t="s">
        <v>740</v>
      </c>
    </row>
    <row r="65299" spans="1:1">
      <c r="A65299" s="60" t="s">
        <v>741</v>
      </c>
    </row>
    <row r="65300" spans="1:1">
      <c r="A65300" s="60" t="s">
        <v>742</v>
      </c>
    </row>
    <row r="65301" spans="1:1">
      <c r="A65301" s="60" t="s">
        <v>743</v>
      </c>
    </row>
    <row r="65302" spans="1:1">
      <c r="A65302" s="60" t="s">
        <v>744</v>
      </c>
    </row>
    <row r="65303" spans="1:1">
      <c r="A65303" s="60" t="s">
        <v>745</v>
      </c>
    </row>
    <row r="65304" spans="1:1">
      <c r="A65304" s="60" t="s">
        <v>746</v>
      </c>
    </row>
    <row r="65305" spans="1:1">
      <c r="A65305" s="60" t="s">
        <v>747</v>
      </c>
    </row>
    <row r="65306" spans="1:1">
      <c r="A65306" s="60" t="s">
        <v>748</v>
      </c>
    </row>
    <row r="65307" spans="1:1">
      <c r="A65307" s="60" t="s">
        <v>749</v>
      </c>
    </row>
    <row r="65308" spans="1:1">
      <c r="A65308" s="60" t="s">
        <v>750</v>
      </c>
    </row>
    <row r="65309" spans="1:1">
      <c r="A65309" s="60" t="s">
        <v>751</v>
      </c>
    </row>
    <row r="65310" spans="1:1">
      <c r="A65310" s="60" t="s">
        <v>752</v>
      </c>
    </row>
    <row r="65311" spans="1:1">
      <c r="A65311" s="60" t="s">
        <v>753</v>
      </c>
    </row>
    <row r="65312" spans="1:1">
      <c r="A65312" s="60" t="s">
        <v>754</v>
      </c>
    </row>
    <row r="65313" spans="1:1">
      <c r="A65313" s="60" t="s">
        <v>755</v>
      </c>
    </row>
    <row r="65314" spans="1:1">
      <c r="A65314" s="60" t="s">
        <v>756</v>
      </c>
    </row>
    <row r="65315" spans="1:1">
      <c r="A65315" s="60" t="s">
        <v>757</v>
      </c>
    </row>
    <row r="65316" spans="1:1">
      <c r="A65316" s="60" t="s">
        <v>758</v>
      </c>
    </row>
    <row r="65317" spans="1:1">
      <c r="A65317" s="60" t="s">
        <v>759</v>
      </c>
    </row>
    <row r="65318" spans="1:1">
      <c r="A65318" s="60" t="s">
        <v>760</v>
      </c>
    </row>
    <row r="65319" spans="1:1">
      <c r="A65319" s="60" t="s">
        <v>761</v>
      </c>
    </row>
    <row r="65320" spans="1:1">
      <c r="A65320" s="60" t="s">
        <v>762</v>
      </c>
    </row>
    <row r="65321" spans="1:1">
      <c r="A65321" s="60" t="s">
        <v>763</v>
      </c>
    </row>
    <row r="65322" spans="1:1">
      <c r="A65322" s="60" t="s">
        <v>764</v>
      </c>
    </row>
    <row r="65323" spans="1:1">
      <c r="A65323" s="60" t="s">
        <v>765</v>
      </c>
    </row>
    <row r="65324" spans="1:1">
      <c r="A65324" s="60" t="s">
        <v>766</v>
      </c>
    </row>
    <row r="65325" spans="1:1">
      <c r="A65325" s="60" t="s">
        <v>767</v>
      </c>
    </row>
    <row r="65326" spans="1:1">
      <c r="A65326" s="60" t="s">
        <v>768</v>
      </c>
    </row>
    <row r="65327" spans="1:1">
      <c r="A65327" s="60" t="s">
        <v>769</v>
      </c>
    </row>
    <row r="65328" spans="1:1">
      <c r="A65328" s="60" t="s">
        <v>770</v>
      </c>
    </row>
    <row r="65329" spans="1:1">
      <c r="A65329" s="60" t="s">
        <v>771</v>
      </c>
    </row>
    <row r="65330" spans="1:1">
      <c r="A65330" s="60" t="s">
        <v>772</v>
      </c>
    </row>
    <row r="65331" spans="1:1">
      <c r="A65331" s="60" t="s">
        <v>773</v>
      </c>
    </row>
    <row r="65332" spans="1:1">
      <c r="A65332" s="60" t="s">
        <v>774</v>
      </c>
    </row>
    <row r="65333" spans="1:1">
      <c r="A65333" s="60" t="s">
        <v>775</v>
      </c>
    </row>
    <row r="65334" spans="1:1">
      <c r="A65334" s="60" t="s">
        <v>776</v>
      </c>
    </row>
    <row r="65335" spans="1:1">
      <c r="A65335" s="60" t="s">
        <v>777</v>
      </c>
    </row>
    <row r="65336" spans="1:1">
      <c r="A65336" s="60" t="s">
        <v>778</v>
      </c>
    </row>
    <row r="65337" spans="1:1">
      <c r="A65337" s="60" t="s">
        <v>779</v>
      </c>
    </row>
    <row r="65338" spans="1:1">
      <c r="A65338" s="60" t="s">
        <v>780</v>
      </c>
    </row>
    <row r="65339" spans="1:1">
      <c r="A65339" s="60" t="s">
        <v>781</v>
      </c>
    </row>
    <row r="65340" spans="1:1">
      <c r="A65340" s="60" t="s">
        <v>782</v>
      </c>
    </row>
    <row r="65341" spans="1:1">
      <c r="A65341" s="60" t="s">
        <v>783</v>
      </c>
    </row>
    <row r="65342" spans="1:1">
      <c r="A65342" s="60" t="s">
        <v>784</v>
      </c>
    </row>
    <row r="65343" spans="1:1">
      <c r="A65343" s="60" t="s">
        <v>785</v>
      </c>
    </row>
    <row r="65344" spans="1:1">
      <c r="A65344" s="60" t="s">
        <v>786</v>
      </c>
    </row>
    <row r="65345" spans="1:1">
      <c r="A65345" s="60" t="s">
        <v>787</v>
      </c>
    </row>
    <row r="65346" spans="1:1">
      <c r="A65346" s="60" t="s">
        <v>788</v>
      </c>
    </row>
    <row r="65347" spans="1:1">
      <c r="A65347" s="60" t="s">
        <v>789</v>
      </c>
    </row>
    <row r="65348" spans="1:1">
      <c r="A65348" s="60" t="s">
        <v>790</v>
      </c>
    </row>
    <row r="65349" spans="1:1">
      <c r="A65349" s="60" t="s">
        <v>791</v>
      </c>
    </row>
    <row r="65350" spans="1:1">
      <c r="A65350" s="60" t="s">
        <v>792</v>
      </c>
    </row>
    <row r="65351" spans="1:1">
      <c r="A65351" s="60" t="s">
        <v>793</v>
      </c>
    </row>
    <row r="65352" spans="1:1">
      <c r="A65352" s="60" t="s">
        <v>794</v>
      </c>
    </row>
    <row r="65353" spans="1:1">
      <c r="A65353" s="60" t="s">
        <v>795</v>
      </c>
    </row>
    <row r="65354" spans="1:1">
      <c r="A65354" s="60" t="s">
        <v>796</v>
      </c>
    </row>
    <row r="65355" spans="1:1">
      <c r="A65355" s="60" t="s">
        <v>797</v>
      </c>
    </row>
    <row r="65356" spans="1:1">
      <c r="A65356" s="60" t="s">
        <v>798</v>
      </c>
    </row>
    <row r="65357" spans="1:1">
      <c r="A65357" s="60" t="s">
        <v>799</v>
      </c>
    </row>
    <row r="65358" spans="1:1">
      <c r="A65358" s="60" t="s">
        <v>800</v>
      </c>
    </row>
    <row r="65359" spans="1:1">
      <c r="A65359" s="60" t="s">
        <v>801</v>
      </c>
    </row>
    <row r="65360" spans="1:1">
      <c r="A65360" s="60" t="s">
        <v>802</v>
      </c>
    </row>
    <row r="65361" spans="1:1">
      <c r="A65361" s="60" t="s">
        <v>803</v>
      </c>
    </row>
    <row r="65362" spans="1:1">
      <c r="A65362" s="60" t="s">
        <v>804</v>
      </c>
    </row>
    <row r="65363" spans="1:1">
      <c r="A65363" s="60" t="s">
        <v>805</v>
      </c>
    </row>
    <row r="65364" spans="1:1">
      <c r="A65364" s="60" t="s">
        <v>806</v>
      </c>
    </row>
    <row r="65365" spans="1:1">
      <c r="A65365" s="60" t="s">
        <v>807</v>
      </c>
    </row>
    <row r="65366" spans="1:1">
      <c r="A65366" s="60" t="s">
        <v>808</v>
      </c>
    </row>
    <row r="65367" spans="1:1">
      <c r="A65367" s="60" t="s">
        <v>809</v>
      </c>
    </row>
    <row r="65368" spans="1:1">
      <c r="A65368" s="60" t="s">
        <v>810</v>
      </c>
    </row>
    <row r="65369" spans="1:1">
      <c r="A65369" s="60" t="s">
        <v>811</v>
      </c>
    </row>
    <row r="65370" spans="1:1">
      <c r="A65370" s="60" t="s">
        <v>812</v>
      </c>
    </row>
    <row r="65371" spans="1:1">
      <c r="A65371" s="60" t="s">
        <v>813</v>
      </c>
    </row>
    <row r="65372" spans="1:1">
      <c r="A65372" s="60" t="s">
        <v>814</v>
      </c>
    </row>
    <row r="65373" spans="1:1">
      <c r="A65373" s="60" t="s">
        <v>815</v>
      </c>
    </row>
    <row r="65374" spans="1:1">
      <c r="A65374" s="60" t="s">
        <v>816</v>
      </c>
    </row>
    <row r="65375" spans="1:1">
      <c r="A65375" s="60" t="s">
        <v>817</v>
      </c>
    </row>
    <row r="65376" spans="1:1">
      <c r="A65376" s="60" t="s">
        <v>818</v>
      </c>
    </row>
    <row r="65377" spans="1:1">
      <c r="A65377" s="60" t="s">
        <v>819</v>
      </c>
    </row>
    <row r="65378" spans="1:1">
      <c r="A65378" s="60" t="s">
        <v>820</v>
      </c>
    </row>
    <row r="65379" spans="1:1">
      <c r="A65379" s="60" t="s">
        <v>821</v>
      </c>
    </row>
    <row r="65380" spans="1:1">
      <c r="A65380" s="60" t="s">
        <v>822</v>
      </c>
    </row>
    <row r="65381" spans="1:1">
      <c r="A65381" s="60" t="s">
        <v>823</v>
      </c>
    </row>
    <row r="65382" spans="1:1">
      <c r="A65382" s="60" t="s">
        <v>824</v>
      </c>
    </row>
    <row r="65383" spans="1:1">
      <c r="A65383" s="60" t="s">
        <v>825</v>
      </c>
    </row>
    <row r="65384" spans="1:1">
      <c r="A65384" s="60" t="s">
        <v>826</v>
      </c>
    </row>
    <row r="65385" spans="1:1">
      <c r="A65385" s="60" t="s">
        <v>827</v>
      </c>
    </row>
    <row r="65386" spans="1:1">
      <c r="A65386" s="60" t="s">
        <v>828</v>
      </c>
    </row>
    <row r="65387" spans="1:1">
      <c r="A65387" s="60" t="s">
        <v>829</v>
      </c>
    </row>
    <row r="65388" spans="1:1">
      <c r="A65388" s="60" t="s">
        <v>830</v>
      </c>
    </row>
    <row r="65389" spans="1:1">
      <c r="A65389" s="60" t="s">
        <v>831</v>
      </c>
    </row>
    <row r="65390" spans="1:1">
      <c r="A65390" s="60" t="s">
        <v>832</v>
      </c>
    </row>
    <row r="65391" spans="1:1">
      <c r="A65391" s="60" t="s">
        <v>833</v>
      </c>
    </row>
    <row r="65392" spans="1:1">
      <c r="A65392" s="60" t="s">
        <v>834</v>
      </c>
    </row>
    <row r="65393" spans="1:1">
      <c r="A65393" s="60" t="s">
        <v>835</v>
      </c>
    </row>
    <row r="65394" spans="1:1">
      <c r="A65394" s="60" t="s">
        <v>836</v>
      </c>
    </row>
    <row r="65395" spans="1:1">
      <c r="A65395" s="60" t="s">
        <v>837</v>
      </c>
    </row>
    <row r="65396" spans="1:1">
      <c r="A65396" s="60" t="s">
        <v>838</v>
      </c>
    </row>
    <row r="65397" spans="1:1">
      <c r="A65397" s="60" t="s">
        <v>839</v>
      </c>
    </row>
    <row r="65398" spans="1:1">
      <c r="A65398" s="60" t="s">
        <v>840</v>
      </c>
    </row>
    <row r="65399" spans="1:1">
      <c r="A65399" s="60" t="s">
        <v>841</v>
      </c>
    </row>
    <row r="65400" spans="1:1">
      <c r="A65400" s="60" t="s">
        <v>842</v>
      </c>
    </row>
    <row r="65401" spans="1:1">
      <c r="A65401" s="60" t="s">
        <v>843</v>
      </c>
    </row>
    <row r="65402" spans="1:1">
      <c r="A65402" s="60" t="s">
        <v>844</v>
      </c>
    </row>
    <row r="65403" spans="1:1">
      <c r="A65403" s="60" t="s">
        <v>845</v>
      </c>
    </row>
    <row r="65404" spans="1:1">
      <c r="A65404" s="60" t="s">
        <v>846</v>
      </c>
    </row>
    <row r="65405" spans="1:1">
      <c r="A65405" s="60" t="s">
        <v>847</v>
      </c>
    </row>
    <row r="65406" spans="1:1">
      <c r="A65406" s="60" t="s">
        <v>848</v>
      </c>
    </row>
    <row r="65407" spans="1:1">
      <c r="A65407" s="60" t="s">
        <v>849</v>
      </c>
    </row>
    <row r="65408" spans="1:1">
      <c r="A65408" s="60" t="s">
        <v>850</v>
      </c>
    </row>
    <row r="65409" spans="1:1">
      <c r="A65409" s="60" t="s">
        <v>851</v>
      </c>
    </row>
    <row r="65410" spans="1:1">
      <c r="A65410" s="60" t="s">
        <v>852</v>
      </c>
    </row>
    <row r="65411" spans="1:1">
      <c r="A65411" s="60" t="s">
        <v>853</v>
      </c>
    </row>
    <row r="65412" spans="1:1">
      <c r="A65412" s="60" t="s">
        <v>854</v>
      </c>
    </row>
    <row r="65413" spans="1:1">
      <c r="A65413" s="60" t="s">
        <v>855</v>
      </c>
    </row>
    <row r="65414" spans="1:1">
      <c r="A65414" s="60" t="s">
        <v>856</v>
      </c>
    </row>
    <row r="65415" spans="1:1">
      <c r="A65415" s="60" t="s">
        <v>857</v>
      </c>
    </row>
    <row r="65416" spans="1:1">
      <c r="A65416" s="60" t="s">
        <v>858</v>
      </c>
    </row>
    <row r="65417" spans="1:1">
      <c r="A65417" s="60" t="s">
        <v>859</v>
      </c>
    </row>
    <row r="65418" spans="1:1">
      <c r="A65418" s="60" t="s">
        <v>860</v>
      </c>
    </row>
    <row r="65419" spans="1:1">
      <c r="A65419" s="60" t="s">
        <v>861</v>
      </c>
    </row>
    <row r="65420" spans="1:1">
      <c r="A65420" s="60" t="s">
        <v>862</v>
      </c>
    </row>
    <row r="65421" spans="1:1">
      <c r="A65421" s="60" t="s">
        <v>863</v>
      </c>
    </row>
    <row r="65422" spans="1:1">
      <c r="A65422" s="60" t="s">
        <v>864</v>
      </c>
    </row>
    <row r="65423" spans="1:1">
      <c r="A65423" s="60" t="s">
        <v>865</v>
      </c>
    </row>
    <row r="65424" spans="1:1">
      <c r="A65424" s="60" t="s">
        <v>866</v>
      </c>
    </row>
    <row r="65425" spans="1:1">
      <c r="A65425" s="60" t="s">
        <v>867</v>
      </c>
    </row>
    <row r="65426" spans="1:1">
      <c r="A65426" s="60" t="s">
        <v>868</v>
      </c>
    </row>
    <row r="65427" spans="1:1">
      <c r="A65427" s="60" t="s">
        <v>869</v>
      </c>
    </row>
    <row r="65428" spans="1:1">
      <c r="A65428" s="60" t="s">
        <v>870</v>
      </c>
    </row>
    <row r="65429" spans="1:1">
      <c r="A65429" s="60" t="s">
        <v>871</v>
      </c>
    </row>
    <row r="65430" spans="1:1">
      <c r="A65430" s="60" t="s">
        <v>872</v>
      </c>
    </row>
    <row r="65431" spans="1:1">
      <c r="A65431" s="60" t="s">
        <v>873</v>
      </c>
    </row>
    <row r="65432" spans="1:1">
      <c r="A65432" s="60" t="s">
        <v>874</v>
      </c>
    </row>
    <row r="65433" spans="1:1">
      <c r="A65433" s="60" t="s">
        <v>875</v>
      </c>
    </row>
    <row r="65434" spans="1:1">
      <c r="A65434" s="60" t="s">
        <v>876</v>
      </c>
    </row>
    <row r="65435" spans="1:1">
      <c r="A65435" s="60" t="s">
        <v>877</v>
      </c>
    </row>
    <row r="65436" spans="1:1">
      <c r="A65436" s="60" t="s">
        <v>878</v>
      </c>
    </row>
    <row r="65437" spans="1:1">
      <c r="A65437" s="60" t="s">
        <v>879</v>
      </c>
    </row>
    <row r="65438" spans="1:1">
      <c r="A65438" s="60" t="s">
        <v>880</v>
      </c>
    </row>
    <row r="65439" spans="1:1">
      <c r="A65439" s="60" t="s">
        <v>881</v>
      </c>
    </row>
    <row r="65440" spans="1:1">
      <c r="A65440" s="60" t="s">
        <v>882</v>
      </c>
    </row>
    <row r="65441" spans="1:1">
      <c r="A65441" s="60" t="s">
        <v>883</v>
      </c>
    </row>
    <row r="65442" spans="1:1">
      <c r="A65442" s="60" t="s">
        <v>884</v>
      </c>
    </row>
    <row r="65443" spans="1:1">
      <c r="A65443" s="60" t="s">
        <v>885</v>
      </c>
    </row>
    <row r="65444" spans="1:1">
      <c r="A65444" s="60" t="s">
        <v>886</v>
      </c>
    </row>
    <row r="65445" spans="1:1">
      <c r="A65445" s="60" t="s">
        <v>887</v>
      </c>
    </row>
    <row r="65446" spans="1:1">
      <c r="A65446" s="60" t="s">
        <v>888</v>
      </c>
    </row>
    <row r="65447" spans="1:1">
      <c r="A65447" s="60" t="s">
        <v>889</v>
      </c>
    </row>
    <row r="65448" spans="1:1">
      <c r="A65448" s="60" t="s">
        <v>890</v>
      </c>
    </row>
    <row r="65449" spans="1:1">
      <c r="A65449" s="60" t="s">
        <v>891</v>
      </c>
    </row>
    <row r="65450" spans="1:1">
      <c r="A65450" s="60" t="s">
        <v>892</v>
      </c>
    </row>
    <row r="65451" spans="1:1">
      <c r="A65451" s="60" t="s">
        <v>893</v>
      </c>
    </row>
    <row r="65452" spans="1:1">
      <c r="A65452" s="60" t="s">
        <v>894</v>
      </c>
    </row>
    <row r="65453" spans="1:1">
      <c r="A65453" s="60" t="s">
        <v>895</v>
      </c>
    </row>
    <row r="65454" spans="1:1">
      <c r="A65454" s="60" t="s">
        <v>896</v>
      </c>
    </row>
    <row r="65455" spans="1:1">
      <c r="A65455" s="60" t="s">
        <v>897</v>
      </c>
    </row>
    <row r="65456" spans="1:1">
      <c r="A65456" s="60" t="s">
        <v>898</v>
      </c>
    </row>
    <row r="65457" spans="1:1">
      <c r="A65457" s="60" t="s">
        <v>899</v>
      </c>
    </row>
    <row r="65458" spans="1:1">
      <c r="A65458" s="60" t="s">
        <v>900</v>
      </c>
    </row>
    <row r="65459" spans="1:1">
      <c r="A65459" s="60" t="s">
        <v>901</v>
      </c>
    </row>
    <row r="65460" spans="1:1">
      <c r="A65460" s="60" t="s">
        <v>902</v>
      </c>
    </row>
    <row r="65461" spans="1:1">
      <c r="A65461" s="60" t="s">
        <v>903</v>
      </c>
    </row>
    <row r="65462" spans="1:1">
      <c r="A65462" s="60" t="s">
        <v>904</v>
      </c>
    </row>
    <row r="65463" spans="1:1">
      <c r="A65463" s="60" t="s">
        <v>905</v>
      </c>
    </row>
    <row r="65464" spans="1:1">
      <c r="A65464" s="60" t="s">
        <v>906</v>
      </c>
    </row>
    <row r="65465" spans="1:1">
      <c r="A65465" s="60" t="s">
        <v>907</v>
      </c>
    </row>
    <row r="65466" spans="1:1">
      <c r="A65466" s="60" t="s">
        <v>908</v>
      </c>
    </row>
    <row r="65467" spans="1:1">
      <c r="A65467" s="60" t="s">
        <v>909</v>
      </c>
    </row>
    <row r="65468" spans="1:1">
      <c r="A65468" s="60" t="s">
        <v>910</v>
      </c>
    </row>
    <row r="65469" spans="1:1">
      <c r="A65469" s="60" t="s">
        <v>911</v>
      </c>
    </row>
    <row r="65470" spans="1:1">
      <c r="A65470" s="60" t="s">
        <v>912</v>
      </c>
    </row>
    <row r="65471" spans="1:1">
      <c r="A65471" s="60" t="s">
        <v>913</v>
      </c>
    </row>
    <row r="65472" spans="1:1">
      <c r="A65472" s="60" t="s">
        <v>914</v>
      </c>
    </row>
    <row r="65473" spans="1:1">
      <c r="A65473" s="60" t="s">
        <v>915</v>
      </c>
    </row>
    <row r="65474" spans="1:1">
      <c r="A65474" s="60" t="s">
        <v>916</v>
      </c>
    </row>
    <row r="65475" spans="1:1">
      <c r="A65475" s="60" t="s">
        <v>917</v>
      </c>
    </row>
    <row r="65476" spans="1:1">
      <c r="A65476" s="60" t="s">
        <v>918</v>
      </c>
    </row>
    <row r="65477" spans="1:1">
      <c r="A65477" s="60" t="s">
        <v>919</v>
      </c>
    </row>
    <row r="65478" spans="1:1">
      <c r="A65478" s="60" t="s">
        <v>920</v>
      </c>
    </row>
    <row r="65479" spans="1:1">
      <c r="A65479" s="60" t="s">
        <v>921</v>
      </c>
    </row>
    <row r="65480" spans="1:1">
      <c r="A65480" s="60" t="s">
        <v>922</v>
      </c>
    </row>
    <row r="65481" spans="1:1">
      <c r="A65481" s="60" t="s">
        <v>923</v>
      </c>
    </row>
    <row r="65482" spans="1:1">
      <c r="A65482" s="60" t="s">
        <v>924</v>
      </c>
    </row>
    <row r="65483" spans="1:1">
      <c r="A65483" s="60" t="s">
        <v>925</v>
      </c>
    </row>
    <row r="65484" spans="1:1">
      <c r="A65484" s="60" t="s">
        <v>926</v>
      </c>
    </row>
    <row r="65485" spans="1:1">
      <c r="A65485" s="60" t="s">
        <v>927</v>
      </c>
    </row>
    <row r="65486" spans="1:1">
      <c r="A65486" s="60" t="s">
        <v>928</v>
      </c>
    </row>
    <row r="65487" spans="1:1">
      <c r="A65487" s="60" t="s">
        <v>929</v>
      </c>
    </row>
    <row r="65488" spans="1:1">
      <c r="A65488" s="60" t="s">
        <v>930</v>
      </c>
    </row>
    <row r="65489" spans="1:1">
      <c r="A65489" s="60" t="s">
        <v>931</v>
      </c>
    </row>
    <row r="65490" spans="1:1">
      <c r="A65490" s="60" t="s">
        <v>932</v>
      </c>
    </row>
    <row r="65491" spans="1:1">
      <c r="A65491" s="60" t="s">
        <v>933</v>
      </c>
    </row>
    <row r="65492" spans="1:1">
      <c r="A65492" s="60" t="s">
        <v>934</v>
      </c>
    </row>
    <row r="65493" spans="1:1">
      <c r="A65493" s="60" t="s">
        <v>935</v>
      </c>
    </row>
    <row r="65494" spans="1:1">
      <c r="A65494" s="60" t="s">
        <v>936</v>
      </c>
    </row>
    <row r="65495" spans="1:1">
      <c r="A65495" s="60" t="s">
        <v>937</v>
      </c>
    </row>
    <row r="65496" spans="1:1">
      <c r="A65496" s="60" t="s">
        <v>938</v>
      </c>
    </row>
    <row r="81663" spans="1:1">
      <c r="A81663" s="60" t="s">
        <v>721</v>
      </c>
    </row>
    <row r="81664" spans="1:1">
      <c r="A81664" s="60" t="s">
        <v>722</v>
      </c>
    </row>
    <row r="81665" spans="1:1">
      <c r="A81665" s="60" t="s">
        <v>723</v>
      </c>
    </row>
    <row r="81666" spans="1:1">
      <c r="A81666" s="60" t="s">
        <v>724</v>
      </c>
    </row>
    <row r="81667" spans="1:1">
      <c r="A81667" s="60" t="s">
        <v>725</v>
      </c>
    </row>
    <row r="81668" spans="1:1">
      <c r="A81668" s="60" t="s">
        <v>726</v>
      </c>
    </row>
    <row r="81669" spans="1:1">
      <c r="A81669" s="60" t="s">
        <v>727</v>
      </c>
    </row>
    <row r="81670" spans="1:1">
      <c r="A81670" s="60" t="s">
        <v>728</v>
      </c>
    </row>
    <row r="81671" spans="1:1">
      <c r="A81671" s="60" t="s">
        <v>729</v>
      </c>
    </row>
    <row r="81672" spans="1:1">
      <c r="A81672" s="60" t="s">
        <v>730</v>
      </c>
    </row>
    <row r="81673" spans="1:1">
      <c r="A81673" s="60" t="s">
        <v>731</v>
      </c>
    </row>
    <row r="81674" spans="1:1">
      <c r="A81674" s="60" t="s">
        <v>732</v>
      </c>
    </row>
    <row r="81675" spans="1:1">
      <c r="A81675" s="60" t="s">
        <v>733</v>
      </c>
    </row>
    <row r="81676" spans="1:1">
      <c r="A81676" s="60" t="s">
        <v>734</v>
      </c>
    </row>
    <row r="81677" spans="1:1">
      <c r="A81677" s="60" t="s">
        <v>735</v>
      </c>
    </row>
    <row r="81678" spans="1:1">
      <c r="A81678" s="60" t="s">
        <v>736</v>
      </c>
    </row>
    <row r="81679" spans="1:1">
      <c r="A81679" s="60" t="s">
        <v>737</v>
      </c>
    </row>
    <row r="81680" spans="1:1">
      <c r="A81680" s="60" t="s">
        <v>738</v>
      </c>
    </row>
    <row r="81681" spans="1:1">
      <c r="A81681" s="60" t="s">
        <v>739</v>
      </c>
    </row>
    <row r="81682" spans="1:1">
      <c r="A81682" s="60" t="s">
        <v>740</v>
      </c>
    </row>
    <row r="81683" spans="1:1">
      <c r="A81683" s="60" t="s">
        <v>741</v>
      </c>
    </row>
    <row r="81684" spans="1:1">
      <c r="A81684" s="60" t="s">
        <v>742</v>
      </c>
    </row>
    <row r="81685" spans="1:1">
      <c r="A81685" s="60" t="s">
        <v>743</v>
      </c>
    </row>
    <row r="81686" spans="1:1">
      <c r="A81686" s="60" t="s">
        <v>744</v>
      </c>
    </row>
    <row r="81687" spans="1:1">
      <c r="A81687" s="60" t="s">
        <v>745</v>
      </c>
    </row>
    <row r="81688" spans="1:1">
      <c r="A81688" s="60" t="s">
        <v>746</v>
      </c>
    </row>
    <row r="81689" spans="1:1">
      <c r="A81689" s="60" t="s">
        <v>747</v>
      </c>
    </row>
    <row r="81690" spans="1:1">
      <c r="A81690" s="60" t="s">
        <v>748</v>
      </c>
    </row>
    <row r="81691" spans="1:1">
      <c r="A81691" s="60" t="s">
        <v>749</v>
      </c>
    </row>
    <row r="81692" spans="1:1">
      <c r="A81692" s="60" t="s">
        <v>750</v>
      </c>
    </row>
    <row r="81693" spans="1:1">
      <c r="A81693" s="60" t="s">
        <v>751</v>
      </c>
    </row>
    <row r="81694" spans="1:1">
      <c r="A81694" s="60" t="s">
        <v>752</v>
      </c>
    </row>
    <row r="81695" spans="1:1">
      <c r="A81695" s="60" t="s">
        <v>753</v>
      </c>
    </row>
    <row r="81696" spans="1:1">
      <c r="A81696" s="60" t="s">
        <v>754</v>
      </c>
    </row>
    <row r="81697" spans="1:1">
      <c r="A81697" s="60" t="s">
        <v>755</v>
      </c>
    </row>
    <row r="81698" spans="1:1">
      <c r="A81698" s="60" t="s">
        <v>756</v>
      </c>
    </row>
    <row r="81699" spans="1:1">
      <c r="A81699" s="60" t="s">
        <v>757</v>
      </c>
    </row>
    <row r="81700" spans="1:1">
      <c r="A81700" s="60" t="s">
        <v>758</v>
      </c>
    </row>
    <row r="81701" spans="1:1">
      <c r="A81701" s="60" t="s">
        <v>759</v>
      </c>
    </row>
    <row r="81702" spans="1:1">
      <c r="A81702" s="60" t="s">
        <v>760</v>
      </c>
    </row>
    <row r="81703" spans="1:1">
      <c r="A81703" s="60" t="s">
        <v>761</v>
      </c>
    </row>
    <row r="81704" spans="1:1">
      <c r="A81704" s="60" t="s">
        <v>762</v>
      </c>
    </row>
    <row r="81705" spans="1:1">
      <c r="A81705" s="60" t="s">
        <v>763</v>
      </c>
    </row>
    <row r="81706" spans="1:1">
      <c r="A81706" s="60" t="s">
        <v>764</v>
      </c>
    </row>
    <row r="81707" spans="1:1">
      <c r="A81707" s="60" t="s">
        <v>765</v>
      </c>
    </row>
    <row r="81708" spans="1:1">
      <c r="A81708" s="60" t="s">
        <v>766</v>
      </c>
    </row>
    <row r="81709" spans="1:1">
      <c r="A81709" s="60" t="s">
        <v>767</v>
      </c>
    </row>
    <row r="81710" spans="1:1">
      <c r="A81710" s="60" t="s">
        <v>768</v>
      </c>
    </row>
    <row r="81711" spans="1:1">
      <c r="A81711" s="60" t="s">
        <v>769</v>
      </c>
    </row>
    <row r="81712" spans="1:1">
      <c r="A81712" s="60" t="s">
        <v>770</v>
      </c>
    </row>
    <row r="81713" spans="1:1">
      <c r="A81713" s="60" t="s">
        <v>771</v>
      </c>
    </row>
    <row r="81714" spans="1:1">
      <c r="A81714" s="60" t="s">
        <v>772</v>
      </c>
    </row>
    <row r="81715" spans="1:1">
      <c r="A81715" s="60" t="s">
        <v>773</v>
      </c>
    </row>
    <row r="81716" spans="1:1">
      <c r="A81716" s="60" t="s">
        <v>774</v>
      </c>
    </row>
    <row r="81717" spans="1:1">
      <c r="A81717" s="60" t="s">
        <v>775</v>
      </c>
    </row>
    <row r="81718" spans="1:1">
      <c r="A81718" s="60" t="s">
        <v>776</v>
      </c>
    </row>
    <row r="81719" spans="1:1">
      <c r="A81719" s="60" t="s">
        <v>777</v>
      </c>
    </row>
    <row r="81720" spans="1:1">
      <c r="A81720" s="60" t="s">
        <v>778</v>
      </c>
    </row>
    <row r="81721" spans="1:1">
      <c r="A81721" s="60" t="s">
        <v>779</v>
      </c>
    </row>
    <row r="81722" spans="1:1">
      <c r="A81722" s="60" t="s">
        <v>780</v>
      </c>
    </row>
    <row r="81723" spans="1:1">
      <c r="A81723" s="60" t="s">
        <v>781</v>
      </c>
    </row>
    <row r="81724" spans="1:1">
      <c r="A81724" s="60" t="s">
        <v>782</v>
      </c>
    </row>
    <row r="81725" spans="1:1">
      <c r="A81725" s="60" t="s">
        <v>783</v>
      </c>
    </row>
    <row r="81726" spans="1:1">
      <c r="A81726" s="60" t="s">
        <v>784</v>
      </c>
    </row>
    <row r="81727" spans="1:1">
      <c r="A81727" s="60" t="s">
        <v>785</v>
      </c>
    </row>
    <row r="81728" spans="1:1">
      <c r="A81728" s="60" t="s">
        <v>786</v>
      </c>
    </row>
    <row r="81729" spans="1:1">
      <c r="A81729" s="60" t="s">
        <v>787</v>
      </c>
    </row>
    <row r="81730" spans="1:1">
      <c r="A81730" s="60" t="s">
        <v>788</v>
      </c>
    </row>
    <row r="81731" spans="1:1">
      <c r="A81731" s="60" t="s">
        <v>789</v>
      </c>
    </row>
    <row r="81732" spans="1:1">
      <c r="A81732" s="60" t="s">
        <v>790</v>
      </c>
    </row>
    <row r="81733" spans="1:1">
      <c r="A81733" s="60" t="s">
        <v>791</v>
      </c>
    </row>
    <row r="81734" spans="1:1">
      <c r="A81734" s="60" t="s">
        <v>792</v>
      </c>
    </row>
    <row r="81735" spans="1:1">
      <c r="A81735" s="60" t="s">
        <v>793</v>
      </c>
    </row>
    <row r="81736" spans="1:1">
      <c r="A81736" s="60" t="s">
        <v>794</v>
      </c>
    </row>
    <row r="81737" spans="1:1">
      <c r="A81737" s="60" t="s">
        <v>795</v>
      </c>
    </row>
    <row r="81738" spans="1:1">
      <c r="A81738" s="60" t="s">
        <v>796</v>
      </c>
    </row>
    <row r="81739" spans="1:1">
      <c r="A81739" s="60" t="s">
        <v>797</v>
      </c>
    </row>
    <row r="81740" spans="1:1">
      <c r="A81740" s="60" t="s">
        <v>798</v>
      </c>
    </row>
    <row r="81741" spans="1:1">
      <c r="A81741" s="60" t="s">
        <v>799</v>
      </c>
    </row>
    <row r="81742" spans="1:1">
      <c r="A81742" s="60" t="s">
        <v>800</v>
      </c>
    </row>
    <row r="81743" spans="1:1">
      <c r="A81743" s="60" t="s">
        <v>801</v>
      </c>
    </row>
    <row r="81744" spans="1:1">
      <c r="A81744" s="60" t="s">
        <v>802</v>
      </c>
    </row>
    <row r="81745" spans="1:1">
      <c r="A81745" s="60" t="s">
        <v>803</v>
      </c>
    </row>
    <row r="81746" spans="1:1">
      <c r="A81746" s="60" t="s">
        <v>804</v>
      </c>
    </row>
    <row r="81747" spans="1:1">
      <c r="A81747" s="60" t="s">
        <v>805</v>
      </c>
    </row>
    <row r="81748" spans="1:1">
      <c r="A81748" s="60" t="s">
        <v>806</v>
      </c>
    </row>
    <row r="81749" spans="1:1">
      <c r="A81749" s="60" t="s">
        <v>807</v>
      </c>
    </row>
    <row r="81750" spans="1:1">
      <c r="A81750" s="60" t="s">
        <v>808</v>
      </c>
    </row>
    <row r="81751" spans="1:1">
      <c r="A81751" s="60" t="s">
        <v>809</v>
      </c>
    </row>
    <row r="81752" spans="1:1">
      <c r="A81752" s="60" t="s">
        <v>810</v>
      </c>
    </row>
    <row r="81753" spans="1:1">
      <c r="A81753" s="60" t="s">
        <v>811</v>
      </c>
    </row>
    <row r="81754" spans="1:1">
      <c r="A81754" s="60" t="s">
        <v>812</v>
      </c>
    </row>
    <row r="81755" spans="1:1">
      <c r="A81755" s="60" t="s">
        <v>813</v>
      </c>
    </row>
    <row r="81756" spans="1:1">
      <c r="A81756" s="60" t="s">
        <v>814</v>
      </c>
    </row>
    <row r="81757" spans="1:1">
      <c r="A81757" s="60" t="s">
        <v>815</v>
      </c>
    </row>
    <row r="81758" spans="1:1">
      <c r="A81758" s="60" t="s">
        <v>816</v>
      </c>
    </row>
    <row r="81759" spans="1:1">
      <c r="A81759" s="60" t="s">
        <v>817</v>
      </c>
    </row>
    <row r="81760" spans="1:1">
      <c r="A81760" s="60" t="s">
        <v>818</v>
      </c>
    </row>
    <row r="81761" spans="1:1">
      <c r="A81761" s="60" t="s">
        <v>819</v>
      </c>
    </row>
    <row r="81762" spans="1:1">
      <c r="A81762" s="60" t="s">
        <v>820</v>
      </c>
    </row>
    <row r="81763" spans="1:1">
      <c r="A81763" s="60" t="s">
        <v>821</v>
      </c>
    </row>
    <row r="81764" spans="1:1">
      <c r="A81764" s="60" t="s">
        <v>822</v>
      </c>
    </row>
    <row r="81765" spans="1:1">
      <c r="A81765" s="60" t="s">
        <v>823</v>
      </c>
    </row>
    <row r="81766" spans="1:1">
      <c r="A81766" s="60" t="s">
        <v>824</v>
      </c>
    </row>
    <row r="81767" spans="1:1">
      <c r="A81767" s="60" t="s">
        <v>825</v>
      </c>
    </row>
    <row r="81768" spans="1:1">
      <c r="A81768" s="60" t="s">
        <v>826</v>
      </c>
    </row>
    <row r="81769" spans="1:1">
      <c r="A81769" s="60" t="s">
        <v>827</v>
      </c>
    </row>
    <row r="81770" spans="1:1">
      <c r="A81770" s="60" t="s">
        <v>828</v>
      </c>
    </row>
    <row r="81771" spans="1:1">
      <c r="A81771" s="60" t="s">
        <v>829</v>
      </c>
    </row>
    <row r="81772" spans="1:1">
      <c r="A81772" s="60" t="s">
        <v>830</v>
      </c>
    </row>
    <row r="81773" spans="1:1">
      <c r="A81773" s="60" t="s">
        <v>831</v>
      </c>
    </row>
    <row r="81774" spans="1:1">
      <c r="A81774" s="60" t="s">
        <v>832</v>
      </c>
    </row>
    <row r="81775" spans="1:1">
      <c r="A81775" s="60" t="s">
        <v>833</v>
      </c>
    </row>
    <row r="81776" spans="1:1">
      <c r="A81776" s="60" t="s">
        <v>834</v>
      </c>
    </row>
    <row r="81777" spans="1:1">
      <c r="A81777" s="60" t="s">
        <v>835</v>
      </c>
    </row>
    <row r="81778" spans="1:1">
      <c r="A81778" s="60" t="s">
        <v>836</v>
      </c>
    </row>
    <row r="81779" spans="1:1">
      <c r="A81779" s="60" t="s">
        <v>837</v>
      </c>
    </row>
    <row r="81780" spans="1:1">
      <c r="A81780" s="60" t="s">
        <v>838</v>
      </c>
    </row>
    <row r="81781" spans="1:1">
      <c r="A81781" s="60" t="s">
        <v>839</v>
      </c>
    </row>
    <row r="81782" spans="1:1">
      <c r="A81782" s="60" t="s">
        <v>840</v>
      </c>
    </row>
    <row r="81783" spans="1:1">
      <c r="A81783" s="60" t="s">
        <v>841</v>
      </c>
    </row>
    <row r="81784" spans="1:1">
      <c r="A81784" s="60" t="s">
        <v>842</v>
      </c>
    </row>
    <row r="81785" spans="1:1">
      <c r="A81785" s="60" t="s">
        <v>843</v>
      </c>
    </row>
    <row r="81786" spans="1:1">
      <c r="A81786" s="60" t="s">
        <v>844</v>
      </c>
    </row>
    <row r="81787" spans="1:1">
      <c r="A81787" s="60" t="s">
        <v>845</v>
      </c>
    </row>
    <row r="81788" spans="1:1">
      <c r="A81788" s="60" t="s">
        <v>846</v>
      </c>
    </row>
    <row r="81789" spans="1:1">
      <c r="A81789" s="60" t="s">
        <v>847</v>
      </c>
    </row>
    <row r="81790" spans="1:1">
      <c r="A81790" s="60" t="s">
        <v>848</v>
      </c>
    </row>
    <row r="81791" spans="1:1">
      <c r="A81791" s="60" t="s">
        <v>849</v>
      </c>
    </row>
    <row r="81792" spans="1:1">
      <c r="A81792" s="60" t="s">
        <v>850</v>
      </c>
    </row>
    <row r="81793" spans="1:1">
      <c r="A81793" s="60" t="s">
        <v>851</v>
      </c>
    </row>
    <row r="81794" spans="1:1">
      <c r="A81794" s="60" t="s">
        <v>852</v>
      </c>
    </row>
    <row r="81795" spans="1:1">
      <c r="A81795" s="60" t="s">
        <v>853</v>
      </c>
    </row>
    <row r="81796" spans="1:1">
      <c r="A81796" s="60" t="s">
        <v>854</v>
      </c>
    </row>
    <row r="81797" spans="1:1">
      <c r="A81797" s="60" t="s">
        <v>855</v>
      </c>
    </row>
    <row r="81798" spans="1:1">
      <c r="A81798" s="60" t="s">
        <v>856</v>
      </c>
    </row>
    <row r="81799" spans="1:1">
      <c r="A81799" s="60" t="s">
        <v>857</v>
      </c>
    </row>
    <row r="81800" spans="1:1">
      <c r="A81800" s="60" t="s">
        <v>858</v>
      </c>
    </row>
    <row r="81801" spans="1:1">
      <c r="A81801" s="60" t="s">
        <v>859</v>
      </c>
    </row>
    <row r="81802" spans="1:1">
      <c r="A81802" s="60" t="s">
        <v>860</v>
      </c>
    </row>
    <row r="81803" spans="1:1">
      <c r="A81803" s="60" t="s">
        <v>861</v>
      </c>
    </row>
    <row r="81804" spans="1:1">
      <c r="A81804" s="60" t="s">
        <v>862</v>
      </c>
    </row>
    <row r="81805" spans="1:1">
      <c r="A81805" s="60" t="s">
        <v>863</v>
      </c>
    </row>
    <row r="81806" spans="1:1">
      <c r="A81806" s="60" t="s">
        <v>864</v>
      </c>
    </row>
    <row r="81807" spans="1:1">
      <c r="A81807" s="60" t="s">
        <v>865</v>
      </c>
    </row>
    <row r="81808" spans="1:1">
      <c r="A81808" s="60" t="s">
        <v>866</v>
      </c>
    </row>
    <row r="81809" spans="1:1">
      <c r="A81809" s="60" t="s">
        <v>867</v>
      </c>
    </row>
    <row r="81810" spans="1:1">
      <c r="A81810" s="60" t="s">
        <v>868</v>
      </c>
    </row>
    <row r="81811" spans="1:1">
      <c r="A81811" s="60" t="s">
        <v>869</v>
      </c>
    </row>
    <row r="81812" spans="1:1">
      <c r="A81812" s="60" t="s">
        <v>870</v>
      </c>
    </row>
    <row r="81813" spans="1:1">
      <c r="A81813" s="60" t="s">
        <v>871</v>
      </c>
    </row>
    <row r="81814" spans="1:1">
      <c r="A81814" s="60" t="s">
        <v>872</v>
      </c>
    </row>
    <row r="81815" spans="1:1">
      <c r="A81815" s="60" t="s">
        <v>873</v>
      </c>
    </row>
    <row r="81816" spans="1:1">
      <c r="A81816" s="60" t="s">
        <v>874</v>
      </c>
    </row>
    <row r="81817" spans="1:1">
      <c r="A81817" s="60" t="s">
        <v>875</v>
      </c>
    </row>
    <row r="81818" spans="1:1">
      <c r="A81818" s="60" t="s">
        <v>876</v>
      </c>
    </row>
    <row r="81819" spans="1:1">
      <c r="A81819" s="60" t="s">
        <v>877</v>
      </c>
    </row>
    <row r="81820" spans="1:1">
      <c r="A81820" s="60" t="s">
        <v>878</v>
      </c>
    </row>
    <row r="81821" spans="1:1">
      <c r="A81821" s="60" t="s">
        <v>879</v>
      </c>
    </row>
    <row r="81822" spans="1:1">
      <c r="A81822" s="60" t="s">
        <v>880</v>
      </c>
    </row>
    <row r="81823" spans="1:1">
      <c r="A81823" s="60" t="s">
        <v>881</v>
      </c>
    </row>
    <row r="81824" spans="1:1">
      <c r="A81824" s="60" t="s">
        <v>882</v>
      </c>
    </row>
    <row r="81825" spans="1:1">
      <c r="A81825" s="60" t="s">
        <v>883</v>
      </c>
    </row>
    <row r="81826" spans="1:1">
      <c r="A81826" s="60" t="s">
        <v>884</v>
      </c>
    </row>
    <row r="81827" spans="1:1">
      <c r="A81827" s="60" t="s">
        <v>885</v>
      </c>
    </row>
    <row r="81828" spans="1:1">
      <c r="A81828" s="60" t="s">
        <v>886</v>
      </c>
    </row>
    <row r="81829" spans="1:1">
      <c r="A81829" s="60" t="s">
        <v>887</v>
      </c>
    </row>
    <row r="81830" spans="1:1">
      <c r="A81830" s="60" t="s">
        <v>888</v>
      </c>
    </row>
    <row r="81831" spans="1:1">
      <c r="A81831" s="60" t="s">
        <v>889</v>
      </c>
    </row>
    <row r="81832" spans="1:1">
      <c r="A81832" s="60" t="s">
        <v>890</v>
      </c>
    </row>
    <row r="81833" spans="1:1">
      <c r="A81833" s="60" t="s">
        <v>891</v>
      </c>
    </row>
    <row r="81834" spans="1:1">
      <c r="A81834" s="60" t="s">
        <v>892</v>
      </c>
    </row>
    <row r="81835" spans="1:1">
      <c r="A81835" s="60" t="s">
        <v>893</v>
      </c>
    </row>
    <row r="81836" spans="1:1">
      <c r="A81836" s="60" t="s">
        <v>894</v>
      </c>
    </row>
    <row r="81837" spans="1:1">
      <c r="A81837" s="60" t="s">
        <v>895</v>
      </c>
    </row>
    <row r="81838" spans="1:1">
      <c r="A81838" s="60" t="s">
        <v>896</v>
      </c>
    </row>
    <row r="81839" spans="1:1">
      <c r="A81839" s="60" t="s">
        <v>897</v>
      </c>
    </row>
    <row r="81840" spans="1:1">
      <c r="A81840" s="60" t="s">
        <v>898</v>
      </c>
    </row>
    <row r="81841" spans="1:1">
      <c r="A81841" s="60" t="s">
        <v>899</v>
      </c>
    </row>
    <row r="81842" spans="1:1">
      <c r="A81842" s="60" t="s">
        <v>900</v>
      </c>
    </row>
    <row r="81843" spans="1:1">
      <c r="A81843" s="60" t="s">
        <v>901</v>
      </c>
    </row>
    <row r="81844" spans="1:1">
      <c r="A81844" s="60" t="s">
        <v>902</v>
      </c>
    </row>
    <row r="81845" spans="1:1">
      <c r="A81845" s="60" t="s">
        <v>903</v>
      </c>
    </row>
    <row r="81846" spans="1:1">
      <c r="A81846" s="60" t="s">
        <v>904</v>
      </c>
    </row>
    <row r="81847" spans="1:1">
      <c r="A81847" s="60" t="s">
        <v>905</v>
      </c>
    </row>
    <row r="81848" spans="1:1">
      <c r="A81848" s="60" t="s">
        <v>906</v>
      </c>
    </row>
    <row r="81849" spans="1:1">
      <c r="A81849" s="60" t="s">
        <v>907</v>
      </c>
    </row>
    <row r="81850" spans="1:1">
      <c r="A81850" s="60" t="s">
        <v>908</v>
      </c>
    </row>
    <row r="81851" spans="1:1">
      <c r="A81851" s="60" t="s">
        <v>909</v>
      </c>
    </row>
    <row r="81852" spans="1:1">
      <c r="A81852" s="60" t="s">
        <v>910</v>
      </c>
    </row>
    <row r="81853" spans="1:1">
      <c r="A81853" s="60" t="s">
        <v>911</v>
      </c>
    </row>
    <row r="81854" spans="1:1">
      <c r="A81854" s="60" t="s">
        <v>912</v>
      </c>
    </row>
    <row r="81855" spans="1:1">
      <c r="A81855" s="60" t="s">
        <v>913</v>
      </c>
    </row>
    <row r="81856" spans="1:1">
      <c r="A81856" s="60" t="s">
        <v>914</v>
      </c>
    </row>
    <row r="81857" spans="1:1">
      <c r="A81857" s="60" t="s">
        <v>915</v>
      </c>
    </row>
    <row r="81858" spans="1:1">
      <c r="A81858" s="60" t="s">
        <v>916</v>
      </c>
    </row>
    <row r="81859" spans="1:1">
      <c r="A81859" s="60" t="s">
        <v>917</v>
      </c>
    </row>
    <row r="81860" spans="1:1">
      <c r="A81860" s="60" t="s">
        <v>918</v>
      </c>
    </row>
    <row r="81861" spans="1:1">
      <c r="A81861" s="60" t="s">
        <v>919</v>
      </c>
    </row>
    <row r="81862" spans="1:1">
      <c r="A81862" s="60" t="s">
        <v>920</v>
      </c>
    </row>
    <row r="81863" spans="1:1">
      <c r="A81863" s="60" t="s">
        <v>921</v>
      </c>
    </row>
    <row r="81864" spans="1:1">
      <c r="A81864" s="60" t="s">
        <v>922</v>
      </c>
    </row>
    <row r="81865" spans="1:1">
      <c r="A81865" s="60" t="s">
        <v>923</v>
      </c>
    </row>
    <row r="81866" spans="1:1">
      <c r="A81866" s="60" t="s">
        <v>924</v>
      </c>
    </row>
    <row r="81867" spans="1:1">
      <c r="A81867" s="60" t="s">
        <v>925</v>
      </c>
    </row>
    <row r="81868" spans="1:1">
      <c r="A81868" s="60" t="s">
        <v>926</v>
      </c>
    </row>
    <row r="81869" spans="1:1">
      <c r="A81869" s="60" t="s">
        <v>927</v>
      </c>
    </row>
    <row r="81870" spans="1:1">
      <c r="A81870" s="60" t="s">
        <v>928</v>
      </c>
    </row>
    <row r="81871" spans="1:1">
      <c r="A81871" s="60" t="s">
        <v>929</v>
      </c>
    </row>
    <row r="81872" spans="1:1">
      <c r="A81872" s="60" t="s">
        <v>930</v>
      </c>
    </row>
    <row r="81873" spans="1:1">
      <c r="A81873" s="60" t="s">
        <v>931</v>
      </c>
    </row>
    <row r="81874" spans="1:1">
      <c r="A81874" s="60" t="s">
        <v>932</v>
      </c>
    </row>
    <row r="81875" spans="1:1">
      <c r="A81875" s="60" t="s">
        <v>933</v>
      </c>
    </row>
    <row r="81876" spans="1:1">
      <c r="A81876" s="60" t="s">
        <v>934</v>
      </c>
    </row>
    <row r="81877" spans="1:1">
      <c r="A81877" s="60" t="s">
        <v>935</v>
      </c>
    </row>
    <row r="81878" spans="1:1">
      <c r="A81878" s="60" t="s">
        <v>936</v>
      </c>
    </row>
    <row r="81879" spans="1:1">
      <c r="A81879" s="60" t="s">
        <v>937</v>
      </c>
    </row>
    <row r="81880" spans="1:1">
      <c r="A81880" s="60" t="s">
        <v>938</v>
      </c>
    </row>
    <row r="98047" spans="1:1">
      <c r="A98047" s="60" t="s">
        <v>721</v>
      </c>
    </row>
    <row r="98048" spans="1:1">
      <c r="A98048" s="60" t="s">
        <v>722</v>
      </c>
    </row>
    <row r="98049" spans="1:1">
      <c r="A98049" s="60" t="s">
        <v>723</v>
      </c>
    </row>
    <row r="98050" spans="1:1">
      <c r="A98050" s="60" t="s">
        <v>724</v>
      </c>
    </row>
    <row r="98051" spans="1:1">
      <c r="A98051" s="60" t="s">
        <v>725</v>
      </c>
    </row>
    <row r="98052" spans="1:1">
      <c r="A98052" s="60" t="s">
        <v>726</v>
      </c>
    </row>
    <row r="98053" spans="1:1">
      <c r="A98053" s="60" t="s">
        <v>727</v>
      </c>
    </row>
    <row r="98054" spans="1:1">
      <c r="A98054" s="60" t="s">
        <v>728</v>
      </c>
    </row>
    <row r="98055" spans="1:1">
      <c r="A98055" s="60" t="s">
        <v>729</v>
      </c>
    </row>
    <row r="98056" spans="1:1">
      <c r="A98056" s="60" t="s">
        <v>730</v>
      </c>
    </row>
    <row r="98057" spans="1:1">
      <c r="A98057" s="60" t="s">
        <v>731</v>
      </c>
    </row>
    <row r="98058" spans="1:1">
      <c r="A98058" s="60" t="s">
        <v>732</v>
      </c>
    </row>
    <row r="98059" spans="1:1">
      <c r="A98059" s="60" t="s">
        <v>733</v>
      </c>
    </row>
    <row r="98060" spans="1:1">
      <c r="A98060" s="60" t="s">
        <v>734</v>
      </c>
    </row>
    <row r="98061" spans="1:1">
      <c r="A98061" s="60" t="s">
        <v>735</v>
      </c>
    </row>
    <row r="98062" spans="1:1">
      <c r="A98062" s="60" t="s">
        <v>736</v>
      </c>
    </row>
    <row r="98063" spans="1:1">
      <c r="A98063" s="60" t="s">
        <v>737</v>
      </c>
    </row>
    <row r="98064" spans="1:1">
      <c r="A98064" s="60" t="s">
        <v>738</v>
      </c>
    </row>
    <row r="98065" spans="1:1">
      <c r="A98065" s="60" t="s">
        <v>739</v>
      </c>
    </row>
    <row r="98066" spans="1:1">
      <c r="A98066" s="60" t="s">
        <v>740</v>
      </c>
    </row>
    <row r="98067" spans="1:1">
      <c r="A98067" s="60" t="s">
        <v>741</v>
      </c>
    </row>
    <row r="98068" spans="1:1">
      <c r="A98068" s="60" t="s">
        <v>742</v>
      </c>
    </row>
    <row r="98069" spans="1:1">
      <c r="A98069" s="60" t="s">
        <v>743</v>
      </c>
    </row>
    <row r="98070" spans="1:1">
      <c r="A98070" s="60" t="s">
        <v>744</v>
      </c>
    </row>
    <row r="98071" spans="1:1">
      <c r="A98071" s="60" t="s">
        <v>745</v>
      </c>
    </row>
    <row r="98072" spans="1:1">
      <c r="A98072" s="60" t="s">
        <v>746</v>
      </c>
    </row>
    <row r="98073" spans="1:1">
      <c r="A98073" s="60" t="s">
        <v>747</v>
      </c>
    </row>
    <row r="98074" spans="1:1">
      <c r="A98074" s="60" t="s">
        <v>748</v>
      </c>
    </row>
    <row r="98075" spans="1:1">
      <c r="A98075" s="60" t="s">
        <v>749</v>
      </c>
    </row>
    <row r="98076" spans="1:1">
      <c r="A98076" s="60" t="s">
        <v>750</v>
      </c>
    </row>
    <row r="98077" spans="1:1">
      <c r="A98077" s="60" t="s">
        <v>751</v>
      </c>
    </row>
    <row r="98078" spans="1:1">
      <c r="A98078" s="60" t="s">
        <v>752</v>
      </c>
    </row>
    <row r="98079" spans="1:1">
      <c r="A98079" s="60" t="s">
        <v>753</v>
      </c>
    </row>
    <row r="98080" spans="1:1">
      <c r="A98080" s="60" t="s">
        <v>754</v>
      </c>
    </row>
    <row r="98081" spans="1:1">
      <c r="A98081" s="60" t="s">
        <v>755</v>
      </c>
    </row>
    <row r="98082" spans="1:1">
      <c r="A98082" s="60" t="s">
        <v>756</v>
      </c>
    </row>
    <row r="98083" spans="1:1">
      <c r="A98083" s="60" t="s">
        <v>757</v>
      </c>
    </row>
    <row r="98084" spans="1:1">
      <c r="A98084" s="60" t="s">
        <v>758</v>
      </c>
    </row>
    <row r="98085" spans="1:1">
      <c r="A98085" s="60" t="s">
        <v>759</v>
      </c>
    </row>
    <row r="98086" spans="1:1">
      <c r="A98086" s="60" t="s">
        <v>760</v>
      </c>
    </row>
    <row r="98087" spans="1:1">
      <c r="A98087" s="60" t="s">
        <v>761</v>
      </c>
    </row>
    <row r="98088" spans="1:1">
      <c r="A98088" s="60" t="s">
        <v>762</v>
      </c>
    </row>
    <row r="98089" spans="1:1">
      <c r="A98089" s="60" t="s">
        <v>763</v>
      </c>
    </row>
    <row r="98090" spans="1:1">
      <c r="A98090" s="60" t="s">
        <v>764</v>
      </c>
    </row>
    <row r="98091" spans="1:1">
      <c r="A98091" s="60" t="s">
        <v>765</v>
      </c>
    </row>
    <row r="98092" spans="1:1">
      <c r="A98092" s="60" t="s">
        <v>766</v>
      </c>
    </row>
    <row r="98093" spans="1:1">
      <c r="A98093" s="60" t="s">
        <v>767</v>
      </c>
    </row>
    <row r="98094" spans="1:1">
      <c r="A98094" s="60" t="s">
        <v>768</v>
      </c>
    </row>
    <row r="98095" spans="1:1">
      <c r="A98095" s="60" t="s">
        <v>769</v>
      </c>
    </row>
    <row r="98096" spans="1:1">
      <c r="A98096" s="60" t="s">
        <v>770</v>
      </c>
    </row>
    <row r="98097" spans="1:1">
      <c r="A98097" s="60" t="s">
        <v>771</v>
      </c>
    </row>
    <row r="98098" spans="1:1">
      <c r="A98098" s="60" t="s">
        <v>772</v>
      </c>
    </row>
    <row r="98099" spans="1:1">
      <c r="A98099" s="60" t="s">
        <v>773</v>
      </c>
    </row>
    <row r="98100" spans="1:1">
      <c r="A98100" s="60" t="s">
        <v>774</v>
      </c>
    </row>
    <row r="98101" spans="1:1">
      <c r="A98101" s="60" t="s">
        <v>775</v>
      </c>
    </row>
    <row r="98102" spans="1:1">
      <c r="A98102" s="60" t="s">
        <v>776</v>
      </c>
    </row>
    <row r="98103" spans="1:1">
      <c r="A98103" s="60" t="s">
        <v>777</v>
      </c>
    </row>
    <row r="98104" spans="1:1">
      <c r="A98104" s="60" t="s">
        <v>778</v>
      </c>
    </row>
    <row r="98105" spans="1:1">
      <c r="A98105" s="60" t="s">
        <v>779</v>
      </c>
    </row>
    <row r="98106" spans="1:1">
      <c r="A98106" s="60" t="s">
        <v>780</v>
      </c>
    </row>
    <row r="98107" spans="1:1">
      <c r="A98107" s="60" t="s">
        <v>781</v>
      </c>
    </row>
    <row r="98108" spans="1:1">
      <c r="A98108" s="60" t="s">
        <v>782</v>
      </c>
    </row>
    <row r="98109" spans="1:1">
      <c r="A98109" s="60" t="s">
        <v>783</v>
      </c>
    </row>
    <row r="98110" spans="1:1">
      <c r="A98110" s="60" t="s">
        <v>784</v>
      </c>
    </row>
    <row r="98111" spans="1:1">
      <c r="A98111" s="60" t="s">
        <v>785</v>
      </c>
    </row>
    <row r="98112" spans="1:1">
      <c r="A98112" s="60" t="s">
        <v>786</v>
      </c>
    </row>
    <row r="98113" spans="1:1">
      <c r="A98113" s="60" t="s">
        <v>787</v>
      </c>
    </row>
    <row r="98114" spans="1:1">
      <c r="A98114" s="60" t="s">
        <v>788</v>
      </c>
    </row>
    <row r="98115" spans="1:1">
      <c r="A98115" s="60" t="s">
        <v>789</v>
      </c>
    </row>
    <row r="98116" spans="1:1">
      <c r="A98116" s="60" t="s">
        <v>790</v>
      </c>
    </row>
    <row r="98117" spans="1:1">
      <c r="A98117" s="60" t="s">
        <v>791</v>
      </c>
    </row>
    <row r="98118" spans="1:1">
      <c r="A98118" s="60" t="s">
        <v>792</v>
      </c>
    </row>
    <row r="98119" spans="1:1">
      <c r="A98119" s="60" t="s">
        <v>793</v>
      </c>
    </row>
    <row r="98120" spans="1:1">
      <c r="A98120" s="60" t="s">
        <v>794</v>
      </c>
    </row>
    <row r="98121" spans="1:1">
      <c r="A98121" s="60" t="s">
        <v>795</v>
      </c>
    </row>
    <row r="98122" spans="1:1">
      <c r="A98122" s="60" t="s">
        <v>796</v>
      </c>
    </row>
    <row r="98123" spans="1:1">
      <c r="A98123" s="60" t="s">
        <v>797</v>
      </c>
    </row>
    <row r="98124" spans="1:1">
      <c r="A98124" s="60" t="s">
        <v>798</v>
      </c>
    </row>
    <row r="98125" spans="1:1">
      <c r="A98125" s="60" t="s">
        <v>799</v>
      </c>
    </row>
    <row r="98126" spans="1:1">
      <c r="A98126" s="60" t="s">
        <v>800</v>
      </c>
    </row>
    <row r="98127" spans="1:1">
      <c r="A98127" s="60" t="s">
        <v>801</v>
      </c>
    </row>
    <row r="98128" spans="1:1">
      <c r="A98128" s="60" t="s">
        <v>802</v>
      </c>
    </row>
    <row r="98129" spans="1:1">
      <c r="A98129" s="60" t="s">
        <v>803</v>
      </c>
    </row>
    <row r="98130" spans="1:1">
      <c r="A98130" s="60" t="s">
        <v>804</v>
      </c>
    </row>
    <row r="98131" spans="1:1">
      <c r="A98131" s="60" t="s">
        <v>805</v>
      </c>
    </row>
    <row r="98132" spans="1:1">
      <c r="A98132" s="60" t="s">
        <v>806</v>
      </c>
    </row>
    <row r="98133" spans="1:1">
      <c r="A98133" s="60" t="s">
        <v>807</v>
      </c>
    </row>
    <row r="98134" spans="1:1">
      <c r="A98134" s="60" t="s">
        <v>808</v>
      </c>
    </row>
    <row r="98135" spans="1:1">
      <c r="A98135" s="60" t="s">
        <v>809</v>
      </c>
    </row>
    <row r="98136" spans="1:1">
      <c r="A98136" s="60" t="s">
        <v>810</v>
      </c>
    </row>
    <row r="98137" spans="1:1">
      <c r="A98137" s="60" t="s">
        <v>811</v>
      </c>
    </row>
    <row r="98138" spans="1:1">
      <c r="A98138" s="60" t="s">
        <v>812</v>
      </c>
    </row>
    <row r="98139" spans="1:1">
      <c r="A98139" s="60" t="s">
        <v>813</v>
      </c>
    </row>
    <row r="98140" spans="1:1">
      <c r="A98140" s="60" t="s">
        <v>814</v>
      </c>
    </row>
    <row r="98141" spans="1:1">
      <c r="A98141" s="60" t="s">
        <v>815</v>
      </c>
    </row>
    <row r="98142" spans="1:1">
      <c r="A98142" s="60" t="s">
        <v>816</v>
      </c>
    </row>
    <row r="98143" spans="1:1">
      <c r="A98143" s="60" t="s">
        <v>817</v>
      </c>
    </row>
    <row r="98144" spans="1:1">
      <c r="A98144" s="60" t="s">
        <v>818</v>
      </c>
    </row>
    <row r="98145" spans="1:1">
      <c r="A98145" s="60" t="s">
        <v>819</v>
      </c>
    </row>
    <row r="98146" spans="1:1">
      <c r="A98146" s="60" t="s">
        <v>820</v>
      </c>
    </row>
    <row r="98147" spans="1:1">
      <c r="A98147" s="60" t="s">
        <v>821</v>
      </c>
    </row>
    <row r="98148" spans="1:1">
      <c r="A98148" s="60" t="s">
        <v>822</v>
      </c>
    </row>
    <row r="98149" spans="1:1">
      <c r="A98149" s="60" t="s">
        <v>823</v>
      </c>
    </row>
    <row r="98150" spans="1:1">
      <c r="A98150" s="60" t="s">
        <v>824</v>
      </c>
    </row>
    <row r="98151" spans="1:1">
      <c r="A98151" s="60" t="s">
        <v>825</v>
      </c>
    </row>
    <row r="98152" spans="1:1">
      <c r="A98152" s="60" t="s">
        <v>826</v>
      </c>
    </row>
    <row r="98153" spans="1:1">
      <c r="A98153" s="60" t="s">
        <v>827</v>
      </c>
    </row>
    <row r="98154" spans="1:1">
      <c r="A98154" s="60" t="s">
        <v>828</v>
      </c>
    </row>
    <row r="98155" spans="1:1">
      <c r="A98155" s="60" t="s">
        <v>829</v>
      </c>
    </row>
    <row r="98156" spans="1:1">
      <c r="A98156" s="60" t="s">
        <v>830</v>
      </c>
    </row>
    <row r="98157" spans="1:1">
      <c r="A98157" s="60" t="s">
        <v>831</v>
      </c>
    </row>
    <row r="98158" spans="1:1">
      <c r="A98158" s="60" t="s">
        <v>832</v>
      </c>
    </row>
    <row r="98159" spans="1:1">
      <c r="A98159" s="60" t="s">
        <v>833</v>
      </c>
    </row>
    <row r="98160" spans="1:1">
      <c r="A98160" s="60" t="s">
        <v>834</v>
      </c>
    </row>
    <row r="98161" spans="1:1">
      <c r="A98161" s="60" t="s">
        <v>835</v>
      </c>
    </row>
    <row r="98162" spans="1:1">
      <c r="A98162" s="60" t="s">
        <v>836</v>
      </c>
    </row>
    <row r="98163" spans="1:1">
      <c r="A98163" s="60" t="s">
        <v>837</v>
      </c>
    </row>
    <row r="98164" spans="1:1">
      <c r="A98164" s="60" t="s">
        <v>838</v>
      </c>
    </row>
    <row r="98165" spans="1:1">
      <c r="A98165" s="60" t="s">
        <v>839</v>
      </c>
    </row>
    <row r="98166" spans="1:1">
      <c r="A98166" s="60" t="s">
        <v>840</v>
      </c>
    </row>
    <row r="98167" spans="1:1">
      <c r="A98167" s="60" t="s">
        <v>841</v>
      </c>
    </row>
    <row r="98168" spans="1:1">
      <c r="A98168" s="60" t="s">
        <v>842</v>
      </c>
    </row>
    <row r="98169" spans="1:1">
      <c r="A98169" s="60" t="s">
        <v>843</v>
      </c>
    </row>
    <row r="98170" spans="1:1">
      <c r="A98170" s="60" t="s">
        <v>844</v>
      </c>
    </row>
    <row r="98171" spans="1:1">
      <c r="A98171" s="60" t="s">
        <v>845</v>
      </c>
    </row>
    <row r="98172" spans="1:1">
      <c r="A98172" s="60" t="s">
        <v>846</v>
      </c>
    </row>
    <row r="98173" spans="1:1">
      <c r="A98173" s="60" t="s">
        <v>847</v>
      </c>
    </row>
    <row r="98174" spans="1:1">
      <c r="A98174" s="60" t="s">
        <v>848</v>
      </c>
    </row>
    <row r="98175" spans="1:1">
      <c r="A98175" s="60" t="s">
        <v>849</v>
      </c>
    </row>
    <row r="98176" spans="1:1">
      <c r="A98176" s="60" t="s">
        <v>850</v>
      </c>
    </row>
    <row r="98177" spans="1:1">
      <c r="A98177" s="60" t="s">
        <v>851</v>
      </c>
    </row>
    <row r="98178" spans="1:1">
      <c r="A98178" s="60" t="s">
        <v>852</v>
      </c>
    </row>
    <row r="98179" spans="1:1">
      <c r="A98179" s="60" t="s">
        <v>853</v>
      </c>
    </row>
    <row r="98180" spans="1:1">
      <c r="A98180" s="60" t="s">
        <v>854</v>
      </c>
    </row>
    <row r="98181" spans="1:1">
      <c r="A98181" s="60" t="s">
        <v>855</v>
      </c>
    </row>
    <row r="98182" spans="1:1">
      <c r="A98182" s="60" t="s">
        <v>856</v>
      </c>
    </row>
    <row r="98183" spans="1:1">
      <c r="A98183" s="60" t="s">
        <v>857</v>
      </c>
    </row>
    <row r="98184" spans="1:1">
      <c r="A98184" s="60" t="s">
        <v>858</v>
      </c>
    </row>
    <row r="98185" spans="1:1">
      <c r="A98185" s="60" t="s">
        <v>859</v>
      </c>
    </row>
    <row r="98186" spans="1:1">
      <c r="A98186" s="60" t="s">
        <v>860</v>
      </c>
    </row>
    <row r="98187" spans="1:1">
      <c r="A98187" s="60" t="s">
        <v>861</v>
      </c>
    </row>
    <row r="98188" spans="1:1">
      <c r="A98188" s="60" t="s">
        <v>862</v>
      </c>
    </row>
    <row r="98189" spans="1:1">
      <c r="A98189" s="60" t="s">
        <v>863</v>
      </c>
    </row>
    <row r="98190" spans="1:1">
      <c r="A98190" s="60" t="s">
        <v>864</v>
      </c>
    </row>
    <row r="98191" spans="1:1">
      <c r="A98191" s="60" t="s">
        <v>865</v>
      </c>
    </row>
    <row r="98192" spans="1:1">
      <c r="A98192" s="60" t="s">
        <v>866</v>
      </c>
    </row>
    <row r="98193" spans="1:1">
      <c r="A98193" s="60" t="s">
        <v>867</v>
      </c>
    </row>
    <row r="98194" spans="1:1">
      <c r="A98194" s="60" t="s">
        <v>868</v>
      </c>
    </row>
    <row r="98195" spans="1:1">
      <c r="A98195" s="60" t="s">
        <v>869</v>
      </c>
    </row>
    <row r="98196" spans="1:1">
      <c r="A98196" s="60" t="s">
        <v>870</v>
      </c>
    </row>
    <row r="98197" spans="1:1">
      <c r="A98197" s="60" t="s">
        <v>871</v>
      </c>
    </row>
    <row r="98198" spans="1:1">
      <c r="A98198" s="60" t="s">
        <v>872</v>
      </c>
    </row>
    <row r="98199" spans="1:1">
      <c r="A98199" s="60" t="s">
        <v>873</v>
      </c>
    </row>
    <row r="98200" spans="1:1">
      <c r="A98200" s="60" t="s">
        <v>874</v>
      </c>
    </row>
    <row r="98201" spans="1:1">
      <c r="A98201" s="60" t="s">
        <v>875</v>
      </c>
    </row>
    <row r="98202" spans="1:1">
      <c r="A98202" s="60" t="s">
        <v>876</v>
      </c>
    </row>
    <row r="98203" spans="1:1">
      <c r="A98203" s="60" t="s">
        <v>877</v>
      </c>
    </row>
    <row r="98204" spans="1:1">
      <c r="A98204" s="60" t="s">
        <v>878</v>
      </c>
    </row>
    <row r="98205" spans="1:1">
      <c r="A98205" s="60" t="s">
        <v>879</v>
      </c>
    </row>
    <row r="98206" spans="1:1">
      <c r="A98206" s="60" t="s">
        <v>880</v>
      </c>
    </row>
    <row r="98207" spans="1:1">
      <c r="A98207" s="60" t="s">
        <v>881</v>
      </c>
    </row>
    <row r="98208" spans="1:1">
      <c r="A98208" s="60" t="s">
        <v>882</v>
      </c>
    </row>
    <row r="98209" spans="1:1">
      <c r="A98209" s="60" t="s">
        <v>883</v>
      </c>
    </row>
    <row r="98210" spans="1:1">
      <c r="A98210" s="60" t="s">
        <v>884</v>
      </c>
    </row>
    <row r="98211" spans="1:1">
      <c r="A98211" s="60" t="s">
        <v>885</v>
      </c>
    </row>
    <row r="98212" spans="1:1">
      <c r="A98212" s="60" t="s">
        <v>886</v>
      </c>
    </row>
    <row r="98213" spans="1:1">
      <c r="A98213" s="60" t="s">
        <v>887</v>
      </c>
    </row>
    <row r="98214" spans="1:1">
      <c r="A98214" s="60" t="s">
        <v>888</v>
      </c>
    </row>
    <row r="98215" spans="1:1">
      <c r="A98215" s="60" t="s">
        <v>889</v>
      </c>
    </row>
    <row r="98216" spans="1:1">
      <c r="A98216" s="60" t="s">
        <v>890</v>
      </c>
    </row>
    <row r="98217" spans="1:1">
      <c r="A98217" s="60" t="s">
        <v>891</v>
      </c>
    </row>
    <row r="98218" spans="1:1">
      <c r="A98218" s="60" t="s">
        <v>892</v>
      </c>
    </row>
    <row r="98219" spans="1:1">
      <c r="A98219" s="60" t="s">
        <v>893</v>
      </c>
    </row>
    <row r="98220" spans="1:1">
      <c r="A98220" s="60" t="s">
        <v>894</v>
      </c>
    </row>
    <row r="98221" spans="1:1">
      <c r="A98221" s="60" t="s">
        <v>895</v>
      </c>
    </row>
    <row r="98222" spans="1:1">
      <c r="A98222" s="60" t="s">
        <v>896</v>
      </c>
    </row>
    <row r="98223" spans="1:1">
      <c r="A98223" s="60" t="s">
        <v>897</v>
      </c>
    </row>
    <row r="98224" spans="1:1">
      <c r="A98224" s="60" t="s">
        <v>898</v>
      </c>
    </row>
    <row r="98225" spans="1:1">
      <c r="A98225" s="60" t="s">
        <v>899</v>
      </c>
    </row>
    <row r="98226" spans="1:1">
      <c r="A98226" s="60" t="s">
        <v>900</v>
      </c>
    </row>
    <row r="98227" spans="1:1">
      <c r="A98227" s="60" t="s">
        <v>901</v>
      </c>
    </row>
    <row r="98228" spans="1:1">
      <c r="A98228" s="60" t="s">
        <v>902</v>
      </c>
    </row>
    <row r="98229" spans="1:1">
      <c r="A98229" s="60" t="s">
        <v>903</v>
      </c>
    </row>
    <row r="98230" spans="1:1">
      <c r="A98230" s="60" t="s">
        <v>904</v>
      </c>
    </row>
    <row r="98231" spans="1:1">
      <c r="A98231" s="60" t="s">
        <v>905</v>
      </c>
    </row>
    <row r="98232" spans="1:1">
      <c r="A98232" s="60" t="s">
        <v>906</v>
      </c>
    </row>
    <row r="98233" spans="1:1">
      <c r="A98233" s="60" t="s">
        <v>907</v>
      </c>
    </row>
    <row r="98234" spans="1:1">
      <c r="A98234" s="60" t="s">
        <v>908</v>
      </c>
    </row>
    <row r="98235" spans="1:1">
      <c r="A98235" s="60" t="s">
        <v>909</v>
      </c>
    </row>
    <row r="98236" spans="1:1">
      <c r="A98236" s="60" t="s">
        <v>910</v>
      </c>
    </row>
    <row r="98237" spans="1:1">
      <c r="A98237" s="60" t="s">
        <v>911</v>
      </c>
    </row>
    <row r="98238" spans="1:1">
      <c r="A98238" s="60" t="s">
        <v>912</v>
      </c>
    </row>
    <row r="98239" spans="1:1">
      <c r="A98239" s="60" t="s">
        <v>913</v>
      </c>
    </row>
    <row r="98240" spans="1:1">
      <c r="A98240" s="60" t="s">
        <v>914</v>
      </c>
    </row>
    <row r="98241" spans="1:1">
      <c r="A98241" s="60" t="s">
        <v>915</v>
      </c>
    </row>
    <row r="98242" spans="1:1">
      <c r="A98242" s="60" t="s">
        <v>916</v>
      </c>
    </row>
    <row r="98243" spans="1:1">
      <c r="A98243" s="60" t="s">
        <v>917</v>
      </c>
    </row>
    <row r="98244" spans="1:1">
      <c r="A98244" s="60" t="s">
        <v>918</v>
      </c>
    </row>
    <row r="98245" spans="1:1">
      <c r="A98245" s="60" t="s">
        <v>919</v>
      </c>
    </row>
    <row r="98246" spans="1:1">
      <c r="A98246" s="60" t="s">
        <v>920</v>
      </c>
    </row>
    <row r="98247" spans="1:1">
      <c r="A98247" s="60" t="s">
        <v>921</v>
      </c>
    </row>
    <row r="98248" spans="1:1">
      <c r="A98248" s="60" t="s">
        <v>922</v>
      </c>
    </row>
    <row r="98249" spans="1:1">
      <c r="A98249" s="60" t="s">
        <v>923</v>
      </c>
    </row>
    <row r="98250" spans="1:1">
      <c r="A98250" s="60" t="s">
        <v>924</v>
      </c>
    </row>
    <row r="98251" spans="1:1">
      <c r="A98251" s="60" t="s">
        <v>925</v>
      </c>
    </row>
    <row r="98252" spans="1:1">
      <c r="A98252" s="60" t="s">
        <v>926</v>
      </c>
    </row>
    <row r="98253" spans="1:1">
      <c r="A98253" s="60" t="s">
        <v>927</v>
      </c>
    </row>
    <row r="98254" spans="1:1">
      <c r="A98254" s="60" t="s">
        <v>928</v>
      </c>
    </row>
    <row r="98255" spans="1:1">
      <c r="A98255" s="60" t="s">
        <v>929</v>
      </c>
    </row>
    <row r="98256" spans="1:1">
      <c r="A98256" s="60" t="s">
        <v>930</v>
      </c>
    </row>
    <row r="98257" spans="1:1">
      <c r="A98257" s="60" t="s">
        <v>931</v>
      </c>
    </row>
    <row r="98258" spans="1:1">
      <c r="A98258" s="60" t="s">
        <v>932</v>
      </c>
    </row>
    <row r="98259" spans="1:1">
      <c r="A98259" s="60" t="s">
        <v>933</v>
      </c>
    </row>
    <row r="98260" spans="1:1">
      <c r="A98260" s="60" t="s">
        <v>934</v>
      </c>
    </row>
    <row r="98261" spans="1:1">
      <c r="A98261" s="60" t="s">
        <v>935</v>
      </c>
    </row>
    <row r="98262" spans="1:1">
      <c r="A98262" s="60" t="s">
        <v>936</v>
      </c>
    </row>
    <row r="98263" spans="1:1">
      <c r="A98263" s="60" t="s">
        <v>937</v>
      </c>
    </row>
    <row r="98264" spans="1:1">
      <c r="A98264" s="60" t="s">
        <v>938</v>
      </c>
    </row>
    <row r="114431" spans="1:1">
      <c r="A114431" s="60" t="s">
        <v>721</v>
      </c>
    </row>
    <row r="114432" spans="1:1">
      <c r="A114432" s="60" t="s">
        <v>722</v>
      </c>
    </row>
    <row r="114433" spans="1:1">
      <c r="A114433" s="60" t="s">
        <v>723</v>
      </c>
    </row>
    <row r="114434" spans="1:1">
      <c r="A114434" s="60" t="s">
        <v>724</v>
      </c>
    </row>
    <row r="114435" spans="1:1">
      <c r="A114435" s="60" t="s">
        <v>725</v>
      </c>
    </row>
    <row r="114436" spans="1:1">
      <c r="A114436" s="60" t="s">
        <v>726</v>
      </c>
    </row>
    <row r="114437" spans="1:1">
      <c r="A114437" s="60" t="s">
        <v>727</v>
      </c>
    </row>
    <row r="114438" spans="1:1">
      <c r="A114438" s="60" t="s">
        <v>728</v>
      </c>
    </row>
    <row r="114439" spans="1:1">
      <c r="A114439" s="60" t="s">
        <v>729</v>
      </c>
    </row>
    <row r="114440" spans="1:1">
      <c r="A114440" s="60" t="s">
        <v>730</v>
      </c>
    </row>
    <row r="114441" spans="1:1">
      <c r="A114441" s="60" t="s">
        <v>731</v>
      </c>
    </row>
    <row r="114442" spans="1:1">
      <c r="A114442" s="60" t="s">
        <v>732</v>
      </c>
    </row>
    <row r="114443" spans="1:1">
      <c r="A114443" s="60" t="s">
        <v>733</v>
      </c>
    </row>
    <row r="114444" spans="1:1">
      <c r="A114444" s="60" t="s">
        <v>734</v>
      </c>
    </row>
    <row r="114445" spans="1:1">
      <c r="A114445" s="60" t="s">
        <v>735</v>
      </c>
    </row>
    <row r="114446" spans="1:1">
      <c r="A114446" s="60" t="s">
        <v>736</v>
      </c>
    </row>
    <row r="114447" spans="1:1">
      <c r="A114447" s="60" t="s">
        <v>737</v>
      </c>
    </row>
    <row r="114448" spans="1:1">
      <c r="A114448" s="60" t="s">
        <v>738</v>
      </c>
    </row>
    <row r="114449" spans="1:1">
      <c r="A114449" s="60" t="s">
        <v>739</v>
      </c>
    </row>
    <row r="114450" spans="1:1">
      <c r="A114450" s="60" t="s">
        <v>740</v>
      </c>
    </row>
    <row r="114451" spans="1:1">
      <c r="A114451" s="60" t="s">
        <v>741</v>
      </c>
    </row>
    <row r="114452" spans="1:1">
      <c r="A114452" s="60" t="s">
        <v>742</v>
      </c>
    </row>
    <row r="114453" spans="1:1">
      <c r="A114453" s="60" t="s">
        <v>743</v>
      </c>
    </row>
    <row r="114454" spans="1:1">
      <c r="A114454" s="60" t="s">
        <v>744</v>
      </c>
    </row>
    <row r="114455" spans="1:1">
      <c r="A114455" s="60" t="s">
        <v>745</v>
      </c>
    </row>
    <row r="114456" spans="1:1">
      <c r="A114456" s="60" t="s">
        <v>746</v>
      </c>
    </row>
    <row r="114457" spans="1:1">
      <c r="A114457" s="60" t="s">
        <v>747</v>
      </c>
    </row>
    <row r="114458" spans="1:1">
      <c r="A114458" s="60" t="s">
        <v>748</v>
      </c>
    </row>
    <row r="114459" spans="1:1">
      <c r="A114459" s="60" t="s">
        <v>749</v>
      </c>
    </row>
    <row r="114460" spans="1:1">
      <c r="A114460" s="60" t="s">
        <v>750</v>
      </c>
    </row>
    <row r="114461" spans="1:1">
      <c r="A114461" s="60" t="s">
        <v>751</v>
      </c>
    </row>
    <row r="114462" spans="1:1">
      <c r="A114462" s="60" t="s">
        <v>752</v>
      </c>
    </row>
    <row r="114463" spans="1:1">
      <c r="A114463" s="60" t="s">
        <v>753</v>
      </c>
    </row>
    <row r="114464" spans="1:1">
      <c r="A114464" s="60" t="s">
        <v>754</v>
      </c>
    </row>
    <row r="114465" spans="1:1">
      <c r="A114465" s="60" t="s">
        <v>755</v>
      </c>
    </row>
    <row r="114466" spans="1:1">
      <c r="A114466" s="60" t="s">
        <v>756</v>
      </c>
    </row>
    <row r="114467" spans="1:1">
      <c r="A114467" s="60" t="s">
        <v>757</v>
      </c>
    </row>
    <row r="114468" spans="1:1">
      <c r="A114468" s="60" t="s">
        <v>758</v>
      </c>
    </row>
    <row r="114469" spans="1:1">
      <c r="A114469" s="60" t="s">
        <v>759</v>
      </c>
    </row>
    <row r="114470" spans="1:1">
      <c r="A114470" s="60" t="s">
        <v>760</v>
      </c>
    </row>
    <row r="114471" spans="1:1">
      <c r="A114471" s="60" t="s">
        <v>761</v>
      </c>
    </row>
    <row r="114472" spans="1:1">
      <c r="A114472" s="60" t="s">
        <v>762</v>
      </c>
    </row>
    <row r="114473" spans="1:1">
      <c r="A114473" s="60" t="s">
        <v>763</v>
      </c>
    </row>
    <row r="114474" spans="1:1">
      <c r="A114474" s="60" t="s">
        <v>764</v>
      </c>
    </row>
    <row r="114475" spans="1:1">
      <c r="A114475" s="60" t="s">
        <v>765</v>
      </c>
    </row>
    <row r="114476" spans="1:1">
      <c r="A114476" s="60" t="s">
        <v>766</v>
      </c>
    </row>
    <row r="114477" spans="1:1">
      <c r="A114477" s="60" t="s">
        <v>767</v>
      </c>
    </row>
    <row r="114478" spans="1:1">
      <c r="A114478" s="60" t="s">
        <v>768</v>
      </c>
    </row>
    <row r="114479" spans="1:1">
      <c r="A114479" s="60" t="s">
        <v>769</v>
      </c>
    </row>
    <row r="114480" spans="1:1">
      <c r="A114480" s="60" t="s">
        <v>770</v>
      </c>
    </row>
    <row r="114481" spans="1:1">
      <c r="A114481" s="60" t="s">
        <v>771</v>
      </c>
    </row>
    <row r="114482" spans="1:1">
      <c r="A114482" s="60" t="s">
        <v>772</v>
      </c>
    </row>
    <row r="114483" spans="1:1">
      <c r="A114483" s="60" t="s">
        <v>773</v>
      </c>
    </row>
    <row r="114484" spans="1:1">
      <c r="A114484" s="60" t="s">
        <v>774</v>
      </c>
    </row>
    <row r="114485" spans="1:1">
      <c r="A114485" s="60" t="s">
        <v>775</v>
      </c>
    </row>
    <row r="114486" spans="1:1">
      <c r="A114486" s="60" t="s">
        <v>776</v>
      </c>
    </row>
    <row r="114487" spans="1:1">
      <c r="A114487" s="60" t="s">
        <v>777</v>
      </c>
    </row>
    <row r="114488" spans="1:1">
      <c r="A114488" s="60" t="s">
        <v>778</v>
      </c>
    </row>
    <row r="114489" spans="1:1">
      <c r="A114489" s="60" t="s">
        <v>779</v>
      </c>
    </row>
    <row r="114490" spans="1:1">
      <c r="A114490" s="60" t="s">
        <v>780</v>
      </c>
    </row>
    <row r="114491" spans="1:1">
      <c r="A114491" s="60" t="s">
        <v>781</v>
      </c>
    </row>
    <row r="114492" spans="1:1">
      <c r="A114492" s="60" t="s">
        <v>782</v>
      </c>
    </row>
    <row r="114493" spans="1:1">
      <c r="A114493" s="60" t="s">
        <v>783</v>
      </c>
    </row>
    <row r="114494" spans="1:1">
      <c r="A114494" s="60" t="s">
        <v>784</v>
      </c>
    </row>
    <row r="114495" spans="1:1">
      <c r="A114495" s="60" t="s">
        <v>785</v>
      </c>
    </row>
    <row r="114496" spans="1:1">
      <c r="A114496" s="60" t="s">
        <v>786</v>
      </c>
    </row>
    <row r="114497" spans="1:1">
      <c r="A114497" s="60" t="s">
        <v>787</v>
      </c>
    </row>
    <row r="114498" spans="1:1">
      <c r="A114498" s="60" t="s">
        <v>788</v>
      </c>
    </row>
    <row r="114499" spans="1:1">
      <c r="A114499" s="60" t="s">
        <v>789</v>
      </c>
    </row>
    <row r="114500" spans="1:1">
      <c r="A114500" s="60" t="s">
        <v>790</v>
      </c>
    </row>
    <row r="114501" spans="1:1">
      <c r="A114501" s="60" t="s">
        <v>791</v>
      </c>
    </row>
    <row r="114502" spans="1:1">
      <c r="A114502" s="60" t="s">
        <v>792</v>
      </c>
    </row>
    <row r="114503" spans="1:1">
      <c r="A114503" s="60" t="s">
        <v>793</v>
      </c>
    </row>
    <row r="114504" spans="1:1">
      <c r="A114504" s="60" t="s">
        <v>794</v>
      </c>
    </row>
    <row r="114505" spans="1:1">
      <c r="A114505" s="60" t="s">
        <v>795</v>
      </c>
    </row>
    <row r="114506" spans="1:1">
      <c r="A114506" s="60" t="s">
        <v>796</v>
      </c>
    </row>
    <row r="114507" spans="1:1">
      <c r="A114507" s="60" t="s">
        <v>797</v>
      </c>
    </row>
    <row r="114508" spans="1:1">
      <c r="A114508" s="60" t="s">
        <v>798</v>
      </c>
    </row>
    <row r="114509" spans="1:1">
      <c r="A114509" s="60" t="s">
        <v>799</v>
      </c>
    </row>
    <row r="114510" spans="1:1">
      <c r="A114510" s="60" t="s">
        <v>800</v>
      </c>
    </row>
    <row r="114511" spans="1:1">
      <c r="A114511" s="60" t="s">
        <v>801</v>
      </c>
    </row>
    <row r="114512" spans="1:1">
      <c r="A114512" s="60" t="s">
        <v>802</v>
      </c>
    </row>
    <row r="114513" spans="1:1">
      <c r="A114513" s="60" t="s">
        <v>803</v>
      </c>
    </row>
    <row r="114514" spans="1:1">
      <c r="A114514" s="60" t="s">
        <v>804</v>
      </c>
    </row>
    <row r="114515" spans="1:1">
      <c r="A114515" s="60" t="s">
        <v>805</v>
      </c>
    </row>
    <row r="114516" spans="1:1">
      <c r="A114516" s="60" t="s">
        <v>806</v>
      </c>
    </row>
    <row r="114517" spans="1:1">
      <c r="A114517" s="60" t="s">
        <v>807</v>
      </c>
    </row>
    <row r="114518" spans="1:1">
      <c r="A114518" s="60" t="s">
        <v>808</v>
      </c>
    </row>
    <row r="114519" spans="1:1">
      <c r="A114519" s="60" t="s">
        <v>809</v>
      </c>
    </row>
    <row r="114520" spans="1:1">
      <c r="A114520" s="60" t="s">
        <v>810</v>
      </c>
    </row>
    <row r="114521" spans="1:1">
      <c r="A114521" s="60" t="s">
        <v>811</v>
      </c>
    </row>
    <row r="114522" spans="1:1">
      <c r="A114522" s="60" t="s">
        <v>812</v>
      </c>
    </row>
    <row r="114523" spans="1:1">
      <c r="A114523" s="60" t="s">
        <v>813</v>
      </c>
    </row>
    <row r="114524" spans="1:1">
      <c r="A114524" s="60" t="s">
        <v>814</v>
      </c>
    </row>
    <row r="114525" spans="1:1">
      <c r="A114525" s="60" t="s">
        <v>815</v>
      </c>
    </row>
    <row r="114526" spans="1:1">
      <c r="A114526" s="60" t="s">
        <v>816</v>
      </c>
    </row>
    <row r="114527" spans="1:1">
      <c r="A114527" s="60" t="s">
        <v>817</v>
      </c>
    </row>
    <row r="114528" spans="1:1">
      <c r="A114528" s="60" t="s">
        <v>818</v>
      </c>
    </row>
    <row r="114529" spans="1:1">
      <c r="A114529" s="60" t="s">
        <v>819</v>
      </c>
    </row>
    <row r="114530" spans="1:1">
      <c r="A114530" s="60" t="s">
        <v>820</v>
      </c>
    </row>
    <row r="114531" spans="1:1">
      <c r="A114531" s="60" t="s">
        <v>821</v>
      </c>
    </row>
    <row r="114532" spans="1:1">
      <c r="A114532" s="60" t="s">
        <v>822</v>
      </c>
    </row>
    <row r="114533" spans="1:1">
      <c r="A114533" s="60" t="s">
        <v>823</v>
      </c>
    </row>
    <row r="114534" spans="1:1">
      <c r="A114534" s="60" t="s">
        <v>824</v>
      </c>
    </row>
    <row r="114535" spans="1:1">
      <c r="A114535" s="60" t="s">
        <v>825</v>
      </c>
    </row>
    <row r="114536" spans="1:1">
      <c r="A114536" s="60" t="s">
        <v>826</v>
      </c>
    </row>
    <row r="114537" spans="1:1">
      <c r="A114537" s="60" t="s">
        <v>827</v>
      </c>
    </row>
    <row r="114538" spans="1:1">
      <c r="A114538" s="60" t="s">
        <v>828</v>
      </c>
    </row>
    <row r="114539" spans="1:1">
      <c r="A114539" s="60" t="s">
        <v>829</v>
      </c>
    </row>
    <row r="114540" spans="1:1">
      <c r="A114540" s="60" t="s">
        <v>830</v>
      </c>
    </row>
    <row r="114541" spans="1:1">
      <c r="A114541" s="60" t="s">
        <v>831</v>
      </c>
    </row>
    <row r="114542" spans="1:1">
      <c r="A114542" s="60" t="s">
        <v>832</v>
      </c>
    </row>
    <row r="114543" spans="1:1">
      <c r="A114543" s="60" t="s">
        <v>833</v>
      </c>
    </row>
    <row r="114544" spans="1:1">
      <c r="A114544" s="60" t="s">
        <v>834</v>
      </c>
    </row>
    <row r="114545" spans="1:1">
      <c r="A114545" s="60" t="s">
        <v>835</v>
      </c>
    </row>
    <row r="114546" spans="1:1">
      <c r="A114546" s="60" t="s">
        <v>836</v>
      </c>
    </row>
    <row r="114547" spans="1:1">
      <c r="A114547" s="60" t="s">
        <v>837</v>
      </c>
    </row>
    <row r="114548" spans="1:1">
      <c r="A114548" s="60" t="s">
        <v>838</v>
      </c>
    </row>
    <row r="114549" spans="1:1">
      <c r="A114549" s="60" t="s">
        <v>839</v>
      </c>
    </row>
    <row r="114550" spans="1:1">
      <c r="A114550" s="60" t="s">
        <v>840</v>
      </c>
    </row>
    <row r="114551" spans="1:1">
      <c r="A114551" s="60" t="s">
        <v>841</v>
      </c>
    </row>
    <row r="114552" spans="1:1">
      <c r="A114552" s="60" t="s">
        <v>842</v>
      </c>
    </row>
    <row r="114553" spans="1:1">
      <c r="A114553" s="60" t="s">
        <v>843</v>
      </c>
    </row>
    <row r="114554" spans="1:1">
      <c r="A114554" s="60" t="s">
        <v>844</v>
      </c>
    </row>
    <row r="114555" spans="1:1">
      <c r="A114555" s="60" t="s">
        <v>845</v>
      </c>
    </row>
    <row r="114556" spans="1:1">
      <c r="A114556" s="60" t="s">
        <v>846</v>
      </c>
    </row>
    <row r="114557" spans="1:1">
      <c r="A114557" s="60" t="s">
        <v>847</v>
      </c>
    </row>
    <row r="114558" spans="1:1">
      <c r="A114558" s="60" t="s">
        <v>848</v>
      </c>
    </row>
    <row r="114559" spans="1:1">
      <c r="A114559" s="60" t="s">
        <v>849</v>
      </c>
    </row>
    <row r="114560" spans="1:1">
      <c r="A114560" s="60" t="s">
        <v>850</v>
      </c>
    </row>
    <row r="114561" spans="1:1">
      <c r="A114561" s="60" t="s">
        <v>851</v>
      </c>
    </row>
    <row r="114562" spans="1:1">
      <c r="A114562" s="60" t="s">
        <v>852</v>
      </c>
    </row>
    <row r="114563" spans="1:1">
      <c r="A114563" s="60" t="s">
        <v>853</v>
      </c>
    </row>
    <row r="114564" spans="1:1">
      <c r="A114564" s="60" t="s">
        <v>854</v>
      </c>
    </row>
    <row r="114565" spans="1:1">
      <c r="A114565" s="60" t="s">
        <v>855</v>
      </c>
    </row>
    <row r="114566" spans="1:1">
      <c r="A114566" s="60" t="s">
        <v>856</v>
      </c>
    </row>
    <row r="114567" spans="1:1">
      <c r="A114567" s="60" t="s">
        <v>857</v>
      </c>
    </row>
    <row r="114568" spans="1:1">
      <c r="A114568" s="60" t="s">
        <v>858</v>
      </c>
    </row>
    <row r="114569" spans="1:1">
      <c r="A114569" s="60" t="s">
        <v>859</v>
      </c>
    </row>
    <row r="114570" spans="1:1">
      <c r="A114570" s="60" t="s">
        <v>860</v>
      </c>
    </row>
    <row r="114571" spans="1:1">
      <c r="A114571" s="60" t="s">
        <v>861</v>
      </c>
    </row>
    <row r="114572" spans="1:1">
      <c r="A114572" s="60" t="s">
        <v>862</v>
      </c>
    </row>
    <row r="114573" spans="1:1">
      <c r="A114573" s="60" t="s">
        <v>863</v>
      </c>
    </row>
    <row r="114574" spans="1:1">
      <c r="A114574" s="60" t="s">
        <v>864</v>
      </c>
    </row>
    <row r="114575" spans="1:1">
      <c r="A114575" s="60" t="s">
        <v>865</v>
      </c>
    </row>
    <row r="114576" spans="1:1">
      <c r="A114576" s="60" t="s">
        <v>866</v>
      </c>
    </row>
    <row r="114577" spans="1:1">
      <c r="A114577" s="60" t="s">
        <v>867</v>
      </c>
    </row>
    <row r="114578" spans="1:1">
      <c r="A114578" s="60" t="s">
        <v>868</v>
      </c>
    </row>
    <row r="114579" spans="1:1">
      <c r="A114579" s="60" t="s">
        <v>869</v>
      </c>
    </row>
    <row r="114580" spans="1:1">
      <c r="A114580" s="60" t="s">
        <v>870</v>
      </c>
    </row>
    <row r="114581" spans="1:1">
      <c r="A114581" s="60" t="s">
        <v>871</v>
      </c>
    </row>
    <row r="114582" spans="1:1">
      <c r="A114582" s="60" t="s">
        <v>872</v>
      </c>
    </row>
    <row r="114583" spans="1:1">
      <c r="A114583" s="60" t="s">
        <v>873</v>
      </c>
    </row>
    <row r="114584" spans="1:1">
      <c r="A114584" s="60" t="s">
        <v>874</v>
      </c>
    </row>
    <row r="114585" spans="1:1">
      <c r="A114585" s="60" t="s">
        <v>875</v>
      </c>
    </row>
    <row r="114586" spans="1:1">
      <c r="A114586" s="60" t="s">
        <v>876</v>
      </c>
    </row>
    <row r="114587" spans="1:1">
      <c r="A114587" s="60" t="s">
        <v>877</v>
      </c>
    </row>
    <row r="114588" spans="1:1">
      <c r="A114588" s="60" t="s">
        <v>878</v>
      </c>
    </row>
    <row r="114589" spans="1:1">
      <c r="A114589" s="60" t="s">
        <v>879</v>
      </c>
    </row>
    <row r="114590" spans="1:1">
      <c r="A114590" s="60" t="s">
        <v>880</v>
      </c>
    </row>
    <row r="114591" spans="1:1">
      <c r="A114591" s="60" t="s">
        <v>881</v>
      </c>
    </row>
    <row r="114592" spans="1:1">
      <c r="A114592" s="60" t="s">
        <v>882</v>
      </c>
    </row>
    <row r="114593" spans="1:1">
      <c r="A114593" s="60" t="s">
        <v>883</v>
      </c>
    </row>
    <row r="114594" spans="1:1">
      <c r="A114594" s="60" t="s">
        <v>884</v>
      </c>
    </row>
    <row r="114595" spans="1:1">
      <c r="A114595" s="60" t="s">
        <v>885</v>
      </c>
    </row>
    <row r="114596" spans="1:1">
      <c r="A114596" s="60" t="s">
        <v>886</v>
      </c>
    </row>
    <row r="114597" spans="1:1">
      <c r="A114597" s="60" t="s">
        <v>887</v>
      </c>
    </row>
    <row r="114598" spans="1:1">
      <c r="A114598" s="60" t="s">
        <v>888</v>
      </c>
    </row>
    <row r="114599" spans="1:1">
      <c r="A114599" s="60" t="s">
        <v>889</v>
      </c>
    </row>
    <row r="114600" spans="1:1">
      <c r="A114600" s="60" t="s">
        <v>890</v>
      </c>
    </row>
    <row r="114601" spans="1:1">
      <c r="A114601" s="60" t="s">
        <v>891</v>
      </c>
    </row>
    <row r="114602" spans="1:1">
      <c r="A114602" s="60" t="s">
        <v>892</v>
      </c>
    </row>
    <row r="114603" spans="1:1">
      <c r="A114603" s="60" t="s">
        <v>893</v>
      </c>
    </row>
    <row r="114604" spans="1:1">
      <c r="A114604" s="60" t="s">
        <v>894</v>
      </c>
    </row>
    <row r="114605" spans="1:1">
      <c r="A114605" s="60" t="s">
        <v>895</v>
      </c>
    </row>
    <row r="114606" spans="1:1">
      <c r="A114606" s="60" t="s">
        <v>896</v>
      </c>
    </row>
    <row r="114607" spans="1:1">
      <c r="A114607" s="60" t="s">
        <v>897</v>
      </c>
    </row>
    <row r="114608" spans="1:1">
      <c r="A114608" s="60" t="s">
        <v>898</v>
      </c>
    </row>
    <row r="114609" spans="1:1">
      <c r="A114609" s="60" t="s">
        <v>899</v>
      </c>
    </row>
    <row r="114610" spans="1:1">
      <c r="A114610" s="60" t="s">
        <v>900</v>
      </c>
    </row>
    <row r="114611" spans="1:1">
      <c r="A114611" s="60" t="s">
        <v>901</v>
      </c>
    </row>
    <row r="114612" spans="1:1">
      <c r="A114612" s="60" t="s">
        <v>902</v>
      </c>
    </row>
    <row r="114613" spans="1:1">
      <c r="A114613" s="60" t="s">
        <v>903</v>
      </c>
    </row>
    <row r="114614" spans="1:1">
      <c r="A114614" s="60" t="s">
        <v>904</v>
      </c>
    </row>
    <row r="114615" spans="1:1">
      <c r="A114615" s="60" t="s">
        <v>905</v>
      </c>
    </row>
    <row r="114616" spans="1:1">
      <c r="A114616" s="60" t="s">
        <v>906</v>
      </c>
    </row>
    <row r="114617" spans="1:1">
      <c r="A114617" s="60" t="s">
        <v>907</v>
      </c>
    </row>
    <row r="114618" spans="1:1">
      <c r="A114618" s="60" t="s">
        <v>908</v>
      </c>
    </row>
    <row r="114619" spans="1:1">
      <c r="A114619" s="60" t="s">
        <v>909</v>
      </c>
    </row>
    <row r="114620" spans="1:1">
      <c r="A114620" s="60" t="s">
        <v>910</v>
      </c>
    </row>
    <row r="114621" spans="1:1">
      <c r="A114621" s="60" t="s">
        <v>911</v>
      </c>
    </row>
    <row r="114622" spans="1:1">
      <c r="A114622" s="60" t="s">
        <v>912</v>
      </c>
    </row>
    <row r="114623" spans="1:1">
      <c r="A114623" s="60" t="s">
        <v>913</v>
      </c>
    </row>
    <row r="114624" spans="1:1">
      <c r="A114624" s="60" t="s">
        <v>914</v>
      </c>
    </row>
    <row r="114625" spans="1:1">
      <c r="A114625" s="60" t="s">
        <v>915</v>
      </c>
    </row>
    <row r="114626" spans="1:1">
      <c r="A114626" s="60" t="s">
        <v>916</v>
      </c>
    </row>
    <row r="114627" spans="1:1">
      <c r="A114627" s="60" t="s">
        <v>917</v>
      </c>
    </row>
    <row r="114628" spans="1:1">
      <c r="A114628" s="60" t="s">
        <v>918</v>
      </c>
    </row>
    <row r="114629" spans="1:1">
      <c r="A114629" s="60" t="s">
        <v>919</v>
      </c>
    </row>
    <row r="114630" spans="1:1">
      <c r="A114630" s="60" t="s">
        <v>920</v>
      </c>
    </row>
    <row r="114631" spans="1:1">
      <c r="A114631" s="60" t="s">
        <v>921</v>
      </c>
    </row>
    <row r="114632" spans="1:1">
      <c r="A114632" s="60" t="s">
        <v>922</v>
      </c>
    </row>
    <row r="114633" spans="1:1">
      <c r="A114633" s="60" t="s">
        <v>923</v>
      </c>
    </row>
    <row r="114634" spans="1:1">
      <c r="A114634" s="60" t="s">
        <v>924</v>
      </c>
    </row>
    <row r="114635" spans="1:1">
      <c r="A114635" s="60" t="s">
        <v>925</v>
      </c>
    </row>
    <row r="114636" spans="1:1">
      <c r="A114636" s="60" t="s">
        <v>926</v>
      </c>
    </row>
    <row r="114637" spans="1:1">
      <c r="A114637" s="60" t="s">
        <v>927</v>
      </c>
    </row>
    <row r="114638" spans="1:1">
      <c r="A114638" s="60" t="s">
        <v>928</v>
      </c>
    </row>
    <row r="114639" spans="1:1">
      <c r="A114639" s="60" t="s">
        <v>929</v>
      </c>
    </row>
    <row r="114640" spans="1:1">
      <c r="A114640" s="60" t="s">
        <v>930</v>
      </c>
    </row>
    <row r="114641" spans="1:1">
      <c r="A114641" s="60" t="s">
        <v>931</v>
      </c>
    </row>
    <row r="114642" spans="1:1">
      <c r="A114642" s="60" t="s">
        <v>932</v>
      </c>
    </row>
    <row r="114643" spans="1:1">
      <c r="A114643" s="60" t="s">
        <v>933</v>
      </c>
    </row>
    <row r="114644" spans="1:1">
      <c r="A114644" s="60" t="s">
        <v>934</v>
      </c>
    </row>
    <row r="114645" spans="1:1">
      <c r="A114645" s="60" t="s">
        <v>935</v>
      </c>
    </row>
    <row r="114646" spans="1:1">
      <c r="A114646" s="60" t="s">
        <v>936</v>
      </c>
    </row>
    <row r="114647" spans="1:1">
      <c r="A114647" s="60" t="s">
        <v>937</v>
      </c>
    </row>
    <row r="114648" spans="1:1">
      <c r="A114648" s="60" t="s">
        <v>938</v>
      </c>
    </row>
    <row r="130815" spans="1:1">
      <c r="A130815" s="60" t="s">
        <v>721</v>
      </c>
    </row>
    <row r="130816" spans="1:1">
      <c r="A130816" s="60" t="s">
        <v>722</v>
      </c>
    </row>
    <row r="130817" spans="1:1">
      <c r="A130817" s="60" t="s">
        <v>723</v>
      </c>
    </row>
    <row r="130818" spans="1:1">
      <c r="A130818" s="60" t="s">
        <v>724</v>
      </c>
    </row>
    <row r="130819" spans="1:1">
      <c r="A130819" s="60" t="s">
        <v>725</v>
      </c>
    </row>
    <row r="130820" spans="1:1">
      <c r="A130820" s="60" t="s">
        <v>726</v>
      </c>
    </row>
    <row r="130821" spans="1:1">
      <c r="A130821" s="60" t="s">
        <v>727</v>
      </c>
    </row>
    <row r="130822" spans="1:1">
      <c r="A130822" s="60" t="s">
        <v>728</v>
      </c>
    </row>
    <row r="130823" spans="1:1">
      <c r="A130823" s="60" t="s">
        <v>729</v>
      </c>
    </row>
    <row r="130824" spans="1:1">
      <c r="A130824" s="60" t="s">
        <v>730</v>
      </c>
    </row>
    <row r="130825" spans="1:1">
      <c r="A130825" s="60" t="s">
        <v>731</v>
      </c>
    </row>
    <row r="130826" spans="1:1">
      <c r="A130826" s="60" t="s">
        <v>732</v>
      </c>
    </row>
    <row r="130827" spans="1:1">
      <c r="A130827" s="60" t="s">
        <v>733</v>
      </c>
    </row>
    <row r="130828" spans="1:1">
      <c r="A130828" s="60" t="s">
        <v>734</v>
      </c>
    </row>
    <row r="130829" spans="1:1">
      <c r="A130829" s="60" t="s">
        <v>735</v>
      </c>
    </row>
    <row r="130830" spans="1:1">
      <c r="A130830" s="60" t="s">
        <v>736</v>
      </c>
    </row>
    <row r="130831" spans="1:1">
      <c r="A130831" s="60" t="s">
        <v>737</v>
      </c>
    </row>
    <row r="130832" spans="1:1">
      <c r="A130832" s="60" t="s">
        <v>738</v>
      </c>
    </row>
    <row r="130833" spans="1:1">
      <c r="A130833" s="60" t="s">
        <v>739</v>
      </c>
    </row>
    <row r="130834" spans="1:1">
      <c r="A130834" s="60" t="s">
        <v>740</v>
      </c>
    </row>
    <row r="130835" spans="1:1">
      <c r="A130835" s="60" t="s">
        <v>741</v>
      </c>
    </row>
    <row r="130836" spans="1:1">
      <c r="A130836" s="60" t="s">
        <v>742</v>
      </c>
    </row>
    <row r="130837" spans="1:1">
      <c r="A130837" s="60" t="s">
        <v>743</v>
      </c>
    </row>
    <row r="130838" spans="1:1">
      <c r="A130838" s="60" t="s">
        <v>744</v>
      </c>
    </row>
    <row r="130839" spans="1:1">
      <c r="A130839" s="60" t="s">
        <v>745</v>
      </c>
    </row>
    <row r="130840" spans="1:1">
      <c r="A130840" s="60" t="s">
        <v>746</v>
      </c>
    </row>
    <row r="130841" spans="1:1">
      <c r="A130841" s="60" t="s">
        <v>747</v>
      </c>
    </row>
    <row r="130842" spans="1:1">
      <c r="A130842" s="60" t="s">
        <v>748</v>
      </c>
    </row>
    <row r="130843" spans="1:1">
      <c r="A130843" s="60" t="s">
        <v>749</v>
      </c>
    </row>
    <row r="130844" spans="1:1">
      <c r="A130844" s="60" t="s">
        <v>750</v>
      </c>
    </row>
    <row r="130845" spans="1:1">
      <c r="A130845" s="60" t="s">
        <v>751</v>
      </c>
    </row>
    <row r="130846" spans="1:1">
      <c r="A130846" s="60" t="s">
        <v>752</v>
      </c>
    </row>
    <row r="130847" spans="1:1">
      <c r="A130847" s="60" t="s">
        <v>753</v>
      </c>
    </row>
    <row r="130848" spans="1:1">
      <c r="A130848" s="60" t="s">
        <v>754</v>
      </c>
    </row>
    <row r="130849" spans="1:1">
      <c r="A130849" s="60" t="s">
        <v>755</v>
      </c>
    </row>
    <row r="130850" spans="1:1">
      <c r="A130850" s="60" t="s">
        <v>756</v>
      </c>
    </row>
    <row r="130851" spans="1:1">
      <c r="A130851" s="60" t="s">
        <v>757</v>
      </c>
    </row>
    <row r="130852" spans="1:1">
      <c r="A130852" s="60" t="s">
        <v>758</v>
      </c>
    </row>
    <row r="130853" spans="1:1">
      <c r="A130853" s="60" t="s">
        <v>759</v>
      </c>
    </row>
    <row r="130854" spans="1:1">
      <c r="A130854" s="60" t="s">
        <v>760</v>
      </c>
    </row>
    <row r="130855" spans="1:1">
      <c r="A130855" s="60" t="s">
        <v>761</v>
      </c>
    </row>
    <row r="130856" spans="1:1">
      <c r="A130856" s="60" t="s">
        <v>762</v>
      </c>
    </row>
    <row r="130857" spans="1:1">
      <c r="A130857" s="60" t="s">
        <v>763</v>
      </c>
    </row>
    <row r="130858" spans="1:1">
      <c r="A130858" s="60" t="s">
        <v>764</v>
      </c>
    </row>
    <row r="130859" spans="1:1">
      <c r="A130859" s="60" t="s">
        <v>765</v>
      </c>
    </row>
    <row r="130860" spans="1:1">
      <c r="A130860" s="60" t="s">
        <v>766</v>
      </c>
    </row>
    <row r="130861" spans="1:1">
      <c r="A130861" s="60" t="s">
        <v>767</v>
      </c>
    </row>
    <row r="130862" spans="1:1">
      <c r="A130862" s="60" t="s">
        <v>768</v>
      </c>
    </row>
    <row r="130863" spans="1:1">
      <c r="A130863" s="60" t="s">
        <v>769</v>
      </c>
    </row>
    <row r="130864" spans="1:1">
      <c r="A130864" s="60" t="s">
        <v>770</v>
      </c>
    </row>
    <row r="130865" spans="1:1">
      <c r="A130865" s="60" t="s">
        <v>771</v>
      </c>
    </row>
    <row r="130866" spans="1:1">
      <c r="A130866" s="60" t="s">
        <v>772</v>
      </c>
    </row>
    <row r="130867" spans="1:1">
      <c r="A130867" s="60" t="s">
        <v>773</v>
      </c>
    </row>
    <row r="130868" spans="1:1">
      <c r="A130868" s="60" t="s">
        <v>774</v>
      </c>
    </row>
    <row r="130869" spans="1:1">
      <c r="A130869" s="60" t="s">
        <v>775</v>
      </c>
    </row>
    <row r="130870" spans="1:1">
      <c r="A130870" s="60" t="s">
        <v>776</v>
      </c>
    </row>
    <row r="130871" spans="1:1">
      <c r="A130871" s="60" t="s">
        <v>777</v>
      </c>
    </row>
    <row r="130872" spans="1:1">
      <c r="A130872" s="60" t="s">
        <v>778</v>
      </c>
    </row>
    <row r="130873" spans="1:1">
      <c r="A130873" s="60" t="s">
        <v>779</v>
      </c>
    </row>
    <row r="130874" spans="1:1">
      <c r="A130874" s="60" t="s">
        <v>780</v>
      </c>
    </row>
    <row r="130875" spans="1:1">
      <c r="A130875" s="60" t="s">
        <v>781</v>
      </c>
    </row>
    <row r="130876" spans="1:1">
      <c r="A130876" s="60" t="s">
        <v>782</v>
      </c>
    </row>
    <row r="130877" spans="1:1">
      <c r="A130877" s="60" t="s">
        <v>783</v>
      </c>
    </row>
    <row r="130878" spans="1:1">
      <c r="A130878" s="60" t="s">
        <v>784</v>
      </c>
    </row>
    <row r="130879" spans="1:1">
      <c r="A130879" s="60" t="s">
        <v>785</v>
      </c>
    </row>
    <row r="130880" spans="1:1">
      <c r="A130880" s="60" t="s">
        <v>786</v>
      </c>
    </row>
    <row r="130881" spans="1:1">
      <c r="A130881" s="60" t="s">
        <v>787</v>
      </c>
    </row>
    <row r="130882" spans="1:1">
      <c r="A130882" s="60" t="s">
        <v>788</v>
      </c>
    </row>
    <row r="130883" spans="1:1">
      <c r="A130883" s="60" t="s">
        <v>789</v>
      </c>
    </row>
    <row r="130884" spans="1:1">
      <c r="A130884" s="60" t="s">
        <v>790</v>
      </c>
    </row>
    <row r="130885" spans="1:1">
      <c r="A130885" s="60" t="s">
        <v>791</v>
      </c>
    </row>
    <row r="130886" spans="1:1">
      <c r="A130886" s="60" t="s">
        <v>792</v>
      </c>
    </row>
    <row r="130887" spans="1:1">
      <c r="A130887" s="60" t="s">
        <v>793</v>
      </c>
    </row>
    <row r="130888" spans="1:1">
      <c r="A130888" s="60" t="s">
        <v>794</v>
      </c>
    </row>
    <row r="130889" spans="1:1">
      <c r="A130889" s="60" t="s">
        <v>795</v>
      </c>
    </row>
    <row r="130890" spans="1:1">
      <c r="A130890" s="60" t="s">
        <v>796</v>
      </c>
    </row>
    <row r="130891" spans="1:1">
      <c r="A130891" s="60" t="s">
        <v>797</v>
      </c>
    </row>
    <row r="130892" spans="1:1">
      <c r="A130892" s="60" t="s">
        <v>798</v>
      </c>
    </row>
    <row r="130893" spans="1:1">
      <c r="A130893" s="60" t="s">
        <v>799</v>
      </c>
    </row>
    <row r="130894" spans="1:1">
      <c r="A130894" s="60" t="s">
        <v>800</v>
      </c>
    </row>
    <row r="130895" spans="1:1">
      <c r="A130895" s="60" t="s">
        <v>801</v>
      </c>
    </row>
    <row r="130896" spans="1:1">
      <c r="A130896" s="60" t="s">
        <v>802</v>
      </c>
    </row>
    <row r="130897" spans="1:1">
      <c r="A130897" s="60" t="s">
        <v>803</v>
      </c>
    </row>
    <row r="130898" spans="1:1">
      <c r="A130898" s="60" t="s">
        <v>804</v>
      </c>
    </row>
    <row r="130899" spans="1:1">
      <c r="A130899" s="60" t="s">
        <v>805</v>
      </c>
    </row>
    <row r="130900" spans="1:1">
      <c r="A130900" s="60" t="s">
        <v>806</v>
      </c>
    </row>
    <row r="130901" spans="1:1">
      <c r="A130901" s="60" t="s">
        <v>807</v>
      </c>
    </row>
    <row r="130902" spans="1:1">
      <c r="A130902" s="60" t="s">
        <v>808</v>
      </c>
    </row>
    <row r="130903" spans="1:1">
      <c r="A130903" s="60" t="s">
        <v>809</v>
      </c>
    </row>
    <row r="130904" spans="1:1">
      <c r="A130904" s="60" t="s">
        <v>810</v>
      </c>
    </row>
    <row r="130905" spans="1:1">
      <c r="A130905" s="60" t="s">
        <v>811</v>
      </c>
    </row>
    <row r="130906" spans="1:1">
      <c r="A130906" s="60" t="s">
        <v>812</v>
      </c>
    </row>
    <row r="130907" spans="1:1">
      <c r="A130907" s="60" t="s">
        <v>813</v>
      </c>
    </row>
    <row r="130908" spans="1:1">
      <c r="A130908" s="60" t="s">
        <v>814</v>
      </c>
    </row>
    <row r="130909" spans="1:1">
      <c r="A130909" s="60" t="s">
        <v>815</v>
      </c>
    </row>
    <row r="130910" spans="1:1">
      <c r="A130910" s="60" t="s">
        <v>816</v>
      </c>
    </row>
    <row r="130911" spans="1:1">
      <c r="A130911" s="60" t="s">
        <v>817</v>
      </c>
    </row>
    <row r="130912" spans="1:1">
      <c r="A130912" s="60" t="s">
        <v>818</v>
      </c>
    </row>
    <row r="130913" spans="1:1">
      <c r="A130913" s="60" t="s">
        <v>819</v>
      </c>
    </row>
    <row r="130914" spans="1:1">
      <c r="A130914" s="60" t="s">
        <v>820</v>
      </c>
    </row>
    <row r="130915" spans="1:1">
      <c r="A130915" s="60" t="s">
        <v>821</v>
      </c>
    </row>
    <row r="130916" spans="1:1">
      <c r="A130916" s="60" t="s">
        <v>822</v>
      </c>
    </row>
    <row r="130917" spans="1:1">
      <c r="A130917" s="60" t="s">
        <v>823</v>
      </c>
    </row>
    <row r="130918" spans="1:1">
      <c r="A130918" s="60" t="s">
        <v>824</v>
      </c>
    </row>
    <row r="130919" spans="1:1">
      <c r="A130919" s="60" t="s">
        <v>825</v>
      </c>
    </row>
    <row r="130920" spans="1:1">
      <c r="A130920" s="60" t="s">
        <v>826</v>
      </c>
    </row>
    <row r="130921" spans="1:1">
      <c r="A130921" s="60" t="s">
        <v>827</v>
      </c>
    </row>
    <row r="130922" spans="1:1">
      <c r="A130922" s="60" t="s">
        <v>828</v>
      </c>
    </row>
    <row r="130923" spans="1:1">
      <c r="A130923" s="60" t="s">
        <v>829</v>
      </c>
    </row>
    <row r="130924" spans="1:1">
      <c r="A130924" s="60" t="s">
        <v>830</v>
      </c>
    </row>
    <row r="130925" spans="1:1">
      <c r="A130925" s="60" t="s">
        <v>831</v>
      </c>
    </row>
    <row r="130926" spans="1:1">
      <c r="A130926" s="60" t="s">
        <v>832</v>
      </c>
    </row>
    <row r="130927" spans="1:1">
      <c r="A130927" s="60" t="s">
        <v>833</v>
      </c>
    </row>
    <row r="130928" spans="1:1">
      <c r="A130928" s="60" t="s">
        <v>834</v>
      </c>
    </row>
    <row r="130929" spans="1:1">
      <c r="A130929" s="60" t="s">
        <v>835</v>
      </c>
    </row>
    <row r="130930" spans="1:1">
      <c r="A130930" s="60" t="s">
        <v>836</v>
      </c>
    </row>
    <row r="130931" spans="1:1">
      <c r="A130931" s="60" t="s">
        <v>837</v>
      </c>
    </row>
    <row r="130932" spans="1:1">
      <c r="A130932" s="60" t="s">
        <v>838</v>
      </c>
    </row>
    <row r="130933" spans="1:1">
      <c r="A130933" s="60" t="s">
        <v>839</v>
      </c>
    </row>
    <row r="130934" spans="1:1">
      <c r="A130934" s="60" t="s">
        <v>840</v>
      </c>
    </row>
    <row r="130935" spans="1:1">
      <c r="A130935" s="60" t="s">
        <v>841</v>
      </c>
    </row>
    <row r="130936" spans="1:1">
      <c r="A130936" s="60" t="s">
        <v>842</v>
      </c>
    </row>
    <row r="130937" spans="1:1">
      <c r="A130937" s="60" t="s">
        <v>843</v>
      </c>
    </row>
    <row r="130938" spans="1:1">
      <c r="A130938" s="60" t="s">
        <v>844</v>
      </c>
    </row>
    <row r="130939" spans="1:1">
      <c r="A130939" s="60" t="s">
        <v>845</v>
      </c>
    </row>
    <row r="130940" spans="1:1">
      <c r="A130940" s="60" t="s">
        <v>846</v>
      </c>
    </row>
    <row r="130941" spans="1:1">
      <c r="A130941" s="60" t="s">
        <v>847</v>
      </c>
    </row>
    <row r="130942" spans="1:1">
      <c r="A130942" s="60" t="s">
        <v>848</v>
      </c>
    </row>
    <row r="130943" spans="1:1">
      <c r="A130943" s="60" t="s">
        <v>849</v>
      </c>
    </row>
    <row r="130944" spans="1:1">
      <c r="A130944" s="60" t="s">
        <v>850</v>
      </c>
    </row>
    <row r="130945" spans="1:1">
      <c r="A130945" s="60" t="s">
        <v>851</v>
      </c>
    </row>
    <row r="130946" spans="1:1">
      <c r="A130946" s="60" t="s">
        <v>852</v>
      </c>
    </row>
    <row r="130947" spans="1:1">
      <c r="A130947" s="60" t="s">
        <v>853</v>
      </c>
    </row>
    <row r="130948" spans="1:1">
      <c r="A130948" s="60" t="s">
        <v>854</v>
      </c>
    </row>
    <row r="130949" spans="1:1">
      <c r="A130949" s="60" t="s">
        <v>855</v>
      </c>
    </row>
    <row r="130950" spans="1:1">
      <c r="A130950" s="60" t="s">
        <v>856</v>
      </c>
    </row>
    <row r="130951" spans="1:1">
      <c r="A130951" s="60" t="s">
        <v>857</v>
      </c>
    </row>
    <row r="130952" spans="1:1">
      <c r="A130952" s="60" t="s">
        <v>858</v>
      </c>
    </row>
    <row r="130953" spans="1:1">
      <c r="A130953" s="60" t="s">
        <v>859</v>
      </c>
    </row>
    <row r="130954" spans="1:1">
      <c r="A130954" s="60" t="s">
        <v>860</v>
      </c>
    </row>
    <row r="130955" spans="1:1">
      <c r="A130955" s="60" t="s">
        <v>861</v>
      </c>
    </row>
    <row r="130956" spans="1:1">
      <c r="A130956" s="60" t="s">
        <v>862</v>
      </c>
    </row>
    <row r="130957" spans="1:1">
      <c r="A130957" s="60" t="s">
        <v>863</v>
      </c>
    </row>
    <row r="130958" spans="1:1">
      <c r="A130958" s="60" t="s">
        <v>864</v>
      </c>
    </row>
    <row r="130959" spans="1:1">
      <c r="A130959" s="60" t="s">
        <v>865</v>
      </c>
    </row>
    <row r="130960" spans="1:1">
      <c r="A130960" s="60" t="s">
        <v>866</v>
      </c>
    </row>
    <row r="130961" spans="1:1">
      <c r="A130961" s="60" t="s">
        <v>867</v>
      </c>
    </row>
    <row r="130962" spans="1:1">
      <c r="A130962" s="60" t="s">
        <v>868</v>
      </c>
    </row>
    <row r="130963" spans="1:1">
      <c r="A130963" s="60" t="s">
        <v>869</v>
      </c>
    </row>
    <row r="130964" spans="1:1">
      <c r="A130964" s="60" t="s">
        <v>870</v>
      </c>
    </row>
    <row r="130965" spans="1:1">
      <c r="A130965" s="60" t="s">
        <v>871</v>
      </c>
    </row>
    <row r="130966" spans="1:1">
      <c r="A130966" s="60" t="s">
        <v>872</v>
      </c>
    </row>
    <row r="130967" spans="1:1">
      <c r="A130967" s="60" t="s">
        <v>873</v>
      </c>
    </row>
    <row r="130968" spans="1:1">
      <c r="A130968" s="60" t="s">
        <v>874</v>
      </c>
    </row>
    <row r="130969" spans="1:1">
      <c r="A130969" s="60" t="s">
        <v>875</v>
      </c>
    </row>
    <row r="130970" spans="1:1">
      <c r="A130970" s="60" t="s">
        <v>876</v>
      </c>
    </row>
    <row r="130971" spans="1:1">
      <c r="A130971" s="60" t="s">
        <v>877</v>
      </c>
    </row>
    <row r="130972" spans="1:1">
      <c r="A130972" s="60" t="s">
        <v>878</v>
      </c>
    </row>
    <row r="130973" spans="1:1">
      <c r="A130973" s="60" t="s">
        <v>879</v>
      </c>
    </row>
    <row r="130974" spans="1:1">
      <c r="A130974" s="60" t="s">
        <v>880</v>
      </c>
    </row>
    <row r="130975" spans="1:1">
      <c r="A130975" s="60" t="s">
        <v>881</v>
      </c>
    </row>
    <row r="130976" spans="1:1">
      <c r="A130976" s="60" t="s">
        <v>882</v>
      </c>
    </row>
    <row r="130977" spans="1:1">
      <c r="A130977" s="60" t="s">
        <v>883</v>
      </c>
    </row>
    <row r="130978" spans="1:1">
      <c r="A130978" s="60" t="s">
        <v>884</v>
      </c>
    </row>
    <row r="130979" spans="1:1">
      <c r="A130979" s="60" t="s">
        <v>885</v>
      </c>
    </row>
    <row r="130980" spans="1:1">
      <c r="A130980" s="60" t="s">
        <v>886</v>
      </c>
    </row>
    <row r="130981" spans="1:1">
      <c r="A130981" s="60" t="s">
        <v>887</v>
      </c>
    </row>
    <row r="130982" spans="1:1">
      <c r="A130982" s="60" t="s">
        <v>888</v>
      </c>
    </row>
    <row r="130983" spans="1:1">
      <c r="A130983" s="60" t="s">
        <v>889</v>
      </c>
    </row>
    <row r="130984" spans="1:1">
      <c r="A130984" s="60" t="s">
        <v>890</v>
      </c>
    </row>
    <row r="130985" spans="1:1">
      <c r="A130985" s="60" t="s">
        <v>891</v>
      </c>
    </row>
    <row r="130986" spans="1:1">
      <c r="A130986" s="60" t="s">
        <v>892</v>
      </c>
    </row>
    <row r="130987" spans="1:1">
      <c r="A130987" s="60" t="s">
        <v>893</v>
      </c>
    </row>
    <row r="130988" spans="1:1">
      <c r="A130988" s="60" t="s">
        <v>894</v>
      </c>
    </row>
    <row r="130989" spans="1:1">
      <c r="A130989" s="60" t="s">
        <v>895</v>
      </c>
    </row>
    <row r="130990" spans="1:1">
      <c r="A130990" s="60" t="s">
        <v>896</v>
      </c>
    </row>
    <row r="130991" spans="1:1">
      <c r="A130991" s="60" t="s">
        <v>897</v>
      </c>
    </row>
    <row r="130992" spans="1:1">
      <c r="A130992" s="60" t="s">
        <v>898</v>
      </c>
    </row>
    <row r="130993" spans="1:1">
      <c r="A130993" s="60" t="s">
        <v>899</v>
      </c>
    </row>
    <row r="130994" spans="1:1">
      <c r="A130994" s="60" t="s">
        <v>900</v>
      </c>
    </row>
    <row r="130995" spans="1:1">
      <c r="A130995" s="60" t="s">
        <v>901</v>
      </c>
    </row>
    <row r="130996" spans="1:1">
      <c r="A130996" s="60" t="s">
        <v>902</v>
      </c>
    </row>
    <row r="130997" spans="1:1">
      <c r="A130997" s="60" t="s">
        <v>903</v>
      </c>
    </row>
    <row r="130998" spans="1:1">
      <c r="A130998" s="60" t="s">
        <v>904</v>
      </c>
    </row>
    <row r="130999" spans="1:1">
      <c r="A130999" s="60" t="s">
        <v>905</v>
      </c>
    </row>
    <row r="131000" spans="1:1">
      <c r="A131000" s="60" t="s">
        <v>906</v>
      </c>
    </row>
    <row r="131001" spans="1:1">
      <c r="A131001" s="60" t="s">
        <v>907</v>
      </c>
    </row>
    <row r="131002" spans="1:1">
      <c r="A131002" s="60" t="s">
        <v>908</v>
      </c>
    </row>
    <row r="131003" spans="1:1">
      <c r="A131003" s="60" t="s">
        <v>909</v>
      </c>
    </row>
    <row r="131004" spans="1:1">
      <c r="A131004" s="60" t="s">
        <v>910</v>
      </c>
    </row>
    <row r="131005" spans="1:1">
      <c r="A131005" s="60" t="s">
        <v>911</v>
      </c>
    </row>
    <row r="131006" spans="1:1">
      <c r="A131006" s="60" t="s">
        <v>912</v>
      </c>
    </row>
    <row r="131007" spans="1:1">
      <c r="A131007" s="60" t="s">
        <v>913</v>
      </c>
    </row>
    <row r="131008" spans="1:1">
      <c r="A131008" s="60" t="s">
        <v>914</v>
      </c>
    </row>
    <row r="131009" spans="1:1">
      <c r="A131009" s="60" t="s">
        <v>915</v>
      </c>
    </row>
    <row r="131010" spans="1:1">
      <c r="A131010" s="60" t="s">
        <v>916</v>
      </c>
    </row>
    <row r="131011" spans="1:1">
      <c r="A131011" s="60" t="s">
        <v>917</v>
      </c>
    </row>
    <row r="131012" spans="1:1">
      <c r="A131012" s="60" t="s">
        <v>918</v>
      </c>
    </row>
    <row r="131013" spans="1:1">
      <c r="A131013" s="60" t="s">
        <v>919</v>
      </c>
    </row>
    <row r="131014" spans="1:1">
      <c r="A131014" s="60" t="s">
        <v>920</v>
      </c>
    </row>
    <row r="131015" spans="1:1">
      <c r="A131015" s="60" t="s">
        <v>921</v>
      </c>
    </row>
    <row r="131016" spans="1:1">
      <c r="A131016" s="60" t="s">
        <v>922</v>
      </c>
    </row>
    <row r="131017" spans="1:1">
      <c r="A131017" s="60" t="s">
        <v>923</v>
      </c>
    </row>
    <row r="131018" spans="1:1">
      <c r="A131018" s="60" t="s">
        <v>924</v>
      </c>
    </row>
    <row r="131019" spans="1:1">
      <c r="A131019" s="60" t="s">
        <v>925</v>
      </c>
    </row>
    <row r="131020" spans="1:1">
      <c r="A131020" s="60" t="s">
        <v>926</v>
      </c>
    </row>
    <row r="131021" spans="1:1">
      <c r="A131021" s="60" t="s">
        <v>927</v>
      </c>
    </row>
    <row r="131022" spans="1:1">
      <c r="A131022" s="60" t="s">
        <v>928</v>
      </c>
    </row>
    <row r="131023" spans="1:1">
      <c r="A131023" s="60" t="s">
        <v>929</v>
      </c>
    </row>
    <row r="131024" spans="1:1">
      <c r="A131024" s="60" t="s">
        <v>930</v>
      </c>
    </row>
    <row r="131025" spans="1:1">
      <c r="A131025" s="60" t="s">
        <v>931</v>
      </c>
    </row>
    <row r="131026" spans="1:1">
      <c r="A131026" s="60" t="s">
        <v>932</v>
      </c>
    </row>
    <row r="131027" spans="1:1">
      <c r="A131027" s="60" t="s">
        <v>933</v>
      </c>
    </row>
    <row r="131028" spans="1:1">
      <c r="A131028" s="60" t="s">
        <v>934</v>
      </c>
    </row>
    <row r="131029" spans="1:1">
      <c r="A131029" s="60" t="s">
        <v>935</v>
      </c>
    </row>
    <row r="131030" spans="1:1">
      <c r="A131030" s="60" t="s">
        <v>936</v>
      </c>
    </row>
    <row r="131031" spans="1:1">
      <c r="A131031" s="60" t="s">
        <v>937</v>
      </c>
    </row>
    <row r="131032" spans="1:1">
      <c r="A131032" s="60" t="s">
        <v>938</v>
      </c>
    </row>
    <row r="147199" spans="1:1">
      <c r="A147199" s="60" t="s">
        <v>721</v>
      </c>
    </row>
    <row r="147200" spans="1:1">
      <c r="A147200" s="60" t="s">
        <v>722</v>
      </c>
    </row>
    <row r="147201" spans="1:1">
      <c r="A147201" s="60" t="s">
        <v>723</v>
      </c>
    </row>
    <row r="147202" spans="1:1">
      <c r="A147202" s="60" t="s">
        <v>724</v>
      </c>
    </row>
    <row r="147203" spans="1:1">
      <c r="A147203" s="60" t="s">
        <v>725</v>
      </c>
    </row>
    <row r="147204" spans="1:1">
      <c r="A147204" s="60" t="s">
        <v>726</v>
      </c>
    </row>
    <row r="147205" spans="1:1">
      <c r="A147205" s="60" t="s">
        <v>727</v>
      </c>
    </row>
    <row r="147206" spans="1:1">
      <c r="A147206" s="60" t="s">
        <v>728</v>
      </c>
    </row>
    <row r="147207" spans="1:1">
      <c r="A147207" s="60" t="s">
        <v>729</v>
      </c>
    </row>
    <row r="147208" spans="1:1">
      <c r="A147208" s="60" t="s">
        <v>730</v>
      </c>
    </row>
    <row r="147209" spans="1:1">
      <c r="A147209" s="60" t="s">
        <v>731</v>
      </c>
    </row>
    <row r="147210" spans="1:1">
      <c r="A147210" s="60" t="s">
        <v>732</v>
      </c>
    </row>
    <row r="147211" spans="1:1">
      <c r="A147211" s="60" t="s">
        <v>733</v>
      </c>
    </row>
    <row r="147212" spans="1:1">
      <c r="A147212" s="60" t="s">
        <v>734</v>
      </c>
    </row>
    <row r="147213" spans="1:1">
      <c r="A147213" s="60" t="s">
        <v>735</v>
      </c>
    </row>
    <row r="147214" spans="1:1">
      <c r="A147214" s="60" t="s">
        <v>736</v>
      </c>
    </row>
    <row r="147215" spans="1:1">
      <c r="A147215" s="60" t="s">
        <v>737</v>
      </c>
    </row>
    <row r="147216" spans="1:1">
      <c r="A147216" s="60" t="s">
        <v>738</v>
      </c>
    </row>
    <row r="147217" spans="1:1">
      <c r="A147217" s="60" t="s">
        <v>739</v>
      </c>
    </row>
    <row r="147218" spans="1:1">
      <c r="A147218" s="60" t="s">
        <v>740</v>
      </c>
    </row>
    <row r="147219" spans="1:1">
      <c r="A147219" s="60" t="s">
        <v>741</v>
      </c>
    </row>
    <row r="147220" spans="1:1">
      <c r="A147220" s="60" t="s">
        <v>742</v>
      </c>
    </row>
    <row r="147221" spans="1:1">
      <c r="A147221" s="60" t="s">
        <v>743</v>
      </c>
    </row>
    <row r="147222" spans="1:1">
      <c r="A147222" s="60" t="s">
        <v>744</v>
      </c>
    </row>
    <row r="147223" spans="1:1">
      <c r="A147223" s="60" t="s">
        <v>745</v>
      </c>
    </row>
    <row r="147224" spans="1:1">
      <c r="A147224" s="60" t="s">
        <v>746</v>
      </c>
    </row>
    <row r="147225" spans="1:1">
      <c r="A147225" s="60" t="s">
        <v>747</v>
      </c>
    </row>
    <row r="147226" spans="1:1">
      <c r="A147226" s="60" t="s">
        <v>748</v>
      </c>
    </row>
    <row r="147227" spans="1:1">
      <c r="A147227" s="60" t="s">
        <v>749</v>
      </c>
    </row>
    <row r="147228" spans="1:1">
      <c r="A147228" s="60" t="s">
        <v>750</v>
      </c>
    </row>
    <row r="147229" spans="1:1">
      <c r="A147229" s="60" t="s">
        <v>751</v>
      </c>
    </row>
    <row r="147230" spans="1:1">
      <c r="A147230" s="60" t="s">
        <v>752</v>
      </c>
    </row>
    <row r="147231" spans="1:1">
      <c r="A147231" s="60" t="s">
        <v>753</v>
      </c>
    </row>
    <row r="147232" spans="1:1">
      <c r="A147232" s="60" t="s">
        <v>754</v>
      </c>
    </row>
    <row r="147233" spans="1:1">
      <c r="A147233" s="60" t="s">
        <v>755</v>
      </c>
    </row>
    <row r="147234" spans="1:1">
      <c r="A147234" s="60" t="s">
        <v>756</v>
      </c>
    </row>
    <row r="147235" spans="1:1">
      <c r="A147235" s="60" t="s">
        <v>757</v>
      </c>
    </row>
    <row r="147236" spans="1:1">
      <c r="A147236" s="60" t="s">
        <v>758</v>
      </c>
    </row>
    <row r="147237" spans="1:1">
      <c r="A147237" s="60" t="s">
        <v>759</v>
      </c>
    </row>
    <row r="147238" spans="1:1">
      <c r="A147238" s="60" t="s">
        <v>760</v>
      </c>
    </row>
    <row r="147239" spans="1:1">
      <c r="A147239" s="60" t="s">
        <v>761</v>
      </c>
    </row>
    <row r="147240" spans="1:1">
      <c r="A147240" s="60" t="s">
        <v>762</v>
      </c>
    </row>
    <row r="147241" spans="1:1">
      <c r="A147241" s="60" t="s">
        <v>763</v>
      </c>
    </row>
    <row r="147242" spans="1:1">
      <c r="A147242" s="60" t="s">
        <v>764</v>
      </c>
    </row>
    <row r="147243" spans="1:1">
      <c r="A147243" s="60" t="s">
        <v>765</v>
      </c>
    </row>
    <row r="147244" spans="1:1">
      <c r="A147244" s="60" t="s">
        <v>766</v>
      </c>
    </row>
    <row r="147245" spans="1:1">
      <c r="A147245" s="60" t="s">
        <v>767</v>
      </c>
    </row>
    <row r="147246" spans="1:1">
      <c r="A147246" s="60" t="s">
        <v>768</v>
      </c>
    </row>
    <row r="147247" spans="1:1">
      <c r="A147247" s="60" t="s">
        <v>769</v>
      </c>
    </row>
    <row r="147248" spans="1:1">
      <c r="A147248" s="60" t="s">
        <v>770</v>
      </c>
    </row>
    <row r="147249" spans="1:1">
      <c r="A147249" s="60" t="s">
        <v>771</v>
      </c>
    </row>
    <row r="147250" spans="1:1">
      <c r="A147250" s="60" t="s">
        <v>772</v>
      </c>
    </row>
    <row r="147251" spans="1:1">
      <c r="A147251" s="60" t="s">
        <v>773</v>
      </c>
    </row>
    <row r="147252" spans="1:1">
      <c r="A147252" s="60" t="s">
        <v>774</v>
      </c>
    </row>
    <row r="147253" spans="1:1">
      <c r="A147253" s="60" t="s">
        <v>775</v>
      </c>
    </row>
    <row r="147254" spans="1:1">
      <c r="A147254" s="60" t="s">
        <v>776</v>
      </c>
    </row>
    <row r="147255" spans="1:1">
      <c r="A147255" s="60" t="s">
        <v>777</v>
      </c>
    </row>
    <row r="147256" spans="1:1">
      <c r="A147256" s="60" t="s">
        <v>778</v>
      </c>
    </row>
    <row r="147257" spans="1:1">
      <c r="A147257" s="60" t="s">
        <v>779</v>
      </c>
    </row>
    <row r="147258" spans="1:1">
      <c r="A147258" s="60" t="s">
        <v>780</v>
      </c>
    </row>
    <row r="147259" spans="1:1">
      <c r="A147259" s="60" t="s">
        <v>781</v>
      </c>
    </row>
    <row r="147260" spans="1:1">
      <c r="A147260" s="60" t="s">
        <v>782</v>
      </c>
    </row>
    <row r="147261" spans="1:1">
      <c r="A147261" s="60" t="s">
        <v>783</v>
      </c>
    </row>
    <row r="147262" spans="1:1">
      <c r="A147262" s="60" t="s">
        <v>784</v>
      </c>
    </row>
    <row r="147263" spans="1:1">
      <c r="A147263" s="60" t="s">
        <v>785</v>
      </c>
    </row>
    <row r="147264" spans="1:1">
      <c r="A147264" s="60" t="s">
        <v>786</v>
      </c>
    </row>
    <row r="147265" spans="1:1">
      <c r="A147265" s="60" t="s">
        <v>787</v>
      </c>
    </row>
    <row r="147266" spans="1:1">
      <c r="A147266" s="60" t="s">
        <v>788</v>
      </c>
    </row>
    <row r="147267" spans="1:1">
      <c r="A147267" s="60" t="s">
        <v>789</v>
      </c>
    </row>
    <row r="147268" spans="1:1">
      <c r="A147268" s="60" t="s">
        <v>790</v>
      </c>
    </row>
    <row r="147269" spans="1:1">
      <c r="A147269" s="60" t="s">
        <v>791</v>
      </c>
    </row>
    <row r="147270" spans="1:1">
      <c r="A147270" s="60" t="s">
        <v>792</v>
      </c>
    </row>
    <row r="147271" spans="1:1">
      <c r="A147271" s="60" t="s">
        <v>793</v>
      </c>
    </row>
    <row r="147272" spans="1:1">
      <c r="A147272" s="60" t="s">
        <v>794</v>
      </c>
    </row>
    <row r="147273" spans="1:1">
      <c r="A147273" s="60" t="s">
        <v>795</v>
      </c>
    </row>
    <row r="147274" spans="1:1">
      <c r="A147274" s="60" t="s">
        <v>796</v>
      </c>
    </row>
    <row r="147275" spans="1:1">
      <c r="A147275" s="60" t="s">
        <v>797</v>
      </c>
    </row>
    <row r="147276" spans="1:1">
      <c r="A147276" s="60" t="s">
        <v>798</v>
      </c>
    </row>
    <row r="147277" spans="1:1">
      <c r="A147277" s="60" t="s">
        <v>799</v>
      </c>
    </row>
    <row r="147278" spans="1:1">
      <c r="A147278" s="60" t="s">
        <v>800</v>
      </c>
    </row>
    <row r="147279" spans="1:1">
      <c r="A147279" s="60" t="s">
        <v>801</v>
      </c>
    </row>
    <row r="147280" spans="1:1">
      <c r="A147280" s="60" t="s">
        <v>802</v>
      </c>
    </row>
    <row r="147281" spans="1:1">
      <c r="A147281" s="60" t="s">
        <v>803</v>
      </c>
    </row>
    <row r="147282" spans="1:1">
      <c r="A147282" s="60" t="s">
        <v>804</v>
      </c>
    </row>
    <row r="147283" spans="1:1">
      <c r="A147283" s="60" t="s">
        <v>805</v>
      </c>
    </row>
    <row r="147284" spans="1:1">
      <c r="A147284" s="60" t="s">
        <v>806</v>
      </c>
    </row>
    <row r="147285" spans="1:1">
      <c r="A147285" s="60" t="s">
        <v>807</v>
      </c>
    </row>
    <row r="147286" spans="1:1">
      <c r="A147286" s="60" t="s">
        <v>808</v>
      </c>
    </row>
    <row r="147287" spans="1:1">
      <c r="A147287" s="60" t="s">
        <v>809</v>
      </c>
    </row>
    <row r="147288" spans="1:1">
      <c r="A147288" s="60" t="s">
        <v>810</v>
      </c>
    </row>
    <row r="147289" spans="1:1">
      <c r="A147289" s="60" t="s">
        <v>811</v>
      </c>
    </row>
    <row r="147290" spans="1:1">
      <c r="A147290" s="60" t="s">
        <v>812</v>
      </c>
    </row>
    <row r="147291" spans="1:1">
      <c r="A147291" s="60" t="s">
        <v>813</v>
      </c>
    </row>
    <row r="147292" spans="1:1">
      <c r="A147292" s="60" t="s">
        <v>814</v>
      </c>
    </row>
    <row r="147293" spans="1:1">
      <c r="A147293" s="60" t="s">
        <v>815</v>
      </c>
    </row>
    <row r="147294" spans="1:1">
      <c r="A147294" s="60" t="s">
        <v>816</v>
      </c>
    </row>
    <row r="147295" spans="1:1">
      <c r="A147295" s="60" t="s">
        <v>817</v>
      </c>
    </row>
    <row r="147296" spans="1:1">
      <c r="A147296" s="60" t="s">
        <v>818</v>
      </c>
    </row>
    <row r="147297" spans="1:1">
      <c r="A147297" s="60" t="s">
        <v>819</v>
      </c>
    </row>
    <row r="147298" spans="1:1">
      <c r="A147298" s="60" t="s">
        <v>820</v>
      </c>
    </row>
    <row r="147299" spans="1:1">
      <c r="A147299" s="60" t="s">
        <v>821</v>
      </c>
    </row>
    <row r="147300" spans="1:1">
      <c r="A147300" s="60" t="s">
        <v>822</v>
      </c>
    </row>
    <row r="147301" spans="1:1">
      <c r="A147301" s="60" t="s">
        <v>823</v>
      </c>
    </row>
    <row r="147302" spans="1:1">
      <c r="A147302" s="60" t="s">
        <v>824</v>
      </c>
    </row>
    <row r="147303" spans="1:1">
      <c r="A147303" s="60" t="s">
        <v>825</v>
      </c>
    </row>
    <row r="147304" spans="1:1">
      <c r="A147304" s="60" t="s">
        <v>826</v>
      </c>
    </row>
    <row r="147305" spans="1:1">
      <c r="A147305" s="60" t="s">
        <v>827</v>
      </c>
    </row>
    <row r="147306" spans="1:1">
      <c r="A147306" s="60" t="s">
        <v>828</v>
      </c>
    </row>
    <row r="147307" spans="1:1">
      <c r="A147307" s="60" t="s">
        <v>829</v>
      </c>
    </row>
    <row r="147308" spans="1:1">
      <c r="A147308" s="60" t="s">
        <v>830</v>
      </c>
    </row>
    <row r="147309" spans="1:1">
      <c r="A147309" s="60" t="s">
        <v>831</v>
      </c>
    </row>
    <row r="147310" spans="1:1">
      <c r="A147310" s="60" t="s">
        <v>832</v>
      </c>
    </row>
    <row r="147311" spans="1:1">
      <c r="A147311" s="60" t="s">
        <v>833</v>
      </c>
    </row>
    <row r="147312" spans="1:1">
      <c r="A147312" s="60" t="s">
        <v>834</v>
      </c>
    </row>
    <row r="147313" spans="1:1">
      <c r="A147313" s="60" t="s">
        <v>835</v>
      </c>
    </row>
    <row r="147314" spans="1:1">
      <c r="A147314" s="60" t="s">
        <v>836</v>
      </c>
    </row>
    <row r="147315" spans="1:1">
      <c r="A147315" s="60" t="s">
        <v>837</v>
      </c>
    </row>
    <row r="147316" spans="1:1">
      <c r="A147316" s="60" t="s">
        <v>838</v>
      </c>
    </row>
    <row r="147317" spans="1:1">
      <c r="A147317" s="60" t="s">
        <v>839</v>
      </c>
    </row>
    <row r="147318" spans="1:1">
      <c r="A147318" s="60" t="s">
        <v>840</v>
      </c>
    </row>
    <row r="147319" spans="1:1">
      <c r="A147319" s="60" t="s">
        <v>841</v>
      </c>
    </row>
    <row r="147320" spans="1:1">
      <c r="A147320" s="60" t="s">
        <v>842</v>
      </c>
    </row>
    <row r="147321" spans="1:1">
      <c r="A147321" s="60" t="s">
        <v>843</v>
      </c>
    </row>
    <row r="147322" spans="1:1">
      <c r="A147322" s="60" t="s">
        <v>844</v>
      </c>
    </row>
    <row r="147323" spans="1:1">
      <c r="A147323" s="60" t="s">
        <v>845</v>
      </c>
    </row>
    <row r="147324" spans="1:1">
      <c r="A147324" s="60" t="s">
        <v>846</v>
      </c>
    </row>
    <row r="147325" spans="1:1">
      <c r="A147325" s="60" t="s">
        <v>847</v>
      </c>
    </row>
    <row r="147326" spans="1:1">
      <c r="A147326" s="60" t="s">
        <v>848</v>
      </c>
    </row>
    <row r="147327" spans="1:1">
      <c r="A147327" s="60" t="s">
        <v>849</v>
      </c>
    </row>
    <row r="147328" spans="1:1">
      <c r="A147328" s="60" t="s">
        <v>850</v>
      </c>
    </row>
    <row r="147329" spans="1:1">
      <c r="A147329" s="60" t="s">
        <v>851</v>
      </c>
    </row>
    <row r="147330" spans="1:1">
      <c r="A147330" s="60" t="s">
        <v>852</v>
      </c>
    </row>
    <row r="147331" spans="1:1">
      <c r="A147331" s="60" t="s">
        <v>853</v>
      </c>
    </row>
    <row r="147332" spans="1:1">
      <c r="A147332" s="60" t="s">
        <v>854</v>
      </c>
    </row>
    <row r="147333" spans="1:1">
      <c r="A147333" s="60" t="s">
        <v>855</v>
      </c>
    </row>
    <row r="147334" spans="1:1">
      <c r="A147334" s="60" t="s">
        <v>856</v>
      </c>
    </row>
    <row r="147335" spans="1:1">
      <c r="A147335" s="60" t="s">
        <v>857</v>
      </c>
    </row>
    <row r="147336" spans="1:1">
      <c r="A147336" s="60" t="s">
        <v>858</v>
      </c>
    </row>
    <row r="147337" spans="1:1">
      <c r="A147337" s="60" t="s">
        <v>859</v>
      </c>
    </row>
    <row r="147338" spans="1:1">
      <c r="A147338" s="60" t="s">
        <v>860</v>
      </c>
    </row>
    <row r="147339" spans="1:1">
      <c r="A147339" s="60" t="s">
        <v>861</v>
      </c>
    </row>
    <row r="147340" spans="1:1">
      <c r="A147340" s="60" t="s">
        <v>862</v>
      </c>
    </row>
    <row r="147341" spans="1:1">
      <c r="A147341" s="60" t="s">
        <v>863</v>
      </c>
    </row>
    <row r="147342" spans="1:1">
      <c r="A147342" s="60" t="s">
        <v>864</v>
      </c>
    </row>
    <row r="147343" spans="1:1">
      <c r="A147343" s="60" t="s">
        <v>865</v>
      </c>
    </row>
    <row r="147344" spans="1:1">
      <c r="A147344" s="60" t="s">
        <v>866</v>
      </c>
    </row>
    <row r="147345" spans="1:1">
      <c r="A147345" s="60" t="s">
        <v>867</v>
      </c>
    </row>
    <row r="147346" spans="1:1">
      <c r="A147346" s="60" t="s">
        <v>868</v>
      </c>
    </row>
    <row r="147347" spans="1:1">
      <c r="A147347" s="60" t="s">
        <v>869</v>
      </c>
    </row>
    <row r="147348" spans="1:1">
      <c r="A147348" s="60" t="s">
        <v>870</v>
      </c>
    </row>
    <row r="147349" spans="1:1">
      <c r="A147349" s="60" t="s">
        <v>871</v>
      </c>
    </row>
    <row r="147350" spans="1:1">
      <c r="A147350" s="60" t="s">
        <v>872</v>
      </c>
    </row>
    <row r="147351" spans="1:1">
      <c r="A147351" s="60" t="s">
        <v>873</v>
      </c>
    </row>
    <row r="147352" spans="1:1">
      <c r="A147352" s="60" t="s">
        <v>874</v>
      </c>
    </row>
    <row r="147353" spans="1:1">
      <c r="A147353" s="60" t="s">
        <v>875</v>
      </c>
    </row>
    <row r="147354" spans="1:1">
      <c r="A147354" s="60" t="s">
        <v>876</v>
      </c>
    </row>
    <row r="147355" spans="1:1">
      <c r="A147355" s="60" t="s">
        <v>877</v>
      </c>
    </row>
    <row r="147356" spans="1:1">
      <c r="A147356" s="60" t="s">
        <v>878</v>
      </c>
    </row>
    <row r="147357" spans="1:1">
      <c r="A147357" s="60" t="s">
        <v>879</v>
      </c>
    </row>
    <row r="147358" spans="1:1">
      <c r="A147358" s="60" t="s">
        <v>880</v>
      </c>
    </row>
    <row r="147359" spans="1:1">
      <c r="A147359" s="60" t="s">
        <v>881</v>
      </c>
    </row>
    <row r="147360" spans="1:1">
      <c r="A147360" s="60" t="s">
        <v>882</v>
      </c>
    </row>
    <row r="147361" spans="1:1">
      <c r="A147361" s="60" t="s">
        <v>883</v>
      </c>
    </row>
    <row r="147362" spans="1:1">
      <c r="A147362" s="60" t="s">
        <v>884</v>
      </c>
    </row>
    <row r="147363" spans="1:1">
      <c r="A147363" s="60" t="s">
        <v>885</v>
      </c>
    </row>
    <row r="147364" spans="1:1">
      <c r="A147364" s="60" t="s">
        <v>886</v>
      </c>
    </row>
    <row r="147365" spans="1:1">
      <c r="A147365" s="60" t="s">
        <v>887</v>
      </c>
    </row>
    <row r="147366" spans="1:1">
      <c r="A147366" s="60" t="s">
        <v>888</v>
      </c>
    </row>
    <row r="147367" spans="1:1">
      <c r="A147367" s="60" t="s">
        <v>889</v>
      </c>
    </row>
    <row r="147368" spans="1:1">
      <c r="A147368" s="60" t="s">
        <v>890</v>
      </c>
    </row>
    <row r="147369" spans="1:1">
      <c r="A147369" s="60" t="s">
        <v>891</v>
      </c>
    </row>
    <row r="147370" spans="1:1">
      <c r="A147370" s="60" t="s">
        <v>892</v>
      </c>
    </row>
    <row r="147371" spans="1:1">
      <c r="A147371" s="60" t="s">
        <v>893</v>
      </c>
    </row>
    <row r="147372" spans="1:1">
      <c r="A147372" s="60" t="s">
        <v>894</v>
      </c>
    </row>
    <row r="147373" spans="1:1">
      <c r="A147373" s="60" t="s">
        <v>895</v>
      </c>
    </row>
    <row r="147374" spans="1:1">
      <c r="A147374" s="60" t="s">
        <v>896</v>
      </c>
    </row>
    <row r="147375" spans="1:1">
      <c r="A147375" s="60" t="s">
        <v>897</v>
      </c>
    </row>
    <row r="147376" spans="1:1">
      <c r="A147376" s="60" t="s">
        <v>898</v>
      </c>
    </row>
    <row r="147377" spans="1:1">
      <c r="A147377" s="60" t="s">
        <v>899</v>
      </c>
    </row>
    <row r="147378" spans="1:1">
      <c r="A147378" s="60" t="s">
        <v>900</v>
      </c>
    </row>
    <row r="147379" spans="1:1">
      <c r="A147379" s="60" t="s">
        <v>901</v>
      </c>
    </row>
    <row r="147380" spans="1:1">
      <c r="A147380" s="60" t="s">
        <v>902</v>
      </c>
    </row>
    <row r="147381" spans="1:1">
      <c r="A147381" s="60" t="s">
        <v>903</v>
      </c>
    </row>
    <row r="147382" spans="1:1">
      <c r="A147382" s="60" t="s">
        <v>904</v>
      </c>
    </row>
    <row r="147383" spans="1:1">
      <c r="A147383" s="60" t="s">
        <v>905</v>
      </c>
    </row>
    <row r="147384" spans="1:1">
      <c r="A147384" s="60" t="s">
        <v>906</v>
      </c>
    </row>
    <row r="147385" spans="1:1">
      <c r="A147385" s="60" t="s">
        <v>907</v>
      </c>
    </row>
    <row r="147386" spans="1:1">
      <c r="A147386" s="60" t="s">
        <v>908</v>
      </c>
    </row>
    <row r="147387" spans="1:1">
      <c r="A147387" s="60" t="s">
        <v>909</v>
      </c>
    </row>
    <row r="147388" spans="1:1">
      <c r="A147388" s="60" t="s">
        <v>910</v>
      </c>
    </row>
    <row r="147389" spans="1:1">
      <c r="A147389" s="60" t="s">
        <v>911</v>
      </c>
    </row>
    <row r="147390" spans="1:1">
      <c r="A147390" s="60" t="s">
        <v>912</v>
      </c>
    </row>
    <row r="147391" spans="1:1">
      <c r="A147391" s="60" t="s">
        <v>913</v>
      </c>
    </row>
    <row r="147392" spans="1:1">
      <c r="A147392" s="60" t="s">
        <v>914</v>
      </c>
    </row>
    <row r="147393" spans="1:1">
      <c r="A147393" s="60" t="s">
        <v>915</v>
      </c>
    </row>
    <row r="147394" spans="1:1">
      <c r="A147394" s="60" t="s">
        <v>916</v>
      </c>
    </row>
    <row r="147395" spans="1:1">
      <c r="A147395" s="60" t="s">
        <v>917</v>
      </c>
    </row>
    <row r="147396" spans="1:1">
      <c r="A147396" s="60" t="s">
        <v>918</v>
      </c>
    </row>
    <row r="147397" spans="1:1">
      <c r="A147397" s="60" t="s">
        <v>919</v>
      </c>
    </row>
    <row r="147398" spans="1:1">
      <c r="A147398" s="60" t="s">
        <v>920</v>
      </c>
    </row>
    <row r="147399" spans="1:1">
      <c r="A147399" s="60" t="s">
        <v>921</v>
      </c>
    </row>
    <row r="147400" spans="1:1">
      <c r="A147400" s="60" t="s">
        <v>922</v>
      </c>
    </row>
    <row r="147401" spans="1:1">
      <c r="A147401" s="60" t="s">
        <v>923</v>
      </c>
    </row>
    <row r="147402" spans="1:1">
      <c r="A147402" s="60" t="s">
        <v>924</v>
      </c>
    </row>
    <row r="147403" spans="1:1">
      <c r="A147403" s="60" t="s">
        <v>925</v>
      </c>
    </row>
    <row r="147404" spans="1:1">
      <c r="A147404" s="60" t="s">
        <v>926</v>
      </c>
    </row>
    <row r="147405" spans="1:1">
      <c r="A147405" s="60" t="s">
        <v>927</v>
      </c>
    </row>
    <row r="147406" spans="1:1">
      <c r="A147406" s="60" t="s">
        <v>928</v>
      </c>
    </row>
    <row r="147407" spans="1:1">
      <c r="A147407" s="60" t="s">
        <v>929</v>
      </c>
    </row>
    <row r="147408" spans="1:1">
      <c r="A147408" s="60" t="s">
        <v>930</v>
      </c>
    </row>
    <row r="147409" spans="1:1">
      <c r="A147409" s="60" t="s">
        <v>931</v>
      </c>
    </row>
    <row r="147410" spans="1:1">
      <c r="A147410" s="60" t="s">
        <v>932</v>
      </c>
    </row>
    <row r="147411" spans="1:1">
      <c r="A147411" s="60" t="s">
        <v>933</v>
      </c>
    </row>
    <row r="147412" spans="1:1">
      <c r="A147412" s="60" t="s">
        <v>934</v>
      </c>
    </row>
    <row r="147413" spans="1:1">
      <c r="A147413" s="60" t="s">
        <v>935</v>
      </c>
    </row>
    <row r="147414" spans="1:1">
      <c r="A147414" s="60" t="s">
        <v>936</v>
      </c>
    </row>
    <row r="147415" spans="1:1">
      <c r="A147415" s="60" t="s">
        <v>937</v>
      </c>
    </row>
    <row r="147416" spans="1:1">
      <c r="A147416" s="60" t="s">
        <v>938</v>
      </c>
    </row>
    <row r="163583" spans="1:1">
      <c r="A163583" s="60" t="s">
        <v>721</v>
      </c>
    </row>
    <row r="163584" spans="1:1">
      <c r="A163584" s="60" t="s">
        <v>722</v>
      </c>
    </row>
    <row r="163585" spans="1:1">
      <c r="A163585" s="60" t="s">
        <v>723</v>
      </c>
    </row>
    <row r="163586" spans="1:1">
      <c r="A163586" s="60" t="s">
        <v>724</v>
      </c>
    </row>
    <row r="163587" spans="1:1">
      <c r="A163587" s="60" t="s">
        <v>725</v>
      </c>
    </row>
    <row r="163588" spans="1:1">
      <c r="A163588" s="60" t="s">
        <v>726</v>
      </c>
    </row>
    <row r="163589" spans="1:1">
      <c r="A163589" s="60" t="s">
        <v>727</v>
      </c>
    </row>
    <row r="163590" spans="1:1">
      <c r="A163590" s="60" t="s">
        <v>728</v>
      </c>
    </row>
    <row r="163591" spans="1:1">
      <c r="A163591" s="60" t="s">
        <v>729</v>
      </c>
    </row>
    <row r="163592" spans="1:1">
      <c r="A163592" s="60" t="s">
        <v>730</v>
      </c>
    </row>
    <row r="163593" spans="1:1">
      <c r="A163593" s="60" t="s">
        <v>731</v>
      </c>
    </row>
    <row r="163594" spans="1:1">
      <c r="A163594" s="60" t="s">
        <v>732</v>
      </c>
    </row>
    <row r="163595" spans="1:1">
      <c r="A163595" s="60" t="s">
        <v>733</v>
      </c>
    </row>
    <row r="163596" spans="1:1">
      <c r="A163596" s="60" t="s">
        <v>734</v>
      </c>
    </row>
    <row r="163597" spans="1:1">
      <c r="A163597" s="60" t="s">
        <v>735</v>
      </c>
    </row>
    <row r="163598" spans="1:1">
      <c r="A163598" s="60" t="s">
        <v>736</v>
      </c>
    </row>
    <row r="163599" spans="1:1">
      <c r="A163599" s="60" t="s">
        <v>737</v>
      </c>
    </row>
    <row r="163600" spans="1:1">
      <c r="A163600" s="60" t="s">
        <v>738</v>
      </c>
    </row>
    <row r="163601" spans="1:1">
      <c r="A163601" s="60" t="s">
        <v>739</v>
      </c>
    </row>
    <row r="163602" spans="1:1">
      <c r="A163602" s="60" t="s">
        <v>740</v>
      </c>
    </row>
    <row r="163603" spans="1:1">
      <c r="A163603" s="60" t="s">
        <v>741</v>
      </c>
    </row>
    <row r="163604" spans="1:1">
      <c r="A163604" s="60" t="s">
        <v>742</v>
      </c>
    </row>
    <row r="163605" spans="1:1">
      <c r="A163605" s="60" t="s">
        <v>743</v>
      </c>
    </row>
    <row r="163606" spans="1:1">
      <c r="A163606" s="60" t="s">
        <v>744</v>
      </c>
    </row>
    <row r="163607" spans="1:1">
      <c r="A163607" s="60" t="s">
        <v>745</v>
      </c>
    </row>
    <row r="163608" spans="1:1">
      <c r="A163608" s="60" t="s">
        <v>746</v>
      </c>
    </row>
    <row r="163609" spans="1:1">
      <c r="A163609" s="60" t="s">
        <v>747</v>
      </c>
    </row>
    <row r="163610" spans="1:1">
      <c r="A163610" s="60" t="s">
        <v>748</v>
      </c>
    </row>
    <row r="163611" spans="1:1">
      <c r="A163611" s="60" t="s">
        <v>749</v>
      </c>
    </row>
    <row r="163612" spans="1:1">
      <c r="A163612" s="60" t="s">
        <v>750</v>
      </c>
    </row>
    <row r="163613" spans="1:1">
      <c r="A163613" s="60" t="s">
        <v>751</v>
      </c>
    </row>
    <row r="163614" spans="1:1">
      <c r="A163614" s="60" t="s">
        <v>752</v>
      </c>
    </row>
    <row r="163615" spans="1:1">
      <c r="A163615" s="60" t="s">
        <v>753</v>
      </c>
    </row>
    <row r="163616" spans="1:1">
      <c r="A163616" s="60" t="s">
        <v>754</v>
      </c>
    </row>
    <row r="163617" spans="1:1">
      <c r="A163617" s="60" t="s">
        <v>755</v>
      </c>
    </row>
    <row r="163618" spans="1:1">
      <c r="A163618" s="60" t="s">
        <v>756</v>
      </c>
    </row>
    <row r="163619" spans="1:1">
      <c r="A163619" s="60" t="s">
        <v>757</v>
      </c>
    </row>
    <row r="163620" spans="1:1">
      <c r="A163620" s="60" t="s">
        <v>758</v>
      </c>
    </row>
    <row r="163621" spans="1:1">
      <c r="A163621" s="60" t="s">
        <v>759</v>
      </c>
    </row>
    <row r="163622" spans="1:1">
      <c r="A163622" s="60" t="s">
        <v>760</v>
      </c>
    </row>
    <row r="163623" spans="1:1">
      <c r="A163623" s="60" t="s">
        <v>761</v>
      </c>
    </row>
    <row r="163624" spans="1:1">
      <c r="A163624" s="60" t="s">
        <v>762</v>
      </c>
    </row>
    <row r="163625" spans="1:1">
      <c r="A163625" s="60" t="s">
        <v>763</v>
      </c>
    </row>
    <row r="163626" spans="1:1">
      <c r="A163626" s="60" t="s">
        <v>764</v>
      </c>
    </row>
    <row r="163627" spans="1:1">
      <c r="A163627" s="60" t="s">
        <v>765</v>
      </c>
    </row>
    <row r="163628" spans="1:1">
      <c r="A163628" s="60" t="s">
        <v>766</v>
      </c>
    </row>
    <row r="163629" spans="1:1">
      <c r="A163629" s="60" t="s">
        <v>767</v>
      </c>
    </row>
    <row r="163630" spans="1:1">
      <c r="A163630" s="60" t="s">
        <v>768</v>
      </c>
    </row>
    <row r="163631" spans="1:1">
      <c r="A163631" s="60" t="s">
        <v>769</v>
      </c>
    </row>
    <row r="163632" spans="1:1">
      <c r="A163632" s="60" t="s">
        <v>770</v>
      </c>
    </row>
    <row r="163633" spans="1:1">
      <c r="A163633" s="60" t="s">
        <v>771</v>
      </c>
    </row>
    <row r="163634" spans="1:1">
      <c r="A163634" s="60" t="s">
        <v>772</v>
      </c>
    </row>
    <row r="163635" spans="1:1">
      <c r="A163635" s="60" t="s">
        <v>773</v>
      </c>
    </row>
    <row r="163636" spans="1:1">
      <c r="A163636" s="60" t="s">
        <v>774</v>
      </c>
    </row>
    <row r="163637" spans="1:1">
      <c r="A163637" s="60" t="s">
        <v>775</v>
      </c>
    </row>
    <row r="163638" spans="1:1">
      <c r="A163638" s="60" t="s">
        <v>776</v>
      </c>
    </row>
    <row r="163639" spans="1:1">
      <c r="A163639" s="60" t="s">
        <v>777</v>
      </c>
    </row>
    <row r="163640" spans="1:1">
      <c r="A163640" s="60" t="s">
        <v>778</v>
      </c>
    </row>
    <row r="163641" spans="1:1">
      <c r="A163641" s="60" t="s">
        <v>779</v>
      </c>
    </row>
    <row r="163642" spans="1:1">
      <c r="A163642" s="60" t="s">
        <v>780</v>
      </c>
    </row>
    <row r="163643" spans="1:1">
      <c r="A163643" s="60" t="s">
        <v>781</v>
      </c>
    </row>
    <row r="163644" spans="1:1">
      <c r="A163644" s="60" t="s">
        <v>782</v>
      </c>
    </row>
    <row r="163645" spans="1:1">
      <c r="A163645" s="60" t="s">
        <v>783</v>
      </c>
    </row>
    <row r="163646" spans="1:1">
      <c r="A163646" s="60" t="s">
        <v>784</v>
      </c>
    </row>
    <row r="163647" spans="1:1">
      <c r="A163647" s="60" t="s">
        <v>785</v>
      </c>
    </row>
    <row r="163648" spans="1:1">
      <c r="A163648" s="60" t="s">
        <v>786</v>
      </c>
    </row>
    <row r="163649" spans="1:1">
      <c r="A163649" s="60" t="s">
        <v>787</v>
      </c>
    </row>
    <row r="163650" spans="1:1">
      <c r="A163650" s="60" t="s">
        <v>788</v>
      </c>
    </row>
    <row r="163651" spans="1:1">
      <c r="A163651" s="60" t="s">
        <v>789</v>
      </c>
    </row>
    <row r="163652" spans="1:1">
      <c r="A163652" s="60" t="s">
        <v>790</v>
      </c>
    </row>
    <row r="163653" spans="1:1">
      <c r="A163653" s="60" t="s">
        <v>791</v>
      </c>
    </row>
    <row r="163654" spans="1:1">
      <c r="A163654" s="60" t="s">
        <v>792</v>
      </c>
    </row>
    <row r="163655" spans="1:1">
      <c r="A163655" s="60" t="s">
        <v>793</v>
      </c>
    </row>
    <row r="163656" spans="1:1">
      <c r="A163656" s="60" t="s">
        <v>794</v>
      </c>
    </row>
    <row r="163657" spans="1:1">
      <c r="A163657" s="60" t="s">
        <v>795</v>
      </c>
    </row>
    <row r="163658" spans="1:1">
      <c r="A163658" s="60" t="s">
        <v>796</v>
      </c>
    </row>
    <row r="163659" spans="1:1">
      <c r="A163659" s="60" t="s">
        <v>797</v>
      </c>
    </row>
    <row r="163660" spans="1:1">
      <c r="A163660" s="60" t="s">
        <v>798</v>
      </c>
    </row>
    <row r="163661" spans="1:1">
      <c r="A163661" s="60" t="s">
        <v>799</v>
      </c>
    </row>
    <row r="163662" spans="1:1">
      <c r="A163662" s="60" t="s">
        <v>800</v>
      </c>
    </row>
    <row r="163663" spans="1:1">
      <c r="A163663" s="60" t="s">
        <v>801</v>
      </c>
    </row>
    <row r="163664" spans="1:1">
      <c r="A163664" s="60" t="s">
        <v>802</v>
      </c>
    </row>
    <row r="163665" spans="1:1">
      <c r="A163665" s="60" t="s">
        <v>803</v>
      </c>
    </row>
    <row r="163666" spans="1:1">
      <c r="A163666" s="60" t="s">
        <v>804</v>
      </c>
    </row>
    <row r="163667" spans="1:1">
      <c r="A163667" s="60" t="s">
        <v>805</v>
      </c>
    </row>
    <row r="163668" spans="1:1">
      <c r="A163668" s="60" t="s">
        <v>806</v>
      </c>
    </row>
    <row r="163669" spans="1:1">
      <c r="A163669" s="60" t="s">
        <v>807</v>
      </c>
    </row>
    <row r="163670" spans="1:1">
      <c r="A163670" s="60" t="s">
        <v>808</v>
      </c>
    </row>
    <row r="163671" spans="1:1">
      <c r="A163671" s="60" t="s">
        <v>809</v>
      </c>
    </row>
    <row r="163672" spans="1:1">
      <c r="A163672" s="60" t="s">
        <v>810</v>
      </c>
    </row>
    <row r="163673" spans="1:1">
      <c r="A163673" s="60" t="s">
        <v>811</v>
      </c>
    </row>
    <row r="163674" spans="1:1">
      <c r="A163674" s="60" t="s">
        <v>812</v>
      </c>
    </row>
    <row r="163675" spans="1:1">
      <c r="A163675" s="60" t="s">
        <v>813</v>
      </c>
    </row>
    <row r="163676" spans="1:1">
      <c r="A163676" s="60" t="s">
        <v>814</v>
      </c>
    </row>
    <row r="163677" spans="1:1">
      <c r="A163677" s="60" t="s">
        <v>815</v>
      </c>
    </row>
    <row r="163678" spans="1:1">
      <c r="A163678" s="60" t="s">
        <v>816</v>
      </c>
    </row>
    <row r="163679" spans="1:1">
      <c r="A163679" s="60" t="s">
        <v>817</v>
      </c>
    </row>
    <row r="163680" spans="1:1">
      <c r="A163680" s="60" t="s">
        <v>818</v>
      </c>
    </row>
    <row r="163681" spans="1:1">
      <c r="A163681" s="60" t="s">
        <v>819</v>
      </c>
    </row>
    <row r="163682" spans="1:1">
      <c r="A163682" s="60" t="s">
        <v>820</v>
      </c>
    </row>
    <row r="163683" spans="1:1">
      <c r="A163683" s="60" t="s">
        <v>821</v>
      </c>
    </row>
    <row r="163684" spans="1:1">
      <c r="A163684" s="60" t="s">
        <v>822</v>
      </c>
    </row>
    <row r="163685" spans="1:1">
      <c r="A163685" s="60" t="s">
        <v>823</v>
      </c>
    </row>
    <row r="163686" spans="1:1">
      <c r="A163686" s="60" t="s">
        <v>824</v>
      </c>
    </row>
    <row r="163687" spans="1:1">
      <c r="A163687" s="60" t="s">
        <v>825</v>
      </c>
    </row>
    <row r="163688" spans="1:1">
      <c r="A163688" s="60" t="s">
        <v>826</v>
      </c>
    </row>
    <row r="163689" spans="1:1">
      <c r="A163689" s="60" t="s">
        <v>827</v>
      </c>
    </row>
    <row r="163690" spans="1:1">
      <c r="A163690" s="60" t="s">
        <v>828</v>
      </c>
    </row>
    <row r="163691" spans="1:1">
      <c r="A163691" s="60" t="s">
        <v>829</v>
      </c>
    </row>
    <row r="163692" spans="1:1">
      <c r="A163692" s="60" t="s">
        <v>830</v>
      </c>
    </row>
    <row r="163693" spans="1:1">
      <c r="A163693" s="60" t="s">
        <v>831</v>
      </c>
    </row>
    <row r="163694" spans="1:1">
      <c r="A163694" s="60" t="s">
        <v>832</v>
      </c>
    </row>
    <row r="163695" spans="1:1">
      <c r="A163695" s="60" t="s">
        <v>833</v>
      </c>
    </row>
    <row r="163696" spans="1:1">
      <c r="A163696" s="60" t="s">
        <v>834</v>
      </c>
    </row>
    <row r="163697" spans="1:1">
      <c r="A163697" s="60" t="s">
        <v>835</v>
      </c>
    </row>
    <row r="163698" spans="1:1">
      <c r="A163698" s="60" t="s">
        <v>836</v>
      </c>
    </row>
    <row r="163699" spans="1:1">
      <c r="A163699" s="60" t="s">
        <v>837</v>
      </c>
    </row>
    <row r="163700" spans="1:1">
      <c r="A163700" s="60" t="s">
        <v>838</v>
      </c>
    </row>
    <row r="163701" spans="1:1">
      <c r="A163701" s="60" t="s">
        <v>839</v>
      </c>
    </row>
    <row r="163702" spans="1:1">
      <c r="A163702" s="60" t="s">
        <v>840</v>
      </c>
    </row>
    <row r="163703" spans="1:1">
      <c r="A163703" s="60" t="s">
        <v>841</v>
      </c>
    </row>
    <row r="163704" spans="1:1">
      <c r="A163704" s="60" t="s">
        <v>842</v>
      </c>
    </row>
    <row r="163705" spans="1:1">
      <c r="A163705" s="60" t="s">
        <v>843</v>
      </c>
    </row>
    <row r="163706" spans="1:1">
      <c r="A163706" s="60" t="s">
        <v>844</v>
      </c>
    </row>
    <row r="163707" spans="1:1">
      <c r="A163707" s="60" t="s">
        <v>845</v>
      </c>
    </row>
    <row r="163708" spans="1:1">
      <c r="A163708" s="60" t="s">
        <v>846</v>
      </c>
    </row>
    <row r="163709" spans="1:1">
      <c r="A163709" s="60" t="s">
        <v>847</v>
      </c>
    </row>
    <row r="163710" spans="1:1">
      <c r="A163710" s="60" t="s">
        <v>848</v>
      </c>
    </row>
    <row r="163711" spans="1:1">
      <c r="A163711" s="60" t="s">
        <v>849</v>
      </c>
    </row>
    <row r="163712" spans="1:1">
      <c r="A163712" s="60" t="s">
        <v>850</v>
      </c>
    </row>
    <row r="163713" spans="1:1">
      <c r="A163713" s="60" t="s">
        <v>851</v>
      </c>
    </row>
    <row r="163714" spans="1:1">
      <c r="A163714" s="60" t="s">
        <v>852</v>
      </c>
    </row>
    <row r="163715" spans="1:1">
      <c r="A163715" s="60" t="s">
        <v>853</v>
      </c>
    </row>
    <row r="163716" spans="1:1">
      <c r="A163716" s="60" t="s">
        <v>854</v>
      </c>
    </row>
    <row r="163717" spans="1:1">
      <c r="A163717" s="60" t="s">
        <v>855</v>
      </c>
    </row>
    <row r="163718" spans="1:1">
      <c r="A163718" s="60" t="s">
        <v>856</v>
      </c>
    </row>
    <row r="163719" spans="1:1">
      <c r="A163719" s="60" t="s">
        <v>857</v>
      </c>
    </row>
    <row r="163720" spans="1:1">
      <c r="A163720" s="60" t="s">
        <v>858</v>
      </c>
    </row>
    <row r="163721" spans="1:1">
      <c r="A163721" s="60" t="s">
        <v>859</v>
      </c>
    </row>
    <row r="163722" spans="1:1">
      <c r="A163722" s="60" t="s">
        <v>860</v>
      </c>
    </row>
    <row r="163723" spans="1:1">
      <c r="A163723" s="60" t="s">
        <v>861</v>
      </c>
    </row>
    <row r="163724" spans="1:1">
      <c r="A163724" s="60" t="s">
        <v>862</v>
      </c>
    </row>
    <row r="163725" spans="1:1">
      <c r="A163725" s="60" t="s">
        <v>863</v>
      </c>
    </row>
    <row r="163726" spans="1:1">
      <c r="A163726" s="60" t="s">
        <v>864</v>
      </c>
    </row>
    <row r="163727" spans="1:1">
      <c r="A163727" s="60" t="s">
        <v>865</v>
      </c>
    </row>
    <row r="163728" spans="1:1">
      <c r="A163728" s="60" t="s">
        <v>866</v>
      </c>
    </row>
    <row r="163729" spans="1:1">
      <c r="A163729" s="60" t="s">
        <v>867</v>
      </c>
    </row>
    <row r="163730" spans="1:1">
      <c r="A163730" s="60" t="s">
        <v>868</v>
      </c>
    </row>
    <row r="163731" spans="1:1">
      <c r="A163731" s="60" t="s">
        <v>869</v>
      </c>
    </row>
    <row r="163732" spans="1:1">
      <c r="A163732" s="60" t="s">
        <v>870</v>
      </c>
    </row>
    <row r="163733" spans="1:1">
      <c r="A163733" s="60" t="s">
        <v>871</v>
      </c>
    </row>
    <row r="163734" spans="1:1">
      <c r="A163734" s="60" t="s">
        <v>872</v>
      </c>
    </row>
    <row r="163735" spans="1:1">
      <c r="A163735" s="60" t="s">
        <v>873</v>
      </c>
    </row>
    <row r="163736" spans="1:1">
      <c r="A163736" s="60" t="s">
        <v>874</v>
      </c>
    </row>
    <row r="163737" spans="1:1">
      <c r="A163737" s="60" t="s">
        <v>875</v>
      </c>
    </row>
    <row r="163738" spans="1:1">
      <c r="A163738" s="60" t="s">
        <v>876</v>
      </c>
    </row>
    <row r="163739" spans="1:1">
      <c r="A163739" s="60" t="s">
        <v>877</v>
      </c>
    </row>
    <row r="163740" spans="1:1">
      <c r="A163740" s="60" t="s">
        <v>878</v>
      </c>
    </row>
    <row r="163741" spans="1:1">
      <c r="A163741" s="60" t="s">
        <v>879</v>
      </c>
    </row>
    <row r="163742" spans="1:1">
      <c r="A163742" s="60" t="s">
        <v>880</v>
      </c>
    </row>
    <row r="163743" spans="1:1">
      <c r="A163743" s="60" t="s">
        <v>881</v>
      </c>
    </row>
    <row r="163744" spans="1:1">
      <c r="A163744" s="60" t="s">
        <v>882</v>
      </c>
    </row>
    <row r="163745" spans="1:1">
      <c r="A163745" s="60" t="s">
        <v>883</v>
      </c>
    </row>
    <row r="163746" spans="1:1">
      <c r="A163746" s="60" t="s">
        <v>884</v>
      </c>
    </row>
    <row r="163747" spans="1:1">
      <c r="A163747" s="60" t="s">
        <v>885</v>
      </c>
    </row>
    <row r="163748" spans="1:1">
      <c r="A163748" s="60" t="s">
        <v>886</v>
      </c>
    </row>
    <row r="163749" spans="1:1">
      <c r="A163749" s="60" t="s">
        <v>887</v>
      </c>
    </row>
    <row r="163750" spans="1:1">
      <c r="A163750" s="60" t="s">
        <v>888</v>
      </c>
    </row>
    <row r="163751" spans="1:1">
      <c r="A163751" s="60" t="s">
        <v>889</v>
      </c>
    </row>
    <row r="163752" spans="1:1">
      <c r="A163752" s="60" t="s">
        <v>890</v>
      </c>
    </row>
    <row r="163753" spans="1:1">
      <c r="A163753" s="60" t="s">
        <v>891</v>
      </c>
    </row>
    <row r="163754" spans="1:1">
      <c r="A163754" s="60" t="s">
        <v>892</v>
      </c>
    </row>
    <row r="163755" spans="1:1">
      <c r="A163755" s="60" t="s">
        <v>893</v>
      </c>
    </row>
    <row r="163756" spans="1:1">
      <c r="A163756" s="60" t="s">
        <v>894</v>
      </c>
    </row>
    <row r="163757" spans="1:1">
      <c r="A163757" s="60" t="s">
        <v>895</v>
      </c>
    </row>
    <row r="163758" spans="1:1">
      <c r="A163758" s="60" t="s">
        <v>896</v>
      </c>
    </row>
    <row r="163759" spans="1:1">
      <c r="A163759" s="60" t="s">
        <v>897</v>
      </c>
    </row>
    <row r="163760" spans="1:1">
      <c r="A163760" s="60" t="s">
        <v>898</v>
      </c>
    </row>
    <row r="163761" spans="1:1">
      <c r="A163761" s="60" t="s">
        <v>899</v>
      </c>
    </row>
    <row r="163762" spans="1:1">
      <c r="A163762" s="60" t="s">
        <v>900</v>
      </c>
    </row>
    <row r="163763" spans="1:1">
      <c r="A163763" s="60" t="s">
        <v>901</v>
      </c>
    </row>
    <row r="163764" spans="1:1">
      <c r="A163764" s="60" t="s">
        <v>902</v>
      </c>
    </row>
    <row r="163765" spans="1:1">
      <c r="A163765" s="60" t="s">
        <v>903</v>
      </c>
    </row>
    <row r="163766" spans="1:1">
      <c r="A163766" s="60" t="s">
        <v>904</v>
      </c>
    </row>
    <row r="163767" spans="1:1">
      <c r="A163767" s="60" t="s">
        <v>905</v>
      </c>
    </row>
    <row r="163768" spans="1:1">
      <c r="A163768" s="60" t="s">
        <v>906</v>
      </c>
    </row>
    <row r="163769" spans="1:1">
      <c r="A163769" s="60" t="s">
        <v>907</v>
      </c>
    </row>
    <row r="163770" spans="1:1">
      <c r="A163770" s="60" t="s">
        <v>908</v>
      </c>
    </row>
    <row r="163771" spans="1:1">
      <c r="A163771" s="60" t="s">
        <v>909</v>
      </c>
    </row>
    <row r="163772" spans="1:1">
      <c r="A163772" s="60" t="s">
        <v>910</v>
      </c>
    </row>
    <row r="163773" spans="1:1">
      <c r="A163773" s="60" t="s">
        <v>911</v>
      </c>
    </row>
    <row r="163774" spans="1:1">
      <c r="A163774" s="60" t="s">
        <v>912</v>
      </c>
    </row>
    <row r="163775" spans="1:1">
      <c r="A163775" s="60" t="s">
        <v>913</v>
      </c>
    </row>
    <row r="163776" spans="1:1">
      <c r="A163776" s="60" t="s">
        <v>914</v>
      </c>
    </row>
    <row r="163777" spans="1:1">
      <c r="A163777" s="60" t="s">
        <v>915</v>
      </c>
    </row>
    <row r="163778" spans="1:1">
      <c r="A163778" s="60" t="s">
        <v>916</v>
      </c>
    </row>
    <row r="163779" spans="1:1">
      <c r="A163779" s="60" t="s">
        <v>917</v>
      </c>
    </row>
    <row r="163780" spans="1:1">
      <c r="A163780" s="60" t="s">
        <v>918</v>
      </c>
    </row>
    <row r="163781" spans="1:1">
      <c r="A163781" s="60" t="s">
        <v>919</v>
      </c>
    </row>
    <row r="163782" spans="1:1">
      <c r="A163782" s="60" t="s">
        <v>920</v>
      </c>
    </row>
    <row r="163783" spans="1:1">
      <c r="A163783" s="60" t="s">
        <v>921</v>
      </c>
    </row>
    <row r="163784" spans="1:1">
      <c r="A163784" s="60" t="s">
        <v>922</v>
      </c>
    </row>
    <row r="163785" spans="1:1">
      <c r="A163785" s="60" t="s">
        <v>923</v>
      </c>
    </row>
    <row r="163786" spans="1:1">
      <c r="A163786" s="60" t="s">
        <v>924</v>
      </c>
    </row>
    <row r="163787" spans="1:1">
      <c r="A163787" s="60" t="s">
        <v>925</v>
      </c>
    </row>
    <row r="163788" spans="1:1">
      <c r="A163788" s="60" t="s">
        <v>926</v>
      </c>
    </row>
    <row r="163789" spans="1:1">
      <c r="A163789" s="60" t="s">
        <v>927</v>
      </c>
    </row>
    <row r="163790" spans="1:1">
      <c r="A163790" s="60" t="s">
        <v>928</v>
      </c>
    </row>
    <row r="163791" spans="1:1">
      <c r="A163791" s="60" t="s">
        <v>929</v>
      </c>
    </row>
    <row r="163792" spans="1:1">
      <c r="A163792" s="60" t="s">
        <v>930</v>
      </c>
    </row>
    <row r="163793" spans="1:1">
      <c r="A163793" s="60" t="s">
        <v>931</v>
      </c>
    </row>
    <row r="163794" spans="1:1">
      <c r="A163794" s="60" t="s">
        <v>932</v>
      </c>
    </row>
    <row r="163795" spans="1:1">
      <c r="A163795" s="60" t="s">
        <v>933</v>
      </c>
    </row>
    <row r="163796" spans="1:1">
      <c r="A163796" s="60" t="s">
        <v>934</v>
      </c>
    </row>
    <row r="163797" spans="1:1">
      <c r="A163797" s="60" t="s">
        <v>935</v>
      </c>
    </row>
    <row r="163798" spans="1:1">
      <c r="A163798" s="60" t="s">
        <v>936</v>
      </c>
    </row>
    <row r="163799" spans="1:1">
      <c r="A163799" s="60" t="s">
        <v>937</v>
      </c>
    </row>
    <row r="163800" spans="1:1">
      <c r="A163800" s="60" t="s">
        <v>938</v>
      </c>
    </row>
    <row r="179967" spans="1:1">
      <c r="A179967" s="60" t="s">
        <v>721</v>
      </c>
    </row>
    <row r="179968" spans="1:1">
      <c r="A179968" s="60" t="s">
        <v>722</v>
      </c>
    </row>
    <row r="179969" spans="1:1">
      <c r="A179969" s="60" t="s">
        <v>723</v>
      </c>
    </row>
    <row r="179970" spans="1:1">
      <c r="A179970" s="60" t="s">
        <v>724</v>
      </c>
    </row>
    <row r="179971" spans="1:1">
      <c r="A179971" s="60" t="s">
        <v>725</v>
      </c>
    </row>
    <row r="179972" spans="1:1">
      <c r="A179972" s="60" t="s">
        <v>726</v>
      </c>
    </row>
    <row r="179973" spans="1:1">
      <c r="A179973" s="60" t="s">
        <v>727</v>
      </c>
    </row>
    <row r="179974" spans="1:1">
      <c r="A179974" s="60" t="s">
        <v>728</v>
      </c>
    </row>
    <row r="179975" spans="1:1">
      <c r="A179975" s="60" t="s">
        <v>729</v>
      </c>
    </row>
    <row r="179976" spans="1:1">
      <c r="A179976" s="60" t="s">
        <v>730</v>
      </c>
    </row>
    <row r="179977" spans="1:1">
      <c r="A179977" s="60" t="s">
        <v>731</v>
      </c>
    </row>
    <row r="179978" spans="1:1">
      <c r="A179978" s="60" t="s">
        <v>732</v>
      </c>
    </row>
    <row r="179979" spans="1:1">
      <c r="A179979" s="60" t="s">
        <v>733</v>
      </c>
    </row>
    <row r="179980" spans="1:1">
      <c r="A179980" s="60" t="s">
        <v>734</v>
      </c>
    </row>
    <row r="179981" spans="1:1">
      <c r="A179981" s="60" t="s">
        <v>735</v>
      </c>
    </row>
    <row r="179982" spans="1:1">
      <c r="A179982" s="60" t="s">
        <v>736</v>
      </c>
    </row>
    <row r="179983" spans="1:1">
      <c r="A179983" s="60" t="s">
        <v>737</v>
      </c>
    </row>
    <row r="179984" spans="1:1">
      <c r="A179984" s="60" t="s">
        <v>738</v>
      </c>
    </row>
    <row r="179985" spans="1:1">
      <c r="A179985" s="60" t="s">
        <v>739</v>
      </c>
    </row>
    <row r="179986" spans="1:1">
      <c r="A179986" s="60" t="s">
        <v>740</v>
      </c>
    </row>
    <row r="179987" spans="1:1">
      <c r="A179987" s="60" t="s">
        <v>741</v>
      </c>
    </row>
    <row r="179988" spans="1:1">
      <c r="A179988" s="60" t="s">
        <v>742</v>
      </c>
    </row>
    <row r="179989" spans="1:1">
      <c r="A179989" s="60" t="s">
        <v>743</v>
      </c>
    </row>
    <row r="179990" spans="1:1">
      <c r="A179990" s="60" t="s">
        <v>744</v>
      </c>
    </row>
    <row r="179991" spans="1:1">
      <c r="A179991" s="60" t="s">
        <v>745</v>
      </c>
    </row>
    <row r="179992" spans="1:1">
      <c r="A179992" s="60" t="s">
        <v>746</v>
      </c>
    </row>
    <row r="179993" spans="1:1">
      <c r="A179993" s="60" t="s">
        <v>747</v>
      </c>
    </row>
    <row r="179994" spans="1:1">
      <c r="A179994" s="60" t="s">
        <v>748</v>
      </c>
    </row>
    <row r="179995" spans="1:1">
      <c r="A179995" s="60" t="s">
        <v>749</v>
      </c>
    </row>
    <row r="179996" spans="1:1">
      <c r="A179996" s="60" t="s">
        <v>750</v>
      </c>
    </row>
    <row r="179997" spans="1:1">
      <c r="A179997" s="60" t="s">
        <v>751</v>
      </c>
    </row>
    <row r="179998" spans="1:1">
      <c r="A179998" s="60" t="s">
        <v>752</v>
      </c>
    </row>
    <row r="179999" spans="1:1">
      <c r="A179999" s="60" t="s">
        <v>753</v>
      </c>
    </row>
    <row r="180000" spans="1:1">
      <c r="A180000" s="60" t="s">
        <v>754</v>
      </c>
    </row>
    <row r="180001" spans="1:1">
      <c r="A180001" s="60" t="s">
        <v>755</v>
      </c>
    </row>
    <row r="180002" spans="1:1">
      <c r="A180002" s="60" t="s">
        <v>756</v>
      </c>
    </row>
    <row r="180003" spans="1:1">
      <c r="A180003" s="60" t="s">
        <v>757</v>
      </c>
    </row>
    <row r="180004" spans="1:1">
      <c r="A180004" s="60" t="s">
        <v>758</v>
      </c>
    </row>
    <row r="180005" spans="1:1">
      <c r="A180005" s="60" t="s">
        <v>759</v>
      </c>
    </row>
    <row r="180006" spans="1:1">
      <c r="A180006" s="60" t="s">
        <v>760</v>
      </c>
    </row>
    <row r="180007" spans="1:1">
      <c r="A180007" s="60" t="s">
        <v>761</v>
      </c>
    </row>
    <row r="180008" spans="1:1">
      <c r="A180008" s="60" t="s">
        <v>762</v>
      </c>
    </row>
    <row r="180009" spans="1:1">
      <c r="A180009" s="60" t="s">
        <v>763</v>
      </c>
    </row>
    <row r="180010" spans="1:1">
      <c r="A180010" s="60" t="s">
        <v>764</v>
      </c>
    </row>
    <row r="180011" spans="1:1">
      <c r="A180011" s="60" t="s">
        <v>765</v>
      </c>
    </row>
    <row r="180012" spans="1:1">
      <c r="A180012" s="60" t="s">
        <v>766</v>
      </c>
    </row>
    <row r="180013" spans="1:1">
      <c r="A180013" s="60" t="s">
        <v>767</v>
      </c>
    </row>
    <row r="180014" spans="1:1">
      <c r="A180014" s="60" t="s">
        <v>768</v>
      </c>
    </row>
    <row r="180015" spans="1:1">
      <c r="A180015" s="60" t="s">
        <v>769</v>
      </c>
    </row>
    <row r="180016" spans="1:1">
      <c r="A180016" s="60" t="s">
        <v>770</v>
      </c>
    </row>
    <row r="180017" spans="1:1">
      <c r="A180017" s="60" t="s">
        <v>771</v>
      </c>
    </row>
    <row r="180018" spans="1:1">
      <c r="A180018" s="60" t="s">
        <v>772</v>
      </c>
    </row>
    <row r="180019" spans="1:1">
      <c r="A180019" s="60" t="s">
        <v>773</v>
      </c>
    </row>
    <row r="180020" spans="1:1">
      <c r="A180020" s="60" t="s">
        <v>774</v>
      </c>
    </row>
    <row r="180021" spans="1:1">
      <c r="A180021" s="60" t="s">
        <v>775</v>
      </c>
    </row>
    <row r="180022" spans="1:1">
      <c r="A180022" s="60" t="s">
        <v>776</v>
      </c>
    </row>
    <row r="180023" spans="1:1">
      <c r="A180023" s="60" t="s">
        <v>777</v>
      </c>
    </row>
    <row r="180024" spans="1:1">
      <c r="A180024" s="60" t="s">
        <v>778</v>
      </c>
    </row>
    <row r="180025" spans="1:1">
      <c r="A180025" s="60" t="s">
        <v>779</v>
      </c>
    </row>
    <row r="180026" spans="1:1">
      <c r="A180026" s="60" t="s">
        <v>780</v>
      </c>
    </row>
    <row r="180027" spans="1:1">
      <c r="A180027" s="60" t="s">
        <v>781</v>
      </c>
    </row>
    <row r="180028" spans="1:1">
      <c r="A180028" s="60" t="s">
        <v>782</v>
      </c>
    </row>
    <row r="180029" spans="1:1">
      <c r="A180029" s="60" t="s">
        <v>783</v>
      </c>
    </row>
    <row r="180030" spans="1:1">
      <c r="A180030" s="60" t="s">
        <v>784</v>
      </c>
    </row>
    <row r="180031" spans="1:1">
      <c r="A180031" s="60" t="s">
        <v>785</v>
      </c>
    </row>
    <row r="180032" spans="1:1">
      <c r="A180032" s="60" t="s">
        <v>786</v>
      </c>
    </row>
    <row r="180033" spans="1:1">
      <c r="A180033" s="60" t="s">
        <v>787</v>
      </c>
    </row>
    <row r="180034" spans="1:1">
      <c r="A180034" s="60" t="s">
        <v>788</v>
      </c>
    </row>
    <row r="180035" spans="1:1">
      <c r="A180035" s="60" t="s">
        <v>789</v>
      </c>
    </row>
    <row r="180036" spans="1:1">
      <c r="A180036" s="60" t="s">
        <v>790</v>
      </c>
    </row>
    <row r="180037" spans="1:1">
      <c r="A180037" s="60" t="s">
        <v>791</v>
      </c>
    </row>
    <row r="180038" spans="1:1">
      <c r="A180038" s="60" t="s">
        <v>792</v>
      </c>
    </row>
    <row r="180039" spans="1:1">
      <c r="A180039" s="60" t="s">
        <v>793</v>
      </c>
    </row>
    <row r="180040" spans="1:1">
      <c r="A180040" s="60" t="s">
        <v>794</v>
      </c>
    </row>
    <row r="180041" spans="1:1">
      <c r="A180041" s="60" t="s">
        <v>795</v>
      </c>
    </row>
    <row r="180042" spans="1:1">
      <c r="A180042" s="60" t="s">
        <v>796</v>
      </c>
    </row>
    <row r="180043" spans="1:1">
      <c r="A180043" s="60" t="s">
        <v>797</v>
      </c>
    </row>
    <row r="180044" spans="1:1">
      <c r="A180044" s="60" t="s">
        <v>798</v>
      </c>
    </row>
    <row r="180045" spans="1:1">
      <c r="A180045" s="60" t="s">
        <v>799</v>
      </c>
    </row>
    <row r="180046" spans="1:1">
      <c r="A180046" s="60" t="s">
        <v>800</v>
      </c>
    </row>
    <row r="180047" spans="1:1">
      <c r="A180047" s="60" t="s">
        <v>801</v>
      </c>
    </row>
    <row r="180048" spans="1:1">
      <c r="A180048" s="60" t="s">
        <v>802</v>
      </c>
    </row>
    <row r="180049" spans="1:1">
      <c r="A180049" s="60" t="s">
        <v>803</v>
      </c>
    </row>
    <row r="180050" spans="1:1">
      <c r="A180050" s="60" t="s">
        <v>804</v>
      </c>
    </row>
    <row r="180051" spans="1:1">
      <c r="A180051" s="60" t="s">
        <v>805</v>
      </c>
    </row>
    <row r="180052" spans="1:1">
      <c r="A180052" s="60" t="s">
        <v>806</v>
      </c>
    </row>
    <row r="180053" spans="1:1">
      <c r="A180053" s="60" t="s">
        <v>807</v>
      </c>
    </row>
    <row r="180054" spans="1:1">
      <c r="A180054" s="60" t="s">
        <v>808</v>
      </c>
    </row>
    <row r="180055" spans="1:1">
      <c r="A180055" s="60" t="s">
        <v>809</v>
      </c>
    </row>
    <row r="180056" spans="1:1">
      <c r="A180056" s="60" t="s">
        <v>810</v>
      </c>
    </row>
    <row r="180057" spans="1:1">
      <c r="A180057" s="60" t="s">
        <v>811</v>
      </c>
    </row>
    <row r="180058" spans="1:1">
      <c r="A180058" s="60" t="s">
        <v>812</v>
      </c>
    </row>
    <row r="180059" spans="1:1">
      <c r="A180059" s="60" t="s">
        <v>813</v>
      </c>
    </row>
    <row r="180060" spans="1:1">
      <c r="A180060" s="60" t="s">
        <v>814</v>
      </c>
    </row>
    <row r="180061" spans="1:1">
      <c r="A180061" s="60" t="s">
        <v>815</v>
      </c>
    </row>
    <row r="180062" spans="1:1">
      <c r="A180062" s="60" t="s">
        <v>816</v>
      </c>
    </row>
    <row r="180063" spans="1:1">
      <c r="A180063" s="60" t="s">
        <v>817</v>
      </c>
    </row>
    <row r="180064" spans="1:1">
      <c r="A180064" s="60" t="s">
        <v>818</v>
      </c>
    </row>
    <row r="180065" spans="1:1">
      <c r="A180065" s="60" t="s">
        <v>819</v>
      </c>
    </row>
    <row r="180066" spans="1:1">
      <c r="A180066" s="60" t="s">
        <v>820</v>
      </c>
    </row>
    <row r="180067" spans="1:1">
      <c r="A180067" s="60" t="s">
        <v>821</v>
      </c>
    </row>
    <row r="180068" spans="1:1">
      <c r="A180068" s="60" t="s">
        <v>822</v>
      </c>
    </row>
    <row r="180069" spans="1:1">
      <c r="A180069" s="60" t="s">
        <v>823</v>
      </c>
    </row>
    <row r="180070" spans="1:1">
      <c r="A180070" s="60" t="s">
        <v>824</v>
      </c>
    </row>
    <row r="180071" spans="1:1">
      <c r="A180071" s="60" t="s">
        <v>825</v>
      </c>
    </row>
    <row r="180072" spans="1:1">
      <c r="A180072" s="60" t="s">
        <v>826</v>
      </c>
    </row>
    <row r="180073" spans="1:1">
      <c r="A180073" s="60" t="s">
        <v>827</v>
      </c>
    </row>
    <row r="180074" spans="1:1">
      <c r="A180074" s="60" t="s">
        <v>828</v>
      </c>
    </row>
    <row r="180075" spans="1:1">
      <c r="A180075" s="60" t="s">
        <v>829</v>
      </c>
    </row>
    <row r="180076" spans="1:1">
      <c r="A180076" s="60" t="s">
        <v>830</v>
      </c>
    </row>
    <row r="180077" spans="1:1">
      <c r="A180077" s="60" t="s">
        <v>831</v>
      </c>
    </row>
    <row r="180078" spans="1:1">
      <c r="A180078" s="60" t="s">
        <v>832</v>
      </c>
    </row>
    <row r="180079" spans="1:1">
      <c r="A180079" s="60" t="s">
        <v>833</v>
      </c>
    </row>
    <row r="180080" spans="1:1">
      <c r="A180080" s="60" t="s">
        <v>834</v>
      </c>
    </row>
    <row r="180081" spans="1:1">
      <c r="A180081" s="60" t="s">
        <v>835</v>
      </c>
    </row>
    <row r="180082" spans="1:1">
      <c r="A180082" s="60" t="s">
        <v>836</v>
      </c>
    </row>
    <row r="180083" spans="1:1">
      <c r="A180083" s="60" t="s">
        <v>837</v>
      </c>
    </row>
    <row r="180084" spans="1:1">
      <c r="A180084" s="60" t="s">
        <v>838</v>
      </c>
    </row>
    <row r="180085" spans="1:1">
      <c r="A180085" s="60" t="s">
        <v>839</v>
      </c>
    </row>
    <row r="180086" spans="1:1">
      <c r="A180086" s="60" t="s">
        <v>840</v>
      </c>
    </row>
    <row r="180087" spans="1:1">
      <c r="A180087" s="60" t="s">
        <v>841</v>
      </c>
    </row>
    <row r="180088" spans="1:1">
      <c r="A180088" s="60" t="s">
        <v>842</v>
      </c>
    </row>
    <row r="180089" spans="1:1">
      <c r="A180089" s="60" t="s">
        <v>843</v>
      </c>
    </row>
    <row r="180090" spans="1:1">
      <c r="A180090" s="60" t="s">
        <v>844</v>
      </c>
    </row>
    <row r="180091" spans="1:1">
      <c r="A180091" s="60" t="s">
        <v>845</v>
      </c>
    </row>
    <row r="180092" spans="1:1">
      <c r="A180092" s="60" t="s">
        <v>846</v>
      </c>
    </row>
    <row r="180093" spans="1:1">
      <c r="A180093" s="60" t="s">
        <v>847</v>
      </c>
    </row>
    <row r="180094" spans="1:1">
      <c r="A180094" s="60" t="s">
        <v>848</v>
      </c>
    </row>
    <row r="180095" spans="1:1">
      <c r="A180095" s="60" t="s">
        <v>849</v>
      </c>
    </row>
    <row r="180096" spans="1:1">
      <c r="A180096" s="60" t="s">
        <v>850</v>
      </c>
    </row>
    <row r="180097" spans="1:1">
      <c r="A180097" s="60" t="s">
        <v>851</v>
      </c>
    </row>
    <row r="180098" spans="1:1">
      <c r="A180098" s="60" t="s">
        <v>852</v>
      </c>
    </row>
    <row r="180099" spans="1:1">
      <c r="A180099" s="60" t="s">
        <v>853</v>
      </c>
    </row>
    <row r="180100" spans="1:1">
      <c r="A180100" s="60" t="s">
        <v>854</v>
      </c>
    </row>
    <row r="180101" spans="1:1">
      <c r="A180101" s="60" t="s">
        <v>855</v>
      </c>
    </row>
    <row r="180102" spans="1:1">
      <c r="A180102" s="60" t="s">
        <v>856</v>
      </c>
    </row>
    <row r="180103" spans="1:1">
      <c r="A180103" s="60" t="s">
        <v>857</v>
      </c>
    </row>
    <row r="180104" spans="1:1">
      <c r="A180104" s="60" t="s">
        <v>858</v>
      </c>
    </row>
    <row r="180105" spans="1:1">
      <c r="A180105" s="60" t="s">
        <v>859</v>
      </c>
    </row>
    <row r="180106" spans="1:1">
      <c r="A180106" s="60" t="s">
        <v>860</v>
      </c>
    </row>
    <row r="180107" spans="1:1">
      <c r="A180107" s="60" t="s">
        <v>861</v>
      </c>
    </row>
    <row r="180108" spans="1:1">
      <c r="A180108" s="60" t="s">
        <v>862</v>
      </c>
    </row>
    <row r="180109" spans="1:1">
      <c r="A180109" s="60" t="s">
        <v>863</v>
      </c>
    </row>
    <row r="180110" spans="1:1">
      <c r="A180110" s="60" t="s">
        <v>864</v>
      </c>
    </row>
    <row r="180111" spans="1:1">
      <c r="A180111" s="60" t="s">
        <v>865</v>
      </c>
    </row>
    <row r="180112" spans="1:1">
      <c r="A180112" s="60" t="s">
        <v>866</v>
      </c>
    </row>
    <row r="180113" spans="1:1">
      <c r="A180113" s="60" t="s">
        <v>867</v>
      </c>
    </row>
    <row r="180114" spans="1:1">
      <c r="A180114" s="60" t="s">
        <v>868</v>
      </c>
    </row>
    <row r="180115" spans="1:1">
      <c r="A180115" s="60" t="s">
        <v>869</v>
      </c>
    </row>
    <row r="180116" spans="1:1">
      <c r="A180116" s="60" t="s">
        <v>870</v>
      </c>
    </row>
    <row r="180117" spans="1:1">
      <c r="A180117" s="60" t="s">
        <v>871</v>
      </c>
    </row>
    <row r="180118" spans="1:1">
      <c r="A180118" s="60" t="s">
        <v>872</v>
      </c>
    </row>
    <row r="180119" spans="1:1">
      <c r="A180119" s="60" t="s">
        <v>873</v>
      </c>
    </row>
    <row r="180120" spans="1:1">
      <c r="A180120" s="60" t="s">
        <v>874</v>
      </c>
    </row>
    <row r="180121" spans="1:1">
      <c r="A180121" s="60" t="s">
        <v>875</v>
      </c>
    </row>
    <row r="180122" spans="1:1">
      <c r="A180122" s="60" t="s">
        <v>876</v>
      </c>
    </row>
    <row r="180123" spans="1:1">
      <c r="A180123" s="60" t="s">
        <v>877</v>
      </c>
    </row>
    <row r="180124" spans="1:1">
      <c r="A180124" s="60" t="s">
        <v>878</v>
      </c>
    </row>
    <row r="180125" spans="1:1">
      <c r="A180125" s="60" t="s">
        <v>879</v>
      </c>
    </row>
    <row r="180126" spans="1:1">
      <c r="A180126" s="60" t="s">
        <v>880</v>
      </c>
    </row>
    <row r="180127" spans="1:1">
      <c r="A180127" s="60" t="s">
        <v>881</v>
      </c>
    </row>
    <row r="180128" spans="1:1">
      <c r="A180128" s="60" t="s">
        <v>882</v>
      </c>
    </row>
    <row r="180129" spans="1:1">
      <c r="A180129" s="60" t="s">
        <v>883</v>
      </c>
    </row>
    <row r="180130" spans="1:1">
      <c r="A180130" s="60" t="s">
        <v>884</v>
      </c>
    </row>
    <row r="180131" spans="1:1">
      <c r="A180131" s="60" t="s">
        <v>885</v>
      </c>
    </row>
    <row r="180132" spans="1:1">
      <c r="A180132" s="60" t="s">
        <v>886</v>
      </c>
    </row>
    <row r="180133" spans="1:1">
      <c r="A180133" s="60" t="s">
        <v>887</v>
      </c>
    </row>
    <row r="180134" spans="1:1">
      <c r="A180134" s="60" t="s">
        <v>888</v>
      </c>
    </row>
    <row r="180135" spans="1:1">
      <c r="A180135" s="60" t="s">
        <v>889</v>
      </c>
    </row>
    <row r="180136" spans="1:1">
      <c r="A180136" s="60" t="s">
        <v>890</v>
      </c>
    </row>
    <row r="180137" spans="1:1">
      <c r="A180137" s="60" t="s">
        <v>891</v>
      </c>
    </row>
    <row r="180138" spans="1:1">
      <c r="A180138" s="60" t="s">
        <v>892</v>
      </c>
    </row>
    <row r="180139" spans="1:1">
      <c r="A180139" s="60" t="s">
        <v>893</v>
      </c>
    </row>
    <row r="180140" spans="1:1">
      <c r="A180140" s="60" t="s">
        <v>894</v>
      </c>
    </row>
    <row r="180141" spans="1:1">
      <c r="A180141" s="60" t="s">
        <v>895</v>
      </c>
    </row>
    <row r="180142" spans="1:1">
      <c r="A180142" s="60" t="s">
        <v>896</v>
      </c>
    </row>
    <row r="180143" spans="1:1">
      <c r="A180143" s="60" t="s">
        <v>897</v>
      </c>
    </row>
    <row r="180144" spans="1:1">
      <c r="A180144" s="60" t="s">
        <v>898</v>
      </c>
    </row>
    <row r="180145" spans="1:1">
      <c r="A180145" s="60" t="s">
        <v>899</v>
      </c>
    </row>
    <row r="180146" spans="1:1">
      <c r="A180146" s="60" t="s">
        <v>900</v>
      </c>
    </row>
    <row r="180147" spans="1:1">
      <c r="A180147" s="60" t="s">
        <v>901</v>
      </c>
    </row>
    <row r="180148" spans="1:1">
      <c r="A180148" s="60" t="s">
        <v>902</v>
      </c>
    </row>
    <row r="180149" spans="1:1">
      <c r="A180149" s="60" t="s">
        <v>903</v>
      </c>
    </row>
    <row r="180150" spans="1:1">
      <c r="A180150" s="60" t="s">
        <v>904</v>
      </c>
    </row>
    <row r="180151" spans="1:1">
      <c r="A180151" s="60" t="s">
        <v>905</v>
      </c>
    </row>
    <row r="180152" spans="1:1">
      <c r="A180152" s="60" t="s">
        <v>906</v>
      </c>
    </row>
    <row r="180153" spans="1:1">
      <c r="A180153" s="60" t="s">
        <v>907</v>
      </c>
    </row>
    <row r="180154" spans="1:1">
      <c r="A180154" s="60" t="s">
        <v>908</v>
      </c>
    </row>
    <row r="180155" spans="1:1">
      <c r="A180155" s="60" t="s">
        <v>909</v>
      </c>
    </row>
    <row r="180156" spans="1:1">
      <c r="A180156" s="60" t="s">
        <v>910</v>
      </c>
    </row>
    <row r="180157" spans="1:1">
      <c r="A180157" s="60" t="s">
        <v>911</v>
      </c>
    </row>
    <row r="180158" spans="1:1">
      <c r="A180158" s="60" t="s">
        <v>912</v>
      </c>
    </row>
    <row r="180159" spans="1:1">
      <c r="A180159" s="60" t="s">
        <v>913</v>
      </c>
    </row>
    <row r="180160" spans="1:1">
      <c r="A180160" s="60" t="s">
        <v>914</v>
      </c>
    </row>
    <row r="180161" spans="1:1">
      <c r="A180161" s="60" t="s">
        <v>915</v>
      </c>
    </row>
    <row r="180162" spans="1:1">
      <c r="A180162" s="60" t="s">
        <v>916</v>
      </c>
    </row>
    <row r="180163" spans="1:1">
      <c r="A180163" s="60" t="s">
        <v>917</v>
      </c>
    </row>
    <row r="180164" spans="1:1">
      <c r="A180164" s="60" t="s">
        <v>918</v>
      </c>
    </row>
    <row r="180165" spans="1:1">
      <c r="A180165" s="60" t="s">
        <v>919</v>
      </c>
    </row>
    <row r="180166" spans="1:1">
      <c r="A180166" s="60" t="s">
        <v>920</v>
      </c>
    </row>
    <row r="180167" spans="1:1">
      <c r="A180167" s="60" t="s">
        <v>921</v>
      </c>
    </row>
    <row r="180168" spans="1:1">
      <c r="A180168" s="60" t="s">
        <v>922</v>
      </c>
    </row>
    <row r="180169" spans="1:1">
      <c r="A180169" s="60" t="s">
        <v>923</v>
      </c>
    </row>
    <row r="180170" spans="1:1">
      <c r="A180170" s="60" t="s">
        <v>924</v>
      </c>
    </row>
    <row r="180171" spans="1:1">
      <c r="A180171" s="60" t="s">
        <v>925</v>
      </c>
    </row>
    <row r="180172" spans="1:1">
      <c r="A180172" s="60" t="s">
        <v>926</v>
      </c>
    </row>
    <row r="180173" spans="1:1">
      <c r="A180173" s="60" t="s">
        <v>927</v>
      </c>
    </row>
    <row r="180174" spans="1:1">
      <c r="A180174" s="60" t="s">
        <v>928</v>
      </c>
    </row>
    <row r="180175" spans="1:1">
      <c r="A180175" s="60" t="s">
        <v>929</v>
      </c>
    </row>
    <row r="180176" spans="1:1">
      <c r="A180176" s="60" t="s">
        <v>930</v>
      </c>
    </row>
    <row r="180177" spans="1:1">
      <c r="A180177" s="60" t="s">
        <v>931</v>
      </c>
    </row>
    <row r="180178" spans="1:1">
      <c r="A180178" s="60" t="s">
        <v>932</v>
      </c>
    </row>
    <row r="180179" spans="1:1">
      <c r="A180179" s="60" t="s">
        <v>933</v>
      </c>
    </row>
    <row r="180180" spans="1:1">
      <c r="A180180" s="60" t="s">
        <v>934</v>
      </c>
    </row>
    <row r="180181" spans="1:1">
      <c r="A180181" s="60" t="s">
        <v>935</v>
      </c>
    </row>
    <row r="180182" spans="1:1">
      <c r="A180182" s="60" t="s">
        <v>936</v>
      </c>
    </row>
    <row r="180183" spans="1:1">
      <c r="A180183" s="60" t="s">
        <v>937</v>
      </c>
    </row>
    <row r="180184" spans="1:1">
      <c r="A180184" s="60" t="s">
        <v>938</v>
      </c>
    </row>
    <row r="196351" spans="1:1">
      <c r="A196351" s="60" t="s">
        <v>721</v>
      </c>
    </row>
    <row r="196352" spans="1:1">
      <c r="A196352" s="60" t="s">
        <v>722</v>
      </c>
    </row>
    <row r="196353" spans="1:1">
      <c r="A196353" s="60" t="s">
        <v>723</v>
      </c>
    </row>
    <row r="196354" spans="1:1">
      <c r="A196354" s="60" t="s">
        <v>724</v>
      </c>
    </row>
    <row r="196355" spans="1:1">
      <c r="A196355" s="60" t="s">
        <v>725</v>
      </c>
    </row>
    <row r="196356" spans="1:1">
      <c r="A196356" s="60" t="s">
        <v>726</v>
      </c>
    </row>
    <row r="196357" spans="1:1">
      <c r="A196357" s="60" t="s">
        <v>727</v>
      </c>
    </row>
    <row r="196358" spans="1:1">
      <c r="A196358" s="60" t="s">
        <v>728</v>
      </c>
    </row>
    <row r="196359" spans="1:1">
      <c r="A196359" s="60" t="s">
        <v>729</v>
      </c>
    </row>
    <row r="196360" spans="1:1">
      <c r="A196360" s="60" t="s">
        <v>730</v>
      </c>
    </row>
    <row r="196361" spans="1:1">
      <c r="A196361" s="60" t="s">
        <v>731</v>
      </c>
    </row>
    <row r="196362" spans="1:1">
      <c r="A196362" s="60" t="s">
        <v>732</v>
      </c>
    </row>
    <row r="196363" spans="1:1">
      <c r="A196363" s="60" t="s">
        <v>733</v>
      </c>
    </row>
    <row r="196364" spans="1:1">
      <c r="A196364" s="60" t="s">
        <v>734</v>
      </c>
    </row>
    <row r="196365" spans="1:1">
      <c r="A196365" s="60" t="s">
        <v>735</v>
      </c>
    </row>
    <row r="196366" spans="1:1">
      <c r="A196366" s="60" t="s">
        <v>736</v>
      </c>
    </row>
    <row r="196367" spans="1:1">
      <c r="A196367" s="60" t="s">
        <v>737</v>
      </c>
    </row>
    <row r="196368" spans="1:1">
      <c r="A196368" s="60" t="s">
        <v>738</v>
      </c>
    </row>
    <row r="196369" spans="1:1">
      <c r="A196369" s="60" t="s">
        <v>739</v>
      </c>
    </row>
    <row r="196370" spans="1:1">
      <c r="A196370" s="60" t="s">
        <v>740</v>
      </c>
    </row>
    <row r="196371" spans="1:1">
      <c r="A196371" s="60" t="s">
        <v>741</v>
      </c>
    </row>
    <row r="196372" spans="1:1">
      <c r="A196372" s="60" t="s">
        <v>742</v>
      </c>
    </row>
    <row r="196373" spans="1:1">
      <c r="A196373" s="60" t="s">
        <v>743</v>
      </c>
    </row>
    <row r="196374" spans="1:1">
      <c r="A196374" s="60" t="s">
        <v>744</v>
      </c>
    </row>
    <row r="196375" spans="1:1">
      <c r="A196375" s="60" t="s">
        <v>745</v>
      </c>
    </row>
    <row r="196376" spans="1:1">
      <c r="A196376" s="60" t="s">
        <v>746</v>
      </c>
    </row>
    <row r="196377" spans="1:1">
      <c r="A196377" s="60" t="s">
        <v>747</v>
      </c>
    </row>
    <row r="196378" spans="1:1">
      <c r="A196378" s="60" t="s">
        <v>748</v>
      </c>
    </row>
    <row r="196379" spans="1:1">
      <c r="A196379" s="60" t="s">
        <v>749</v>
      </c>
    </row>
    <row r="196380" spans="1:1">
      <c r="A196380" s="60" t="s">
        <v>750</v>
      </c>
    </row>
    <row r="196381" spans="1:1">
      <c r="A196381" s="60" t="s">
        <v>751</v>
      </c>
    </row>
    <row r="196382" spans="1:1">
      <c r="A196382" s="60" t="s">
        <v>752</v>
      </c>
    </row>
    <row r="196383" spans="1:1">
      <c r="A196383" s="60" t="s">
        <v>753</v>
      </c>
    </row>
    <row r="196384" spans="1:1">
      <c r="A196384" s="60" t="s">
        <v>754</v>
      </c>
    </row>
    <row r="196385" spans="1:1">
      <c r="A196385" s="60" t="s">
        <v>755</v>
      </c>
    </row>
    <row r="196386" spans="1:1">
      <c r="A196386" s="60" t="s">
        <v>756</v>
      </c>
    </row>
    <row r="196387" spans="1:1">
      <c r="A196387" s="60" t="s">
        <v>757</v>
      </c>
    </row>
    <row r="196388" spans="1:1">
      <c r="A196388" s="60" t="s">
        <v>758</v>
      </c>
    </row>
    <row r="196389" spans="1:1">
      <c r="A196389" s="60" t="s">
        <v>759</v>
      </c>
    </row>
    <row r="196390" spans="1:1">
      <c r="A196390" s="60" t="s">
        <v>760</v>
      </c>
    </row>
    <row r="196391" spans="1:1">
      <c r="A196391" s="60" t="s">
        <v>761</v>
      </c>
    </row>
    <row r="196392" spans="1:1">
      <c r="A196392" s="60" t="s">
        <v>762</v>
      </c>
    </row>
    <row r="196393" spans="1:1">
      <c r="A196393" s="60" t="s">
        <v>763</v>
      </c>
    </row>
    <row r="196394" spans="1:1">
      <c r="A196394" s="60" t="s">
        <v>764</v>
      </c>
    </row>
    <row r="196395" spans="1:1">
      <c r="A196395" s="60" t="s">
        <v>765</v>
      </c>
    </row>
    <row r="196396" spans="1:1">
      <c r="A196396" s="60" t="s">
        <v>766</v>
      </c>
    </row>
    <row r="196397" spans="1:1">
      <c r="A196397" s="60" t="s">
        <v>767</v>
      </c>
    </row>
    <row r="196398" spans="1:1">
      <c r="A196398" s="60" t="s">
        <v>768</v>
      </c>
    </row>
    <row r="196399" spans="1:1">
      <c r="A196399" s="60" t="s">
        <v>769</v>
      </c>
    </row>
    <row r="196400" spans="1:1">
      <c r="A196400" s="60" t="s">
        <v>770</v>
      </c>
    </row>
    <row r="196401" spans="1:1">
      <c r="A196401" s="60" t="s">
        <v>771</v>
      </c>
    </row>
    <row r="196402" spans="1:1">
      <c r="A196402" s="60" t="s">
        <v>772</v>
      </c>
    </row>
    <row r="196403" spans="1:1">
      <c r="A196403" s="60" t="s">
        <v>773</v>
      </c>
    </row>
    <row r="196404" spans="1:1">
      <c r="A196404" s="60" t="s">
        <v>774</v>
      </c>
    </row>
    <row r="196405" spans="1:1">
      <c r="A196405" s="60" t="s">
        <v>775</v>
      </c>
    </row>
    <row r="196406" spans="1:1">
      <c r="A196406" s="60" t="s">
        <v>776</v>
      </c>
    </row>
    <row r="196407" spans="1:1">
      <c r="A196407" s="60" t="s">
        <v>777</v>
      </c>
    </row>
    <row r="196408" spans="1:1">
      <c r="A196408" s="60" t="s">
        <v>778</v>
      </c>
    </row>
    <row r="196409" spans="1:1">
      <c r="A196409" s="60" t="s">
        <v>779</v>
      </c>
    </row>
    <row r="196410" spans="1:1">
      <c r="A196410" s="60" t="s">
        <v>780</v>
      </c>
    </row>
    <row r="196411" spans="1:1">
      <c r="A196411" s="60" t="s">
        <v>781</v>
      </c>
    </row>
    <row r="196412" spans="1:1">
      <c r="A196412" s="60" t="s">
        <v>782</v>
      </c>
    </row>
    <row r="196413" spans="1:1">
      <c r="A196413" s="60" t="s">
        <v>783</v>
      </c>
    </row>
    <row r="196414" spans="1:1">
      <c r="A196414" s="60" t="s">
        <v>784</v>
      </c>
    </row>
    <row r="196415" spans="1:1">
      <c r="A196415" s="60" t="s">
        <v>785</v>
      </c>
    </row>
    <row r="196416" spans="1:1">
      <c r="A196416" s="60" t="s">
        <v>786</v>
      </c>
    </row>
    <row r="196417" spans="1:1">
      <c r="A196417" s="60" t="s">
        <v>787</v>
      </c>
    </row>
    <row r="196418" spans="1:1">
      <c r="A196418" s="60" t="s">
        <v>788</v>
      </c>
    </row>
    <row r="196419" spans="1:1">
      <c r="A196419" s="60" t="s">
        <v>789</v>
      </c>
    </row>
    <row r="196420" spans="1:1">
      <c r="A196420" s="60" t="s">
        <v>790</v>
      </c>
    </row>
    <row r="196421" spans="1:1">
      <c r="A196421" s="60" t="s">
        <v>791</v>
      </c>
    </row>
    <row r="196422" spans="1:1">
      <c r="A196422" s="60" t="s">
        <v>792</v>
      </c>
    </row>
    <row r="196423" spans="1:1">
      <c r="A196423" s="60" t="s">
        <v>793</v>
      </c>
    </row>
    <row r="196424" spans="1:1">
      <c r="A196424" s="60" t="s">
        <v>794</v>
      </c>
    </row>
    <row r="196425" spans="1:1">
      <c r="A196425" s="60" t="s">
        <v>795</v>
      </c>
    </row>
    <row r="196426" spans="1:1">
      <c r="A196426" s="60" t="s">
        <v>796</v>
      </c>
    </row>
    <row r="196427" spans="1:1">
      <c r="A196427" s="60" t="s">
        <v>797</v>
      </c>
    </row>
    <row r="196428" spans="1:1">
      <c r="A196428" s="60" t="s">
        <v>798</v>
      </c>
    </row>
    <row r="196429" spans="1:1">
      <c r="A196429" s="60" t="s">
        <v>799</v>
      </c>
    </row>
    <row r="196430" spans="1:1">
      <c r="A196430" s="60" t="s">
        <v>800</v>
      </c>
    </row>
    <row r="196431" spans="1:1">
      <c r="A196431" s="60" t="s">
        <v>801</v>
      </c>
    </row>
    <row r="196432" spans="1:1">
      <c r="A196432" s="60" t="s">
        <v>802</v>
      </c>
    </row>
    <row r="196433" spans="1:1">
      <c r="A196433" s="60" t="s">
        <v>803</v>
      </c>
    </row>
    <row r="196434" spans="1:1">
      <c r="A196434" s="60" t="s">
        <v>804</v>
      </c>
    </row>
    <row r="196435" spans="1:1">
      <c r="A196435" s="60" t="s">
        <v>805</v>
      </c>
    </row>
    <row r="196436" spans="1:1">
      <c r="A196436" s="60" t="s">
        <v>806</v>
      </c>
    </row>
    <row r="196437" spans="1:1">
      <c r="A196437" s="60" t="s">
        <v>807</v>
      </c>
    </row>
    <row r="196438" spans="1:1">
      <c r="A196438" s="60" t="s">
        <v>808</v>
      </c>
    </row>
    <row r="196439" spans="1:1">
      <c r="A196439" s="60" t="s">
        <v>809</v>
      </c>
    </row>
    <row r="196440" spans="1:1">
      <c r="A196440" s="60" t="s">
        <v>810</v>
      </c>
    </row>
    <row r="196441" spans="1:1">
      <c r="A196441" s="60" t="s">
        <v>811</v>
      </c>
    </row>
    <row r="196442" spans="1:1">
      <c r="A196442" s="60" t="s">
        <v>812</v>
      </c>
    </row>
    <row r="196443" spans="1:1">
      <c r="A196443" s="60" t="s">
        <v>813</v>
      </c>
    </row>
    <row r="196444" spans="1:1">
      <c r="A196444" s="60" t="s">
        <v>814</v>
      </c>
    </row>
    <row r="196445" spans="1:1">
      <c r="A196445" s="60" t="s">
        <v>815</v>
      </c>
    </row>
    <row r="196446" spans="1:1">
      <c r="A196446" s="60" t="s">
        <v>816</v>
      </c>
    </row>
    <row r="196447" spans="1:1">
      <c r="A196447" s="60" t="s">
        <v>817</v>
      </c>
    </row>
    <row r="196448" spans="1:1">
      <c r="A196448" s="60" t="s">
        <v>818</v>
      </c>
    </row>
    <row r="196449" spans="1:1">
      <c r="A196449" s="60" t="s">
        <v>819</v>
      </c>
    </row>
    <row r="196450" spans="1:1">
      <c r="A196450" s="60" t="s">
        <v>820</v>
      </c>
    </row>
    <row r="196451" spans="1:1">
      <c r="A196451" s="60" t="s">
        <v>821</v>
      </c>
    </row>
    <row r="196452" spans="1:1">
      <c r="A196452" s="60" t="s">
        <v>822</v>
      </c>
    </row>
    <row r="196453" spans="1:1">
      <c r="A196453" s="60" t="s">
        <v>823</v>
      </c>
    </row>
    <row r="196454" spans="1:1">
      <c r="A196454" s="60" t="s">
        <v>824</v>
      </c>
    </row>
    <row r="196455" spans="1:1">
      <c r="A196455" s="60" t="s">
        <v>825</v>
      </c>
    </row>
    <row r="196456" spans="1:1">
      <c r="A196456" s="60" t="s">
        <v>826</v>
      </c>
    </row>
    <row r="196457" spans="1:1">
      <c r="A196457" s="60" t="s">
        <v>827</v>
      </c>
    </row>
    <row r="196458" spans="1:1">
      <c r="A196458" s="60" t="s">
        <v>828</v>
      </c>
    </row>
    <row r="196459" spans="1:1">
      <c r="A196459" s="60" t="s">
        <v>829</v>
      </c>
    </row>
    <row r="196460" spans="1:1">
      <c r="A196460" s="60" t="s">
        <v>830</v>
      </c>
    </row>
    <row r="196461" spans="1:1">
      <c r="A196461" s="60" t="s">
        <v>831</v>
      </c>
    </row>
    <row r="196462" spans="1:1">
      <c r="A196462" s="60" t="s">
        <v>832</v>
      </c>
    </row>
    <row r="196463" spans="1:1">
      <c r="A196463" s="60" t="s">
        <v>833</v>
      </c>
    </row>
    <row r="196464" spans="1:1">
      <c r="A196464" s="60" t="s">
        <v>834</v>
      </c>
    </row>
    <row r="196465" spans="1:1">
      <c r="A196465" s="60" t="s">
        <v>835</v>
      </c>
    </row>
    <row r="196466" spans="1:1">
      <c r="A196466" s="60" t="s">
        <v>836</v>
      </c>
    </row>
    <row r="196467" spans="1:1">
      <c r="A196467" s="60" t="s">
        <v>837</v>
      </c>
    </row>
    <row r="196468" spans="1:1">
      <c r="A196468" s="60" t="s">
        <v>838</v>
      </c>
    </row>
    <row r="196469" spans="1:1">
      <c r="A196469" s="60" t="s">
        <v>839</v>
      </c>
    </row>
    <row r="196470" spans="1:1">
      <c r="A196470" s="60" t="s">
        <v>840</v>
      </c>
    </row>
    <row r="196471" spans="1:1">
      <c r="A196471" s="60" t="s">
        <v>841</v>
      </c>
    </row>
    <row r="196472" spans="1:1">
      <c r="A196472" s="60" t="s">
        <v>842</v>
      </c>
    </row>
    <row r="196473" spans="1:1">
      <c r="A196473" s="60" t="s">
        <v>843</v>
      </c>
    </row>
    <row r="196474" spans="1:1">
      <c r="A196474" s="60" t="s">
        <v>844</v>
      </c>
    </row>
    <row r="196475" spans="1:1">
      <c r="A196475" s="60" t="s">
        <v>845</v>
      </c>
    </row>
    <row r="196476" spans="1:1">
      <c r="A196476" s="60" t="s">
        <v>846</v>
      </c>
    </row>
    <row r="196477" spans="1:1">
      <c r="A196477" s="60" t="s">
        <v>847</v>
      </c>
    </row>
    <row r="196478" spans="1:1">
      <c r="A196478" s="60" t="s">
        <v>848</v>
      </c>
    </row>
    <row r="196479" spans="1:1">
      <c r="A196479" s="60" t="s">
        <v>849</v>
      </c>
    </row>
    <row r="196480" spans="1:1">
      <c r="A196480" s="60" t="s">
        <v>850</v>
      </c>
    </row>
    <row r="196481" spans="1:1">
      <c r="A196481" s="60" t="s">
        <v>851</v>
      </c>
    </row>
    <row r="196482" spans="1:1">
      <c r="A196482" s="60" t="s">
        <v>852</v>
      </c>
    </row>
    <row r="196483" spans="1:1">
      <c r="A196483" s="60" t="s">
        <v>853</v>
      </c>
    </row>
    <row r="196484" spans="1:1">
      <c r="A196484" s="60" t="s">
        <v>854</v>
      </c>
    </row>
    <row r="196485" spans="1:1">
      <c r="A196485" s="60" t="s">
        <v>855</v>
      </c>
    </row>
    <row r="196486" spans="1:1">
      <c r="A196486" s="60" t="s">
        <v>856</v>
      </c>
    </row>
    <row r="196487" spans="1:1">
      <c r="A196487" s="60" t="s">
        <v>857</v>
      </c>
    </row>
    <row r="196488" spans="1:1">
      <c r="A196488" s="60" t="s">
        <v>858</v>
      </c>
    </row>
    <row r="196489" spans="1:1">
      <c r="A196489" s="60" t="s">
        <v>859</v>
      </c>
    </row>
    <row r="196490" spans="1:1">
      <c r="A196490" s="60" t="s">
        <v>860</v>
      </c>
    </row>
    <row r="196491" spans="1:1">
      <c r="A196491" s="60" t="s">
        <v>861</v>
      </c>
    </row>
    <row r="196492" spans="1:1">
      <c r="A196492" s="60" t="s">
        <v>862</v>
      </c>
    </row>
    <row r="196493" spans="1:1">
      <c r="A196493" s="60" t="s">
        <v>863</v>
      </c>
    </row>
    <row r="196494" spans="1:1">
      <c r="A196494" s="60" t="s">
        <v>864</v>
      </c>
    </row>
    <row r="196495" spans="1:1">
      <c r="A196495" s="60" t="s">
        <v>865</v>
      </c>
    </row>
    <row r="196496" spans="1:1">
      <c r="A196496" s="60" t="s">
        <v>866</v>
      </c>
    </row>
    <row r="196497" spans="1:1">
      <c r="A196497" s="60" t="s">
        <v>867</v>
      </c>
    </row>
    <row r="196498" spans="1:1">
      <c r="A196498" s="60" t="s">
        <v>868</v>
      </c>
    </row>
    <row r="196499" spans="1:1">
      <c r="A196499" s="60" t="s">
        <v>869</v>
      </c>
    </row>
    <row r="196500" spans="1:1">
      <c r="A196500" s="60" t="s">
        <v>870</v>
      </c>
    </row>
    <row r="196501" spans="1:1">
      <c r="A196501" s="60" t="s">
        <v>871</v>
      </c>
    </row>
    <row r="196502" spans="1:1">
      <c r="A196502" s="60" t="s">
        <v>872</v>
      </c>
    </row>
    <row r="196503" spans="1:1">
      <c r="A196503" s="60" t="s">
        <v>873</v>
      </c>
    </row>
    <row r="196504" spans="1:1">
      <c r="A196504" s="60" t="s">
        <v>874</v>
      </c>
    </row>
    <row r="196505" spans="1:1">
      <c r="A196505" s="60" t="s">
        <v>875</v>
      </c>
    </row>
    <row r="196506" spans="1:1">
      <c r="A196506" s="60" t="s">
        <v>876</v>
      </c>
    </row>
    <row r="196507" spans="1:1">
      <c r="A196507" s="60" t="s">
        <v>877</v>
      </c>
    </row>
    <row r="196508" spans="1:1">
      <c r="A196508" s="60" t="s">
        <v>878</v>
      </c>
    </row>
    <row r="196509" spans="1:1">
      <c r="A196509" s="60" t="s">
        <v>879</v>
      </c>
    </row>
    <row r="196510" spans="1:1">
      <c r="A196510" s="60" t="s">
        <v>880</v>
      </c>
    </row>
    <row r="196511" spans="1:1">
      <c r="A196511" s="60" t="s">
        <v>881</v>
      </c>
    </row>
    <row r="196512" spans="1:1">
      <c r="A196512" s="60" t="s">
        <v>882</v>
      </c>
    </row>
    <row r="196513" spans="1:1">
      <c r="A196513" s="60" t="s">
        <v>883</v>
      </c>
    </row>
    <row r="196514" spans="1:1">
      <c r="A196514" s="60" t="s">
        <v>884</v>
      </c>
    </row>
    <row r="196515" spans="1:1">
      <c r="A196515" s="60" t="s">
        <v>885</v>
      </c>
    </row>
    <row r="196516" spans="1:1">
      <c r="A196516" s="60" t="s">
        <v>886</v>
      </c>
    </row>
    <row r="196517" spans="1:1">
      <c r="A196517" s="60" t="s">
        <v>887</v>
      </c>
    </row>
    <row r="196518" spans="1:1">
      <c r="A196518" s="60" t="s">
        <v>888</v>
      </c>
    </row>
    <row r="196519" spans="1:1">
      <c r="A196519" s="60" t="s">
        <v>889</v>
      </c>
    </row>
    <row r="196520" spans="1:1">
      <c r="A196520" s="60" t="s">
        <v>890</v>
      </c>
    </row>
    <row r="196521" spans="1:1">
      <c r="A196521" s="60" t="s">
        <v>891</v>
      </c>
    </row>
    <row r="196522" spans="1:1">
      <c r="A196522" s="60" t="s">
        <v>892</v>
      </c>
    </row>
    <row r="196523" spans="1:1">
      <c r="A196523" s="60" t="s">
        <v>893</v>
      </c>
    </row>
    <row r="196524" spans="1:1">
      <c r="A196524" s="60" t="s">
        <v>894</v>
      </c>
    </row>
    <row r="196525" spans="1:1">
      <c r="A196525" s="60" t="s">
        <v>895</v>
      </c>
    </row>
    <row r="196526" spans="1:1">
      <c r="A196526" s="60" t="s">
        <v>896</v>
      </c>
    </row>
    <row r="196527" spans="1:1">
      <c r="A196527" s="60" t="s">
        <v>897</v>
      </c>
    </row>
    <row r="196528" spans="1:1">
      <c r="A196528" s="60" t="s">
        <v>898</v>
      </c>
    </row>
    <row r="196529" spans="1:1">
      <c r="A196529" s="60" t="s">
        <v>899</v>
      </c>
    </row>
    <row r="196530" spans="1:1">
      <c r="A196530" s="60" t="s">
        <v>900</v>
      </c>
    </row>
    <row r="196531" spans="1:1">
      <c r="A196531" s="60" t="s">
        <v>901</v>
      </c>
    </row>
    <row r="196532" spans="1:1">
      <c r="A196532" s="60" t="s">
        <v>902</v>
      </c>
    </row>
    <row r="196533" spans="1:1">
      <c r="A196533" s="60" t="s">
        <v>903</v>
      </c>
    </row>
    <row r="196534" spans="1:1">
      <c r="A196534" s="60" t="s">
        <v>904</v>
      </c>
    </row>
    <row r="196535" spans="1:1">
      <c r="A196535" s="60" t="s">
        <v>905</v>
      </c>
    </row>
    <row r="196536" spans="1:1">
      <c r="A196536" s="60" t="s">
        <v>906</v>
      </c>
    </row>
    <row r="196537" spans="1:1">
      <c r="A196537" s="60" t="s">
        <v>907</v>
      </c>
    </row>
    <row r="196538" spans="1:1">
      <c r="A196538" s="60" t="s">
        <v>908</v>
      </c>
    </row>
    <row r="196539" spans="1:1">
      <c r="A196539" s="60" t="s">
        <v>909</v>
      </c>
    </row>
    <row r="196540" spans="1:1">
      <c r="A196540" s="60" t="s">
        <v>910</v>
      </c>
    </row>
    <row r="196541" spans="1:1">
      <c r="A196541" s="60" t="s">
        <v>911</v>
      </c>
    </row>
    <row r="196542" spans="1:1">
      <c r="A196542" s="60" t="s">
        <v>912</v>
      </c>
    </row>
    <row r="196543" spans="1:1">
      <c r="A196543" s="60" t="s">
        <v>913</v>
      </c>
    </row>
    <row r="196544" spans="1:1">
      <c r="A196544" s="60" t="s">
        <v>914</v>
      </c>
    </row>
    <row r="196545" spans="1:1">
      <c r="A196545" s="60" t="s">
        <v>915</v>
      </c>
    </row>
    <row r="196546" spans="1:1">
      <c r="A196546" s="60" t="s">
        <v>916</v>
      </c>
    </row>
    <row r="196547" spans="1:1">
      <c r="A196547" s="60" t="s">
        <v>917</v>
      </c>
    </row>
    <row r="196548" spans="1:1">
      <c r="A196548" s="60" t="s">
        <v>918</v>
      </c>
    </row>
    <row r="196549" spans="1:1">
      <c r="A196549" s="60" t="s">
        <v>919</v>
      </c>
    </row>
    <row r="196550" spans="1:1">
      <c r="A196550" s="60" t="s">
        <v>920</v>
      </c>
    </row>
    <row r="196551" spans="1:1">
      <c r="A196551" s="60" t="s">
        <v>921</v>
      </c>
    </row>
    <row r="196552" spans="1:1">
      <c r="A196552" s="60" t="s">
        <v>922</v>
      </c>
    </row>
    <row r="196553" spans="1:1">
      <c r="A196553" s="60" t="s">
        <v>923</v>
      </c>
    </row>
    <row r="196554" spans="1:1">
      <c r="A196554" s="60" t="s">
        <v>924</v>
      </c>
    </row>
    <row r="196555" spans="1:1">
      <c r="A196555" s="60" t="s">
        <v>925</v>
      </c>
    </row>
    <row r="196556" spans="1:1">
      <c r="A196556" s="60" t="s">
        <v>926</v>
      </c>
    </row>
    <row r="196557" spans="1:1">
      <c r="A196557" s="60" t="s">
        <v>927</v>
      </c>
    </row>
    <row r="196558" spans="1:1">
      <c r="A196558" s="60" t="s">
        <v>928</v>
      </c>
    </row>
    <row r="196559" spans="1:1">
      <c r="A196559" s="60" t="s">
        <v>929</v>
      </c>
    </row>
    <row r="196560" spans="1:1">
      <c r="A196560" s="60" t="s">
        <v>930</v>
      </c>
    </row>
    <row r="196561" spans="1:1">
      <c r="A196561" s="60" t="s">
        <v>931</v>
      </c>
    </row>
    <row r="196562" spans="1:1">
      <c r="A196562" s="60" t="s">
        <v>932</v>
      </c>
    </row>
    <row r="196563" spans="1:1">
      <c r="A196563" s="60" t="s">
        <v>933</v>
      </c>
    </row>
    <row r="196564" spans="1:1">
      <c r="A196564" s="60" t="s">
        <v>934</v>
      </c>
    </row>
    <row r="196565" spans="1:1">
      <c r="A196565" s="60" t="s">
        <v>935</v>
      </c>
    </row>
    <row r="196566" spans="1:1">
      <c r="A196566" s="60" t="s">
        <v>936</v>
      </c>
    </row>
    <row r="196567" spans="1:1">
      <c r="A196567" s="60" t="s">
        <v>937</v>
      </c>
    </row>
    <row r="196568" spans="1:1">
      <c r="A196568" s="60" t="s">
        <v>938</v>
      </c>
    </row>
    <row r="212735" spans="1:1">
      <c r="A212735" s="60" t="s">
        <v>721</v>
      </c>
    </row>
    <row r="212736" spans="1:1">
      <c r="A212736" s="60" t="s">
        <v>722</v>
      </c>
    </row>
    <row r="212737" spans="1:1">
      <c r="A212737" s="60" t="s">
        <v>723</v>
      </c>
    </row>
    <row r="212738" spans="1:1">
      <c r="A212738" s="60" t="s">
        <v>724</v>
      </c>
    </row>
    <row r="212739" spans="1:1">
      <c r="A212739" s="60" t="s">
        <v>725</v>
      </c>
    </row>
    <row r="212740" spans="1:1">
      <c r="A212740" s="60" t="s">
        <v>726</v>
      </c>
    </row>
    <row r="212741" spans="1:1">
      <c r="A212741" s="60" t="s">
        <v>727</v>
      </c>
    </row>
    <row r="212742" spans="1:1">
      <c r="A212742" s="60" t="s">
        <v>728</v>
      </c>
    </row>
    <row r="212743" spans="1:1">
      <c r="A212743" s="60" t="s">
        <v>729</v>
      </c>
    </row>
    <row r="212744" spans="1:1">
      <c r="A212744" s="60" t="s">
        <v>730</v>
      </c>
    </row>
    <row r="212745" spans="1:1">
      <c r="A212745" s="60" t="s">
        <v>731</v>
      </c>
    </row>
    <row r="212746" spans="1:1">
      <c r="A212746" s="60" t="s">
        <v>732</v>
      </c>
    </row>
    <row r="212747" spans="1:1">
      <c r="A212747" s="60" t="s">
        <v>733</v>
      </c>
    </row>
    <row r="212748" spans="1:1">
      <c r="A212748" s="60" t="s">
        <v>734</v>
      </c>
    </row>
    <row r="212749" spans="1:1">
      <c r="A212749" s="60" t="s">
        <v>735</v>
      </c>
    </row>
    <row r="212750" spans="1:1">
      <c r="A212750" s="60" t="s">
        <v>736</v>
      </c>
    </row>
    <row r="212751" spans="1:1">
      <c r="A212751" s="60" t="s">
        <v>737</v>
      </c>
    </row>
    <row r="212752" spans="1:1">
      <c r="A212752" s="60" t="s">
        <v>738</v>
      </c>
    </row>
    <row r="212753" spans="1:1">
      <c r="A212753" s="60" t="s">
        <v>739</v>
      </c>
    </row>
    <row r="212754" spans="1:1">
      <c r="A212754" s="60" t="s">
        <v>740</v>
      </c>
    </row>
    <row r="212755" spans="1:1">
      <c r="A212755" s="60" t="s">
        <v>741</v>
      </c>
    </row>
    <row r="212756" spans="1:1">
      <c r="A212756" s="60" t="s">
        <v>742</v>
      </c>
    </row>
    <row r="212757" spans="1:1">
      <c r="A212757" s="60" t="s">
        <v>743</v>
      </c>
    </row>
    <row r="212758" spans="1:1">
      <c r="A212758" s="60" t="s">
        <v>744</v>
      </c>
    </row>
    <row r="212759" spans="1:1">
      <c r="A212759" s="60" t="s">
        <v>745</v>
      </c>
    </row>
    <row r="212760" spans="1:1">
      <c r="A212760" s="60" t="s">
        <v>746</v>
      </c>
    </row>
    <row r="212761" spans="1:1">
      <c r="A212761" s="60" t="s">
        <v>747</v>
      </c>
    </row>
    <row r="212762" spans="1:1">
      <c r="A212762" s="60" t="s">
        <v>748</v>
      </c>
    </row>
    <row r="212763" spans="1:1">
      <c r="A212763" s="60" t="s">
        <v>749</v>
      </c>
    </row>
    <row r="212764" spans="1:1">
      <c r="A212764" s="60" t="s">
        <v>750</v>
      </c>
    </row>
    <row r="212765" spans="1:1">
      <c r="A212765" s="60" t="s">
        <v>751</v>
      </c>
    </row>
    <row r="212766" spans="1:1">
      <c r="A212766" s="60" t="s">
        <v>752</v>
      </c>
    </row>
    <row r="212767" spans="1:1">
      <c r="A212767" s="60" t="s">
        <v>753</v>
      </c>
    </row>
    <row r="212768" spans="1:1">
      <c r="A212768" s="60" t="s">
        <v>754</v>
      </c>
    </row>
    <row r="212769" spans="1:1">
      <c r="A212769" s="60" t="s">
        <v>755</v>
      </c>
    </row>
    <row r="212770" spans="1:1">
      <c r="A212770" s="60" t="s">
        <v>756</v>
      </c>
    </row>
    <row r="212771" spans="1:1">
      <c r="A212771" s="60" t="s">
        <v>757</v>
      </c>
    </row>
    <row r="212772" spans="1:1">
      <c r="A212772" s="60" t="s">
        <v>758</v>
      </c>
    </row>
    <row r="212773" spans="1:1">
      <c r="A212773" s="60" t="s">
        <v>759</v>
      </c>
    </row>
    <row r="212774" spans="1:1">
      <c r="A212774" s="60" t="s">
        <v>760</v>
      </c>
    </row>
    <row r="212775" spans="1:1">
      <c r="A212775" s="60" t="s">
        <v>761</v>
      </c>
    </row>
    <row r="212776" spans="1:1">
      <c r="A212776" s="60" t="s">
        <v>762</v>
      </c>
    </row>
    <row r="212777" spans="1:1">
      <c r="A212777" s="60" t="s">
        <v>763</v>
      </c>
    </row>
    <row r="212778" spans="1:1">
      <c r="A212778" s="60" t="s">
        <v>764</v>
      </c>
    </row>
    <row r="212779" spans="1:1">
      <c r="A212779" s="60" t="s">
        <v>765</v>
      </c>
    </row>
    <row r="212780" spans="1:1">
      <c r="A212780" s="60" t="s">
        <v>766</v>
      </c>
    </row>
    <row r="212781" spans="1:1">
      <c r="A212781" s="60" t="s">
        <v>767</v>
      </c>
    </row>
    <row r="212782" spans="1:1">
      <c r="A212782" s="60" t="s">
        <v>768</v>
      </c>
    </row>
    <row r="212783" spans="1:1">
      <c r="A212783" s="60" t="s">
        <v>769</v>
      </c>
    </row>
    <row r="212784" spans="1:1">
      <c r="A212784" s="60" t="s">
        <v>770</v>
      </c>
    </row>
    <row r="212785" spans="1:1">
      <c r="A212785" s="60" t="s">
        <v>771</v>
      </c>
    </row>
    <row r="212786" spans="1:1">
      <c r="A212786" s="60" t="s">
        <v>772</v>
      </c>
    </row>
    <row r="212787" spans="1:1">
      <c r="A212787" s="60" t="s">
        <v>773</v>
      </c>
    </row>
    <row r="212788" spans="1:1">
      <c r="A212788" s="60" t="s">
        <v>774</v>
      </c>
    </row>
    <row r="212789" spans="1:1">
      <c r="A212789" s="60" t="s">
        <v>775</v>
      </c>
    </row>
    <row r="212790" spans="1:1">
      <c r="A212790" s="60" t="s">
        <v>776</v>
      </c>
    </row>
    <row r="212791" spans="1:1">
      <c r="A212791" s="60" t="s">
        <v>777</v>
      </c>
    </row>
    <row r="212792" spans="1:1">
      <c r="A212792" s="60" t="s">
        <v>778</v>
      </c>
    </row>
    <row r="212793" spans="1:1">
      <c r="A212793" s="60" t="s">
        <v>779</v>
      </c>
    </row>
    <row r="212794" spans="1:1">
      <c r="A212794" s="60" t="s">
        <v>780</v>
      </c>
    </row>
    <row r="212795" spans="1:1">
      <c r="A212795" s="60" t="s">
        <v>781</v>
      </c>
    </row>
    <row r="212796" spans="1:1">
      <c r="A212796" s="60" t="s">
        <v>782</v>
      </c>
    </row>
    <row r="212797" spans="1:1">
      <c r="A212797" s="60" t="s">
        <v>783</v>
      </c>
    </row>
    <row r="212798" spans="1:1">
      <c r="A212798" s="60" t="s">
        <v>784</v>
      </c>
    </row>
    <row r="212799" spans="1:1">
      <c r="A212799" s="60" t="s">
        <v>785</v>
      </c>
    </row>
    <row r="212800" spans="1:1">
      <c r="A212800" s="60" t="s">
        <v>786</v>
      </c>
    </row>
    <row r="212801" spans="1:1">
      <c r="A212801" s="60" t="s">
        <v>787</v>
      </c>
    </row>
    <row r="212802" spans="1:1">
      <c r="A212802" s="60" t="s">
        <v>788</v>
      </c>
    </row>
    <row r="212803" spans="1:1">
      <c r="A212803" s="60" t="s">
        <v>789</v>
      </c>
    </row>
    <row r="212804" spans="1:1">
      <c r="A212804" s="60" t="s">
        <v>790</v>
      </c>
    </row>
    <row r="212805" spans="1:1">
      <c r="A212805" s="60" t="s">
        <v>791</v>
      </c>
    </row>
    <row r="212806" spans="1:1">
      <c r="A212806" s="60" t="s">
        <v>792</v>
      </c>
    </row>
    <row r="212807" spans="1:1">
      <c r="A212807" s="60" t="s">
        <v>793</v>
      </c>
    </row>
    <row r="212808" spans="1:1">
      <c r="A212808" s="60" t="s">
        <v>794</v>
      </c>
    </row>
    <row r="212809" spans="1:1">
      <c r="A212809" s="60" t="s">
        <v>795</v>
      </c>
    </row>
    <row r="212810" spans="1:1">
      <c r="A212810" s="60" t="s">
        <v>796</v>
      </c>
    </row>
    <row r="212811" spans="1:1">
      <c r="A212811" s="60" t="s">
        <v>797</v>
      </c>
    </row>
    <row r="212812" spans="1:1">
      <c r="A212812" s="60" t="s">
        <v>798</v>
      </c>
    </row>
    <row r="212813" spans="1:1">
      <c r="A212813" s="60" t="s">
        <v>799</v>
      </c>
    </row>
    <row r="212814" spans="1:1">
      <c r="A212814" s="60" t="s">
        <v>800</v>
      </c>
    </row>
    <row r="212815" spans="1:1">
      <c r="A212815" s="60" t="s">
        <v>801</v>
      </c>
    </row>
    <row r="212816" spans="1:1">
      <c r="A212816" s="60" t="s">
        <v>802</v>
      </c>
    </row>
    <row r="212817" spans="1:1">
      <c r="A212817" s="60" t="s">
        <v>803</v>
      </c>
    </row>
    <row r="212818" spans="1:1">
      <c r="A212818" s="60" t="s">
        <v>804</v>
      </c>
    </row>
    <row r="212819" spans="1:1">
      <c r="A212819" s="60" t="s">
        <v>805</v>
      </c>
    </row>
    <row r="212820" spans="1:1">
      <c r="A212820" s="60" t="s">
        <v>806</v>
      </c>
    </row>
    <row r="212821" spans="1:1">
      <c r="A212821" s="60" t="s">
        <v>807</v>
      </c>
    </row>
    <row r="212822" spans="1:1">
      <c r="A212822" s="60" t="s">
        <v>808</v>
      </c>
    </row>
    <row r="212823" spans="1:1">
      <c r="A212823" s="60" t="s">
        <v>809</v>
      </c>
    </row>
    <row r="212824" spans="1:1">
      <c r="A212824" s="60" t="s">
        <v>810</v>
      </c>
    </row>
    <row r="212825" spans="1:1">
      <c r="A212825" s="60" t="s">
        <v>811</v>
      </c>
    </row>
    <row r="212826" spans="1:1">
      <c r="A212826" s="60" t="s">
        <v>812</v>
      </c>
    </row>
    <row r="212827" spans="1:1">
      <c r="A212827" s="60" t="s">
        <v>813</v>
      </c>
    </row>
    <row r="212828" spans="1:1">
      <c r="A212828" s="60" t="s">
        <v>814</v>
      </c>
    </row>
    <row r="212829" spans="1:1">
      <c r="A212829" s="60" t="s">
        <v>815</v>
      </c>
    </row>
    <row r="212830" spans="1:1">
      <c r="A212830" s="60" t="s">
        <v>816</v>
      </c>
    </row>
    <row r="212831" spans="1:1">
      <c r="A212831" s="60" t="s">
        <v>817</v>
      </c>
    </row>
    <row r="212832" spans="1:1">
      <c r="A212832" s="60" t="s">
        <v>818</v>
      </c>
    </row>
    <row r="212833" spans="1:1">
      <c r="A212833" s="60" t="s">
        <v>819</v>
      </c>
    </row>
    <row r="212834" spans="1:1">
      <c r="A212834" s="60" t="s">
        <v>820</v>
      </c>
    </row>
    <row r="212835" spans="1:1">
      <c r="A212835" s="60" t="s">
        <v>821</v>
      </c>
    </row>
    <row r="212836" spans="1:1">
      <c r="A212836" s="60" t="s">
        <v>822</v>
      </c>
    </row>
    <row r="212837" spans="1:1">
      <c r="A212837" s="60" t="s">
        <v>823</v>
      </c>
    </row>
    <row r="212838" spans="1:1">
      <c r="A212838" s="60" t="s">
        <v>824</v>
      </c>
    </row>
    <row r="212839" spans="1:1">
      <c r="A212839" s="60" t="s">
        <v>825</v>
      </c>
    </row>
    <row r="212840" spans="1:1">
      <c r="A212840" s="60" t="s">
        <v>826</v>
      </c>
    </row>
    <row r="212841" spans="1:1">
      <c r="A212841" s="60" t="s">
        <v>827</v>
      </c>
    </row>
    <row r="212842" spans="1:1">
      <c r="A212842" s="60" t="s">
        <v>828</v>
      </c>
    </row>
    <row r="212843" spans="1:1">
      <c r="A212843" s="60" t="s">
        <v>829</v>
      </c>
    </row>
    <row r="212844" spans="1:1">
      <c r="A212844" s="60" t="s">
        <v>830</v>
      </c>
    </row>
    <row r="212845" spans="1:1">
      <c r="A212845" s="60" t="s">
        <v>831</v>
      </c>
    </row>
    <row r="212846" spans="1:1">
      <c r="A212846" s="60" t="s">
        <v>832</v>
      </c>
    </row>
    <row r="212847" spans="1:1">
      <c r="A212847" s="60" t="s">
        <v>833</v>
      </c>
    </row>
    <row r="212848" spans="1:1">
      <c r="A212848" s="60" t="s">
        <v>834</v>
      </c>
    </row>
    <row r="212849" spans="1:1">
      <c r="A212849" s="60" t="s">
        <v>835</v>
      </c>
    </row>
    <row r="212850" spans="1:1">
      <c r="A212850" s="60" t="s">
        <v>836</v>
      </c>
    </row>
    <row r="212851" spans="1:1">
      <c r="A212851" s="60" t="s">
        <v>837</v>
      </c>
    </row>
    <row r="212852" spans="1:1">
      <c r="A212852" s="60" t="s">
        <v>838</v>
      </c>
    </row>
    <row r="212853" spans="1:1">
      <c r="A212853" s="60" t="s">
        <v>839</v>
      </c>
    </row>
    <row r="212854" spans="1:1">
      <c r="A212854" s="60" t="s">
        <v>840</v>
      </c>
    </row>
    <row r="212855" spans="1:1">
      <c r="A212855" s="60" t="s">
        <v>841</v>
      </c>
    </row>
    <row r="212856" spans="1:1">
      <c r="A212856" s="60" t="s">
        <v>842</v>
      </c>
    </row>
    <row r="212857" spans="1:1">
      <c r="A212857" s="60" t="s">
        <v>843</v>
      </c>
    </row>
    <row r="212858" spans="1:1">
      <c r="A212858" s="60" t="s">
        <v>844</v>
      </c>
    </row>
    <row r="212859" spans="1:1">
      <c r="A212859" s="60" t="s">
        <v>845</v>
      </c>
    </row>
    <row r="212860" spans="1:1">
      <c r="A212860" s="60" t="s">
        <v>846</v>
      </c>
    </row>
    <row r="212861" spans="1:1">
      <c r="A212861" s="60" t="s">
        <v>847</v>
      </c>
    </row>
    <row r="212862" spans="1:1">
      <c r="A212862" s="60" t="s">
        <v>848</v>
      </c>
    </row>
    <row r="212863" spans="1:1">
      <c r="A212863" s="60" t="s">
        <v>849</v>
      </c>
    </row>
    <row r="212864" spans="1:1">
      <c r="A212864" s="60" t="s">
        <v>850</v>
      </c>
    </row>
    <row r="212865" spans="1:1">
      <c r="A212865" s="60" t="s">
        <v>851</v>
      </c>
    </row>
    <row r="212866" spans="1:1">
      <c r="A212866" s="60" t="s">
        <v>852</v>
      </c>
    </row>
    <row r="212867" spans="1:1">
      <c r="A212867" s="60" t="s">
        <v>853</v>
      </c>
    </row>
    <row r="212868" spans="1:1">
      <c r="A212868" s="60" t="s">
        <v>854</v>
      </c>
    </row>
    <row r="212869" spans="1:1">
      <c r="A212869" s="60" t="s">
        <v>855</v>
      </c>
    </row>
    <row r="212870" spans="1:1">
      <c r="A212870" s="60" t="s">
        <v>856</v>
      </c>
    </row>
    <row r="212871" spans="1:1">
      <c r="A212871" s="60" t="s">
        <v>857</v>
      </c>
    </row>
    <row r="212872" spans="1:1">
      <c r="A212872" s="60" t="s">
        <v>858</v>
      </c>
    </row>
    <row r="212873" spans="1:1">
      <c r="A212873" s="60" t="s">
        <v>859</v>
      </c>
    </row>
    <row r="212874" spans="1:1">
      <c r="A212874" s="60" t="s">
        <v>860</v>
      </c>
    </row>
    <row r="212875" spans="1:1">
      <c r="A212875" s="60" t="s">
        <v>861</v>
      </c>
    </row>
    <row r="212876" spans="1:1">
      <c r="A212876" s="60" t="s">
        <v>862</v>
      </c>
    </row>
    <row r="212877" spans="1:1">
      <c r="A212877" s="60" t="s">
        <v>863</v>
      </c>
    </row>
    <row r="212878" spans="1:1">
      <c r="A212878" s="60" t="s">
        <v>864</v>
      </c>
    </row>
    <row r="212879" spans="1:1">
      <c r="A212879" s="60" t="s">
        <v>865</v>
      </c>
    </row>
    <row r="212880" spans="1:1">
      <c r="A212880" s="60" t="s">
        <v>866</v>
      </c>
    </row>
    <row r="212881" spans="1:1">
      <c r="A212881" s="60" t="s">
        <v>867</v>
      </c>
    </row>
    <row r="212882" spans="1:1">
      <c r="A212882" s="60" t="s">
        <v>868</v>
      </c>
    </row>
    <row r="212883" spans="1:1">
      <c r="A212883" s="60" t="s">
        <v>869</v>
      </c>
    </row>
    <row r="212884" spans="1:1">
      <c r="A212884" s="60" t="s">
        <v>870</v>
      </c>
    </row>
    <row r="212885" spans="1:1">
      <c r="A212885" s="60" t="s">
        <v>871</v>
      </c>
    </row>
    <row r="212886" spans="1:1">
      <c r="A212886" s="60" t="s">
        <v>872</v>
      </c>
    </row>
    <row r="212887" spans="1:1">
      <c r="A212887" s="60" t="s">
        <v>873</v>
      </c>
    </row>
    <row r="212888" spans="1:1">
      <c r="A212888" s="60" t="s">
        <v>874</v>
      </c>
    </row>
    <row r="212889" spans="1:1">
      <c r="A212889" s="60" t="s">
        <v>875</v>
      </c>
    </row>
    <row r="212890" spans="1:1">
      <c r="A212890" s="60" t="s">
        <v>876</v>
      </c>
    </row>
    <row r="212891" spans="1:1">
      <c r="A212891" s="60" t="s">
        <v>877</v>
      </c>
    </row>
    <row r="212892" spans="1:1">
      <c r="A212892" s="60" t="s">
        <v>878</v>
      </c>
    </row>
    <row r="212893" spans="1:1">
      <c r="A212893" s="60" t="s">
        <v>879</v>
      </c>
    </row>
    <row r="212894" spans="1:1">
      <c r="A212894" s="60" t="s">
        <v>880</v>
      </c>
    </row>
    <row r="212895" spans="1:1">
      <c r="A212895" s="60" t="s">
        <v>881</v>
      </c>
    </row>
    <row r="212896" spans="1:1">
      <c r="A212896" s="60" t="s">
        <v>882</v>
      </c>
    </row>
    <row r="212897" spans="1:1">
      <c r="A212897" s="60" t="s">
        <v>883</v>
      </c>
    </row>
    <row r="212898" spans="1:1">
      <c r="A212898" s="60" t="s">
        <v>884</v>
      </c>
    </row>
    <row r="212899" spans="1:1">
      <c r="A212899" s="60" t="s">
        <v>885</v>
      </c>
    </row>
    <row r="212900" spans="1:1">
      <c r="A212900" s="60" t="s">
        <v>886</v>
      </c>
    </row>
    <row r="212901" spans="1:1">
      <c r="A212901" s="60" t="s">
        <v>887</v>
      </c>
    </row>
    <row r="212902" spans="1:1">
      <c r="A212902" s="60" t="s">
        <v>888</v>
      </c>
    </row>
    <row r="212903" spans="1:1">
      <c r="A212903" s="60" t="s">
        <v>889</v>
      </c>
    </row>
    <row r="212904" spans="1:1">
      <c r="A212904" s="60" t="s">
        <v>890</v>
      </c>
    </row>
    <row r="212905" spans="1:1">
      <c r="A212905" s="60" t="s">
        <v>891</v>
      </c>
    </row>
    <row r="212906" spans="1:1">
      <c r="A212906" s="60" t="s">
        <v>892</v>
      </c>
    </row>
    <row r="212907" spans="1:1">
      <c r="A212907" s="60" t="s">
        <v>893</v>
      </c>
    </row>
    <row r="212908" spans="1:1">
      <c r="A212908" s="60" t="s">
        <v>894</v>
      </c>
    </row>
    <row r="212909" spans="1:1">
      <c r="A212909" s="60" t="s">
        <v>895</v>
      </c>
    </row>
    <row r="212910" spans="1:1">
      <c r="A212910" s="60" t="s">
        <v>896</v>
      </c>
    </row>
    <row r="212911" spans="1:1">
      <c r="A212911" s="60" t="s">
        <v>897</v>
      </c>
    </row>
    <row r="212912" spans="1:1">
      <c r="A212912" s="60" t="s">
        <v>898</v>
      </c>
    </row>
    <row r="212913" spans="1:1">
      <c r="A212913" s="60" t="s">
        <v>899</v>
      </c>
    </row>
    <row r="212914" spans="1:1">
      <c r="A212914" s="60" t="s">
        <v>900</v>
      </c>
    </row>
    <row r="212915" spans="1:1">
      <c r="A212915" s="60" t="s">
        <v>901</v>
      </c>
    </row>
    <row r="212916" spans="1:1">
      <c r="A212916" s="60" t="s">
        <v>902</v>
      </c>
    </row>
    <row r="212917" spans="1:1">
      <c r="A212917" s="60" t="s">
        <v>903</v>
      </c>
    </row>
    <row r="212918" spans="1:1">
      <c r="A212918" s="60" t="s">
        <v>904</v>
      </c>
    </row>
    <row r="212919" spans="1:1">
      <c r="A212919" s="60" t="s">
        <v>905</v>
      </c>
    </row>
    <row r="212920" spans="1:1">
      <c r="A212920" s="60" t="s">
        <v>906</v>
      </c>
    </row>
    <row r="212921" spans="1:1">
      <c r="A212921" s="60" t="s">
        <v>907</v>
      </c>
    </row>
    <row r="212922" spans="1:1">
      <c r="A212922" s="60" t="s">
        <v>908</v>
      </c>
    </row>
    <row r="212923" spans="1:1">
      <c r="A212923" s="60" t="s">
        <v>909</v>
      </c>
    </row>
    <row r="212924" spans="1:1">
      <c r="A212924" s="60" t="s">
        <v>910</v>
      </c>
    </row>
    <row r="212925" spans="1:1">
      <c r="A212925" s="60" t="s">
        <v>911</v>
      </c>
    </row>
    <row r="212926" spans="1:1">
      <c r="A212926" s="60" t="s">
        <v>912</v>
      </c>
    </row>
    <row r="212927" spans="1:1">
      <c r="A212927" s="60" t="s">
        <v>913</v>
      </c>
    </row>
    <row r="212928" spans="1:1">
      <c r="A212928" s="60" t="s">
        <v>914</v>
      </c>
    </row>
    <row r="212929" spans="1:1">
      <c r="A212929" s="60" t="s">
        <v>915</v>
      </c>
    </row>
    <row r="212930" spans="1:1">
      <c r="A212930" s="60" t="s">
        <v>916</v>
      </c>
    </row>
    <row r="212931" spans="1:1">
      <c r="A212931" s="60" t="s">
        <v>917</v>
      </c>
    </row>
    <row r="212932" spans="1:1">
      <c r="A212932" s="60" t="s">
        <v>918</v>
      </c>
    </row>
    <row r="212933" spans="1:1">
      <c r="A212933" s="60" t="s">
        <v>919</v>
      </c>
    </row>
    <row r="212934" spans="1:1">
      <c r="A212934" s="60" t="s">
        <v>920</v>
      </c>
    </row>
    <row r="212935" spans="1:1">
      <c r="A212935" s="60" t="s">
        <v>921</v>
      </c>
    </row>
    <row r="212936" spans="1:1">
      <c r="A212936" s="60" t="s">
        <v>922</v>
      </c>
    </row>
    <row r="212937" spans="1:1">
      <c r="A212937" s="60" t="s">
        <v>923</v>
      </c>
    </row>
    <row r="212938" spans="1:1">
      <c r="A212938" s="60" t="s">
        <v>924</v>
      </c>
    </row>
    <row r="212939" spans="1:1">
      <c r="A212939" s="60" t="s">
        <v>925</v>
      </c>
    </row>
    <row r="212940" spans="1:1">
      <c r="A212940" s="60" t="s">
        <v>926</v>
      </c>
    </row>
    <row r="212941" spans="1:1">
      <c r="A212941" s="60" t="s">
        <v>927</v>
      </c>
    </row>
    <row r="212942" spans="1:1">
      <c r="A212942" s="60" t="s">
        <v>928</v>
      </c>
    </row>
    <row r="212943" spans="1:1">
      <c r="A212943" s="60" t="s">
        <v>929</v>
      </c>
    </row>
    <row r="212944" spans="1:1">
      <c r="A212944" s="60" t="s">
        <v>930</v>
      </c>
    </row>
    <row r="212945" spans="1:1">
      <c r="A212945" s="60" t="s">
        <v>931</v>
      </c>
    </row>
    <row r="212946" spans="1:1">
      <c r="A212946" s="60" t="s">
        <v>932</v>
      </c>
    </row>
    <row r="212947" spans="1:1">
      <c r="A212947" s="60" t="s">
        <v>933</v>
      </c>
    </row>
    <row r="212948" spans="1:1">
      <c r="A212948" s="60" t="s">
        <v>934</v>
      </c>
    </row>
    <row r="212949" spans="1:1">
      <c r="A212949" s="60" t="s">
        <v>935</v>
      </c>
    </row>
    <row r="212950" spans="1:1">
      <c r="A212950" s="60" t="s">
        <v>936</v>
      </c>
    </row>
    <row r="212951" spans="1:1">
      <c r="A212951" s="60" t="s">
        <v>937</v>
      </c>
    </row>
    <row r="212952" spans="1:1">
      <c r="A212952" s="60" t="s">
        <v>938</v>
      </c>
    </row>
    <row r="229119" spans="1:1">
      <c r="A229119" s="60" t="s">
        <v>721</v>
      </c>
    </row>
    <row r="229120" spans="1:1">
      <c r="A229120" s="60" t="s">
        <v>722</v>
      </c>
    </row>
    <row r="229121" spans="1:1">
      <c r="A229121" s="60" t="s">
        <v>723</v>
      </c>
    </row>
    <row r="229122" spans="1:1">
      <c r="A229122" s="60" t="s">
        <v>724</v>
      </c>
    </row>
    <row r="229123" spans="1:1">
      <c r="A229123" s="60" t="s">
        <v>725</v>
      </c>
    </row>
    <row r="229124" spans="1:1">
      <c r="A229124" s="60" t="s">
        <v>726</v>
      </c>
    </row>
    <row r="229125" spans="1:1">
      <c r="A229125" s="60" t="s">
        <v>727</v>
      </c>
    </row>
    <row r="229126" spans="1:1">
      <c r="A229126" s="60" t="s">
        <v>728</v>
      </c>
    </row>
    <row r="229127" spans="1:1">
      <c r="A229127" s="60" t="s">
        <v>729</v>
      </c>
    </row>
    <row r="229128" spans="1:1">
      <c r="A229128" s="60" t="s">
        <v>730</v>
      </c>
    </row>
    <row r="229129" spans="1:1">
      <c r="A229129" s="60" t="s">
        <v>731</v>
      </c>
    </row>
    <row r="229130" spans="1:1">
      <c r="A229130" s="60" t="s">
        <v>732</v>
      </c>
    </row>
    <row r="229131" spans="1:1">
      <c r="A229131" s="60" t="s">
        <v>733</v>
      </c>
    </row>
    <row r="229132" spans="1:1">
      <c r="A229132" s="60" t="s">
        <v>734</v>
      </c>
    </row>
    <row r="229133" spans="1:1">
      <c r="A229133" s="60" t="s">
        <v>735</v>
      </c>
    </row>
    <row r="229134" spans="1:1">
      <c r="A229134" s="60" t="s">
        <v>736</v>
      </c>
    </row>
    <row r="229135" spans="1:1">
      <c r="A229135" s="60" t="s">
        <v>737</v>
      </c>
    </row>
    <row r="229136" spans="1:1">
      <c r="A229136" s="60" t="s">
        <v>738</v>
      </c>
    </row>
    <row r="229137" spans="1:1">
      <c r="A229137" s="60" t="s">
        <v>739</v>
      </c>
    </row>
    <row r="229138" spans="1:1">
      <c r="A229138" s="60" t="s">
        <v>740</v>
      </c>
    </row>
    <row r="229139" spans="1:1">
      <c r="A229139" s="60" t="s">
        <v>741</v>
      </c>
    </row>
    <row r="229140" spans="1:1">
      <c r="A229140" s="60" t="s">
        <v>742</v>
      </c>
    </row>
    <row r="229141" spans="1:1">
      <c r="A229141" s="60" t="s">
        <v>743</v>
      </c>
    </row>
    <row r="229142" spans="1:1">
      <c r="A229142" s="60" t="s">
        <v>744</v>
      </c>
    </row>
    <row r="229143" spans="1:1">
      <c r="A229143" s="60" t="s">
        <v>745</v>
      </c>
    </row>
    <row r="229144" spans="1:1">
      <c r="A229144" s="60" t="s">
        <v>746</v>
      </c>
    </row>
    <row r="229145" spans="1:1">
      <c r="A229145" s="60" t="s">
        <v>747</v>
      </c>
    </row>
    <row r="229146" spans="1:1">
      <c r="A229146" s="60" t="s">
        <v>748</v>
      </c>
    </row>
    <row r="229147" spans="1:1">
      <c r="A229147" s="60" t="s">
        <v>749</v>
      </c>
    </row>
    <row r="229148" spans="1:1">
      <c r="A229148" s="60" t="s">
        <v>750</v>
      </c>
    </row>
    <row r="229149" spans="1:1">
      <c r="A229149" s="60" t="s">
        <v>751</v>
      </c>
    </row>
    <row r="229150" spans="1:1">
      <c r="A229150" s="60" t="s">
        <v>752</v>
      </c>
    </row>
    <row r="229151" spans="1:1">
      <c r="A229151" s="60" t="s">
        <v>753</v>
      </c>
    </row>
    <row r="229152" spans="1:1">
      <c r="A229152" s="60" t="s">
        <v>754</v>
      </c>
    </row>
    <row r="229153" spans="1:1">
      <c r="A229153" s="60" t="s">
        <v>755</v>
      </c>
    </row>
    <row r="229154" spans="1:1">
      <c r="A229154" s="60" t="s">
        <v>756</v>
      </c>
    </row>
    <row r="229155" spans="1:1">
      <c r="A229155" s="60" t="s">
        <v>757</v>
      </c>
    </row>
    <row r="229156" spans="1:1">
      <c r="A229156" s="60" t="s">
        <v>758</v>
      </c>
    </row>
    <row r="229157" spans="1:1">
      <c r="A229157" s="60" t="s">
        <v>759</v>
      </c>
    </row>
    <row r="229158" spans="1:1">
      <c r="A229158" s="60" t="s">
        <v>760</v>
      </c>
    </row>
    <row r="229159" spans="1:1">
      <c r="A229159" s="60" t="s">
        <v>761</v>
      </c>
    </row>
    <row r="229160" spans="1:1">
      <c r="A229160" s="60" t="s">
        <v>762</v>
      </c>
    </row>
    <row r="229161" spans="1:1">
      <c r="A229161" s="60" t="s">
        <v>763</v>
      </c>
    </row>
    <row r="229162" spans="1:1">
      <c r="A229162" s="60" t="s">
        <v>764</v>
      </c>
    </row>
    <row r="229163" spans="1:1">
      <c r="A229163" s="60" t="s">
        <v>765</v>
      </c>
    </row>
    <row r="229164" spans="1:1">
      <c r="A229164" s="60" t="s">
        <v>766</v>
      </c>
    </row>
    <row r="229165" spans="1:1">
      <c r="A229165" s="60" t="s">
        <v>767</v>
      </c>
    </row>
    <row r="229166" spans="1:1">
      <c r="A229166" s="60" t="s">
        <v>768</v>
      </c>
    </row>
    <row r="229167" spans="1:1">
      <c r="A229167" s="60" t="s">
        <v>769</v>
      </c>
    </row>
    <row r="229168" spans="1:1">
      <c r="A229168" s="60" t="s">
        <v>770</v>
      </c>
    </row>
    <row r="229169" spans="1:1">
      <c r="A229169" s="60" t="s">
        <v>771</v>
      </c>
    </row>
    <row r="229170" spans="1:1">
      <c r="A229170" s="60" t="s">
        <v>772</v>
      </c>
    </row>
    <row r="229171" spans="1:1">
      <c r="A229171" s="60" t="s">
        <v>773</v>
      </c>
    </row>
    <row r="229172" spans="1:1">
      <c r="A229172" s="60" t="s">
        <v>774</v>
      </c>
    </row>
    <row r="229173" spans="1:1">
      <c r="A229173" s="60" t="s">
        <v>775</v>
      </c>
    </row>
    <row r="229174" spans="1:1">
      <c r="A229174" s="60" t="s">
        <v>776</v>
      </c>
    </row>
    <row r="229175" spans="1:1">
      <c r="A229175" s="60" t="s">
        <v>777</v>
      </c>
    </row>
    <row r="229176" spans="1:1">
      <c r="A229176" s="60" t="s">
        <v>778</v>
      </c>
    </row>
    <row r="229177" spans="1:1">
      <c r="A229177" s="60" t="s">
        <v>779</v>
      </c>
    </row>
    <row r="229178" spans="1:1">
      <c r="A229178" s="60" t="s">
        <v>780</v>
      </c>
    </row>
    <row r="229179" spans="1:1">
      <c r="A229179" s="60" t="s">
        <v>781</v>
      </c>
    </row>
    <row r="229180" spans="1:1">
      <c r="A229180" s="60" t="s">
        <v>782</v>
      </c>
    </row>
    <row r="229181" spans="1:1">
      <c r="A229181" s="60" t="s">
        <v>783</v>
      </c>
    </row>
    <row r="229182" spans="1:1">
      <c r="A229182" s="60" t="s">
        <v>784</v>
      </c>
    </row>
    <row r="229183" spans="1:1">
      <c r="A229183" s="60" t="s">
        <v>785</v>
      </c>
    </row>
    <row r="229184" spans="1:1">
      <c r="A229184" s="60" t="s">
        <v>786</v>
      </c>
    </row>
    <row r="229185" spans="1:1">
      <c r="A229185" s="60" t="s">
        <v>787</v>
      </c>
    </row>
    <row r="229186" spans="1:1">
      <c r="A229186" s="60" t="s">
        <v>788</v>
      </c>
    </row>
    <row r="229187" spans="1:1">
      <c r="A229187" s="60" t="s">
        <v>789</v>
      </c>
    </row>
    <row r="229188" spans="1:1">
      <c r="A229188" s="60" t="s">
        <v>790</v>
      </c>
    </row>
    <row r="229189" spans="1:1">
      <c r="A229189" s="60" t="s">
        <v>791</v>
      </c>
    </row>
    <row r="229190" spans="1:1">
      <c r="A229190" s="60" t="s">
        <v>792</v>
      </c>
    </row>
    <row r="229191" spans="1:1">
      <c r="A229191" s="60" t="s">
        <v>793</v>
      </c>
    </row>
    <row r="229192" spans="1:1">
      <c r="A229192" s="60" t="s">
        <v>794</v>
      </c>
    </row>
    <row r="229193" spans="1:1">
      <c r="A229193" s="60" t="s">
        <v>795</v>
      </c>
    </row>
    <row r="229194" spans="1:1">
      <c r="A229194" s="60" t="s">
        <v>796</v>
      </c>
    </row>
    <row r="229195" spans="1:1">
      <c r="A229195" s="60" t="s">
        <v>797</v>
      </c>
    </row>
    <row r="229196" spans="1:1">
      <c r="A229196" s="60" t="s">
        <v>798</v>
      </c>
    </row>
    <row r="229197" spans="1:1">
      <c r="A229197" s="60" t="s">
        <v>799</v>
      </c>
    </row>
    <row r="229198" spans="1:1">
      <c r="A229198" s="60" t="s">
        <v>800</v>
      </c>
    </row>
    <row r="229199" spans="1:1">
      <c r="A229199" s="60" t="s">
        <v>801</v>
      </c>
    </row>
    <row r="229200" spans="1:1">
      <c r="A229200" s="60" t="s">
        <v>802</v>
      </c>
    </row>
    <row r="229201" spans="1:1">
      <c r="A229201" s="60" t="s">
        <v>803</v>
      </c>
    </row>
    <row r="229202" spans="1:1">
      <c r="A229202" s="60" t="s">
        <v>804</v>
      </c>
    </row>
    <row r="229203" spans="1:1">
      <c r="A229203" s="60" t="s">
        <v>805</v>
      </c>
    </row>
    <row r="229204" spans="1:1">
      <c r="A229204" s="60" t="s">
        <v>806</v>
      </c>
    </row>
    <row r="229205" spans="1:1">
      <c r="A229205" s="60" t="s">
        <v>807</v>
      </c>
    </row>
    <row r="229206" spans="1:1">
      <c r="A229206" s="60" t="s">
        <v>808</v>
      </c>
    </row>
    <row r="229207" spans="1:1">
      <c r="A229207" s="60" t="s">
        <v>809</v>
      </c>
    </row>
    <row r="229208" spans="1:1">
      <c r="A229208" s="60" t="s">
        <v>810</v>
      </c>
    </row>
    <row r="229209" spans="1:1">
      <c r="A229209" s="60" t="s">
        <v>811</v>
      </c>
    </row>
    <row r="229210" spans="1:1">
      <c r="A229210" s="60" t="s">
        <v>812</v>
      </c>
    </row>
    <row r="229211" spans="1:1">
      <c r="A229211" s="60" t="s">
        <v>813</v>
      </c>
    </row>
    <row r="229212" spans="1:1">
      <c r="A229212" s="60" t="s">
        <v>814</v>
      </c>
    </row>
    <row r="229213" spans="1:1">
      <c r="A229213" s="60" t="s">
        <v>815</v>
      </c>
    </row>
    <row r="229214" spans="1:1">
      <c r="A229214" s="60" t="s">
        <v>816</v>
      </c>
    </row>
    <row r="229215" spans="1:1">
      <c r="A229215" s="60" t="s">
        <v>817</v>
      </c>
    </row>
    <row r="229216" spans="1:1">
      <c r="A229216" s="60" t="s">
        <v>818</v>
      </c>
    </row>
    <row r="229217" spans="1:1">
      <c r="A229217" s="60" t="s">
        <v>819</v>
      </c>
    </row>
    <row r="229218" spans="1:1">
      <c r="A229218" s="60" t="s">
        <v>820</v>
      </c>
    </row>
    <row r="229219" spans="1:1">
      <c r="A229219" s="60" t="s">
        <v>821</v>
      </c>
    </row>
    <row r="229220" spans="1:1">
      <c r="A229220" s="60" t="s">
        <v>822</v>
      </c>
    </row>
    <row r="229221" spans="1:1">
      <c r="A229221" s="60" t="s">
        <v>823</v>
      </c>
    </row>
    <row r="229222" spans="1:1">
      <c r="A229222" s="60" t="s">
        <v>824</v>
      </c>
    </row>
    <row r="229223" spans="1:1">
      <c r="A229223" s="60" t="s">
        <v>825</v>
      </c>
    </row>
    <row r="229224" spans="1:1">
      <c r="A229224" s="60" t="s">
        <v>826</v>
      </c>
    </row>
    <row r="229225" spans="1:1">
      <c r="A229225" s="60" t="s">
        <v>827</v>
      </c>
    </row>
    <row r="229226" spans="1:1">
      <c r="A229226" s="60" t="s">
        <v>828</v>
      </c>
    </row>
    <row r="229227" spans="1:1">
      <c r="A229227" s="60" t="s">
        <v>829</v>
      </c>
    </row>
    <row r="229228" spans="1:1">
      <c r="A229228" s="60" t="s">
        <v>830</v>
      </c>
    </row>
    <row r="229229" spans="1:1">
      <c r="A229229" s="60" t="s">
        <v>831</v>
      </c>
    </row>
    <row r="229230" spans="1:1">
      <c r="A229230" s="60" t="s">
        <v>832</v>
      </c>
    </row>
    <row r="229231" spans="1:1">
      <c r="A229231" s="60" t="s">
        <v>833</v>
      </c>
    </row>
    <row r="229232" spans="1:1">
      <c r="A229232" s="60" t="s">
        <v>834</v>
      </c>
    </row>
    <row r="229233" spans="1:1">
      <c r="A229233" s="60" t="s">
        <v>835</v>
      </c>
    </row>
    <row r="229234" spans="1:1">
      <c r="A229234" s="60" t="s">
        <v>836</v>
      </c>
    </row>
    <row r="229235" spans="1:1">
      <c r="A229235" s="60" t="s">
        <v>837</v>
      </c>
    </row>
    <row r="229236" spans="1:1">
      <c r="A229236" s="60" t="s">
        <v>838</v>
      </c>
    </row>
    <row r="229237" spans="1:1">
      <c r="A229237" s="60" t="s">
        <v>839</v>
      </c>
    </row>
    <row r="229238" spans="1:1">
      <c r="A229238" s="60" t="s">
        <v>840</v>
      </c>
    </row>
    <row r="229239" spans="1:1">
      <c r="A229239" s="60" t="s">
        <v>841</v>
      </c>
    </row>
    <row r="229240" spans="1:1">
      <c r="A229240" s="60" t="s">
        <v>842</v>
      </c>
    </row>
    <row r="229241" spans="1:1">
      <c r="A229241" s="60" t="s">
        <v>843</v>
      </c>
    </row>
    <row r="229242" spans="1:1">
      <c r="A229242" s="60" t="s">
        <v>844</v>
      </c>
    </row>
    <row r="229243" spans="1:1">
      <c r="A229243" s="60" t="s">
        <v>845</v>
      </c>
    </row>
    <row r="229244" spans="1:1">
      <c r="A229244" s="60" t="s">
        <v>846</v>
      </c>
    </row>
    <row r="229245" spans="1:1">
      <c r="A229245" s="60" t="s">
        <v>847</v>
      </c>
    </row>
    <row r="229246" spans="1:1">
      <c r="A229246" s="60" t="s">
        <v>848</v>
      </c>
    </row>
    <row r="229247" spans="1:1">
      <c r="A229247" s="60" t="s">
        <v>849</v>
      </c>
    </row>
    <row r="229248" spans="1:1">
      <c r="A229248" s="60" t="s">
        <v>850</v>
      </c>
    </row>
    <row r="229249" spans="1:1">
      <c r="A229249" s="60" t="s">
        <v>851</v>
      </c>
    </row>
    <row r="229250" spans="1:1">
      <c r="A229250" s="60" t="s">
        <v>852</v>
      </c>
    </row>
    <row r="229251" spans="1:1">
      <c r="A229251" s="60" t="s">
        <v>853</v>
      </c>
    </row>
    <row r="229252" spans="1:1">
      <c r="A229252" s="60" t="s">
        <v>854</v>
      </c>
    </row>
    <row r="229253" spans="1:1">
      <c r="A229253" s="60" t="s">
        <v>855</v>
      </c>
    </row>
    <row r="229254" spans="1:1">
      <c r="A229254" s="60" t="s">
        <v>856</v>
      </c>
    </row>
    <row r="229255" spans="1:1">
      <c r="A229255" s="60" t="s">
        <v>857</v>
      </c>
    </row>
    <row r="229256" spans="1:1">
      <c r="A229256" s="60" t="s">
        <v>858</v>
      </c>
    </row>
    <row r="229257" spans="1:1">
      <c r="A229257" s="60" t="s">
        <v>859</v>
      </c>
    </row>
    <row r="229258" spans="1:1">
      <c r="A229258" s="60" t="s">
        <v>860</v>
      </c>
    </row>
    <row r="229259" spans="1:1">
      <c r="A229259" s="60" t="s">
        <v>861</v>
      </c>
    </row>
    <row r="229260" spans="1:1">
      <c r="A229260" s="60" t="s">
        <v>862</v>
      </c>
    </row>
    <row r="229261" spans="1:1">
      <c r="A229261" s="60" t="s">
        <v>863</v>
      </c>
    </row>
    <row r="229262" spans="1:1">
      <c r="A229262" s="60" t="s">
        <v>864</v>
      </c>
    </row>
    <row r="229263" spans="1:1">
      <c r="A229263" s="60" t="s">
        <v>865</v>
      </c>
    </row>
    <row r="229264" spans="1:1">
      <c r="A229264" s="60" t="s">
        <v>866</v>
      </c>
    </row>
    <row r="229265" spans="1:1">
      <c r="A229265" s="60" t="s">
        <v>867</v>
      </c>
    </row>
    <row r="229266" spans="1:1">
      <c r="A229266" s="60" t="s">
        <v>868</v>
      </c>
    </row>
    <row r="229267" spans="1:1">
      <c r="A229267" s="60" t="s">
        <v>869</v>
      </c>
    </row>
    <row r="229268" spans="1:1">
      <c r="A229268" s="60" t="s">
        <v>870</v>
      </c>
    </row>
    <row r="229269" spans="1:1">
      <c r="A229269" s="60" t="s">
        <v>871</v>
      </c>
    </row>
    <row r="229270" spans="1:1">
      <c r="A229270" s="60" t="s">
        <v>872</v>
      </c>
    </row>
    <row r="229271" spans="1:1">
      <c r="A229271" s="60" t="s">
        <v>873</v>
      </c>
    </row>
    <row r="229272" spans="1:1">
      <c r="A229272" s="60" t="s">
        <v>874</v>
      </c>
    </row>
    <row r="229273" spans="1:1">
      <c r="A229273" s="60" t="s">
        <v>875</v>
      </c>
    </row>
    <row r="229274" spans="1:1">
      <c r="A229274" s="60" t="s">
        <v>876</v>
      </c>
    </row>
    <row r="229275" spans="1:1">
      <c r="A229275" s="60" t="s">
        <v>877</v>
      </c>
    </row>
    <row r="229276" spans="1:1">
      <c r="A229276" s="60" t="s">
        <v>878</v>
      </c>
    </row>
    <row r="229277" spans="1:1">
      <c r="A229277" s="60" t="s">
        <v>879</v>
      </c>
    </row>
    <row r="229278" spans="1:1">
      <c r="A229278" s="60" t="s">
        <v>880</v>
      </c>
    </row>
    <row r="229279" spans="1:1">
      <c r="A229279" s="60" t="s">
        <v>881</v>
      </c>
    </row>
    <row r="229280" spans="1:1">
      <c r="A229280" s="60" t="s">
        <v>882</v>
      </c>
    </row>
    <row r="229281" spans="1:1">
      <c r="A229281" s="60" t="s">
        <v>883</v>
      </c>
    </row>
    <row r="229282" spans="1:1">
      <c r="A229282" s="60" t="s">
        <v>884</v>
      </c>
    </row>
    <row r="229283" spans="1:1">
      <c r="A229283" s="60" t="s">
        <v>885</v>
      </c>
    </row>
    <row r="229284" spans="1:1">
      <c r="A229284" s="60" t="s">
        <v>886</v>
      </c>
    </row>
    <row r="229285" spans="1:1">
      <c r="A229285" s="60" t="s">
        <v>887</v>
      </c>
    </row>
    <row r="229286" spans="1:1">
      <c r="A229286" s="60" t="s">
        <v>888</v>
      </c>
    </row>
    <row r="229287" spans="1:1">
      <c r="A229287" s="60" t="s">
        <v>889</v>
      </c>
    </row>
    <row r="229288" spans="1:1">
      <c r="A229288" s="60" t="s">
        <v>890</v>
      </c>
    </row>
    <row r="229289" spans="1:1">
      <c r="A229289" s="60" t="s">
        <v>891</v>
      </c>
    </row>
    <row r="229290" spans="1:1">
      <c r="A229290" s="60" t="s">
        <v>892</v>
      </c>
    </row>
    <row r="229291" spans="1:1">
      <c r="A229291" s="60" t="s">
        <v>893</v>
      </c>
    </row>
    <row r="229292" spans="1:1">
      <c r="A229292" s="60" t="s">
        <v>894</v>
      </c>
    </row>
    <row r="229293" spans="1:1">
      <c r="A229293" s="60" t="s">
        <v>895</v>
      </c>
    </row>
    <row r="229294" spans="1:1">
      <c r="A229294" s="60" t="s">
        <v>896</v>
      </c>
    </row>
    <row r="229295" spans="1:1">
      <c r="A229295" s="60" t="s">
        <v>897</v>
      </c>
    </row>
    <row r="229296" spans="1:1">
      <c r="A229296" s="60" t="s">
        <v>898</v>
      </c>
    </row>
    <row r="229297" spans="1:1">
      <c r="A229297" s="60" t="s">
        <v>899</v>
      </c>
    </row>
    <row r="229298" spans="1:1">
      <c r="A229298" s="60" t="s">
        <v>900</v>
      </c>
    </row>
    <row r="229299" spans="1:1">
      <c r="A229299" s="60" t="s">
        <v>901</v>
      </c>
    </row>
    <row r="229300" spans="1:1">
      <c r="A229300" s="60" t="s">
        <v>902</v>
      </c>
    </row>
    <row r="229301" spans="1:1">
      <c r="A229301" s="60" t="s">
        <v>903</v>
      </c>
    </row>
    <row r="229302" spans="1:1">
      <c r="A229302" s="60" t="s">
        <v>904</v>
      </c>
    </row>
    <row r="229303" spans="1:1">
      <c r="A229303" s="60" t="s">
        <v>905</v>
      </c>
    </row>
    <row r="229304" spans="1:1">
      <c r="A229304" s="60" t="s">
        <v>906</v>
      </c>
    </row>
    <row r="229305" spans="1:1">
      <c r="A229305" s="60" t="s">
        <v>907</v>
      </c>
    </row>
    <row r="229306" spans="1:1">
      <c r="A229306" s="60" t="s">
        <v>908</v>
      </c>
    </row>
    <row r="229307" spans="1:1">
      <c r="A229307" s="60" t="s">
        <v>909</v>
      </c>
    </row>
    <row r="229308" spans="1:1">
      <c r="A229308" s="60" t="s">
        <v>910</v>
      </c>
    </row>
    <row r="229309" spans="1:1">
      <c r="A229309" s="60" t="s">
        <v>911</v>
      </c>
    </row>
    <row r="229310" spans="1:1">
      <c r="A229310" s="60" t="s">
        <v>912</v>
      </c>
    </row>
    <row r="229311" spans="1:1">
      <c r="A229311" s="60" t="s">
        <v>913</v>
      </c>
    </row>
    <row r="229312" spans="1:1">
      <c r="A229312" s="60" t="s">
        <v>914</v>
      </c>
    </row>
    <row r="229313" spans="1:1">
      <c r="A229313" s="60" t="s">
        <v>915</v>
      </c>
    </row>
    <row r="229314" spans="1:1">
      <c r="A229314" s="60" t="s">
        <v>916</v>
      </c>
    </row>
    <row r="229315" spans="1:1">
      <c r="A229315" s="60" t="s">
        <v>917</v>
      </c>
    </row>
    <row r="229316" spans="1:1">
      <c r="A229316" s="60" t="s">
        <v>918</v>
      </c>
    </row>
    <row r="229317" spans="1:1">
      <c r="A229317" s="60" t="s">
        <v>919</v>
      </c>
    </row>
    <row r="229318" spans="1:1">
      <c r="A229318" s="60" t="s">
        <v>920</v>
      </c>
    </row>
    <row r="229319" spans="1:1">
      <c r="A229319" s="60" t="s">
        <v>921</v>
      </c>
    </row>
    <row r="229320" spans="1:1">
      <c r="A229320" s="60" t="s">
        <v>922</v>
      </c>
    </row>
    <row r="229321" spans="1:1">
      <c r="A229321" s="60" t="s">
        <v>923</v>
      </c>
    </row>
    <row r="229322" spans="1:1">
      <c r="A229322" s="60" t="s">
        <v>924</v>
      </c>
    </row>
    <row r="229323" spans="1:1">
      <c r="A229323" s="60" t="s">
        <v>925</v>
      </c>
    </row>
    <row r="229324" spans="1:1">
      <c r="A229324" s="60" t="s">
        <v>926</v>
      </c>
    </row>
    <row r="229325" spans="1:1">
      <c r="A229325" s="60" t="s">
        <v>927</v>
      </c>
    </row>
    <row r="229326" spans="1:1">
      <c r="A229326" s="60" t="s">
        <v>928</v>
      </c>
    </row>
    <row r="229327" spans="1:1">
      <c r="A229327" s="60" t="s">
        <v>929</v>
      </c>
    </row>
    <row r="229328" spans="1:1">
      <c r="A229328" s="60" t="s">
        <v>930</v>
      </c>
    </row>
    <row r="229329" spans="1:1">
      <c r="A229329" s="60" t="s">
        <v>931</v>
      </c>
    </row>
    <row r="229330" spans="1:1">
      <c r="A229330" s="60" t="s">
        <v>932</v>
      </c>
    </row>
    <row r="229331" spans="1:1">
      <c r="A229331" s="60" t="s">
        <v>933</v>
      </c>
    </row>
    <row r="229332" spans="1:1">
      <c r="A229332" s="60" t="s">
        <v>934</v>
      </c>
    </row>
    <row r="229333" spans="1:1">
      <c r="A229333" s="60" t="s">
        <v>935</v>
      </c>
    </row>
    <row r="229334" spans="1:1">
      <c r="A229334" s="60" t="s">
        <v>936</v>
      </c>
    </row>
    <row r="229335" spans="1:1">
      <c r="A229335" s="60" t="s">
        <v>937</v>
      </c>
    </row>
    <row r="229336" spans="1:1">
      <c r="A229336" s="60" t="s">
        <v>938</v>
      </c>
    </row>
    <row r="245503" spans="1:1">
      <c r="A245503" s="60" t="s">
        <v>721</v>
      </c>
    </row>
    <row r="245504" spans="1:1">
      <c r="A245504" s="60" t="s">
        <v>722</v>
      </c>
    </row>
    <row r="245505" spans="1:1">
      <c r="A245505" s="60" t="s">
        <v>723</v>
      </c>
    </row>
    <row r="245506" spans="1:1">
      <c r="A245506" s="60" t="s">
        <v>724</v>
      </c>
    </row>
    <row r="245507" spans="1:1">
      <c r="A245507" s="60" t="s">
        <v>725</v>
      </c>
    </row>
    <row r="245508" spans="1:1">
      <c r="A245508" s="60" t="s">
        <v>726</v>
      </c>
    </row>
    <row r="245509" spans="1:1">
      <c r="A245509" s="60" t="s">
        <v>727</v>
      </c>
    </row>
    <row r="245510" spans="1:1">
      <c r="A245510" s="60" t="s">
        <v>728</v>
      </c>
    </row>
    <row r="245511" spans="1:1">
      <c r="A245511" s="60" t="s">
        <v>729</v>
      </c>
    </row>
    <row r="245512" spans="1:1">
      <c r="A245512" s="60" t="s">
        <v>730</v>
      </c>
    </row>
    <row r="245513" spans="1:1">
      <c r="A245513" s="60" t="s">
        <v>731</v>
      </c>
    </row>
    <row r="245514" spans="1:1">
      <c r="A245514" s="60" t="s">
        <v>732</v>
      </c>
    </row>
    <row r="245515" spans="1:1">
      <c r="A245515" s="60" t="s">
        <v>733</v>
      </c>
    </row>
    <row r="245516" spans="1:1">
      <c r="A245516" s="60" t="s">
        <v>734</v>
      </c>
    </row>
    <row r="245517" spans="1:1">
      <c r="A245517" s="60" t="s">
        <v>735</v>
      </c>
    </row>
    <row r="245518" spans="1:1">
      <c r="A245518" s="60" t="s">
        <v>736</v>
      </c>
    </row>
    <row r="245519" spans="1:1">
      <c r="A245519" s="60" t="s">
        <v>737</v>
      </c>
    </row>
    <row r="245520" spans="1:1">
      <c r="A245520" s="60" t="s">
        <v>738</v>
      </c>
    </row>
    <row r="245521" spans="1:1">
      <c r="A245521" s="60" t="s">
        <v>739</v>
      </c>
    </row>
    <row r="245522" spans="1:1">
      <c r="A245522" s="60" t="s">
        <v>740</v>
      </c>
    </row>
    <row r="245523" spans="1:1">
      <c r="A245523" s="60" t="s">
        <v>741</v>
      </c>
    </row>
    <row r="245524" spans="1:1">
      <c r="A245524" s="60" t="s">
        <v>742</v>
      </c>
    </row>
    <row r="245525" spans="1:1">
      <c r="A245525" s="60" t="s">
        <v>743</v>
      </c>
    </row>
    <row r="245526" spans="1:1">
      <c r="A245526" s="60" t="s">
        <v>744</v>
      </c>
    </row>
    <row r="245527" spans="1:1">
      <c r="A245527" s="60" t="s">
        <v>745</v>
      </c>
    </row>
    <row r="245528" spans="1:1">
      <c r="A245528" s="60" t="s">
        <v>746</v>
      </c>
    </row>
    <row r="245529" spans="1:1">
      <c r="A245529" s="60" t="s">
        <v>747</v>
      </c>
    </row>
    <row r="245530" spans="1:1">
      <c r="A245530" s="60" t="s">
        <v>748</v>
      </c>
    </row>
    <row r="245531" spans="1:1">
      <c r="A245531" s="60" t="s">
        <v>749</v>
      </c>
    </row>
    <row r="245532" spans="1:1">
      <c r="A245532" s="60" t="s">
        <v>750</v>
      </c>
    </row>
    <row r="245533" spans="1:1">
      <c r="A245533" s="60" t="s">
        <v>751</v>
      </c>
    </row>
    <row r="245534" spans="1:1">
      <c r="A245534" s="60" t="s">
        <v>752</v>
      </c>
    </row>
    <row r="245535" spans="1:1">
      <c r="A245535" s="60" t="s">
        <v>753</v>
      </c>
    </row>
    <row r="245536" spans="1:1">
      <c r="A245536" s="60" t="s">
        <v>754</v>
      </c>
    </row>
    <row r="245537" spans="1:1">
      <c r="A245537" s="60" t="s">
        <v>755</v>
      </c>
    </row>
    <row r="245538" spans="1:1">
      <c r="A245538" s="60" t="s">
        <v>756</v>
      </c>
    </row>
    <row r="245539" spans="1:1">
      <c r="A245539" s="60" t="s">
        <v>757</v>
      </c>
    </row>
    <row r="245540" spans="1:1">
      <c r="A245540" s="60" t="s">
        <v>758</v>
      </c>
    </row>
    <row r="245541" spans="1:1">
      <c r="A245541" s="60" t="s">
        <v>759</v>
      </c>
    </row>
    <row r="245542" spans="1:1">
      <c r="A245542" s="60" t="s">
        <v>760</v>
      </c>
    </row>
    <row r="245543" spans="1:1">
      <c r="A245543" s="60" t="s">
        <v>761</v>
      </c>
    </row>
    <row r="245544" spans="1:1">
      <c r="A245544" s="60" t="s">
        <v>762</v>
      </c>
    </row>
    <row r="245545" spans="1:1">
      <c r="A245545" s="60" t="s">
        <v>763</v>
      </c>
    </row>
    <row r="245546" spans="1:1">
      <c r="A245546" s="60" t="s">
        <v>764</v>
      </c>
    </row>
    <row r="245547" spans="1:1">
      <c r="A245547" s="60" t="s">
        <v>765</v>
      </c>
    </row>
    <row r="245548" spans="1:1">
      <c r="A245548" s="60" t="s">
        <v>766</v>
      </c>
    </row>
    <row r="245549" spans="1:1">
      <c r="A245549" s="60" t="s">
        <v>767</v>
      </c>
    </row>
    <row r="245550" spans="1:1">
      <c r="A245550" s="60" t="s">
        <v>768</v>
      </c>
    </row>
    <row r="245551" spans="1:1">
      <c r="A245551" s="60" t="s">
        <v>769</v>
      </c>
    </row>
    <row r="245552" spans="1:1">
      <c r="A245552" s="60" t="s">
        <v>770</v>
      </c>
    </row>
    <row r="245553" spans="1:1">
      <c r="A245553" s="60" t="s">
        <v>771</v>
      </c>
    </row>
    <row r="245554" spans="1:1">
      <c r="A245554" s="60" t="s">
        <v>772</v>
      </c>
    </row>
    <row r="245555" spans="1:1">
      <c r="A245555" s="60" t="s">
        <v>773</v>
      </c>
    </row>
    <row r="245556" spans="1:1">
      <c r="A245556" s="60" t="s">
        <v>774</v>
      </c>
    </row>
    <row r="245557" spans="1:1">
      <c r="A245557" s="60" t="s">
        <v>775</v>
      </c>
    </row>
    <row r="245558" spans="1:1">
      <c r="A245558" s="60" t="s">
        <v>776</v>
      </c>
    </row>
    <row r="245559" spans="1:1">
      <c r="A245559" s="60" t="s">
        <v>777</v>
      </c>
    </row>
    <row r="245560" spans="1:1">
      <c r="A245560" s="60" t="s">
        <v>778</v>
      </c>
    </row>
    <row r="245561" spans="1:1">
      <c r="A245561" s="60" t="s">
        <v>779</v>
      </c>
    </row>
    <row r="245562" spans="1:1">
      <c r="A245562" s="60" t="s">
        <v>780</v>
      </c>
    </row>
    <row r="245563" spans="1:1">
      <c r="A245563" s="60" t="s">
        <v>781</v>
      </c>
    </row>
    <row r="245564" spans="1:1">
      <c r="A245564" s="60" t="s">
        <v>782</v>
      </c>
    </row>
    <row r="245565" spans="1:1">
      <c r="A245565" s="60" t="s">
        <v>783</v>
      </c>
    </row>
    <row r="245566" spans="1:1">
      <c r="A245566" s="60" t="s">
        <v>784</v>
      </c>
    </row>
    <row r="245567" spans="1:1">
      <c r="A245567" s="60" t="s">
        <v>785</v>
      </c>
    </row>
    <row r="245568" spans="1:1">
      <c r="A245568" s="60" t="s">
        <v>786</v>
      </c>
    </row>
    <row r="245569" spans="1:1">
      <c r="A245569" s="60" t="s">
        <v>787</v>
      </c>
    </row>
    <row r="245570" spans="1:1">
      <c r="A245570" s="60" t="s">
        <v>788</v>
      </c>
    </row>
    <row r="245571" spans="1:1">
      <c r="A245571" s="60" t="s">
        <v>789</v>
      </c>
    </row>
    <row r="245572" spans="1:1">
      <c r="A245572" s="60" t="s">
        <v>790</v>
      </c>
    </row>
    <row r="245573" spans="1:1">
      <c r="A245573" s="60" t="s">
        <v>791</v>
      </c>
    </row>
    <row r="245574" spans="1:1">
      <c r="A245574" s="60" t="s">
        <v>792</v>
      </c>
    </row>
    <row r="245575" spans="1:1">
      <c r="A245575" s="60" t="s">
        <v>793</v>
      </c>
    </row>
    <row r="245576" spans="1:1">
      <c r="A245576" s="60" t="s">
        <v>794</v>
      </c>
    </row>
    <row r="245577" spans="1:1">
      <c r="A245577" s="60" t="s">
        <v>795</v>
      </c>
    </row>
    <row r="245578" spans="1:1">
      <c r="A245578" s="60" t="s">
        <v>796</v>
      </c>
    </row>
    <row r="245579" spans="1:1">
      <c r="A245579" s="60" t="s">
        <v>797</v>
      </c>
    </row>
    <row r="245580" spans="1:1">
      <c r="A245580" s="60" t="s">
        <v>798</v>
      </c>
    </row>
    <row r="245581" spans="1:1">
      <c r="A245581" s="60" t="s">
        <v>799</v>
      </c>
    </row>
    <row r="245582" spans="1:1">
      <c r="A245582" s="60" t="s">
        <v>800</v>
      </c>
    </row>
    <row r="245583" spans="1:1">
      <c r="A245583" s="60" t="s">
        <v>801</v>
      </c>
    </row>
    <row r="245584" spans="1:1">
      <c r="A245584" s="60" t="s">
        <v>802</v>
      </c>
    </row>
    <row r="245585" spans="1:1">
      <c r="A245585" s="60" t="s">
        <v>803</v>
      </c>
    </row>
    <row r="245586" spans="1:1">
      <c r="A245586" s="60" t="s">
        <v>804</v>
      </c>
    </row>
    <row r="245587" spans="1:1">
      <c r="A245587" s="60" t="s">
        <v>805</v>
      </c>
    </row>
    <row r="245588" spans="1:1">
      <c r="A245588" s="60" t="s">
        <v>806</v>
      </c>
    </row>
    <row r="245589" spans="1:1">
      <c r="A245589" s="60" t="s">
        <v>807</v>
      </c>
    </row>
    <row r="245590" spans="1:1">
      <c r="A245590" s="60" t="s">
        <v>808</v>
      </c>
    </row>
    <row r="245591" spans="1:1">
      <c r="A245591" s="60" t="s">
        <v>809</v>
      </c>
    </row>
    <row r="245592" spans="1:1">
      <c r="A245592" s="60" t="s">
        <v>810</v>
      </c>
    </row>
    <row r="245593" spans="1:1">
      <c r="A245593" s="60" t="s">
        <v>811</v>
      </c>
    </row>
    <row r="245594" spans="1:1">
      <c r="A245594" s="60" t="s">
        <v>812</v>
      </c>
    </row>
    <row r="245595" spans="1:1">
      <c r="A245595" s="60" t="s">
        <v>813</v>
      </c>
    </row>
    <row r="245596" spans="1:1">
      <c r="A245596" s="60" t="s">
        <v>814</v>
      </c>
    </row>
    <row r="245597" spans="1:1">
      <c r="A245597" s="60" t="s">
        <v>815</v>
      </c>
    </row>
    <row r="245598" spans="1:1">
      <c r="A245598" s="60" t="s">
        <v>816</v>
      </c>
    </row>
    <row r="245599" spans="1:1">
      <c r="A245599" s="60" t="s">
        <v>817</v>
      </c>
    </row>
    <row r="245600" spans="1:1">
      <c r="A245600" s="60" t="s">
        <v>818</v>
      </c>
    </row>
    <row r="245601" spans="1:1">
      <c r="A245601" s="60" t="s">
        <v>819</v>
      </c>
    </row>
    <row r="245602" spans="1:1">
      <c r="A245602" s="60" t="s">
        <v>820</v>
      </c>
    </row>
    <row r="245603" spans="1:1">
      <c r="A245603" s="60" t="s">
        <v>821</v>
      </c>
    </row>
    <row r="245604" spans="1:1">
      <c r="A245604" s="60" t="s">
        <v>822</v>
      </c>
    </row>
    <row r="245605" spans="1:1">
      <c r="A245605" s="60" t="s">
        <v>823</v>
      </c>
    </row>
    <row r="245606" spans="1:1">
      <c r="A245606" s="60" t="s">
        <v>824</v>
      </c>
    </row>
    <row r="245607" spans="1:1">
      <c r="A245607" s="60" t="s">
        <v>825</v>
      </c>
    </row>
    <row r="245608" spans="1:1">
      <c r="A245608" s="60" t="s">
        <v>826</v>
      </c>
    </row>
    <row r="245609" spans="1:1">
      <c r="A245609" s="60" t="s">
        <v>827</v>
      </c>
    </row>
    <row r="245610" spans="1:1">
      <c r="A245610" s="60" t="s">
        <v>828</v>
      </c>
    </row>
    <row r="245611" spans="1:1">
      <c r="A245611" s="60" t="s">
        <v>829</v>
      </c>
    </row>
    <row r="245612" spans="1:1">
      <c r="A245612" s="60" t="s">
        <v>830</v>
      </c>
    </row>
    <row r="245613" spans="1:1">
      <c r="A245613" s="60" t="s">
        <v>831</v>
      </c>
    </row>
    <row r="245614" spans="1:1">
      <c r="A245614" s="60" t="s">
        <v>832</v>
      </c>
    </row>
    <row r="245615" spans="1:1">
      <c r="A245615" s="60" t="s">
        <v>833</v>
      </c>
    </row>
    <row r="245616" spans="1:1">
      <c r="A245616" s="60" t="s">
        <v>834</v>
      </c>
    </row>
    <row r="245617" spans="1:1">
      <c r="A245617" s="60" t="s">
        <v>835</v>
      </c>
    </row>
    <row r="245618" spans="1:1">
      <c r="A245618" s="60" t="s">
        <v>836</v>
      </c>
    </row>
    <row r="245619" spans="1:1">
      <c r="A245619" s="60" t="s">
        <v>837</v>
      </c>
    </row>
    <row r="245620" spans="1:1">
      <c r="A245620" s="60" t="s">
        <v>838</v>
      </c>
    </row>
    <row r="245621" spans="1:1">
      <c r="A245621" s="60" t="s">
        <v>839</v>
      </c>
    </row>
    <row r="245622" spans="1:1">
      <c r="A245622" s="60" t="s">
        <v>840</v>
      </c>
    </row>
    <row r="245623" spans="1:1">
      <c r="A245623" s="60" t="s">
        <v>841</v>
      </c>
    </row>
    <row r="245624" spans="1:1">
      <c r="A245624" s="60" t="s">
        <v>842</v>
      </c>
    </row>
    <row r="245625" spans="1:1">
      <c r="A245625" s="60" t="s">
        <v>843</v>
      </c>
    </row>
    <row r="245626" spans="1:1">
      <c r="A245626" s="60" t="s">
        <v>844</v>
      </c>
    </row>
    <row r="245627" spans="1:1">
      <c r="A245627" s="60" t="s">
        <v>845</v>
      </c>
    </row>
    <row r="245628" spans="1:1">
      <c r="A245628" s="60" t="s">
        <v>846</v>
      </c>
    </row>
    <row r="245629" spans="1:1">
      <c r="A245629" s="60" t="s">
        <v>847</v>
      </c>
    </row>
    <row r="245630" spans="1:1">
      <c r="A245630" s="60" t="s">
        <v>848</v>
      </c>
    </row>
    <row r="245631" spans="1:1">
      <c r="A245631" s="60" t="s">
        <v>849</v>
      </c>
    </row>
    <row r="245632" spans="1:1">
      <c r="A245632" s="60" t="s">
        <v>850</v>
      </c>
    </row>
    <row r="245633" spans="1:1">
      <c r="A245633" s="60" t="s">
        <v>851</v>
      </c>
    </row>
    <row r="245634" spans="1:1">
      <c r="A245634" s="60" t="s">
        <v>852</v>
      </c>
    </row>
    <row r="245635" spans="1:1">
      <c r="A245635" s="60" t="s">
        <v>853</v>
      </c>
    </row>
    <row r="245636" spans="1:1">
      <c r="A245636" s="60" t="s">
        <v>854</v>
      </c>
    </row>
    <row r="245637" spans="1:1">
      <c r="A245637" s="60" t="s">
        <v>855</v>
      </c>
    </row>
    <row r="245638" spans="1:1">
      <c r="A245638" s="60" t="s">
        <v>856</v>
      </c>
    </row>
    <row r="245639" spans="1:1">
      <c r="A245639" s="60" t="s">
        <v>857</v>
      </c>
    </row>
    <row r="245640" spans="1:1">
      <c r="A245640" s="60" t="s">
        <v>858</v>
      </c>
    </row>
    <row r="245641" spans="1:1">
      <c r="A245641" s="60" t="s">
        <v>859</v>
      </c>
    </row>
    <row r="245642" spans="1:1">
      <c r="A245642" s="60" t="s">
        <v>860</v>
      </c>
    </row>
    <row r="245643" spans="1:1">
      <c r="A245643" s="60" t="s">
        <v>861</v>
      </c>
    </row>
    <row r="245644" spans="1:1">
      <c r="A245644" s="60" t="s">
        <v>862</v>
      </c>
    </row>
    <row r="245645" spans="1:1">
      <c r="A245645" s="60" t="s">
        <v>863</v>
      </c>
    </row>
    <row r="245646" spans="1:1">
      <c r="A245646" s="60" t="s">
        <v>864</v>
      </c>
    </row>
    <row r="245647" spans="1:1">
      <c r="A245647" s="60" t="s">
        <v>865</v>
      </c>
    </row>
    <row r="245648" spans="1:1">
      <c r="A245648" s="60" t="s">
        <v>866</v>
      </c>
    </row>
    <row r="245649" spans="1:1">
      <c r="A245649" s="60" t="s">
        <v>867</v>
      </c>
    </row>
    <row r="245650" spans="1:1">
      <c r="A245650" s="60" t="s">
        <v>868</v>
      </c>
    </row>
    <row r="245651" spans="1:1">
      <c r="A245651" s="60" t="s">
        <v>869</v>
      </c>
    </row>
    <row r="245652" spans="1:1">
      <c r="A245652" s="60" t="s">
        <v>870</v>
      </c>
    </row>
    <row r="245653" spans="1:1">
      <c r="A245653" s="60" t="s">
        <v>871</v>
      </c>
    </row>
    <row r="245654" spans="1:1">
      <c r="A245654" s="60" t="s">
        <v>872</v>
      </c>
    </row>
    <row r="245655" spans="1:1">
      <c r="A245655" s="60" t="s">
        <v>873</v>
      </c>
    </row>
    <row r="245656" spans="1:1">
      <c r="A245656" s="60" t="s">
        <v>874</v>
      </c>
    </row>
    <row r="245657" spans="1:1">
      <c r="A245657" s="60" t="s">
        <v>875</v>
      </c>
    </row>
    <row r="245658" spans="1:1">
      <c r="A245658" s="60" t="s">
        <v>876</v>
      </c>
    </row>
    <row r="245659" spans="1:1">
      <c r="A245659" s="60" t="s">
        <v>877</v>
      </c>
    </row>
    <row r="245660" spans="1:1">
      <c r="A245660" s="60" t="s">
        <v>878</v>
      </c>
    </row>
    <row r="245661" spans="1:1">
      <c r="A245661" s="60" t="s">
        <v>879</v>
      </c>
    </row>
    <row r="245662" spans="1:1">
      <c r="A245662" s="60" t="s">
        <v>880</v>
      </c>
    </row>
    <row r="245663" spans="1:1">
      <c r="A245663" s="60" t="s">
        <v>881</v>
      </c>
    </row>
    <row r="245664" spans="1:1">
      <c r="A245664" s="60" t="s">
        <v>882</v>
      </c>
    </row>
    <row r="245665" spans="1:1">
      <c r="A245665" s="60" t="s">
        <v>883</v>
      </c>
    </row>
    <row r="245666" spans="1:1">
      <c r="A245666" s="60" t="s">
        <v>884</v>
      </c>
    </row>
    <row r="245667" spans="1:1">
      <c r="A245667" s="60" t="s">
        <v>885</v>
      </c>
    </row>
    <row r="245668" spans="1:1">
      <c r="A245668" s="60" t="s">
        <v>886</v>
      </c>
    </row>
    <row r="245669" spans="1:1">
      <c r="A245669" s="60" t="s">
        <v>887</v>
      </c>
    </row>
    <row r="245670" spans="1:1">
      <c r="A245670" s="60" t="s">
        <v>888</v>
      </c>
    </row>
    <row r="245671" spans="1:1">
      <c r="A245671" s="60" t="s">
        <v>889</v>
      </c>
    </row>
    <row r="245672" spans="1:1">
      <c r="A245672" s="60" t="s">
        <v>890</v>
      </c>
    </row>
    <row r="245673" spans="1:1">
      <c r="A245673" s="60" t="s">
        <v>891</v>
      </c>
    </row>
    <row r="245674" spans="1:1">
      <c r="A245674" s="60" t="s">
        <v>892</v>
      </c>
    </row>
    <row r="245675" spans="1:1">
      <c r="A245675" s="60" t="s">
        <v>893</v>
      </c>
    </row>
    <row r="245676" spans="1:1">
      <c r="A245676" s="60" t="s">
        <v>894</v>
      </c>
    </row>
    <row r="245677" spans="1:1">
      <c r="A245677" s="60" t="s">
        <v>895</v>
      </c>
    </row>
    <row r="245678" spans="1:1">
      <c r="A245678" s="60" t="s">
        <v>896</v>
      </c>
    </row>
    <row r="245679" spans="1:1">
      <c r="A245679" s="60" t="s">
        <v>897</v>
      </c>
    </row>
    <row r="245680" spans="1:1">
      <c r="A245680" s="60" t="s">
        <v>898</v>
      </c>
    </row>
    <row r="245681" spans="1:1">
      <c r="A245681" s="60" t="s">
        <v>899</v>
      </c>
    </row>
    <row r="245682" spans="1:1">
      <c r="A245682" s="60" t="s">
        <v>900</v>
      </c>
    </row>
    <row r="245683" spans="1:1">
      <c r="A245683" s="60" t="s">
        <v>901</v>
      </c>
    </row>
    <row r="245684" spans="1:1">
      <c r="A245684" s="60" t="s">
        <v>902</v>
      </c>
    </row>
    <row r="245685" spans="1:1">
      <c r="A245685" s="60" t="s">
        <v>903</v>
      </c>
    </row>
    <row r="245686" spans="1:1">
      <c r="A245686" s="60" t="s">
        <v>904</v>
      </c>
    </row>
    <row r="245687" spans="1:1">
      <c r="A245687" s="60" t="s">
        <v>905</v>
      </c>
    </row>
    <row r="245688" spans="1:1">
      <c r="A245688" s="60" t="s">
        <v>906</v>
      </c>
    </row>
    <row r="245689" spans="1:1">
      <c r="A245689" s="60" t="s">
        <v>907</v>
      </c>
    </row>
    <row r="245690" spans="1:1">
      <c r="A245690" s="60" t="s">
        <v>908</v>
      </c>
    </row>
    <row r="245691" spans="1:1">
      <c r="A245691" s="60" t="s">
        <v>909</v>
      </c>
    </row>
    <row r="245692" spans="1:1">
      <c r="A245692" s="60" t="s">
        <v>910</v>
      </c>
    </row>
    <row r="245693" spans="1:1">
      <c r="A245693" s="60" t="s">
        <v>911</v>
      </c>
    </row>
    <row r="245694" spans="1:1">
      <c r="A245694" s="60" t="s">
        <v>912</v>
      </c>
    </row>
    <row r="245695" spans="1:1">
      <c r="A245695" s="60" t="s">
        <v>913</v>
      </c>
    </row>
    <row r="245696" spans="1:1">
      <c r="A245696" s="60" t="s">
        <v>914</v>
      </c>
    </row>
    <row r="245697" spans="1:1">
      <c r="A245697" s="60" t="s">
        <v>915</v>
      </c>
    </row>
    <row r="245698" spans="1:1">
      <c r="A245698" s="60" t="s">
        <v>916</v>
      </c>
    </row>
    <row r="245699" spans="1:1">
      <c r="A245699" s="60" t="s">
        <v>917</v>
      </c>
    </row>
    <row r="245700" spans="1:1">
      <c r="A245700" s="60" t="s">
        <v>918</v>
      </c>
    </row>
    <row r="245701" spans="1:1">
      <c r="A245701" s="60" t="s">
        <v>919</v>
      </c>
    </row>
    <row r="245702" spans="1:1">
      <c r="A245702" s="60" t="s">
        <v>920</v>
      </c>
    </row>
    <row r="245703" spans="1:1">
      <c r="A245703" s="60" t="s">
        <v>921</v>
      </c>
    </row>
    <row r="245704" spans="1:1">
      <c r="A245704" s="60" t="s">
        <v>922</v>
      </c>
    </row>
    <row r="245705" spans="1:1">
      <c r="A245705" s="60" t="s">
        <v>923</v>
      </c>
    </row>
    <row r="245706" spans="1:1">
      <c r="A245706" s="60" t="s">
        <v>924</v>
      </c>
    </row>
    <row r="245707" spans="1:1">
      <c r="A245707" s="60" t="s">
        <v>925</v>
      </c>
    </row>
    <row r="245708" spans="1:1">
      <c r="A245708" s="60" t="s">
        <v>926</v>
      </c>
    </row>
    <row r="245709" spans="1:1">
      <c r="A245709" s="60" t="s">
        <v>927</v>
      </c>
    </row>
    <row r="245710" spans="1:1">
      <c r="A245710" s="60" t="s">
        <v>928</v>
      </c>
    </row>
    <row r="245711" spans="1:1">
      <c r="A245711" s="60" t="s">
        <v>929</v>
      </c>
    </row>
    <row r="245712" spans="1:1">
      <c r="A245712" s="60" t="s">
        <v>930</v>
      </c>
    </row>
    <row r="245713" spans="1:1">
      <c r="A245713" s="60" t="s">
        <v>931</v>
      </c>
    </row>
    <row r="245714" spans="1:1">
      <c r="A245714" s="60" t="s">
        <v>932</v>
      </c>
    </row>
    <row r="245715" spans="1:1">
      <c r="A245715" s="60" t="s">
        <v>933</v>
      </c>
    </row>
    <row r="245716" spans="1:1">
      <c r="A245716" s="60" t="s">
        <v>934</v>
      </c>
    </row>
    <row r="245717" spans="1:1">
      <c r="A245717" s="60" t="s">
        <v>935</v>
      </c>
    </row>
    <row r="245718" spans="1:1">
      <c r="A245718" s="60" t="s">
        <v>936</v>
      </c>
    </row>
    <row r="245719" spans="1:1">
      <c r="A245719" s="60" t="s">
        <v>937</v>
      </c>
    </row>
    <row r="245720" spans="1:1">
      <c r="A245720" s="60" t="s">
        <v>938</v>
      </c>
    </row>
    <row r="261887" spans="1:1">
      <c r="A261887" s="60" t="s">
        <v>721</v>
      </c>
    </row>
    <row r="261888" spans="1:1">
      <c r="A261888" s="60" t="s">
        <v>722</v>
      </c>
    </row>
    <row r="261889" spans="1:1">
      <c r="A261889" s="60" t="s">
        <v>723</v>
      </c>
    </row>
    <row r="261890" spans="1:1">
      <c r="A261890" s="60" t="s">
        <v>724</v>
      </c>
    </row>
    <row r="261891" spans="1:1">
      <c r="A261891" s="60" t="s">
        <v>725</v>
      </c>
    </row>
    <row r="261892" spans="1:1">
      <c r="A261892" s="60" t="s">
        <v>726</v>
      </c>
    </row>
    <row r="261893" spans="1:1">
      <c r="A261893" s="60" t="s">
        <v>727</v>
      </c>
    </row>
    <row r="261894" spans="1:1">
      <c r="A261894" s="60" t="s">
        <v>728</v>
      </c>
    </row>
    <row r="261895" spans="1:1">
      <c r="A261895" s="60" t="s">
        <v>729</v>
      </c>
    </row>
    <row r="261896" spans="1:1">
      <c r="A261896" s="60" t="s">
        <v>730</v>
      </c>
    </row>
    <row r="261897" spans="1:1">
      <c r="A261897" s="60" t="s">
        <v>731</v>
      </c>
    </row>
    <row r="261898" spans="1:1">
      <c r="A261898" s="60" t="s">
        <v>732</v>
      </c>
    </row>
    <row r="261899" spans="1:1">
      <c r="A261899" s="60" t="s">
        <v>733</v>
      </c>
    </row>
    <row r="261900" spans="1:1">
      <c r="A261900" s="60" t="s">
        <v>734</v>
      </c>
    </row>
    <row r="261901" spans="1:1">
      <c r="A261901" s="60" t="s">
        <v>735</v>
      </c>
    </row>
    <row r="261902" spans="1:1">
      <c r="A261902" s="60" t="s">
        <v>736</v>
      </c>
    </row>
    <row r="261903" spans="1:1">
      <c r="A261903" s="60" t="s">
        <v>737</v>
      </c>
    </row>
    <row r="261904" spans="1:1">
      <c r="A261904" s="60" t="s">
        <v>738</v>
      </c>
    </row>
    <row r="261905" spans="1:1">
      <c r="A261905" s="60" t="s">
        <v>739</v>
      </c>
    </row>
    <row r="261906" spans="1:1">
      <c r="A261906" s="60" t="s">
        <v>740</v>
      </c>
    </row>
    <row r="261907" spans="1:1">
      <c r="A261907" s="60" t="s">
        <v>741</v>
      </c>
    </row>
    <row r="261908" spans="1:1">
      <c r="A261908" s="60" t="s">
        <v>742</v>
      </c>
    </row>
    <row r="261909" spans="1:1">
      <c r="A261909" s="60" t="s">
        <v>743</v>
      </c>
    </row>
    <row r="261910" spans="1:1">
      <c r="A261910" s="60" t="s">
        <v>744</v>
      </c>
    </row>
    <row r="261911" spans="1:1">
      <c r="A261911" s="60" t="s">
        <v>745</v>
      </c>
    </row>
    <row r="261912" spans="1:1">
      <c r="A261912" s="60" t="s">
        <v>746</v>
      </c>
    </row>
    <row r="261913" spans="1:1">
      <c r="A261913" s="60" t="s">
        <v>747</v>
      </c>
    </row>
    <row r="261914" spans="1:1">
      <c r="A261914" s="60" t="s">
        <v>748</v>
      </c>
    </row>
    <row r="261915" spans="1:1">
      <c r="A261915" s="60" t="s">
        <v>749</v>
      </c>
    </row>
    <row r="261916" spans="1:1">
      <c r="A261916" s="60" t="s">
        <v>750</v>
      </c>
    </row>
    <row r="261917" spans="1:1">
      <c r="A261917" s="60" t="s">
        <v>751</v>
      </c>
    </row>
    <row r="261918" spans="1:1">
      <c r="A261918" s="60" t="s">
        <v>752</v>
      </c>
    </row>
    <row r="261919" spans="1:1">
      <c r="A261919" s="60" t="s">
        <v>753</v>
      </c>
    </row>
    <row r="261920" spans="1:1">
      <c r="A261920" s="60" t="s">
        <v>754</v>
      </c>
    </row>
    <row r="261921" spans="1:1">
      <c r="A261921" s="60" t="s">
        <v>755</v>
      </c>
    </row>
    <row r="261922" spans="1:1">
      <c r="A261922" s="60" t="s">
        <v>756</v>
      </c>
    </row>
    <row r="261923" spans="1:1">
      <c r="A261923" s="60" t="s">
        <v>757</v>
      </c>
    </row>
    <row r="261924" spans="1:1">
      <c r="A261924" s="60" t="s">
        <v>758</v>
      </c>
    </row>
    <row r="261925" spans="1:1">
      <c r="A261925" s="60" t="s">
        <v>759</v>
      </c>
    </row>
    <row r="261926" spans="1:1">
      <c r="A261926" s="60" t="s">
        <v>760</v>
      </c>
    </row>
    <row r="261927" spans="1:1">
      <c r="A261927" s="60" t="s">
        <v>761</v>
      </c>
    </row>
    <row r="261928" spans="1:1">
      <c r="A261928" s="60" t="s">
        <v>762</v>
      </c>
    </row>
    <row r="261929" spans="1:1">
      <c r="A261929" s="60" t="s">
        <v>763</v>
      </c>
    </row>
    <row r="261930" spans="1:1">
      <c r="A261930" s="60" t="s">
        <v>764</v>
      </c>
    </row>
    <row r="261931" spans="1:1">
      <c r="A261931" s="60" t="s">
        <v>765</v>
      </c>
    </row>
    <row r="261932" spans="1:1">
      <c r="A261932" s="60" t="s">
        <v>766</v>
      </c>
    </row>
    <row r="261933" spans="1:1">
      <c r="A261933" s="60" t="s">
        <v>767</v>
      </c>
    </row>
    <row r="261934" spans="1:1">
      <c r="A261934" s="60" t="s">
        <v>768</v>
      </c>
    </row>
    <row r="261935" spans="1:1">
      <c r="A261935" s="60" t="s">
        <v>769</v>
      </c>
    </row>
    <row r="261936" spans="1:1">
      <c r="A261936" s="60" t="s">
        <v>770</v>
      </c>
    </row>
    <row r="261937" spans="1:1">
      <c r="A261937" s="60" t="s">
        <v>771</v>
      </c>
    </row>
    <row r="261938" spans="1:1">
      <c r="A261938" s="60" t="s">
        <v>772</v>
      </c>
    </row>
    <row r="261939" spans="1:1">
      <c r="A261939" s="60" t="s">
        <v>773</v>
      </c>
    </row>
    <row r="261940" spans="1:1">
      <c r="A261940" s="60" t="s">
        <v>774</v>
      </c>
    </row>
    <row r="261941" spans="1:1">
      <c r="A261941" s="60" t="s">
        <v>775</v>
      </c>
    </row>
    <row r="261942" spans="1:1">
      <c r="A261942" s="60" t="s">
        <v>776</v>
      </c>
    </row>
    <row r="261943" spans="1:1">
      <c r="A261943" s="60" t="s">
        <v>777</v>
      </c>
    </row>
    <row r="261944" spans="1:1">
      <c r="A261944" s="60" t="s">
        <v>778</v>
      </c>
    </row>
    <row r="261945" spans="1:1">
      <c r="A261945" s="60" t="s">
        <v>779</v>
      </c>
    </row>
    <row r="261946" spans="1:1">
      <c r="A261946" s="60" t="s">
        <v>780</v>
      </c>
    </row>
    <row r="261947" spans="1:1">
      <c r="A261947" s="60" t="s">
        <v>781</v>
      </c>
    </row>
    <row r="261948" spans="1:1">
      <c r="A261948" s="60" t="s">
        <v>782</v>
      </c>
    </row>
    <row r="261949" spans="1:1">
      <c r="A261949" s="60" t="s">
        <v>783</v>
      </c>
    </row>
    <row r="261950" spans="1:1">
      <c r="A261950" s="60" t="s">
        <v>784</v>
      </c>
    </row>
    <row r="261951" spans="1:1">
      <c r="A261951" s="60" t="s">
        <v>785</v>
      </c>
    </row>
    <row r="261952" spans="1:1">
      <c r="A261952" s="60" t="s">
        <v>786</v>
      </c>
    </row>
    <row r="261953" spans="1:1">
      <c r="A261953" s="60" t="s">
        <v>787</v>
      </c>
    </row>
    <row r="261954" spans="1:1">
      <c r="A261954" s="60" t="s">
        <v>788</v>
      </c>
    </row>
    <row r="261955" spans="1:1">
      <c r="A261955" s="60" t="s">
        <v>789</v>
      </c>
    </row>
    <row r="261956" spans="1:1">
      <c r="A261956" s="60" t="s">
        <v>790</v>
      </c>
    </row>
    <row r="261957" spans="1:1">
      <c r="A261957" s="60" t="s">
        <v>791</v>
      </c>
    </row>
    <row r="261958" spans="1:1">
      <c r="A261958" s="60" t="s">
        <v>792</v>
      </c>
    </row>
    <row r="261959" spans="1:1">
      <c r="A261959" s="60" t="s">
        <v>793</v>
      </c>
    </row>
    <row r="261960" spans="1:1">
      <c r="A261960" s="60" t="s">
        <v>794</v>
      </c>
    </row>
    <row r="261961" spans="1:1">
      <c r="A261961" s="60" t="s">
        <v>795</v>
      </c>
    </row>
    <row r="261962" spans="1:1">
      <c r="A261962" s="60" t="s">
        <v>796</v>
      </c>
    </row>
    <row r="261963" spans="1:1">
      <c r="A261963" s="60" t="s">
        <v>797</v>
      </c>
    </row>
    <row r="261964" spans="1:1">
      <c r="A261964" s="60" t="s">
        <v>798</v>
      </c>
    </row>
    <row r="261965" spans="1:1">
      <c r="A261965" s="60" t="s">
        <v>799</v>
      </c>
    </row>
    <row r="261966" spans="1:1">
      <c r="A261966" s="60" t="s">
        <v>800</v>
      </c>
    </row>
    <row r="261967" spans="1:1">
      <c r="A261967" s="60" t="s">
        <v>801</v>
      </c>
    </row>
    <row r="261968" spans="1:1">
      <c r="A261968" s="60" t="s">
        <v>802</v>
      </c>
    </row>
    <row r="261969" spans="1:1">
      <c r="A261969" s="60" t="s">
        <v>803</v>
      </c>
    </row>
    <row r="261970" spans="1:1">
      <c r="A261970" s="60" t="s">
        <v>804</v>
      </c>
    </row>
    <row r="261971" spans="1:1">
      <c r="A261971" s="60" t="s">
        <v>805</v>
      </c>
    </row>
    <row r="261972" spans="1:1">
      <c r="A261972" s="60" t="s">
        <v>806</v>
      </c>
    </row>
    <row r="261973" spans="1:1">
      <c r="A261973" s="60" t="s">
        <v>807</v>
      </c>
    </row>
    <row r="261974" spans="1:1">
      <c r="A261974" s="60" t="s">
        <v>808</v>
      </c>
    </row>
    <row r="261975" spans="1:1">
      <c r="A261975" s="60" t="s">
        <v>809</v>
      </c>
    </row>
    <row r="261976" spans="1:1">
      <c r="A261976" s="60" t="s">
        <v>810</v>
      </c>
    </row>
    <row r="261977" spans="1:1">
      <c r="A261977" s="60" t="s">
        <v>811</v>
      </c>
    </row>
    <row r="261978" spans="1:1">
      <c r="A261978" s="60" t="s">
        <v>812</v>
      </c>
    </row>
    <row r="261979" spans="1:1">
      <c r="A261979" s="60" t="s">
        <v>813</v>
      </c>
    </row>
    <row r="261980" spans="1:1">
      <c r="A261980" s="60" t="s">
        <v>814</v>
      </c>
    </row>
    <row r="261981" spans="1:1">
      <c r="A261981" s="60" t="s">
        <v>815</v>
      </c>
    </row>
    <row r="261982" spans="1:1">
      <c r="A261982" s="60" t="s">
        <v>816</v>
      </c>
    </row>
    <row r="261983" spans="1:1">
      <c r="A261983" s="60" t="s">
        <v>817</v>
      </c>
    </row>
    <row r="261984" spans="1:1">
      <c r="A261984" s="60" t="s">
        <v>818</v>
      </c>
    </row>
    <row r="261985" spans="1:1">
      <c r="A261985" s="60" t="s">
        <v>819</v>
      </c>
    </row>
    <row r="261986" spans="1:1">
      <c r="A261986" s="60" t="s">
        <v>820</v>
      </c>
    </row>
    <row r="261987" spans="1:1">
      <c r="A261987" s="60" t="s">
        <v>821</v>
      </c>
    </row>
    <row r="261988" spans="1:1">
      <c r="A261988" s="60" t="s">
        <v>822</v>
      </c>
    </row>
    <row r="261989" spans="1:1">
      <c r="A261989" s="60" t="s">
        <v>823</v>
      </c>
    </row>
    <row r="261990" spans="1:1">
      <c r="A261990" s="60" t="s">
        <v>824</v>
      </c>
    </row>
    <row r="261991" spans="1:1">
      <c r="A261991" s="60" t="s">
        <v>825</v>
      </c>
    </row>
    <row r="261992" spans="1:1">
      <c r="A261992" s="60" t="s">
        <v>826</v>
      </c>
    </row>
    <row r="261993" spans="1:1">
      <c r="A261993" s="60" t="s">
        <v>827</v>
      </c>
    </row>
    <row r="261994" spans="1:1">
      <c r="A261994" s="60" t="s">
        <v>828</v>
      </c>
    </row>
    <row r="261995" spans="1:1">
      <c r="A261995" s="60" t="s">
        <v>829</v>
      </c>
    </row>
    <row r="261996" spans="1:1">
      <c r="A261996" s="60" t="s">
        <v>830</v>
      </c>
    </row>
    <row r="261997" spans="1:1">
      <c r="A261997" s="60" t="s">
        <v>831</v>
      </c>
    </row>
    <row r="261998" spans="1:1">
      <c r="A261998" s="60" t="s">
        <v>832</v>
      </c>
    </row>
    <row r="261999" spans="1:1">
      <c r="A261999" s="60" t="s">
        <v>833</v>
      </c>
    </row>
    <row r="262000" spans="1:1">
      <c r="A262000" s="60" t="s">
        <v>834</v>
      </c>
    </row>
    <row r="262001" spans="1:1">
      <c r="A262001" s="60" t="s">
        <v>835</v>
      </c>
    </row>
    <row r="262002" spans="1:1">
      <c r="A262002" s="60" t="s">
        <v>836</v>
      </c>
    </row>
    <row r="262003" spans="1:1">
      <c r="A262003" s="60" t="s">
        <v>837</v>
      </c>
    </row>
    <row r="262004" spans="1:1">
      <c r="A262004" s="60" t="s">
        <v>838</v>
      </c>
    </row>
    <row r="262005" spans="1:1">
      <c r="A262005" s="60" t="s">
        <v>839</v>
      </c>
    </row>
    <row r="262006" spans="1:1">
      <c r="A262006" s="60" t="s">
        <v>840</v>
      </c>
    </row>
    <row r="262007" spans="1:1">
      <c r="A262007" s="60" t="s">
        <v>841</v>
      </c>
    </row>
    <row r="262008" spans="1:1">
      <c r="A262008" s="60" t="s">
        <v>842</v>
      </c>
    </row>
    <row r="262009" spans="1:1">
      <c r="A262009" s="60" t="s">
        <v>843</v>
      </c>
    </row>
    <row r="262010" spans="1:1">
      <c r="A262010" s="60" t="s">
        <v>844</v>
      </c>
    </row>
    <row r="262011" spans="1:1">
      <c r="A262011" s="60" t="s">
        <v>845</v>
      </c>
    </row>
    <row r="262012" spans="1:1">
      <c r="A262012" s="60" t="s">
        <v>846</v>
      </c>
    </row>
    <row r="262013" spans="1:1">
      <c r="A262013" s="60" t="s">
        <v>847</v>
      </c>
    </row>
    <row r="262014" spans="1:1">
      <c r="A262014" s="60" t="s">
        <v>848</v>
      </c>
    </row>
    <row r="262015" spans="1:1">
      <c r="A262015" s="60" t="s">
        <v>849</v>
      </c>
    </row>
    <row r="262016" spans="1:1">
      <c r="A262016" s="60" t="s">
        <v>850</v>
      </c>
    </row>
    <row r="262017" spans="1:1">
      <c r="A262017" s="60" t="s">
        <v>851</v>
      </c>
    </row>
    <row r="262018" spans="1:1">
      <c r="A262018" s="60" t="s">
        <v>852</v>
      </c>
    </row>
    <row r="262019" spans="1:1">
      <c r="A262019" s="60" t="s">
        <v>853</v>
      </c>
    </row>
    <row r="262020" spans="1:1">
      <c r="A262020" s="60" t="s">
        <v>854</v>
      </c>
    </row>
    <row r="262021" spans="1:1">
      <c r="A262021" s="60" t="s">
        <v>855</v>
      </c>
    </row>
    <row r="262022" spans="1:1">
      <c r="A262022" s="60" t="s">
        <v>856</v>
      </c>
    </row>
    <row r="262023" spans="1:1">
      <c r="A262023" s="60" t="s">
        <v>857</v>
      </c>
    </row>
    <row r="262024" spans="1:1">
      <c r="A262024" s="60" t="s">
        <v>858</v>
      </c>
    </row>
    <row r="262025" spans="1:1">
      <c r="A262025" s="60" t="s">
        <v>859</v>
      </c>
    </row>
    <row r="262026" spans="1:1">
      <c r="A262026" s="60" t="s">
        <v>860</v>
      </c>
    </row>
    <row r="262027" spans="1:1">
      <c r="A262027" s="60" t="s">
        <v>861</v>
      </c>
    </row>
    <row r="262028" spans="1:1">
      <c r="A262028" s="60" t="s">
        <v>862</v>
      </c>
    </row>
    <row r="262029" spans="1:1">
      <c r="A262029" s="60" t="s">
        <v>863</v>
      </c>
    </row>
    <row r="262030" spans="1:1">
      <c r="A262030" s="60" t="s">
        <v>864</v>
      </c>
    </row>
    <row r="262031" spans="1:1">
      <c r="A262031" s="60" t="s">
        <v>865</v>
      </c>
    </row>
    <row r="262032" spans="1:1">
      <c r="A262032" s="60" t="s">
        <v>866</v>
      </c>
    </row>
    <row r="262033" spans="1:1">
      <c r="A262033" s="60" t="s">
        <v>867</v>
      </c>
    </row>
    <row r="262034" spans="1:1">
      <c r="A262034" s="60" t="s">
        <v>868</v>
      </c>
    </row>
    <row r="262035" spans="1:1">
      <c r="A262035" s="60" t="s">
        <v>869</v>
      </c>
    </row>
    <row r="262036" spans="1:1">
      <c r="A262036" s="60" t="s">
        <v>870</v>
      </c>
    </row>
    <row r="262037" spans="1:1">
      <c r="A262037" s="60" t="s">
        <v>871</v>
      </c>
    </row>
    <row r="262038" spans="1:1">
      <c r="A262038" s="60" t="s">
        <v>872</v>
      </c>
    </row>
    <row r="262039" spans="1:1">
      <c r="A262039" s="60" t="s">
        <v>873</v>
      </c>
    </row>
    <row r="262040" spans="1:1">
      <c r="A262040" s="60" t="s">
        <v>874</v>
      </c>
    </row>
    <row r="262041" spans="1:1">
      <c r="A262041" s="60" t="s">
        <v>875</v>
      </c>
    </row>
    <row r="262042" spans="1:1">
      <c r="A262042" s="60" t="s">
        <v>876</v>
      </c>
    </row>
    <row r="262043" spans="1:1">
      <c r="A262043" s="60" t="s">
        <v>877</v>
      </c>
    </row>
    <row r="262044" spans="1:1">
      <c r="A262044" s="60" t="s">
        <v>878</v>
      </c>
    </row>
    <row r="262045" spans="1:1">
      <c r="A262045" s="60" t="s">
        <v>879</v>
      </c>
    </row>
    <row r="262046" spans="1:1">
      <c r="A262046" s="60" t="s">
        <v>880</v>
      </c>
    </row>
    <row r="262047" spans="1:1">
      <c r="A262047" s="60" t="s">
        <v>881</v>
      </c>
    </row>
    <row r="262048" spans="1:1">
      <c r="A262048" s="60" t="s">
        <v>882</v>
      </c>
    </row>
    <row r="262049" spans="1:1">
      <c r="A262049" s="60" t="s">
        <v>883</v>
      </c>
    </row>
    <row r="262050" spans="1:1">
      <c r="A262050" s="60" t="s">
        <v>884</v>
      </c>
    </row>
    <row r="262051" spans="1:1">
      <c r="A262051" s="60" t="s">
        <v>885</v>
      </c>
    </row>
    <row r="262052" spans="1:1">
      <c r="A262052" s="60" t="s">
        <v>886</v>
      </c>
    </row>
    <row r="262053" spans="1:1">
      <c r="A262053" s="60" t="s">
        <v>887</v>
      </c>
    </row>
    <row r="262054" spans="1:1">
      <c r="A262054" s="60" t="s">
        <v>888</v>
      </c>
    </row>
    <row r="262055" spans="1:1">
      <c r="A262055" s="60" t="s">
        <v>889</v>
      </c>
    </row>
    <row r="262056" spans="1:1">
      <c r="A262056" s="60" t="s">
        <v>890</v>
      </c>
    </row>
    <row r="262057" spans="1:1">
      <c r="A262057" s="60" t="s">
        <v>891</v>
      </c>
    </row>
    <row r="262058" spans="1:1">
      <c r="A262058" s="60" t="s">
        <v>892</v>
      </c>
    </row>
    <row r="262059" spans="1:1">
      <c r="A262059" s="60" t="s">
        <v>893</v>
      </c>
    </row>
    <row r="262060" spans="1:1">
      <c r="A262060" s="60" t="s">
        <v>894</v>
      </c>
    </row>
    <row r="262061" spans="1:1">
      <c r="A262061" s="60" t="s">
        <v>895</v>
      </c>
    </row>
    <row r="262062" spans="1:1">
      <c r="A262062" s="60" t="s">
        <v>896</v>
      </c>
    </row>
    <row r="262063" spans="1:1">
      <c r="A262063" s="60" t="s">
        <v>897</v>
      </c>
    </row>
    <row r="262064" spans="1:1">
      <c r="A262064" s="60" t="s">
        <v>898</v>
      </c>
    </row>
    <row r="262065" spans="1:1">
      <c r="A262065" s="60" t="s">
        <v>899</v>
      </c>
    </row>
    <row r="262066" spans="1:1">
      <c r="A262066" s="60" t="s">
        <v>900</v>
      </c>
    </row>
    <row r="262067" spans="1:1">
      <c r="A262067" s="60" t="s">
        <v>901</v>
      </c>
    </row>
    <row r="262068" spans="1:1">
      <c r="A262068" s="60" t="s">
        <v>902</v>
      </c>
    </row>
    <row r="262069" spans="1:1">
      <c r="A262069" s="60" t="s">
        <v>903</v>
      </c>
    </row>
    <row r="262070" spans="1:1">
      <c r="A262070" s="60" t="s">
        <v>904</v>
      </c>
    </row>
    <row r="262071" spans="1:1">
      <c r="A262071" s="60" t="s">
        <v>905</v>
      </c>
    </row>
    <row r="262072" spans="1:1">
      <c r="A262072" s="60" t="s">
        <v>906</v>
      </c>
    </row>
    <row r="262073" spans="1:1">
      <c r="A262073" s="60" t="s">
        <v>907</v>
      </c>
    </row>
    <row r="262074" spans="1:1">
      <c r="A262074" s="60" t="s">
        <v>908</v>
      </c>
    </row>
    <row r="262075" spans="1:1">
      <c r="A262075" s="60" t="s">
        <v>909</v>
      </c>
    </row>
    <row r="262076" spans="1:1">
      <c r="A262076" s="60" t="s">
        <v>910</v>
      </c>
    </row>
    <row r="262077" spans="1:1">
      <c r="A262077" s="60" t="s">
        <v>911</v>
      </c>
    </row>
    <row r="262078" spans="1:1">
      <c r="A262078" s="60" t="s">
        <v>912</v>
      </c>
    </row>
    <row r="262079" spans="1:1">
      <c r="A262079" s="60" t="s">
        <v>913</v>
      </c>
    </row>
    <row r="262080" spans="1:1">
      <c r="A262080" s="60" t="s">
        <v>914</v>
      </c>
    </row>
    <row r="262081" spans="1:1">
      <c r="A262081" s="60" t="s">
        <v>915</v>
      </c>
    </row>
    <row r="262082" spans="1:1">
      <c r="A262082" s="60" t="s">
        <v>916</v>
      </c>
    </row>
    <row r="262083" spans="1:1">
      <c r="A262083" s="60" t="s">
        <v>917</v>
      </c>
    </row>
    <row r="262084" spans="1:1">
      <c r="A262084" s="60" t="s">
        <v>918</v>
      </c>
    </row>
    <row r="262085" spans="1:1">
      <c r="A262085" s="60" t="s">
        <v>919</v>
      </c>
    </row>
    <row r="262086" spans="1:1">
      <c r="A262086" s="60" t="s">
        <v>920</v>
      </c>
    </row>
    <row r="262087" spans="1:1">
      <c r="A262087" s="60" t="s">
        <v>921</v>
      </c>
    </row>
    <row r="262088" spans="1:1">
      <c r="A262088" s="60" t="s">
        <v>922</v>
      </c>
    </row>
    <row r="262089" spans="1:1">
      <c r="A262089" s="60" t="s">
        <v>923</v>
      </c>
    </row>
    <row r="262090" spans="1:1">
      <c r="A262090" s="60" t="s">
        <v>924</v>
      </c>
    </row>
    <row r="262091" spans="1:1">
      <c r="A262091" s="60" t="s">
        <v>925</v>
      </c>
    </row>
    <row r="262092" spans="1:1">
      <c r="A262092" s="60" t="s">
        <v>926</v>
      </c>
    </row>
    <row r="262093" spans="1:1">
      <c r="A262093" s="60" t="s">
        <v>927</v>
      </c>
    </row>
    <row r="262094" spans="1:1">
      <c r="A262094" s="60" t="s">
        <v>928</v>
      </c>
    </row>
    <row r="262095" spans="1:1">
      <c r="A262095" s="60" t="s">
        <v>929</v>
      </c>
    </row>
    <row r="262096" spans="1:1">
      <c r="A262096" s="60" t="s">
        <v>930</v>
      </c>
    </row>
    <row r="262097" spans="1:1">
      <c r="A262097" s="60" t="s">
        <v>931</v>
      </c>
    </row>
    <row r="262098" spans="1:1">
      <c r="A262098" s="60" t="s">
        <v>932</v>
      </c>
    </row>
    <row r="262099" spans="1:1">
      <c r="A262099" s="60" t="s">
        <v>933</v>
      </c>
    </row>
    <row r="262100" spans="1:1">
      <c r="A262100" s="60" t="s">
        <v>934</v>
      </c>
    </row>
    <row r="262101" spans="1:1">
      <c r="A262101" s="60" t="s">
        <v>935</v>
      </c>
    </row>
    <row r="262102" spans="1:1">
      <c r="A262102" s="60" t="s">
        <v>936</v>
      </c>
    </row>
    <row r="262103" spans="1:1">
      <c r="A262103" s="60" t="s">
        <v>937</v>
      </c>
    </row>
    <row r="262104" spans="1:1">
      <c r="A262104" s="60" t="s">
        <v>938</v>
      </c>
    </row>
    <row r="278271" spans="1:1">
      <c r="A278271" s="60" t="s">
        <v>721</v>
      </c>
    </row>
    <row r="278272" spans="1:1">
      <c r="A278272" s="60" t="s">
        <v>722</v>
      </c>
    </row>
    <row r="278273" spans="1:1">
      <c r="A278273" s="60" t="s">
        <v>723</v>
      </c>
    </row>
    <row r="278274" spans="1:1">
      <c r="A278274" s="60" t="s">
        <v>724</v>
      </c>
    </row>
    <row r="278275" spans="1:1">
      <c r="A278275" s="60" t="s">
        <v>725</v>
      </c>
    </row>
    <row r="278276" spans="1:1">
      <c r="A278276" s="60" t="s">
        <v>726</v>
      </c>
    </row>
    <row r="278277" spans="1:1">
      <c r="A278277" s="60" t="s">
        <v>727</v>
      </c>
    </row>
    <row r="278278" spans="1:1">
      <c r="A278278" s="60" t="s">
        <v>728</v>
      </c>
    </row>
    <row r="278279" spans="1:1">
      <c r="A278279" s="60" t="s">
        <v>729</v>
      </c>
    </row>
    <row r="278280" spans="1:1">
      <c r="A278280" s="60" t="s">
        <v>730</v>
      </c>
    </row>
    <row r="278281" spans="1:1">
      <c r="A278281" s="60" t="s">
        <v>731</v>
      </c>
    </row>
    <row r="278282" spans="1:1">
      <c r="A278282" s="60" t="s">
        <v>732</v>
      </c>
    </row>
    <row r="278283" spans="1:1">
      <c r="A278283" s="60" t="s">
        <v>733</v>
      </c>
    </row>
    <row r="278284" spans="1:1">
      <c r="A278284" s="60" t="s">
        <v>734</v>
      </c>
    </row>
    <row r="278285" spans="1:1">
      <c r="A278285" s="60" t="s">
        <v>735</v>
      </c>
    </row>
    <row r="278286" spans="1:1">
      <c r="A278286" s="60" t="s">
        <v>736</v>
      </c>
    </row>
    <row r="278287" spans="1:1">
      <c r="A278287" s="60" t="s">
        <v>737</v>
      </c>
    </row>
    <row r="278288" spans="1:1">
      <c r="A278288" s="60" t="s">
        <v>738</v>
      </c>
    </row>
    <row r="278289" spans="1:1">
      <c r="A278289" s="60" t="s">
        <v>739</v>
      </c>
    </row>
    <row r="278290" spans="1:1">
      <c r="A278290" s="60" t="s">
        <v>740</v>
      </c>
    </row>
    <row r="278291" spans="1:1">
      <c r="A278291" s="60" t="s">
        <v>741</v>
      </c>
    </row>
    <row r="278292" spans="1:1">
      <c r="A278292" s="60" t="s">
        <v>742</v>
      </c>
    </row>
    <row r="278293" spans="1:1">
      <c r="A278293" s="60" t="s">
        <v>743</v>
      </c>
    </row>
    <row r="278294" spans="1:1">
      <c r="A278294" s="60" t="s">
        <v>744</v>
      </c>
    </row>
    <row r="278295" spans="1:1">
      <c r="A278295" s="60" t="s">
        <v>745</v>
      </c>
    </row>
    <row r="278296" spans="1:1">
      <c r="A278296" s="60" t="s">
        <v>746</v>
      </c>
    </row>
    <row r="278297" spans="1:1">
      <c r="A278297" s="60" t="s">
        <v>747</v>
      </c>
    </row>
    <row r="278298" spans="1:1">
      <c r="A278298" s="60" t="s">
        <v>748</v>
      </c>
    </row>
    <row r="278299" spans="1:1">
      <c r="A278299" s="60" t="s">
        <v>749</v>
      </c>
    </row>
    <row r="278300" spans="1:1">
      <c r="A278300" s="60" t="s">
        <v>750</v>
      </c>
    </row>
    <row r="278301" spans="1:1">
      <c r="A278301" s="60" t="s">
        <v>751</v>
      </c>
    </row>
    <row r="278302" spans="1:1">
      <c r="A278302" s="60" t="s">
        <v>752</v>
      </c>
    </row>
    <row r="278303" spans="1:1">
      <c r="A278303" s="60" t="s">
        <v>753</v>
      </c>
    </row>
    <row r="278304" spans="1:1">
      <c r="A278304" s="60" t="s">
        <v>754</v>
      </c>
    </row>
    <row r="278305" spans="1:1">
      <c r="A278305" s="60" t="s">
        <v>755</v>
      </c>
    </row>
    <row r="278306" spans="1:1">
      <c r="A278306" s="60" t="s">
        <v>756</v>
      </c>
    </row>
    <row r="278307" spans="1:1">
      <c r="A278307" s="60" t="s">
        <v>757</v>
      </c>
    </row>
    <row r="278308" spans="1:1">
      <c r="A278308" s="60" t="s">
        <v>758</v>
      </c>
    </row>
    <row r="278309" spans="1:1">
      <c r="A278309" s="60" t="s">
        <v>759</v>
      </c>
    </row>
    <row r="278310" spans="1:1">
      <c r="A278310" s="60" t="s">
        <v>760</v>
      </c>
    </row>
    <row r="278311" spans="1:1">
      <c r="A278311" s="60" t="s">
        <v>761</v>
      </c>
    </row>
    <row r="278312" spans="1:1">
      <c r="A278312" s="60" t="s">
        <v>762</v>
      </c>
    </row>
    <row r="278313" spans="1:1">
      <c r="A278313" s="60" t="s">
        <v>763</v>
      </c>
    </row>
    <row r="278314" spans="1:1">
      <c r="A278314" s="60" t="s">
        <v>764</v>
      </c>
    </row>
    <row r="278315" spans="1:1">
      <c r="A278315" s="60" t="s">
        <v>765</v>
      </c>
    </row>
    <row r="278316" spans="1:1">
      <c r="A278316" s="60" t="s">
        <v>766</v>
      </c>
    </row>
    <row r="278317" spans="1:1">
      <c r="A278317" s="60" t="s">
        <v>767</v>
      </c>
    </row>
    <row r="278318" spans="1:1">
      <c r="A278318" s="60" t="s">
        <v>768</v>
      </c>
    </row>
    <row r="278319" spans="1:1">
      <c r="A278319" s="60" t="s">
        <v>769</v>
      </c>
    </row>
    <row r="278320" spans="1:1">
      <c r="A278320" s="60" t="s">
        <v>770</v>
      </c>
    </row>
    <row r="278321" spans="1:1">
      <c r="A278321" s="60" t="s">
        <v>771</v>
      </c>
    </row>
    <row r="278322" spans="1:1">
      <c r="A278322" s="60" t="s">
        <v>772</v>
      </c>
    </row>
    <row r="278323" spans="1:1">
      <c r="A278323" s="60" t="s">
        <v>773</v>
      </c>
    </row>
    <row r="278324" spans="1:1">
      <c r="A278324" s="60" t="s">
        <v>774</v>
      </c>
    </row>
    <row r="278325" spans="1:1">
      <c r="A278325" s="60" t="s">
        <v>775</v>
      </c>
    </row>
    <row r="278326" spans="1:1">
      <c r="A278326" s="60" t="s">
        <v>776</v>
      </c>
    </row>
    <row r="278327" spans="1:1">
      <c r="A278327" s="60" t="s">
        <v>777</v>
      </c>
    </row>
    <row r="278328" spans="1:1">
      <c r="A278328" s="60" t="s">
        <v>778</v>
      </c>
    </row>
    <row r="278329" spans="1:1">
      <c r="A278329" s="60" t="s">
        <v>779</v>
      </c>
    </row>
    <row r="278330" spans="1:1">
      <c r="A278330" s="60" t="s">
        <v>780</v>
      </c>
    </row>
    <row r="278331" spans="1:1">
      <c r="A278331" s="60" t="s">
        <v>781</v>
      </c>
    </row>
    <row r="278332" spans="1:1">
      <c r="A278332" s="60" t="s">
        <v>782</v>
      </c>
    </row>
    <row r="278333" spans="1:1">
      <c r="A278333" s="60" t="s">
        <v>783</v>
      </c>
    </row>
    <row r="278334" spans="1:1">
      <c r="A278334" s="60" t="s">
        <v>784</v>
      </c>
    </row>
    <row r="278335" spans="1:1">
      <c r="A278335" s="60" t="s">
        <v>785</v>
      </c>
    </row>
    <row r="278336" spans="1:1">
      <c r="A278336" s="60" t="s">
        <v>786</v>
      </c>
    </row>
    <row r="278337" spans="1:1">
      <c r="A278337" s="60" t="s">
        <v>787</v>
      </c>
    </row>
    <row r="278338" spans="1:1">
      <c r="A278338" s="60" t="s">
        <v>788</v>
      </c>
    </row>
    <row r="278339" spans="1:1">
      <c r="A278339" s="60" t="s">
        <v>789</v>
      </c>
    </row>
    <row r="278340" spans="1:1">
      <c r="A278340" s="60" t="s">
        <v>790</v>
      </c>
    </row>
    <row r="278341" spans="1:1">
      <c r="A278341" s="60" t="s">
        <v>791</v>
      </c>
    </row>
    <row r="278342" spans="1:1">
      <c r="A278342" s="60" t="s">
        <v>792</v>
      </c>
    </row>
    <row r="278343" spans="1:1">
      <c r="A278343" s="60" t="s">
        <v>793</v>
      </c>
    </row>
    <row r="278344" spans="1:1">
      <c r="A278344" s="60" t="s">
        <v>794</v>
      </c>
    </row>
    <row r="278345" spans="1:1">
      <c r="A278345" s="60" t="s">
        <v>795</v>
      </c>
    </row>
    <row r="278346" spans="1:1">
      <c r="A278346" s="60" t="s">
        <v>796</v>
      </c>
    </row>
    <row r="278347" spans="1:1">
      <c r="A278347" s="60" t="s">
        <v>797</v>
      </c>
    </row>
    <row r="278348" spans="1:1">
      <c r="A278348" s="60" t="s">
        <v>798</v>
      </c>
    </row>
    <row r="278349" spans="1:1">
      <c r="A278349" s="60" t="s">
        <v>799</v>
      </c>
    </row>
    <row r="278350" spans="1:1">
      <c r="A278350" s="60" t="s">
        <v>800</v>
      </c>
    </row>
    <row r="278351" spans="1:1">
      <c r="A278351" s="60" t="s">
        <v>801</v>
      </c>
    </row>
    <row r="278352" spans="1:1">
      <c r="A278352" s="60" t="s">
        <v>802</v>
      </c>
    </row>
    <row r="278353" spans="1:1">
      <c r="A278353" s="60" t="s">
        <v>803</v>
      </c>
    </row>
    <row r="278354" spans="1:1">
      <c r="A278354" s="60" t="s">
        <v>804</v>
      </c>
    </row>
    <row r="278355" spans="1:1">
      <c r="A278355" s="60" t="s">
        <v>805</v>
      </c>
    </row>
    <row r="278356" spans="1:1">
      <c r="A278356" s="60" t="s">
        <v>806</v>
      </c>
    </row>
    <row r="278357" spans="1:1">
      <c r="A278357" s="60" t="s">
        <v>807</v>
      </c>
    </row>
    <row r="278358" spans="1:1">
      <c r="A278358" s="60" t="s">
        <v>808</v>
      </c>
    </row>
    <row r="278359" spans="1:1">
      <c r="A278359" s="60" t="s">
        <v>809</v>
      </c>
    </row>
    <row r="278360" spans="1:1">
      <c r="A278360" s="60" t="s">
        <v>810</v>
      </c>
    </row>
    <row r="278361" spans="1:1">
      <c r="A278361" s="60" t="s">
        <v>811</v>
      </c>
    </row>
    <row r="278362" spans="1:1">
      <c r="A278362" s="60" t="s">
        <v>812</v>
      </c>
    </row>
    <row r="278363" spans="1:1">
      <c r="A278363" s="60" t="s">
        <v>813</v>
      </c>
    </row>
    <row r="278364" spans="1:1">
      <c r="A278364" s="60" t="s">
        <v>814</v>
      </c>
    </row>
    <row r="278365" spans="1:1">
      <c r="A278365" s="60" t="s">
        <v>815</v>
      </c>
    </row>
    <row r="278366" spans="1:1">
      <c r="A278366" s="60" t="s">
        <v>816</v>
      </c>
    </row>
    <row r="278367" spans="1:1">
      <c r="A278367" s="60" t="s">
        <v>817</v>
      </c>
    </row>
    <row r="278368" spans="1:1">
      <c r="A278368" s="60" t="s">
        <v>818</v>
      </c>
    </row>
    <row r="278369" spans="1:1">
      <c r="A278369" s="60" t="s">
        <v>819</v>
      </c>
    </row>
    <row r="278370" spans="1:1">
      <c r="A278370" s="60" t="s">
        <v>820</v>
      </c>
    </row>
    <row r="278371" spans="1:1">
      <c r="A278371" s="60" t="s">
        <v>821</v>
      </c>
    </row>
    <row r="278372" spans="1:1">
      <c r="A278372" s="60" t="s">
        <v>822</v>
      </c>
    </row>
    <row r="278373" spans="1:1">
      <c r="A278373" s="60" t="s">
        <v>823</v>
      </c>
    </row>
    <row r="278374" spans="1:1">
      <c r="A278374" s="60" t="s">
        <v>824</v>
      </c>
    </row>
    <row r="278375" spans="1:1">
      <c r="A278375" s="60" t="s">
        <v>825</v>
      </c>
    </row>
    <row r="278376" spans="1:1">
      <c r="A278376" s="60" t="s">
        <v>826</v>
      </c>
    </row>
    <row r="278377" spans="1:1">
      <c r="A278377" s="60" t="s">
        <v>827</v>
      </c>
    </row>
    <row r="278378" spans="1:1">
      <c r="A278378" s="60" t="s">
        <v>828</v>
      </c>
    </row>
    <row r="278379" spans="1:1">
      <c r="A278379" s="60" t="s">
        <v>829</v>
      </c>
    </row>
    <row r="278380" spans="1:1">
      <c r="A278380" s="60" t="s">
        <v>830</v>
      </c>
    </row>
    <row r="278381" spans="1:1">
      <c r="A278381" s="60" t="s">
        <v>831</v>
      </c>
    </row>
    <row r="278382" spans="1:1">
      <c r="A278382" s="60" t="s">
        <v>832</v>
      </c>
    </row>
    <row r="278383" spans="1:1">
      <c r="A278383" s="60" t="s">
        <v>833</v>
      </c>
    </row>
    <row r="278384" spans="1:1">
      <c r="A278384" s="60" t="s">
        <v>834</v>
      </c>
    </row>
    <row r="278385" spans="1:1">
      <c r="A278385" s="60" t="s">
        <v>835</v>
      </c>
    </row>
    <row r="278386" spans="1:1">
      <c r="A278386" s="60" t="s">
        <v>836</v>
      </c>
    </row>
    <row r="278387" spans="1:1">
      <c r="A278387" s="60" t="s">
        <v>837</v>
      </c>
    </row>
    <row r="278388" spans="1:1">
      <c r="A278388" s="60" t="s">
        <v>838</v>
      </c>
    </row>
    <row r="278389" spans="1:1">
      <c r="A278389" s="60" t="s">
        <v>839</v>
      </c>
    </row>
    <row r="278390" spans="1:1">
      <c r="A278390" s="60" t="s">
        <v>840</v>
      </c>
    </row>
    <row r="278391" spans="1:1">
      <c r="A278391" s="60" t="s">
        <v>841</v>
      </c>
    </row>
    <row r="278392" spans="1:1">
      <c r="A278392" s="60" t="s">
        <v>842</v>
      </c>
    </row>
    <row r="278393" spans="1:1">
      <c r="A278393" s="60" t="s">
        <v>843</v>
      </c>
    </row>
    <row r="278394" spans="1:1">
      <c r="A278394" s="60" t="s">
        <v>844</v>
      </c>
    </row>
    <row r="278395" spans="1:1">
      <c r="A278395" s="60" t="s">
        <v>845</v>
      </c>
    </row>
    <row r="278396" spans="1:1">
      <c r="A278396" s="60" t="s">
        <v>846</v>
      </c>
    </row>
    <row r="278397" spans="1:1">
      <c r="A278397" s="60" t="s">
        <v>847</v>
      </c>
    </row>
    <row r="278398" spans="1:1">
      <c r="A278398" s="60" t="s">
        <v>848</v>
      </c>
    </row>
    <row r="278399" spans="1:1">
      <c r="A278399" s="60" t="s">
        <v>849</v>
      </c>
    </row>
    <row r="278400" spans="1:1">
      <c r="A278400" s="60" t="s">
        <v>850</v>
      </c>
    </row>
    <row r="278401" spans="1:1">
      <c r="A278401" s="60" t="s">
        <v>851</v>
      </c>
    </row>
    <row r="278402" spans="1:1">
      <c r="A278402" s="60" t="s">
        <v>852</v>
      </c>
    </row>
    <row r="278403" spans="1:1">
      <c r="A278403" s="60" t="s">
        <v>853</v>
      </c>
    </row>
    <row r="278404" spans="1:1">
      <c r="A278404" s="60" t="s">
        <v>854</v>
      </c>
    </row>
    <row r="278405" spans="1:1">
      <c r="A278405" s="60" t="s">
        <v>855</v>
      </c>
    </row>
    <row r="278406" spans="1:1">
      <c r="A278406" s="60" t="s">
        <v>856</v>
      </c>
    </row>
    <row r="278407" spans="1:1">
      <c r="A278407" s="60" t="s">
        <v>857</v>
      </c>
    </row>
    <row r="278408" spans="1:1">
      <c r="A278408" s="60" t="s">
        <v>858</v>
      </c>
    </row>
    <row r="278409" spans="1:1">
      <c r="A278409" s="60" t="s">
        <v>859</v>
      </c>
    </row>
    <row r="278410" spans="1:1">
      <c r="A278410" s="60" t="s">
        <v>860</v>
      </c>
    </row>
    <row r="278411" spans="1:1">
      <c r="A278411" s="60" t="s">
        <v>861</v>
      </c>
    </row>
    <row r="278412" spans="1:1">
      <c r="A278412" s="60" t="s">
        <v>862</v>
      </c>
    </row>
    <row r="278413" spans="1:1">
      <c r="A278413" s="60" t="s">
        <v>863</v>
      </c>
    </row>
    <row r="278414" spans="1:1">
      <c r="A278414" s="60" t="s">
        <v>864</v>
      </c>
    </row>
    <row r="278415" spans="1:1">
      <c r="A278415" s="60" t="s">
        <v>865</v>
      </c>
    </row>
    <row r="278416" spans="1:1">
      <c r="A278416" s="60" t="s">
        <v>866</v>
      </c>
    </row>
    <row r="278417" spans="1:1">
      <c r="A278417" s="60" t="s">
        <v>867</v>
      </c>
    </row>
    <row r="278418" spans="1:1">
      <c r="A278418" s="60" t="s">
        <v>868</v>
      </c>
    </row>
    <row r="278419" spans="1:1">
      <c r="A278419" s="60" t="s">
        <v>869</v>
      </c>
    </row>
    <row r="278420" spans="1:1">
      <c r="A278420" s="60" t="s">
        <v>870</v>
      </c>
    </row>
    <row r="278421" spans="1:1">
      <c r="A278421" s="60" t="s">
        <v>871</v>
      </c>
    </row>
    <row r="278422" spans="1:1">
      <c r="A278422" s="60" t="s">
        <v>872</v>
      </c>
    </row>
    <row r="278423" spans="1:1">
      <c r="A278423" s="60" t="s">
        <v>873</v>
      </c>
    </row>
    <row r="278424" spans="1:1">
      <c r="A278424" s="60" t="s">
        <v>874</v>
      </c>
    </row>
    <row r="278425" spans="1:1">
      <c r="A278425" s="60" t="s">
        <v>875</v>
      </c>
    </row>
    <row r="278426" spans="1:1">
      <c r="A278426" s="60" t="s">
        <v>876</v>
      </c>
    </row>
    <row r="278427" spans="1:1">
      <c r="A278427" s="60" t="s">
        <v>877</v>
      </c>
    </row>
    <row r="278428" spans="1:1">
      <c r="A278428" s="60" t="s">
        <v>878</v>
      </c>
    </row>
    <row r="278429" spans="1:1">
      <c r="A278429" s="60" t="s">
        <v>879</v>
      </c>
    </row>
    <row r="278430" spans="1:1">
      <c r="A278430" s="60" t="s">
        <v>880</v>
      </c>
    </row>
    <row r="278431" spans="1:1">
      <c r="A278431" s="60" t="s">
        <v>881</v>
      </c>
    </row>
    <row r="278432" spans="1:1">
      <c r="A278432" s="60" t="s">
        <v>882</v>
      </c>
    </row>
    <row r="278433" spans="1:1">
      <c r="A278433" s="60" t="s">
        <v>883</v>
      </c>
    </row>
    <row r="278434" spans="1:1">
      <c r="A278434" s="60" t="s">
        <v>884</v>
      </c>
    </row>
    <row r="278435" spans="1:1">
      <c r="A278435" s="60" t="s">
        <v>885</v>
      </c>
    </row>
    <row r="278436" spans="1:1">
      <c r="A278436" s="60" t="s">
        <v>886</v>
      </c>
    </row>
    <row r="278437" spans="1:1">
      <c r="A278437" s="60" t="s">
        <v>887</v>
      </c>
    </row>
    <row r="278438" spans="1:1">
      <c r="A278438" s="60" t="s">
        <v>888</v>
      </c>
    </row>
    <row r="278439" spans="1:1">
      <c r="A278439" s="60" t="s">
        <v>889</v>
      </c>
    </row>
    <row r="278440" spans="1:1">
      <c r="A278440" s="60" t="s">
        <v>890</v>
      </c>
    </row>
    <row r="278441" spans="1:1">
      <c r="A278441" s="60" t="s">
        <v>891</v>
      </c>
    </row>
    <row r="278442" spans="1:1">
      <c r="A278442" s="60" t="s">
        <v>892</v>
      </c>
    </row>
    <row r="278443" spans="1:1">
      <c r="A278443" s="60" t="s">
        <v>893</v>
      </c>
    </row>
    <row r="278444" spans="1:1">
      <c r="A278444" s="60" t="s">
        <v>894</v>
      </c>
    </row>
    <row r="278445" spans="1:1">
      <c r="A278445" s="60" t="s">
        <v>895</v>
      </c>
    </row>
    <row r="278446" spans="1:1">
      <c r="A278446" s="60" t="s">
        <v>896</v>
      </c>
    </row>
    <row r="278447" spans="1:1">
      <c r="A278447" s="60" t="s">
        <v>897</v>
      </c>
    </row>
    <row r="278448" spans="1:1">
      <c r="A278448" s="60" t="s">
        <v>898</v>
      </c>
    </row>
    <row r="278449" spans="1:1">
      <c r="A278449" s="60" t="s">
        <v>899</v>
      </c>
    </row>
    <row r="278450" spans="1:1">
      <c r="A278450" s="60" t="s">
        <v>900</v>
      </c>
    </row>
    <row r="278451" spans="1:1">
      <c r="A278451" s="60" t="s">
        <v>901</v>
      </c>
    </row>
    <row r="278452" spans="1:1">
      <c r="A278452" s="60" t="s">
        <v>902</v>
      </c>
    </row>
    <row r="278453" spans="1:1">
      <c r="A278453" s="60" t="s">
        <v>903</v>
      </c>
    </row>
    <row r="278454" spans="1:1">
      <c r="A278454" s="60" t="s">
        <v>904</v>
      </c>
    </row>
    <row r="278455" spans="1:1">
      <c r="A278455" s="60" t="s">
        <v>905</v>
      </c>
    </row>
    <row r="278456" spans="1:1">
      <c r="A278456" s="60" t="s">
        <v>906</v>
      </c>
    </row>
    <row r="278457" spans="1:1">
      <c r="A278457" s="60" t="s">
        <v>907</v>
      </c>
    </row>
    <row r="278458" spans="1:1">
      <c r="A278458" s="60" t="s">
        <v>908</v>
      </c>
    </row>
    <row r="278459" spans="1:1">
      <c r="A278459" s="60" t="s">
        <v>909</v>
      </c>
    </row>
    <row r="278460" spans="1:1">
      <c r="A278460" s="60" t="s">
        <v>910</v>
      </c>
    </row>
    <row r="278461" spans="1:1">
      <c r="A278461" s="60" t="s">
        <v>911</v>
      </c>
    </row>
    <row r="278462" spans="1:1">
      <c r="A278462" s="60" t="s">
        <v>912</v>
      </c>
    </row>
    <row r="278463" spans="1:1">
      <c r="A278463" s="60" t="s">
        <v>913</v>
      </c>
    </row>
    <row r="278464" spans="1:1">
      <c r="A278464" s="60" t="s">
        <v>914</v>
      </c>
    </row>
    <row r="278465" spans="1:1">
      <c r="A278465" s="60" t="s">
        <v>915</v>
      </c>
    </row>
    <row r="278466" spans="1:1">
      <c r="A278466" s="60" t="s">
        <v>916</v>
      </c>
    </row>
    <row r="278467" spans="1:1">
      <c r="A278467" s="60" t="s">
        <v>917</v>
      </c>
    </row>
    <row r="278468" spans="1:1">
      <c r="A278468" s="60" t="s">
        <v>918</v>
      </c>
    </row>
    <row r="278469" spans="1:1">
      <c r="A278469" s="60" t="s">
        <v>919</v>
      </c>
    </row>
    <row r="278470" spans="1:1">
      <c r="A278470" s="60" t="s">
        <v>920</v>
      </c>
    </row>
    <row r="278471" spans="1:1">
      <c r="A278471" s="60" t="s">
        <v>921</v>
      </c>
    </row>
    <row r="278472" spans="1:1">
      <c r="A278472" s="60" t="s">
        <v>922</v>
      </c>
    </row>
    <row r="278473" spans="1:1">
      <c r="A278473" s="60" t="s">
        <v>923</v>
      </c>
    </row>
    <row r="278474" spans="1:1">
      <c r="A278474" s="60" t="s">
        <v>924</v>
      </c>
    </row>
    <row r="278475" spans="1:1">
      <c r="A278475" s="60" t="s">
        <v>925</v>
      </c>
    </row>
    <row r="278476" spans="1:1">
      <c r="A278476" s="60" t="s">
        <v>926</v>
      </c>
    </row>
    <row r="278477" spans="1:1">
      <c r="A278477" s="60" t="s">
        <v>927</v>
      </c>
    </row>
    <row r="278478" spans="1:1">
      <c r="A278478" s="60" t="s">
        <v>928</v>
      </c>
    </row>
    <row r="278479" spans="1:1">
      <c r="A278479" s="60" t="s">
        <v>929</v>
      </c>
    </row>
    <row r="278480" spans="1:1">
      <c r="A278480" s="60" t="s">
        <v>930</v>
      </c>
    </row>
    <row r="278481" spans="1:1">
      <c r="A278481" s="60" t="s">
        <v>931</v>
      </c>
    </row>
    <row r="278482" spans="1:1">
      <c r="A278482" s="60" t="s">
        <v>932</v>
      </c>
    </row>
    <row r="278483" spans="1:1">
      <c r="A278483" s="60" t="s">
        <v>933</v>
      </c>
    </row>
    <row r="278484" spans="1:1">
      <c r="A278484" s="60" t="s">
        <v>934</v>
      </c>
    </row>
    <row r="278485" spans="1:1">
      <c r="A278485" s="60" t="s">
        <v>935</v>
      </c>
    </row>
    <row r="278486" spans="1:1">
      <c r="A278486" s="60" t="s">
        <v>936</v>
      </c>
    </row>
    <row r="278487" spans="1:1">
      <c r="A278487" s="60" t="s">
        <v>937</v>
      </c>
    </row>
    <row r="278488" spans="1:1">
      <c r="A278488" s="60" t="s">
        <v>938</v>
      </c>
    </row>
    <row r="294655" spans="1:1">
      <c r="A294655" s="60" t="s">
        <v>721</v>
      </c>
    </row>
    <row r="294656" spans="1:1">
      <c r="A294656" s="60" t="s">
        <v>722</v>
      </c>
    </row>
    <row r="294657" spans="1:1">
      <c r="A294657" s="60" t="s">
        <v>723</v>
      </c>
    </row>
    <row r="294658" spans="1:1">
      <c r="A294658" s="60" t="s">
        <v>724</v>
      </c>
    </row>
    <row r="294659" spans="1:1">
      <c r="A294659" s="60" t="s">
        <v>725</v>
      </c>
    </row>
    <row r="294660" spans="1:1">
      <c r="A294660" s="60" t="s">
        <v>726</v>
      </c>
    </row>
    <row r="294661" spans="1:1">
      <c r="A294661" s="60" t="s">
        <v>727</v>
      </c>
    </row>
    <row r="294662" spans="1:1">
      <c r="A294662" s="60" t="s">
        <v>728</v>
      </c>
    </row>
    <row r="294663" spans="1:1">
      <c r="A294663" s="60" t="s">
        <v>729</v>
      </c>
    </row>
    <row r="294664" spans="1:1">
      <c r="A294664" s="60" t="s">
        <v>730</v>
      </c>
    </row>
    <row r="294665" spans="1:1">
      <c r="A294665" s="60" t="s">
        <v>731</v>
      </c>
    </row>
    <row r="294666" spans="1:1">
      <c r="A294666" s="60" t="s">
        <v>732</v>
      </c>
    </row>
    <row r="294667" spans="1:1">
      <c r="A294667" s="60" t="s">
        <v>733</v>
      </c>
    </row>
    <row r="294668" spans="1:1">
      <c r="A294668" s="60" t="s">
        <v>734</v>
      </c>
    </row>
    <row r="294669" spans="1:1">
      <c r="A294669" s="60" t="s">
        <v>735</v>
      </c>
    </row>
    <row r="294670" spans="1:1">
      <c r="A294670" s="60" t="s">
        <v>736</v>
      </c>
    </row>
    <row r="294671" spans="1:1">
      <c r="A294671" s="60" t="s">
        <v>737</v>
      </c>
    </row>
    <row r="294672" spans="1:1">
      <c r="A294672" s="60" t="s">
        <v>738</v>
      </c>
    </row>
    <row r="294673" spans="1:1">
      <c r="A294673" s="60" t="s">
        <v>739</v>
      </c>
    </row>
    <row r="294674" spans="1:1">
      <c r="A294674" s="60" t="s">
        <v>740</v>
      </c>
    </row>
    <row r="294675" spans="1:1">
      <c r="A294675" s="60" t="s">
        <v>741</v>
      </c>
    </row>
    <row r="294676" spans="1:1">
      <c r="A294676" s="60" t="s">
        <v>742</v>
      </c>
    </row>
    <row r="294677" spans="1:1">
      <c r="A294677" s="60" t="s">
        <v>743</v>
      </c>
    </row>
    <row r="294678" spans="1:1">
      <c r="A294678" s="60" t="s">
        <v>744</v>
      </c>
    </row>
    <row r="294679" spans="1:1">
      <c r="A294679" s="60" t="s">
        <v>745</v>
      </c>
    </row>
    <row r="294680" spans="1:1">
      <c r="A294680" s="60" t="s">
        <v>746</v>
      </c>
    </row>
    <row r="294681" spans="1:1">
      <c r="A294681" s="60" t="s">
        <v>747</v>
      </c>
    </row>
    <row r="294682" spans="1:1">
      <c r="A294682" s="60" t="s">
        <v>748</v>
      </c>
    </row>
    <row r="294683" spans="1:1">
      <c r="A294683" s="60" t="s">
        <v>749</v>
      </c>
    </row>
    <row r="294684" spans="1:1">
      <c r="A294684" s="60" t="s">
        <v>750</v>
      </c>
    </row>
    <row r="294685" spans="1:1">
      <c r="A294685" s="60" t="s">
        <v>751</v>
      </c>
    </row>
    <row r="294686" spans="1:1">
      <c r="A294686" s="60" t="s">
        <v>752</v>
      </c>
    </row>
    <row r="294687" spans="1:1">
      <c r="A294687" s="60" t="s">
        <v>753</v>
      </c>
    </row>
    <row r="294688" spans="1:1">
      <c r="A294688" s="60" t="s">
        <v>754</v>
      </c>
    </row>
    <row r="294689" spans="1:1">
      <c r="A294689" s="60" t="s">
        <v>755</v>
      </c>
    </row>
    <row r="294690" spans="1:1">
      <c r="A294690" s="60" t="s">
        <v>756</v>
      </c>
    </row>
    <row r="294691" spans="1:1">
      <c r="A294691" s="60" t="s">
        <v>757</v>
      </c>
    </row>
    <row r="294692" spans="1:1">
      <c r="A294692" s="60" t="s">
        <v>758</v>
      </c>
    </row>
    <row r="294693" spans="1:1">
      <c r="A294693" s="60" t="s">
        <v>759</v>
      </c>
    </row>
    <row r="294694" spans="1:1">
      <c r="A294694" s="60" t="s">
        <v>760</v>
      </c>
    </row>
    <row r="294695" spans="1:1">
      <c r="A294695" s="60" t="s">
        <v>761</v>
      </c>
    </row>
    <row r="294696" spans="1:1">
      <c r="A294696" s="60" t="s">
        <v>762</v>
      </c>
    </row>
    <row r="294697" spans="1:1">
      <c r="A294697" s="60" t="s">
        <v>763</v>
      </c>
    </row>
    <row r="294698" spans="1:1">
      <c r="A294698" s="60" t="s">
        <v>764</v>
      </c>
    </row>
    <row r="294699" spans="1:1">
      <c r="A294699" s="60" t="s">
        <v>765</v>
      </c>
    </row>
    <row r="294700" spans="1:1">
      <c r="A294700" s="60" t="s">
        <v>766</v>
      </c>
    </row>
    <row r="294701" spans="1:1">
      <c r="A294701" s="60" t="s">
        <v>767</v>
      </c>
    </row>
    <row r="294702" spans="1:1">
      <c r="A294702" s="60" t="s">
        <v>768</v>
      </c>
    </row>
    <row r="294703" spans="1:1">
      <c r="A294703" s="60" t="s">
        <v>769</v>
      </c>
    </row>
    <row r="294704" spans="1:1">
      <c r="A294704" s="60" t="s">
        <v>770</v>
      </c>
    </row>
    <row r="294705" spans="1:1">
      <c r="A294705" s="60" t="s">
        <v>771</v>
      </c>
    </row>
    <row r="294706" spans="1:1">
      <c r="A294706" s="60" t="s">
        <v>772</v>
      </c>
    </row>
    <row r="294707" spans="1:1">
      <c r="A294707" s="60" t="s">
        <v>773</v>
      </c>
    </row>
    <row r="294708" spans="1:1">
      <c r="A294708" s="60" t="s">
        <v>774</v>
      </c>
    </row>
    <row r="294709" spans="1:1">
      <c r="A294709" s="60" t="s">
        <v>775</v>
      </c>
    </row>
    <row r="294710" spans="1:1">
      <c r="A294710" s="60" t="s">
        <v>776</v>
      </c>
    </row>
    <row r="294711" spans="1:1">
      <c r="A294711" s="60" t="s">
        <v>777</v>
      </c>
    </row>
    <row r="294712" spans="1:1">
      <c r="A294712" s="60" t="s">
        <v>778</v>
      </c>
    </row>
    <row r="294713" spans="1:1">
      <c r="A294713" s="60" t="s">
        <v>779</v>
      </c>
    </row>
    <row r="294714" spans="1:1">
      <c r="A294714" s="60" t="s">
        <v>780</v>
      </c>
    </row>
    <row r="294715" spans="1:1">
      <c r="A294715" s="60" t="s">
        <v>781</v>
      </c>
    </row>
    <row r="294716" spans="1:1">
      <c r="A294716" s="60" t="s">
        <v>782</v>
      </c>
    </row>
    <row r="294717" spans="1:1">
      <c r="A294717" s="60" t="s">
        <v>783</v>
      </c>
    </row>
    <row r="294718" spans="1:1">
      <c r="A294718" s="60" t="s">
        <v>784</v>
      </c>
    </row>
    <row r="294719" spans="1:1">
      <c r="A294719" s="60" t="s">
        <v>785</v>
      </c>
    </row>
    <row r="294720" spans="1:1">
      <c r="A294720" s="60" t="s">
        <v>786</v>
      </c>
    </row>
    <row r="294721" spans="1:1">
      <c r="A294721" s="60" t="s">
        <v>787</v>
      </c>
    </row>
    <row r="294722" spans="1:1">
      <c r="A294722" s="60" t="s">
        <v>788</v>
      </c>
    </row>
    <row r="294723" spans="1:1">
      <c r="A294723" s="60" t="s">
        <v>789</v>
      </c>
    </row>
    <row r="294724" spans="1:1">
      <c r="A294724" s="60" t="s">
        <v>790</v>
      </c>
    </row>
    <row r="294725" spans="1:1">
      <c r="A294725" s="60" t="s">
        <v>791</v>
      </c>
    </row>
    <row r="294726" spans="1:1">
      <c r="A294726" s="60" t="s">
        <v>792</v>
      </c>
    </row>
    <row r="294727" spans="1:1">
      <c r="A294727" s="60" t="s">
        <v>793</v>
      </c>
    </row>
    <row r="294728" spans="1:1">
      <c r="A294728" s="60" t="s">
        <v>794</v>
      </c>
    </row>
    <row r="294729" spans="1:1">
      <c r="A294729" s="60" t="s">
        <v>795</v>
      </c>
    </row>
    <row r="294730" spans="1:1">
      <c r="A294730" s="60" t="s">
        <v>796</v>
      </c>
    </row>
    <row r="294731" spans="1:1">
      <c r="A294731" s="60" t="s">
        <v>797</v>
      </c>
    </row>
    <row r="294732" spans="1:1">
      <c r="A294732" s="60" t="s">
        <v>798</v>
      </c>
    </row>
    <row r="294733" spans="1:1">
      <c r="A294733" s="60" t="s">
        <v>799</v>
      </c>
    </row>
    <row r="294734" spans="1:1">
      <c r="A294734" s="60" t="s">
        <v>800</v>
      </c>
    </row>
    <row r="294735" spans="1:1">
      <c r="A294735" s="60" t="s">
        <v>801</v>
      </c>
    </row>
    <row r="294736" spans="1:1">
      <c r="A294736" s="60" t="s">
        <v>802</v>
      </c>
    </row>
    <row r="294737" spans="1:1">
      <c r="A294737" s="60" t="s">
        <v>803</v>
      </c>
    </row>
    <row r="294738" spans="1:1">
      <c r="A294738" s="60" t="s">
        <v>804</v>
      </c>
    </row>
    <row r="294739" spans="1:1">
      <c r="A294739" s="60" t="s">
        <v>805</v>
      </c>
    </row>
    <row r="294740" spans="1:1">
      <c r="A294740" s="60" t="s">
        <v>806</v>
      </c>
    </row>
    <row r="294741" spans="1:1">
      <c r="A294741" s="60" t="s">
        <v>807</v>
      </c>
    </row>
    <row r="294742" spans="1:1">
      <c r="A294742" s="60" t="s">
        <v>808</v>
      </c>
    </row>
    <row r="294743" spans="1:1">
      <c r="A294743" s="60" t="s">
        <v>809</v>
      </c>
    </row>
    <row r="294744" spans="1:1">
      <c r="A294744" s="60" t="s">
        <v>810</v>
      </c>
    </row>
    <row r="294745" spans="1:1">
      <c r="A294745" s="60" t="s">
        <v>811</v>
      </c>
    </row>
    <row r="294746" spans="1:1">
      <c r="A294746" s="60" t="s">
        <v>812</v>
      </c>
    </row>
    <row r="294747" spans="1:1">
      <c r="A294747" s="60" t="s">
        <v>813</v>
      </c>
    </row>
    <row r="294748" spans="1:1">
      <c r="A294748" s="60" t="s">
        <v>814</v>
      </c>
    </row>
    <row r="294749" spans="1:1">
      <c r="A294749" s="60" t="s">
        <v>815</v>
      </c>
    </row>
    <row r="294750" spans="1:1">
      <c r="A294750" s="60" t="s">
        <v>816</v>
      </c>
    </row>
    <row r="294751" spans="1:1">
      <c r="A294751" s="60" t="s">
        <v>817</v>
      </c>
    </row>
    <row r="294752" spans="1:1">
      <c r="A294752" s="60" t="s">
        <v>818</v>
      </c>
    </row>
    <row r="294753" spans="1:1">
      <c r="A294753" s="60" t="s">
        <v>819</v>
      </c>
    </row>
    <row r="294754" spans="1:1">
      <c r="A294754" s="60" t="s">
        <v>820</v>
      </c>
    </row>
    <row r="294755" spans="1:1">
      <c r="A294755" s="60" t="s">
        <v>821</v>
      </c>
    </row>
    <row r="294756" spans="1:1">
      <c r="A294756" s="60" t="s">
        <v>822</v>
      </c>
    </row>
    <row r="294757" spans="1:1">
      <c r="A294757" s="60" t="s">
        <v>823</v>
      </c>
    </row>
    <row r="294758" spans="1:1">
      <c r="A294758" s="60" t="s">
        <v>824</v>
      </c>
    </row>
    <row r="294759" spans="1:1">
      <c r="A294759" s="60" t="s">
        <v>825</v>
      </c>
    </row>
    <row r="294760" spans="1:1">
      <c r="A294760" s="60" t="s">
        <v>826</v>
      </c>
    </row>
    <row r="294761" spans="1:1">
      <c r="A294761" s="60" t="s">
        <v>827</v>
      </c>
    </row>
    <row r="294762" spans="1:1">
      <c r="A294762" s="60" t="s">
        <v>828</v>
      </c>
    </row>
    <row r="294763" spans="1:1">
      <c r="A294763" s="60" t="s">
        <v>829</v>
      </c>
    </row>
    <row r="294764" spans="1:1">
      <c r="A294764" s="60" t="s">
        <v>830</v>
      </c>
    </row>
    <row r="294765" spans="1:1">
      <c r="A294765" s="60" t="s">
        <v>831</v>
      </c>
    </row>
    <row r="294766" spans="1:1">
      <c r="A294766" s="60" t="s">
        <v>832</v>
      </c>
    </row>
    <row r="294767" spans="1:1">
      <c r="A294767" s="60" t="s">
        <v>833</v>
      </c>
    </row>
    <row r="294768" spans="1:1">
      <c r="A294768" s="60" t="s">
        <v>834</v>
      </c>
    </row>
    <row r="294769" spans="1:1">
      <c r="A294769" s="60" t="s">
        <v>835</v>
      </c>
    </row>
    <row r="294770" spans="1:1">
      <c r="A294770" s="60" t="s">
        <v>836</v>
      </c>
    </row>
    <row r="294771" spans="1:1">
      <c r="A294771" s="60" t="s">
        <v>837</v>
      </c>
    </row>
    <row r="294772" spans="1:1">
      <c r="A294772" s="60" t="s">
        <v>838</v>
      </c>
    </row>
    <row r="294773" spans="1:1">
      <c r="A294773" s="60" t="s">
        <v>839</v>
      </c>
    </row>
    <row r="294774" spans="1:1">
      <c r="A294774" s="60" t="s">
        <v>840</v>
      </c>
    </row>
    <row r="294775" spans="1:1">
      <c r="A294775" s="60" t="s">
        <v>841</v>
      </c>
    </row>
    <row r="294776" spans="1:1">
      <c r="A294776" s="60" t="s">
        <v>842</v>
      </c>
    </row>
    <row r="294777" spans="1:1">
      <c r="A294777" s="60" t="s">
        <v>843</v>
      </c>
    </row>
    <row r="294778" spans="1:1">
      <c r="A294778" s="60" t="s">
        <v>844</v>
      </c>
    </row>
    <row r="294779" spans="1:1">
      <c r="A294779" s="60" t="s">
        <v>845</v>
      </c>
    </row>
    <row r="294780" spans="1:1">
      <c r="A294780" s="60" t="s">
        <v>846</v>
      </c>
    </row>
    <row r="294781" spans="1:1">
      <c r="A294781" s="60" t="s">
        <v>847</v>
      </c>
    </row>
    <row r="294782" spans="1:1">
      <c r="A294782" s="60" t="s">
        <v>848</v>
      </c>
    </row>
    <row r="294783" spans="1:1">
      <c r="A294783" s="60" t="s">
        <v>849</v>
      </c>
    </row>
    <row r="294784" spans="1:1">
      <c r="A294784" s="60" t="s">
        <v>850</v>
      </c>
    </row>
    <row r="294785" spans="1:1">
      <c r="A294785" s="60" t="s">
        <v>851</v>
      </c>
    </row>
    <row r="294786" spans="1:1">
      <c r="A294786" s="60" t="s">
        <v>852</v>
      </c>
    </row>
    <row r="294787" spans="1:1">
      <c r="A294787" s="60" t="s">
        <v>853</v>
      </c>
    </row>
    <row r="294788" spans="1:1">
      <c r="A294788" s="60" t="s">
        <v>854</v>
      </c>
    </row>
    <row r="294789" spans="1:1">
      <c r="A294789" s="60" t="s">
        <v>855</v>
      </c>
    </row>
    <row r="294790" spans="1:1">
      <c r="A294790" s="60" t="s">
        <v>856</v>
      </c>
    </row>
    <row r="294791" spans="1:1">
      <c r="A294791" s="60" t="s">
        <v>857</v>
      </c>
    </row>
    <row r="294792" spans="1:1">
      <c r="A294792" s="60" t="s">
        <v>858</v>
      </c>
    </row>
    <row r="294793" spans="1:1">
      <c r="A294793" s="60" t="s">
        <v>859</v>
      </c>
    </row>
    <row r="294794" spans="1:1">
      <c r="A294794" s="60" t="s">
        <v>860</v>
      </c>
    </row>
    <row r="294795" spans="1:1">
      <c r="A294795" s="60" t="s">
        <v>861</v>
      </c>
    </row>
    <row r="294796" spans="1:1">
      <c r="A294796" s="60" t="s">
        <v>862</v>
      </c>
    </row>
    <row r="294797" spans="1:1">
      <c r="A294797" s="60" t="s">
        <v>863</v>
      </c>
    </row>
    <row r="294798" spans="1:1">
      <c r="A294798" s="60" t="s">
        <v>864</v>
      </c>
    </row>
    <row r="294799" spans="1:1">
      <c r="A294799" s="60" t="s">
        <v>865</v>
      </c>
    </row>
    <row r="294800" spans="1:1">
      <c r="A294800" s="60" t="s">
        <v>866</v>
      </c>
    </row>
    <row r="294801" spans="1:1">
      <c r="A294801" s="60" t="s">
        <v>867</v>
      </c>
    </row>
    <row r="294802" spans="1:1">
      <c r="A294802" s="60" t="s">
        <v>868</v>
      </c>
    </row>
    <row r="294803" spans="1:1">
      <c r="A294803" s="60" t="s">
        <v>869</v>
      </c>
    </row>
    <row r="294804" spans="1:1">
      <c r="A294804" s="60" t="s">
        <v>870</v>
      </c>
    </row>
    <row r="294805" spans="1:1">
      <c r="A294805" s="60" t="s">
        <v>871</v>
      </c>
    </row>
    <row r="294806" spans="1:1">
      <c r="A294806" s="60" t="s">
        <v>872</v>
      </c>
    </row>
    <row r="294807" spans="1:1">
      <c r="A294807" s="60" t="s">
        <v>873</v>
      </c>
    </row>
    <row r="294808" spans="1:1">
      <c r="A294808" s="60" t="s">
        <v>874</v>
      </c>
    </row>
    <row r="294809" spans="1:1">
      <c r="A294809" s="60" t="s">
        <v>875</v>
      </c>
    </row>
    <row r="294810" spans="1:1">
      <c r="A294810" s="60" t="s">
        <v>876</v>
      </c>
    </row>
    <row r="294811" spans="1:1">
      <c r="A294811" s="60" t="s">
        <v>877</v>
      </c>
    </row>
    <row r="294812" spans="1:1">
      <c r="A294812" s="60" t="s">
        <v>878</v>
      </c>
    </row>
    <row r="294813" spans="1:1">
      <c r="A294813" s="60" t="s">
        <v>879</v>
      </c>
    </row>
    <row r="294814" spans="1:1">
      <c r="A294814" s="60" t="s">
        <v>880</v>
      </c>
    </row>
    <row r="294815" spans="1:1">
      <c r="A294815" s="60" t="s">
        <v>881</v>
      </c>
    </row>
    <row r="294816" spans="1:1">
      <c r="A294816" s="60" t="s">
        <v>882</v>
      </c>
    </row>
    <row r="294817" spans="1:1">
      <c r="A294817" s="60" t="s">
        <v>883</v>
      </c>
    </row>
    <row r="294818" spans="1:1">
      <c r="A294818" s="60" t="s">
        <v>884</v>
      </c>
    </row>
    <row r="294819" spans="1:1">
      <c r="A294819" s="60" t="s">
        <v>885</v>
      </c>
    </row>
    <row r="294820" spans="1:1">
      <c r="A294820" s="60" t="s">
        <v>886</v>
      </c>
    </row>
    <row r="294821" spans="1:1">
      <c r="A294821" s="60" t="s">
        <v>887</v>
      </c>
    </row>
    <row r="294822" spans="1:1">
      <c r="A294822" s="60" t="s">
        <v>888</v>
      </c>
    </row>
    <row r="294823" spans="1:1">
      <c r="A294823" s="60" t="s">
        <v>889</v>
      </c>
    </row>
    <row r="294824" spans="1:1">
      <c r="A294824" s="60" t="s">
        <v>890</v>
      </c>
    </row>
    <row r="294825" spans="1:1">
      <c r="A294825" s="60" t="s">
        <v>891</v>
      </c>
    </row>
    <row r="294826" spans="1:1">
      <c r="A294826" s="60" t="s">
        <v>892</v>
      </c>
    </row>
    <row r="294827" spans="1:1">
      <c r="A294827" s="60" t="s">
        <v>893</v>
      </c>
    </row>
    <row r="294828" spans="1:1">
      <c r="A294828" s="60" t="s">
        <v>894</v>
      </c>
    </row>
    <row r="294829" spans="1:1">
      <c r="A294829" s="60" t="s">
        <v>895</v>
      </c>
    </row>
    <row r="294830" spans="1:1">
      <c r="A294830" s="60" t="s">
        <v>896</v>
      </c>
    </row>
    <row r="294831" spans="1:1">
      <c r="A294831" s="60" t="s">
        <v>897</v>
      </c>
    </row>
    <row r="294832" spans="1:1">
      <c r="A294832" s="60" t="s">
        <v>898</v>
      </c>
    </row>
    <row r="294833" spans="1:1">
      <c r="A294833" s="60" t="s">
        <v>899</v>
      </c>
    </row>
    <row r="294834" spans="1:1">
      <c r="A294834" s="60" t="s">
        <v>900</v>
      </c>
    </row>
    <row r="294835" spans="1:1">
      <c r="A294835" s="60" t="s">
        <v>901</v>
      </c>
    </row>
    <row r="294836" spans="1:1">
      <c r="A294836" s="60" t="s">
        <v>902</v>
      </c>
    </row>
    <row r="294837" spans="1:1">
      <c r="A294837" s="60" t="s">
        <v>903</v>
      </c>
    </row>
    <row r="294838" spans="1:1">
      <c r="A294838" s="60" t="s">
        <v>904</v>
      </c>
    </row>
    <row r="294839" spans="1:1">
      <c r="A294839" s="60" t="s">
        <v>905</v>
      </c>
    </row>
    <row r="294840" spans="1:1">
      <c r="A294840" s="60" t="s">
        <v>906</v>
      </c>
    </row>
    <row r="294841" spans="1:1">
      <c r="A294841" s="60" t="s">
        <v>907</v>
      </c>
    </row>
    <row r="294842" spans="1:1">
      <c r="A294842" s="60" t="s">
        <v>908</v>
      </c>
    </row>
    <row r="294843" spans="1:1">
      <c r="A294843" s="60" t="s">
        <v>909</v>
      </c>
    </row>
    <row r="294844" spans="1:1">
      <c r="A294844" s="60" t="s">
        <v>910</v>
      </c>
    </row>
    <row r="294845" spans="1:1">
      <c r="A294845" s="60" t="s">
        <v>911</v>
      </c>
    </row>
    <row r="294846" spans="1:1">
      <c r="A294846" s="60" t="s">
        <v>912</v>
      </c>
    </row>
    <row r="294847" spans="1:1">
      <c r="A294847" s="60" t="s">
        <v>913</v>
      </c>
    </row>
    <row r="294848" spans="1:1">
      <c r="A294848" s="60" t="s">
        <v>914</v>
      </c>
    </row>
    <row r="294849" spans="1:1">
      <c r="A294849" s="60" t="s">
        <v>915</v>
      </c>
    </row>
    <row r="294850" spans="1:1">
      <c r="A294850" s="60" t="s">
        <v>916</v>
      </c>
    </row>
    <row r="294851" spans="1:1">
      <c r="A294851" s="60" t="s">
        <v>917</v>
      </c>
    </row>
    <row r="294852" spans="1:1">
      <c r="A294852" s="60" t="s">
        <v>918</v>
      </c>
    </row>
    <row r="294853" spans="1:1">
      <c r="A294853" s="60" t="s">
        <v>919</v>
      </c>
    </row>
    <row r="294854" spans="1:1">
      <c r="A294854" s="60" t="s">
        <v>920</v>
      </c>
    </row>
    <row r="294855" spans="1:1">
      <c r="A294855" s="60" t="s">
        <v>921</v>
      </c>
    </row>
    <row r="294856" spans="1:1">
      <c r="A294856" s="60" t="s">
        <v>922</v>
      </c>
    </row>
    <row r="294857" spans="1:1">
      <c r="A294857" s="60" t="s">
        <v>923</v>
      </c>
    </row>
    <row r="294858" spans="1:1">
      <c r="A294858" s="60" t="s">
        <v>924</v>
      </c>
    </row>
    <row r="294859" spans="1:1">
      <c r="A294859" s="60" t="s">
        <v>925</v>
      </c>
    </row>
    <row r="294860" spans="1:1">
      <c r="A294860" s="60" t="s">
        <v>926</v>
      </c>
    </row>
    <row r="294861" spans="1:1">
      <c r="A294861" s="60" t="s">
        <v>927</v>
      </c>
    </row>
    <row r="294862" spans="1:1">
      <c r="A294862" s="60" t="s">
        <v>928</v>
      </c>
    </row>
    <row r="294863" spans="1:1">
      <c r="A294863" s="60" t="s">
        <v>929</v>
      </c>
    </row>
    <row r="294864" spans="1:1">
      <c r="A294864" s="60" t="s">
        <v>930</v>
      </c>
    </row>
    <row r="294865" spans="1:1">
      <c r="A294865" s="60" t="s">
        <v>931</v>
      </c>
    </row>
    <row r="294866" spans="1:1">
      <c r="A294866" s="60" t="s">
        <v>932</v>
      </c>
    </row>
    <row r="294867" spans="1:1">
      <c r="A294867" s="60" t="s">
        <v>933</v>
      </c>
    </row>
    <row r="294868" spans="1:1">
      <c r="A294868" s="60" t="s">
        <v>934</v>
      </c>
    </row>
    <row r="294869" spans="1:1">
      <c r="A294869" s="60" t="s">
        <v>935</v>
      </c>
    </row>
    <row r="294870" spans="1:1">
      <c r="A294870" s="60" t="s">
        <v>936</v>
      </c>
    </row>
    <row r="294871" spans="1:1">
      <c r="A294871" s="60" t="s">
        <v>937</v>
      </c>
    </row>
    <row r="294872" spans="1:1">
      <c r="A294872" s="60" t="s">
        <v>938</v>
      </c>
    </row>
    <row r="311039" spans="1:1">
      <c r="A311039" s="60" t="s">
        <v>721</v>
      </c>
    </row>
    <row r="311040" spans="1:1">
      <c r="A311040" s="60" t="s">
        <v>722</v>
      </c>
    </row>
    <row r="311041" spans="1:1">
      <c r="A311041" s="60" t="s">
        <v>723</v>
      </c>
    </row>
    <row r="311042" spans="1:1">
      <c r="A311042" s="60" t="s">
        <v>724</v>
      </c>
    </row>
    <row r="311043" spans="1:1">
      <c r="A311043" s="60" t="s">
        <v>725</v>
      </c>
    </row>
    <row r="311044" spans="1:1">
      <c r="A311044" s="60" t="s">
        <v>726</v>
      </c>
    </row>
    <row r="311045" spans="1:1">
      <c r="A311045" s="60" t="s">
        <v>727</v>
      </c>
    </row>
    <row r="311046" spans="1:1">
      <c r="A311046" s="60" t="s">
        <v>728</v>
      </c>
    </row>
    <row r="311047" spans="1:1">
      <c r="A311047" s="60" t="s">
        <v>729</v>
      </c>
    </row>
    <row r="311048" spans="1:1">
      <c r="A311048" s="60" t="s">
        <v>730</v>
      </c>
    </row>
    <row r="311049" spans="1:1">
      <c r="A311049" s="60" t="s">
        <v>731</v>
      </c>
    </row>
    <row r="311050" spans="1:1">
      <c r="A311050" s="60" t="s">
        <v>732</v>
      </c>
    </row>
    <row r="311051" spans="1:1">
      <c r="A311051" s="60" t="s">
        <v>733</v>
      </c>
    </row>
    <row r="311052" spans="1:1">
      <c r="A311052" s="60" t="s">
        <v>734</v>
      </c>
    </row>
    <row r="311053" spans="1:1">
      <c r="A311053" s="60" t="s">
        <v>735</v>
      </c>
    </row>
    <row r="311054" spans="1:1">
      <c r="A311054" s="60" t="s">
        <v>736</v>
      </c>
    </row>
    <row r="311055" spans="1:1">
      <c r="A311055" s="60" t="s">
        <v>737</v>
      </c>
    </row>
    <row r="311056" spans="1:1">
      <c r="A311056" s="60" t="s">
        <v>738</v>
      </c>
    </row>
    <row r="311057" spans="1:1">
      <c r="A311057" s="60" t="s">
        <v>739</v>
      </c>
    </row>
    <row r="311058" spans="1:1">
      <c r="A311058" s="60" t="s">
        <v>740</v>
      </c>
    </row>
    <row r="311059" spans="1:1">
      <c r="A311059" s="60" t="s">
        <v>741</v>
      </c>
    </row>
    <row r="311060" spans="1:1">
      <c r="A311060" s="60" t="s">
        <v>742</v>
      </c>
    </row>
    <row r="311061" spans="1:1">
      <c r="A311061" s="60" t="s">
        <v>743</v>
      </c>
    </row>
    <row r="311062" spans="1:1">
      <c r="A311062" s="60" t="s">
        <v>744</v>
      </c>
    </row>
    <row r="311063" spans="1:1">
      <c r="A311063" s="60" t="s">
        <v>745</v>
      </c>
    </row>
    <row r="311064" spans="1:1">
      <c r="A311064" s="60" t="s">
        <v>746</v>
      </c>
    </row>
    <row r="311065" spans="1:1">
      <c r="A311065" s="60" t="s">
        <v>747</v>
      </c>
    </row>
    <row r="311066" spans="1:1">
      <c r="A311066" s="60" t="s">
        <v>748</v>
      </c>
    </row>
    <row r="311067" spans="1:1">
      <c r="A311067" s="60" t="s">
        <v>749</v>
      </c>
    </row>
    <row r="311068" spans="1:1">
      <c r="A311068" s="60" t="s">
        <v>750</v>
      </c>
    </row>
    <row r="311069" spans="1:1">
      <c r="A311069" s="60" t="s">
        <v>751</v>
      </c>
    </row>
    <row r="311070" spans="1:1">
      <c r="A311070" s="60" t="s">
        <v>752</v>
      </c>
    </row>
    <row r="311071" spans="1:1">
      <c r="A311071" s="60" t="s">
        <v>753</v>
      </c>
    </row>
    <row r="311072" spans="1:1">
      <c r="A311072" s="60" t="s">
        <v>754</v>
      </c>
    </row>
    <row r="311073" spans="1:1">
      <c r="A311073" s="60" t="s">
        <v>755</v>
      </c>
    </row>
    <row r="311074" spans="1:1">
      <c r="A311074" s="60" t="s">
        <v>756</v>
      </c>
    </row>
    <row r="311075" spans="1:1">
      <c r="A311075" s="60" t="s">
        <v>757</v>
      </c>
    </row>
    <row r="311076" spans="1:1">
      <c r="A311076" s="60" t="s">
        <v>758</v>
      </c>
    </row>
    <row r="311077" spans="1:1">
      <c r="A311077" s="60" t="s">
        <v>759</v>
      </c>
    </row>
    <row r="311078" spans="1:1">
      <c r="A311078" s="60" t="s">
        <v>760</v>
      </c>
    </row>
    <row r="311079" spans="1:1">
      <c r="A311079" s="60" t="s">
        <v>761</v>
      </c>
    </row>
    <row r="311080" spans="1:1">
      <c r="A311080" s="60" t="s">
        <v>762</v>
      </c>
    </row>
    <row r="311081" spans="1:1">
      <c r="A311081" s="60" t="s">
        <v>763</v>
      </c>
    </row>
    <row r="311082" spans="1:1">
      <c r="A311082" s="60" t="s">
        <v>764</v>
      </c>
    </row>
    <row r="311083" spans="1:1">
      <c r="A311083" s="60" t="s">
        <v>765</v>
      </c>
    </row>
    <row r="311084" spans="1:1">
      <c r="A311084" s="60" t="s">
        <v>766</v>
      </c>
    </row>
    <row r="311085" spans="1:1">
      <c r="A311085" s="60" t="s">
        <v>767</v>
      </c>
    </row>
    <row r="311086" spans="1:1">
      <c r="A311086" s="60" t="s">
        <v>768</v>
      </c>
    </row>
    <row r="311087" spans="1:1">
      <c r="A311087" s="60" t="s">
        <v>769</v>
      </c>
    </row>
    <row r="311088" spans="1:1">
      <c r="A311088" s="60" t="s">
        <v>770</v>
      </c>
    </row>
    <row r="311089" spans="1:1">
      <c r="A311089" s="60" t="s">
        <v>771</v>
      </c>
    </row>
    <row r="311090" spans="1:1">
      <c r="A311090" s="60" t="s">
        <v>772</v>
      </c>
    </row>
    <row r="311091" spans="1:1">
      <c r="A311091" s="60" t="s">
        <v>773</v>
      </c>
    </row>
    <row r="311092" spans="1:1">
      <c r="A311092" s="60" t="s">
        <v>774</v>
      </c>
    </row>
    <row r="311093" spans="1:1">
      <c r="A311093" s="60" t="s">
        <v>775</v>
      </c>
    </row>
    <row r="311094" spans="1:1">
      <c r="A311094" s="60" t="s">
        <v>776</v>
      </c>
    </row>
    <row r="311095" spans="1:1">
      <c r="A311095" s="60" t="s">
        <v>777</v>
      </c>
    </row>
    <row r="311096" spans="1:1">
      <c r="A311096" s="60" t="s">
        <v>778</v>
      </c>
    </row>
    <row r="311097" spans="1:1">
      <c r="A311097" s="60" t="s">
        <v>779</v>
      </c>
    </row>
    <row r="311098" spans="1:1">
      <c r="A311098" s="60" t="s">
        <v>780</v>
      </c>
    </row>
    <row r="311099" spans="1:1">
      <c r="A311099" s="60" t="s">
        <v>781</v>
      </c>
    </row>
    <row r="311100" spans="1:1">
      <c r="A311100" s="60" t="s">
        <v>782</v>
      </c>
    </row>
    <row r="311101" spans="1:1">
      <c r="A311101" s="60" t="s">
        <v>783</v>
      </c>
    </row>
    <row r="311102" spans="1:1">
      <c r="A311102" s="60" t="s">
        <v>784</v>
      </c>
    </row>
    <row r="311103" spans="1:1">
      <c r="A311103" s="60" t="s">
        <v>785</v>
      </c>
    </row>
    <row r="311104" spans="1:1">
      <c r="A311104" s="60" t="s">
        <v>786</v>
      </c>
    </row>
    <row r="311105" spans="1:1">
      <c r="A311105" s="60" t="s">
        <v>787</v>
      </c>
    </row>
    <row r="311106" spans="1:1">
      <c r="A311106" s="60" t="s">
        <v>788</v>
      </c>
    </row>
    <row r="311107" spans="1:1">
      <c r="A311107" s="60" t="s">
        <v>789</v>
      </c>
    </row>
    <row r="311108" spans="1:1">
      <c r="A311108" s="60" t="s">
        <v>790</v>
      </c>
    </row>
    <row r="311109" spans="1:1">
      <c r="A311109" s="60" t="s">
        <v>791</v>
      </c>
    </row>
    <row r="311110" spans="1:1">
      <c r="A311110" s="60" t="s">
        <v>792</v>
      </c>
    </row>
    <row r="311111" spans="1:1">
      <c r="A311111" s="60" t="s">
        <v>793</v>
      </c>
    </row>
    <row r="311112" spans="1:1">
      <c r="A311112" s="60" t="s">
        <v>794</v>
      </c>
    </row>
    <row r="311113" spans="1:1">
      <c r="A311113" s="60" t="s">
        <v>795</v>
      </c>
    </row>
    <row r="311114" spans="1:1">
      <c r="A311114" s="60" t="s">
        <v>796</v>
      </c>
    </row>
    <row r="311115" spans="1:1">
      <c r="A311115" s="60" t="s">
        <v>797</v>
      </c>
    </row>
    <row r="311116" spans="1:1">
      <c r="A311116" s="60" t="s">
        <v>798</v>
      </c>
    </row>
    <row r="311117" spans="1:1">
      <c r="A311117" s="60" t="s">
        <v>799</v>
      </c>
    </row>
    <row r="311118" spans="1:1">
      <c r="A311118" s="60" t="s">
        <v>800</v>
      </c>
    </row>
    <row r="311119" spans="1:1">
      <c r="A311119" s="60" t="s">
        <v>801</v>
      </c>
    </row>
    <row r="311120" spans="1:1">
      <c r="A311120" s="60" t="s">
        <v>802</v>
      </c>
    </row>
    <row r="311121" spans="1:1">
      <c r="A311121" s="60" t="s">
        <v>803</v>
      </c>
    </row>
    <row r="311122" spans="1:1">
      <c r="A311122" s="60" t="s">
        <v>804</v>
      </c>
    </row>
    <row r="311123" spans="1:1">
      <c r="A311123" s="60" t="s">
        <v>805</v>
      </c>
    </row>
    <row r="311124" spans="1:1">
      <c r="A311124" s="60" t="s">
        <v>806</v>
      </c>
    </row>
    <row r="311125" spans="1:1">
      <c r="A311125" s="60" t="s">
        <v>807</v>
      </c>
    </row>
    <row r="311126" spans="1:1">
      <c r="A311126" s="60" t="s">
        <v>808</v>
      </c>
    </row>
    <row r="311127" spans="1:1">
      <c r="A311127" s="60" t="s">
        <v>809</v>
      </c>
    </row>
    <row r="311128" spans="1:1">
      <c r="A311128" s="60" t="s">
        <v>810</v>
      </c>
    </row>
    <row r="311129" spans="1:1">
      <c r="A311129" s="60" t="s">
        <v>811</v>
      </c>
    </row>
    <row r="311130" spans="1:1">
      <c r="A311130" s="60" t="s">
        <v>812</v>
      </c>
    </row>
    <row r="311131" spans="1:1">
      <c r="A311131" s="60" t="s">
        <v>813</v>
      </c>
    </row>
    <row r="311132" spans="1:1">
      <c r="A311132" s="60" t="s">
        <v>814</v>
      </c>
    </row>
    <row r="311133" spans="1:1">
      <c r="A311133" s="60" t="s">
        <v>815</v>
      </c>
    </row>
    <row r="311134" spans="1:1">
      <c r="A311134" s="60" t="s">
        <v>816</v>
      </c>
    </row>
    <row r="311135" spans="1:1">
      <c r="A311135" s="60" t="s">
        <v>817</v>
      </c>
    </row>
    <row r="311136" spans="1:1">
      <c r="A311136" s="60" t="s">
        <v>818</v>
      </c>
    </row>
    <row r="311137" spans="1:1">
      <c r="A311137" s="60" t="s">
        <v>819</v>
      </c>
    </row>
    <row r="311138" spans="1:1">
      <c r="A311138" s="60" t="s">
        <v>820</v>
      </c>
    </row>
    <row r="311139" spans="1:1">
      <c r="A311139" s="60" t="s">
        <v>821</v>
      </c>
    </row>
    <row r="311140" spans="1:1">
      <c r="A311140" s="60" t="s">
        <v>822</v>
      </c>
    </row>
    <row r="311141" spans="1:1">
      <c r="A311141" s="60" t="s">
        <v>823</v>
      </c>
    </row>
    <row r="311142" spans="1:1">
      <c r="A311142" s="60" t="s">
        <v>824</v>
      </c>
    </row>
    <row r="311143" spans="1:1">
      <c r="A311143" s="60" t="s">
        <v>825</v>
      </c>
    </row>
    <row r="311144" spans="1:1">
      <c r="A311144" s="60" t="s">
        <v>826</v>
      </c>
    </row>
    <row r="311145" spans="1:1">
      <c r="A311145" s="60" t="s">
        <v>827</v>
      </c>
    </row>
    <row r="311146" spans="1:1">
      <c r="A311146" s="60" t="s">
        <v>828</v>
      </c>
    </row>
    <row r="311147" spans="1:1">
      <c r="A311147" s="60" t="s">
        <v>829</v>
      </c>
    </row>
    <row r="311148" spans="1:1">
      <c r="A311148" s="60" t="s">
        <v>830</v>
      </c>
    </row>
    <row r="311149" spans="1:1">
      <c r="A311149" s="60" t="s">
        <v>831</v>
      </c>
    </row>
    <row r="311150" spans="1:1">
      <c r="A311150" s="60" t="s">
        <v>832</v>
      </c>
    </row>
    <row r="311151" spans="1:1">
      <c r="A311151" s="60" t="s">
        <v>833</v>
      </c>
    </row>
    <row r="311152" spans="1:1">
      <c r="A311152" s="60" t="s">
        <v>834</v>
      </c>
    </row>
    <row r="311153" spans="1:1">
      <c r="A311153" s="60" t="s">
        <v>835</v>
      </c>
    </row>
    <row r="311154" spans="1:1">
      <c r="A311154" s="60" t="s">
        <v>836</v>
      </c>
    </row>
    <row r="311155" spans="1:1">
      <c r="A311155" s="60" t="s">
        <v>837</v>
      </c>
    </row>
    <row r="311156" spans="1:1">
      <c r="A311156" s="60" t="s">
        <v>838</v>
      </c>
    </row>
    <row r="311157" spans="1:1">
      <c r="A311157" s="60" t="s">
        <v>839</v>
      </c>
    </row>
    <row r="311158" spans="1:1">
      <c r="A311158" s="60" t="s">
        <v>840</v>
      </c>
    </row>
    <row r="311159" spans="1:1">
      <c r="A311159" s="60" t="s">
        <v>841</v>
      </c>
    </row>
    <row r="311160" spans="1:1">
      <c r="A311160" s="60" t="s">
        <v>842</v>
      </c>
    </row>
    <row r="311161" spans="1:1">
      <c r="A311161" s="60" t="s">
        <v>843</v>
      </c>
    </row>
    <row r="311162" spans="1:1">
      <c r="A311162" s="60" t="s">
        <v>844</v>
      </c>
    </row>
    <row r="311163" spans="1:1">
      <c r="A311163" s="60" t="s">
        <v>845</v>
      </c>
    </row>
    <row r="311164" spans="1:1">
      <c r="A311164" s="60" t="s">
        <v>846</v>
      </c>
    </row>
    <row r="311165" spans="1:1">
      <c r="A311165" s="60" t="s">
        <v>847</v>
      </c>
    </row>
    <row r="311166" spans="1:1">
      <c r="A311166" s="60" t="s">
        <v>848</v>
      </c>
    </row>
    <row r="311167" spans="1:1">
      <c r="A311167" s="60" t="s">
        <v>849</v>
      </c>
    </row>
    <row r="311168" spans="1:1">
      <c r="A311168" s="60" t="s">
        <v>850</v>
      </c>
    </row>
    <row r="311169" spans="1:1">
      <c r="A311169" s="60" t="s">
        <v>851</v>
      </c>
    </row>
    <row r="311170" spans="1:1">
      <c r="A311170" s="60" t="s">
        <v>852</v>
      </c>
    </row>
    <row r="311171" spans="1:1">
      <c r="A311171" s="60" t="s">
        <v>853</v>
      </c>
    </row>
    <row r="311172" spans="1:1">
      <c r="A311172" s="60" t="s">
        <v>854</v>
      </c>
    </row>
    <row r="311173" spans="1:1">
      <c r="A311173" s="60" t="s">
        <v>855</v>
      </c>
    </row>
    <row r="311174" spans="1:1">
      <c r="A311174" s="60" t="s">
        <v>856</v>
      </c>
    </row>
    <row r="311175" spans="1:1">
      <c r="A311175" s="60" t="s">
        <v>857</v>
      </c>
    </row>
    <row r="311176" spans="1:1">
      <c r="A311176" s="60" t="s">
        <v>858</v>
      </c>
    </row>
    <row r="311177" spans="1:1">
      <c r="A311177" s="60" t="s">
        <v>859</v>
      </c>
    </row>
    <row r="311178" spans="1:1">
      <c r="A311178" s="60" t="s">
        <v>860</v>
      </c>
    </row>
    <row r="311179" spans="1:1">
      <c r="A311179" s="60" t="s">
        <v>861</v>
      </c>
    </row>
    <row r="311180" spans="1:1">
      <c r="A311180" s="60" t="s">
        <v>862</v>
      </c>
    </row>
    <row r="311181" spans="1:1">
      <c r="A311181" s="60" t="s">
        <v>863</v>
      </c>
    </row>
    <row r="311182" spans="1:1">
      <c r="A311182" s="60" t="s">
        <v>864</v>
      </c>
    </row>
    <row r="311183" spans="1:1">
      <c r="A311183" s="60" t="s">
        <v>865</v>
      </c>
    </row>
    <row r="311184" spans="1:1">
      <c r="A311184" s="60" t="s">
        <v>866</v>
      </c>
    </row>
    <row r="311185" spans="1:1">
      <c r="A311185" s="60" t="s">
        <v>867</v>
      </c>
    </row>
    <row r="311186" spans="1:1">
      <c r="A311186" s="60" t="s">
        <v>868</v>
      </c>
    </row>
    <row r="311187" spans="1:1">
      <c r="A311187" s="60" t="s">
        <v>869</v>
      </c>
    </row>
    <row r="311188" spans="1:1">
      <c r="A311188" s="60" t="s">
        <v>870</v>
      </c>
    </row>
    <row r="311189" spans="1:1">
      <c r="A311189" s="60" t="s">
        <v>871</v>
      </c>
    </row>
    <row r="311190" spans="1:1">
      <c r="A311190" s="60" t="s">
        <v>872</v>
      </c>
    </row>
    <row r="311191" spans="1:1">
      <c r="A311191" s="60" t="s">
        <v>873</v>
      </c>
    </row>
    <row r="311192" spans="1:1">
      <c r="A311192" s="60" t="s">
        <v>874</v>
      </c>
    </row>
    <row r="311193" spans="1:1">
      <c r="A311193" s="60" t="s">
        <v>875</v>
      </c>
    </row>
    <row r="311194" spans="1:1">
      <c r="A311194" s="60" t="s">
        <v>876</v>
      </c>
    </row>
    <row r="311195" spans="1:1">
      <c r="A311195" s="60" t="s">
        <v>877</v>
      </c>
    </row>
    <row r="311196" spans="1:1">
      <c r="A311196" s="60" t="s">
        <v>878</v>
      </c>
    </row>
    <row r="311197" spans="1:1">
      <c r="A311197" s="60" t="s">
        <v>879</v>
      </c>
    </row>
    <row r="311198" spans="1:1">
      <c r="A311198" s="60" t="s">
        <v>880</v>
      </c>
    </row>
    <row r="311199" spans="1:1">
      <c r="A311199" s="60" t="s">
        <v>881</v>
      </c>
    </row>
    <row r="311200" spans="1:1">
      <c r="A311200" s="60" t="s">
        <v>882</v>
      </c>
    </row>
    <row r="311201" spans="1:1">
      <c r="A311201" s="60" t="s">
        <v>883</v>
      </c>
    </row>
    <row r="311202" spans="1:1">
      <c r="A311202" s="60" t="s">
        <v>884</v>
      </c>
    </row>
    <row r="311203" spans="1:1">
      <c r="A311203" s="60" t="s">
        <v>885</v>
      </c>
    </row>
    <row r="311204" spans="1:1">
      <c r="A311204" s="60" t="s">
        <v>886</v>
      </c>
    </row>
    <row r="311205" spans="1:1">
      <c r="A311205" s="60" t="s">
        <v>887</v>
      </c>
    </row>
    <row r="311206" spans="1:1">
      <c r="A311206" s="60" t="s">
        <v>888</v>
      </c>
    </row>
    <row r="311207" spans="1:1">
      <c r="A311207" s="60" t="s">
        <v>889</v>
      </c>
    </row>
    <row r="311208" spans="1:1">
      <c r="A311208" s="60" t="s">
        <v>890</v>
      </c>
    </row>
    <row r="311209" spans="1:1">
      <c r="A311209" s="60" t="s">
        <v>891</v>
      </c>
    </row>
    <row r="311210" spans="1:1">
      <c r="A311210" s="60" t="s">
        <v>892</v>
      </c>
    </row>
    <row r="311211" spans="1:1">
      <c r="A311211" s="60" t="s">
        <v>893</v>
      </c>
    </row>
    <row r="311212" spans="1:1">
      <c r="A311212" s="60" t="s">
        <v>894</v>
      </c>
    </row>
    <row r="311213" spans="1:1">
      <c r="A311213" s="60" t="s">
        <v>895</v>
      </c>
    </row>
    <row r="311214" spans="1:1">
      <c r="A311214" s="60" t="s">
        <v>896</v>
      </c>
    </row>
    <row r="311215" spans="1:1">
      <c r="A311215" s="60" t="s">
        <v>897</v>
      </c>
    </row>
    <row r="311216" spans="1:1">
      <c r="A311216" s="60" t="s">
        <v>898</v>
      </c>
    </row>
    <row r="311217" spans="1:1">
      <c r="A311217" s="60" t="s">
        <v>899</v>
      </c>
    </row>
    <row r="311218" spans="1:1">
      <c r="A311218" s="60" t="s">
        <v>900</v>
      </c>
    </row>
    <row r="311219" spans="1:1">
      <c r="A311219" s="60" t="s">
        <v>901</v>
      </c>
    </row>
    <row r="311220" spans="1:1">
      <c r="A311220" s="60" t="s">
        <v>902</v>
      </c>
    </row>
    <row r="311221" spans="1:1">
      <c r="A311221" s="60" t="s">
        <v>903</v>
      </c>
    </row>
    <row r="311222" spans="1:1">
      <c r="A311222" s="60" t="s">
        <v>904</v>
      </c>
    </row>
    <row r="311223" spans="1:1">
      <c r="A311223" s="60" t="s">
        <v>905</v>
      </c>
    </row>
    <row r="311224" spans="1:1">
      <c r="A311224" s="60" t="s">
        <v>906</v>
      </c>
    </row>
    <row r="311225" spans="1:1">
      <c r="A311225" s="60" t="s">
        <v>907</v>
      </c>
    </row>
    <row r="311226" spans="1:1">
      <c r="A311226" s="60" t="s">
        <v>908</v>
      </c>
    </row>
    <row r="311227" spans="1:1">
      <c r="A311227" s="60" t="s">
        <v>909</v>
      </c>
    </row>
    <row r="311228" spans="1:1">
      <c r="A311228" s="60" t="s">
        <v>910</v>
      </c>
    </row>
    <row r="311229" spans="1:1">
      <c r="A311229" s="60" t="s">
        <v>911</v>
      </c>
    </row>
    <row r="311230" spans="1:1">
      <c r="A311230" s="60" t="s">
        <v>912</v>
      </c>
    </row>
    <row r="311231" spans="1:1">
      <c r="A311231" s="60" t="s">
        <v>913</v>
      </c>
    </row>
    <row r="311232" spans="1:1">
      <c r="A311232" s="60" t="s">
        <v>914</v>
      </c>
    </row>
    <row r="311233" spans="1:1">
      <c r="A311233" s="60" t="s">
        <v>915</v>
      </c>
    </row>
    <row r="311234" spans="1:1">
      <c r="A311234" s="60" t="s">
        <v>916</v>
      </c>
    </row>
    <row r="311235" spans="1:1">
      <c r="A311235" s="60" t="s">
        <v>917</v>
      </c>
    </row>
    <row r="311236" spans="1:1">
      <c r="A311236" s="60" t="s">
        <v>918</v>
      </c>
    </row>
    <row r="311237" spans="1:1">
      <c r="A311237" s="60" t="s">
        <v>919</v>
      </c>
    </row>
    <row r="311238" spans="1:1">
      <c r="A311238" s="60" t="s">
        <v>920</v>
      </c>
    </row>
    <row r="311239" spans="1:1">
      <c r="A311239" s="60" t="s">
        <v>921</v>
      </c>
    </row>
    <row r="311240" spans="1:1">
      <c r="A311240" s="60" t="s">
        <v>922</v>
      </c>
    </row>
    <row r="311241" spans="1:1">
      <c r="A311241" s="60" t="s">
        <v>923</v>
      </c>
    </row>
    <row r="311242" spans="1:1">
      <c r="A311242" s="60" t="s">
        <v>924</v>
      </c>
    </row>
    <row r="311243" spans="1:1">
      <c r="A311243" s="60" t="s">
        <v>925</v>
      </c>
    </row>
    <row r="311244" spans="1:1">
      <c r="A311244" s="60" t="s">
        <v>926</v>
      </c>
    </row>
    <row r="311245" spans="1:1">
      <c r="A311245" s="60" t="s">
        <v>927</v>
      </c>
    </row>
    <row r="311246" spans="1:1">
      <c r="A311246" s="60" t="s">
        <v>928</v>
      </c>
    </row>
    <row r="311247" spans="1:1">
      <c r="A311247" s="60" t="s">
        <v>929</v>
      </c>
    </row>
    <row r="311248" spans="1:1">
      <c r="A311248" s="60" t="s">
        <v>930</v>
      </c>
    </row>
    <row r="311249" spans="1:1">
      <c r="A311249" s="60" t="s">
        <v>931</v>
      </c>
    </row>
    <row r="311250" spans="1:1">
      <c r="A311250" s="60" t="s">
        <v>932</v>
      </c>
    </row>
    <row r="311251" spans="1:1">
      <c r="A311251" s="60" t="s">
        <v>933</v>
      </c>
    </row>
    <row r="311252" spans="1:1">
      <c r="A311252" s="60" t="s">
        <v>934</v>
      </c>
    </row>
    <row r="311253" spans="1:1">
      <c r="A311253" s="60" t="s">
        <v>935</v>
      </c>
    </row>
    <row r="311254" spans="1:1">
      <c r="A311254" s="60" t="s">
        <v>936</v>
      </c>
    </row>
    <row r="311255" spans="1:1">
      <c r="A311255" s="60" t="s">
        <v>937</v>
      </c>
    </row>
    <row r="311256" spans="1:1">
      <c r="A311256" s="60" t="s">
        <v>938</v>
      </c>
    </row>
    <row r="327423" spans="1:1">
      <c r="A327423" s="60" t="s">
        <v>721</v>
      </c>
    </row>
    <row r="327424" spans="1:1">
      <c r="A327424" s="60" t="s">
        <v>722</v>
      </c>
    </row>
    <row r="327425" spans="1:1">
      <c r="A327425" s="60" t="s">
        <v>723</v>
      </c>
    </row>
    <row r="327426" spans="1:1">
      <c r="A327426" s="60" t="s">
        <v>724</v>
      </c>
    </row>
    <row r="327427" spans="1:1">
      <c r="A327427" s="60" t="s">
        <v>725</v>
      </c>
    </row>
    <row r="327428" spans="1:1">
      <c r="A327428" s="60" t="s">
        <v>726</v>
      </c>
    </row>
    <row r="327429" spans="1:1">
      <c r="A327429" s="60" t="s">
        <v>727</v>
      </c>
    </row>
    <row r="327430" spans="1:1">
      <c r="A327430" s="60" t="s">
        <v>728</v>
      </c>
    </row>
    <row r="327431" spans="1:1">
      <c r="A327431" s="60" t="s">
        <v>729</v>
      </c>
    </row>
    <row r="327432" spans="1:1">
      <c r="A327432" s="60" t="s">
        <v>730</v>
      </c>
    </row>
    <row r="327433" spans="1:1">
      <c r="A327433" s="60" t="s">
        <v>731</v>
      </c>
    </row>
    <row r="327434" spans="1:1">
      <c r="A327434" s="60" t="s">
        <v>732</v>
      </c>
    </row>
    <row r="327435" spans="1:1">
      <c r="A327435" s="60" t="s">
        <v>733</v>
      </c>
    </row>
    <row r="327436" spans="1:1">
      <c r="A327436" s="60" t="s">
        <v>734</v>
      </c>
    </row>
    <row r="327437" spans="1:1">
      <c r="A327437" s="60" t="s">
        <v>735</v>
      </c>
    </row>
    <row r="327438" spans="1:1">
      <c r="A327438" s="60" t="s">
        <v>736</v>
      </c>
    </row>
    <row r="327439" spans="1:1">
      <c r="A327439" s="60" t="s">
        <v>737</v>
      </c>
    </row>
    <row r="327440" spans="1:1">
      <c r="A327440" s="60" t="s">
        <v>738</v>
      </c>
    </row>
    <row r="327441" spans="1:1">
      <c r="A327441" s="60" t="s">
        <v>739</v>
      </c>
    </row>
    <row r="327442" spans="1:1">
      <c r="A327442" s="60" t="s">
        <v>740</v>
      </c>
    </row>
    <row r="327443" spans="1:1">
      <c r="A327443" s="60" t="s">
        <v>741</v>
      </c>
    </row>
    <row r="327444" spans="1:1">
      <c r="A327444" s="60" t="s">
        <v>742</v>
      </c>
    </row>
    <row r="327445" spans="1:1">
      <c r="A327445" s="60" t="s">
        <v>743</v>
      </c>
    </row>
    <row r="327446" spans="1:1">
      <c r="A327446" s="60" t="s">
        <v>744</v>
      </c>
    </row>
    <row r="327447" spans="1:1">
      <c r="A327447" s="60" t="s">
        <v>745</v>
      </c>
    </row>
    <row r="327448" spans="1:1">
      <c r="A327448" s="60" t="s">
        <v>746</v>
      </c>
    </row>
    <row r="327449" spans="1:1">
      <c r="A327449" s="60" t="s">
        <v>747</v>
      </c>
    </row>
    <row r="327450" spans="1:1">
      <c r="A327450" s="60" t="s">
        <v>748</v>
      </c>
    </row>
    <row r="327451" spans="1:1">
      <c r="A327451" s="60" t="s">
        <v>749</v>
      </c>
    </row>
    <row r="327452" spans="1:1">
      <c r="A327452" s="60" t="s">
        <v>750</v>
      </c>
    </row>
    <row r="327453" spans="1:1">
      <c r="A327453" s="60" t="s">
        <v>751</v>
      </c>
    </row>
    <row r="327454" spans="1:1">
      <c r="A327454" s="60" t="s">
        <v>752</v>
      </c>
    </row>
    <row r="327455" spans="1:1">
      <c r="A327455" s="60" t="s">
        <v>753</v>
      </c>
    </row>
    <row r="327456" spans="1:1">
      <c r="A327456" s="60" t="s">
        <v>754</v>
      </c>
    </row>
    <row r="327457" spans="1:1">
      <c r="A327457" s="60" t="s">
        <v>755</v>
      </c>
    </row>
    <row r="327458" spans="1:1">
      <c r="A327458" s="60" t="s">
        <v>756</v>
      </c>
    </row>
    <row r="327459" spans="1:1">
      <c r="A327459" s="60" t="s">
        <v>757</v>
      </c>
    </row>
    <row r="327460" spans="1:1">
      <c r="A327460" s="60" t="s">
        <v>758</v>
      </c>
    </row>
    <row r="327461" spans="1:1">
      <c r="A327461" s="60" t="s">
        <v>759</v>
      </c>
    </row>
    <row r="327462" spans="1:1">
      <c r="A327462" s="60" t="s">
        <v>760</v>
      </c>
    </row>
    <row r="327463" spans="1:1">
      <c r="A327463" s="60" t="s">
        <v>761</v>
      </c>
    </row>
    <row r="327464" spans="1:1">
      <c r="A327464" s="60" t="s">
        <v>762</v>
      </c>
    </row>
    <row r="327465" spans="1:1">
      <c r="A327465" s="60" t="s">
        <v>763</v>
      </c>
    </row>
    <row r="327466" spans="1:1">
      <c r="A327466" s="60" t="s">
        <v>764</v>
      </c>
    </row>
    <row r="327467" spans="1:1">
      <c r="A327467" s="60" t="s">
        <v>765</v>
      </c>
    </row>
    <row r="327468" spans="1:1">
      <c r="A327468" s="60" t="s">
        <v>766</v>
      </c>
    </row>
    <row r="327469" spans="1:1">
      <c r="A327469" s="60" t="s">
        <v>767</v>
      </c>
    </row>
    <row r="327470" spans="1:1">
      <c r="A327470" s="60" t="s">
        <v>768</v>
      </c>
    </row>
    <row r="327471" spans="1:1">
      <c r="A327471" s="60" t="s">
        <v>769</v>
      </c>
    </row>
    <row r="327472" spans="1:1">
      <c r="A327472" s="60" t="s">
        <v>770</v>
      </c>
    </row>
    <row r="327473" spans="1:1">
      <c r="A327473" s="60" t="s">
        <v>771</v>
      </c>
    </row>
    <row r="327474" spans="1:1">
      <c r="A327474" s="60" t="s">
        <v>772</v>
      </c>
    </row>
    <row r="327475" spans="1:1">
      <c r="A327475" s="60" t="s">
        <v>773</v>
      </c>
    </row>
    <row r="327476" spans="1:1">
      <c r="A327476" s="60" t="s">
        <v>774</v>
      </c>
    </row>
    <row r="327477" spans="1:1">
      <c r="A327477" s="60" t="s">
        <v>775</v>
      </c>
    </row>
    <row r="327478" spans="1:1">
      <c r="A327478" s="60" t="s">
        <v>776</v>
      </c>
    </row>
    <row r="327479" spans="1:1">
      <c r="A327479" s="60" t="s">
        <v>777</v>
      </c>
    </row>
    <row r="327480" spans="1:1">
      <c r="A327480" s="60" t="s">
        <v>778</v>
      </c>
    </row>
    <row r="327481" spans="1:1">
      <c r="A327481" s="60" t="s">
        <v>779</v>
      </c>
    </row>
    <row r="327482" spans="1:1">
      <c r="A327482" s="60" t="s">
        <v>780</v>
      </c>
    </row>
    <row r="327483" spans="1:1">
      <c r="A327483" s="60" t="s">
        <v>781</v>
      </c>
    </row>
    <row r="327484" spans="1:1">
      <c r="A327484" s="60" t="s">
        <v>782</v>
      </c>
    </row>
    <row r="327485" spans="1:1">
      <c r="A327485" s="60" t="s">
        <v>783</v>
      </c>
    </row>
    <row r="327486" spans="1:1">
      <c r="A327486" s="60" t="s">
        <v>784</v>
      </c>
    </row>
    <row r="327487" spans="1:1">
      <c r="A327487" s="60" t="s">
        <v>785</v>
      </c>
    </row>
    <row r="327488" spans="1:1">
      <c r="A327488" s="60" t="s">
        <v>786</v>
      </c>
    </row>
    <row r="327489" spans="1:1">
      <c r="A327489" s="60" t="s">
        <v>787</v>
      </c>
    </row>
    <row r="327490" spans="1:1">
      <c r="A327490" s="60" t="s">
        <v>788</v>
      </c>
    </row>
    <row r="327491" spans="1:1">
      <c r="A327491" s="60" t="s">
        <v>789</v>
      </c>
    </row>
    <row r="327492" spans="1:1">
      <c r="A327492" s="60" t="s">
        <v>790</v>
      </c>
    </row>
    <row r="327493" spans="1:1">
      <c r="A327493" s="60" t="s">
        <v>791</v>
      </c>
    </row>
    <row r="327494" spans="1:1">
      <c r="A327494" s="60" t="s">
        <v>792</v>
      </c>
    </row>
    <row r="327495" spans="1:1">
      <c r="A327495" s="60" t="s">
        <v>793</v>
      </c>
    </row>
    <row r="327496" spans="1:1">
      <c r="A327496" s="60" t="s">
        <v>794</v>
      </c>
    </row>
    <row r="327497" spans="1:1">
      <c r="A327497" s="60" t="s">
        <v>795</v>
      </c>
    </row>
    <row r="327498" spans="1:1">
      <c r="A327498" s="60" t="s">
        <v>796</v>
      </c>
    </row>
    <row r="327499" spans="1:1">
      <c r="A327499" s="60" t="s">
        <v>797</v>
      </c>
    </row>
    <row r="327500" spans="1:1">
      <c r="A327500" s="60" t="s">
        <v>798</v>
      </c>
    </row>
    <row r="327501" spans="1:1">
      <c r="A327501" s="60" t="s">
        <v>799</v>
      </c>
    </row>
    <row r="327502" spans="1:1">
      <c r="A327502" s="60" t="s">
        <v>800</v>
      </c>
    </row>
    <row r="327503" spans="1:1">
      <c r="A327503" s="60" t="s">
        <v>801</v>
      </c>
    </row>
    <row r="327504" spans="1:1">
      <c r="A327504" s="60" t="s">
        <v>802</v>
      </c>
    </row>
    <row r="327505" spans="1:1">
      <c r="A327505" s="60" t="s">
        <v>803</v>
      </c>
    </row>
    <row r="327506" spans="1:1">
      <c r="A327506" s="60" t="s">
        <v>804</v>
      </c>
    </row>
    <row r="327507" spans="1:1">
      <c r="A327507" s="60" t="s">
        <v>805</v>
      </c>
    </row>
    <row r="327508" spans="1:1">
      <c r="A327508" s="60" t="s">
        <v>806</v>
      </c>
    </row>
    <row r="327509" spans="1:1">
      <c r="A327509" s="60" t="s">
        <v>807</v>
      </c>
    </row>
    <row r="327510" spans="1:1">
      <c r="A327510" s="60" t="s">
        <v>808</v>
      </c>
    </row>
    <row r="327511" spans="1:1">
      <c r="A327511" s="60" t="s">
        <v>809</v>
      </c>
    </row>
    <row r="327512" spans="1:1">
      <c r="A327512" s="60" t="s">
        <v>810</v>
      </c>
    </row>
    <row r="327513" spans="1:1">
      <c r="A327513" s="60" t="s">
        <v>811</v>
      </c>
    </row>
    <row r="327514" spans="1:1">
      <c r="A327514" s="60" t="s">
        <v>812</v>
      </c>
    </row>
    <row r="327515" spans="1:1">
      <c r="A327515" s="60" t="s">
        <v>813</v>
      </c>
    </row>
    <row r="327516" spans="1:1">
      <c r="A327516" s="60" t="s">
        <v>814</v>
      </c>
    </row>
    <row r="327517" spans="1:1">
      <c r="A327517" s="60" t="s">
        <v>815</v>
      </c>
    </row>
    <row r="327518" spans="1:1">
      <c r="A327518" s="60" t="s">
        <v>816</v>
      </c>
    </row>
    <row r="327519" spans="1:1">
      <c r="A327519" s="60" t="s">
        <v>817</v>
      </c>
    </row>
    <row r="327520" spans="1:1">
      <c r="A327520" s="60" t="s">
        <v>818</v>
      </c>
    </row>
    <row r="327521" spans="1:1">
      <c r="A327521" s="60" t="s">
        <v>819</v>
      </c>
    </row>
    <row r="327522" spans="1:1">
      <c r="A327522" s="60" t="s">
        <v>820</v>
      </c>
    </row>
    <row r="327523" spans="1:1">
      <c r="A327523" s="60" t="s">
        <v>821</v>
      </c>
    </row>
    <row r="327524" spans="1:1">
      <c r="A327524" s="60" t="s">
        <v>822</v>
      </c>
    </row>
    <row r="327525" spans="1:1">
      <c r="A327525" s="60" t="s">
        <v>823</v>
      </c>
    </row>
    <row r="327526" spans="1:1">
      <c r="A327526" s="60" t="s">
        <v>824</v>
      </c>
    </row>
    <row r="327527" spans="1:1">
      <c r="A327527" s="60" t="s">
        <v>825</v>
      </c>
    </row>
    <row r="327528" spans="1:1">
      <c r="A327528" s="60" t="s">
        <v>826</v>
      </c>
    </row>
    <row r="327529" spans="1:1">
      <c r="A327529" s="60" t="s">
        <v>827</v>
      </c>
    </row>
    <row r="327530" spans="1:1">
      <c r="A327530" s="60" t="s">
        <v>828</v>
      </c>
    </row>
    <row r="327531" spans="1:1">
      <c r="A327531" s="60" t="s">
        <v>829</v>
      </c>
    </row>
    <row r="327532" spans="1:1">
      <c r="A327532" s="60" t="s">
        <v>830</v>
      </c>
    </row>
    <row r="327533" spans="1:1">
      <c r="A327533" s="60" t="s">
        <v>831</v>
      </c>
    </row>
    <row r="327534" spans="1:1">
      <c r="A327534" s="60" t="s">
        <v>832</v>
      </c>
    </row>
    <row r="327535" spans="1:1">
      <c r="A327535" s="60" t="s">
        <v>833</v>
      </c>
    </row>
    <row r="327536" spans="1:1">
      <c r="A327536" s="60" t="s">
        <v>834</v>
      </c>
    </row>
    <row r="327537" spans="1:1">
      <c r="A327537" s="60" t="s">
        <v>835</v>
      </c>
    </row>
    <row r="327538" spans="1:1">
      <c r="A327538" s="60" t="s">
        <v>836</v>
      </c>
    </row>
    <row r="327539" spans="1:1">
      <c r="A327539" s="60" t="s">
        <v>837</v>
      </c>
    </row>
    <row r="327540" spans="1:1">
      <c r="A327540" s="60" t="s">
        <v>838</v>
      </c>
    </row>
    <row r="327541" spans="1:1">
      <c r="A327541" s="60" t="s">
        <v>839</v>
      </c>
    </row>
    <row r="327542" spans="1:1">
      <c r="A327542" s="60" t="s">
        <v>840</v>
      </c>
    </row>
    <row r="327543" spans="1:1">
      <c r="A327543" s="60" t="s">
        <v>841</v>
      </c>
    </row>
    <row r="327544" spans="1:1">
      <c r="A327544" s="60" t="s">
        <v>842</v>
      </c>
    </row>
    <row r="327545" spans="1:1">
      <c r="A327545" s="60" t="s">
        <v>843</v>
      </c>
    </row>
    <row r="327546" spans="1:1">
      <c r="A327546" s="60" t="s">
        <v>844</v>
      </c>
    </row>
    <row r="327547" spans="1:1">
      <c r="A327547" s="60" t="s">
        <v>845</v>
      </c>
    </row>
    <row r="327548" spans="1:1">
      <c r="A327548" s="60" t="s">
        <v>846</v>
      </c>
    </row>
    <row r="327549" spans="1:1">
      <c r="A327549" s="60" t="s">
        <v>847</v>
      </c>
    </row>
    <row r="327550" spans="1:1">
      <c r="A327550" s="60" t="s">
        <v>848</v>
      </c>
    </row>
    <row r="327551" spans="1:1">
      <c r="A327551" s="60" t="s">
        <v>849</v>
      </c>
    </row>
    <row r="327552" spans="1:1">
      <c r="A327552" s="60" t="s">
        <v>850</v>
      </c>
    </row>
    <row r="327553" spans="1:1">
      <c r="A327553" s="60" t="s">
        <v>851</v>
      </c>
    </row>
    <row r="327554" spans="1:1">
      <c r="A327554" s="60" t="s">
        <v>852</v>
      </c>
    </row>
    <row r="327555" spans="1:1">
      <c r="A327555" s="60" t="s">
        <v>853</v>
      </c>
    </row>
    <row r="327556" spans="1:1">
      <c r="A327556" s="60" t="s">
        <v>854</v>
      </c>
    </row>
    <row r="327557" spans="1:1">
      <c r="A327557" s="60" t="s">
        <v>855</v>
      </c>
    </row>
    <row r="327558" spans="1:1">
      <c r="A327558" s="60" t="s">
        <v>856</v>
      </c>
    </row>
    <row r="327559" spans="1:1">
      <c r="A327559" s="60" t="s">
        <v>857</v>
      </c>
    </row>
    <row r="327560" spans="1:1">
      <c r="A327560" s="60" t="s">
        <v>858</v>
      </c>
    </row>
    <row r="327561" spans="1:1">
      <c r="A327561" s="60" t="s">
        <v>859</v>
      </c>
    </row>
    <row r="327562" spans="1:1">
      <c r="A327562" s="60" t="s">
        <v>860</v>
      </c>
    </row>
    <row r="327563" spans="1:1">
      <c r="A327563" s="60" t="s">
        <v>861</v>
      </c>
    </row>
    <row r="327564" spans="1:1">
      <c r="A327564" s="60" t="s">
        <v>862</v>
      </c>
    </row>
    <row r="327565" spans="1:1">
      <c r="A327565" s="60" t="s">
        <v>863</v>
      </c>
    </row>
    <row r="327566" spans="1:1">
      <c r="A327566" s="60" t="s">
        <v>864</v>
      </c>
    </row>
    <row r="327567" spans="1:1">
      <c r="A327567" s="60" t="s">
        <v>865</v>
      </c>
    </row>
    <row r="327568" spans="1:1">
      <c r="A327568" s="60" t="s">
        <v>866</v>
      </c>
    </row>
    <row r="327569" spans="1:1">
      <c r="A327569" s="60" t="s">
        <v>867</v>
      </c>
    </row>
    <row r="327570" spans="1:1">
      <c r="A327570" s="60" t="s">
        <v>868</v>
      </c>
    </row>
    <row r="327571" spans="1:1">
      <c r="A327571" s="60" t="s">
        <v>869</v>
      </c>
    </row>
    <row r="327572" spans="1:1">
      <c r="A327572" s="60" t="s">
        <v>870</v>
      </c>
    </row>
    <row r="327573" spans="1:1">
      <c r="A327573" s="60" t="s">
        <v>871</v>
      </c>
    </row>
    <row r="327574" spans="1:1">
      <c r="A327574" s="60" t="s">
        <v>872</v>
      </c>
    </row>
    <row r="327575" spans="1:1">
      <c r="A327575" s="60" t="s">
        <v>873</v>
      </c>
    </row>
    <row r="327576" spans="1:1">
      <c r="A327576" s="60" t="s">
        <v>874</v>
      </c>
    </row>
    <row r="327577" spans="1:1">
      <c r="A327577" s="60" t="s">
        <v>875</v>
      </c>
    </row>
    <row r="327578" spans="1:1">
      <c r="A327578" s="60" t="s">
        <v>876</v>
      </c>
    </row>
    <row r="327579" spans="1:1">
      <c r="A327579" s="60" t="s">
        <v>877</v>
      </c>
    </row>
    <row r="327580" spans="1:1">
      <c r="A327580" s="60" t="s">
        <v>878</v>
      </c>
    </row>
    <row r="327581" spans="1:1">
      <c r="A327581" s="60" t="s">
        <v>879</v>
      </c>
    </row>
    <row r="327582" spans="1:1">
      <c r="A327582" s="60" t="s">
        <v>880</v>
      </c>
    </row>
    <row r="327583" spans="1:1">
      <c r="A327583" s="60" t="s">
        <v>881</v>
      </c>
    </row>
    <row r="327584" spans="1:1">
      <c r="A327584" s="60" t="s">
        <v>882</v>
      </c>
    </row>
    <row r="327585" spans="1:1">
      <c r="A327585" s="60" t="s">
        <v>883</v>
      </c>
    </row>
    <row r="327586" spans="1:1">
      <c r="A327586" s="60" t="s">
        <v>884</v>
      </c>
    </row>
    <row r="327587" spans="1:1">
      <c r="A327587" s="60" t="s">
        <v>885</v>
      </c>
    </row>
    <row r="327588" spans="1:1">
      <c r="A327588" s="60" t="s">
        <v>886</v>
      </c>
    </row>
    <row r="327589" spans="1:1">
      <c r="A327589" s="60" t="s">
        <v>887</v>
      </c>
    </row>
    <row r="327590" spans="1:1">
      <c r="A327590" s="60" t="s">
        <v>888</v>
      </c>
    </row>
    <row r="327591" spans="1:1">
      <c r="A327591" s="60" t="s">
        <v>889</v>
      </c>
    </row>
    <row r="327592" spans="1:1">
      <c r="A327592" s="60" t="s">
        <v>890</v>
      </c>
    </row>
    <row r="327593" spans="1:1">
      <c r="A327593" s="60" t="s">
        <v>891</v>
      </c>
    </row>
    <row r="327594" spans="1:1">
      <c r="A327594" s="60" t="s">
        <v>892</v>
      </c>
    </row>
    <row r="327595" spans="1:1">
      <c r="A327595" s="60" t="s">
        <v>893</v>
      </c>
    </row>
    <row r="327596" spans="1:1">
      <c r="A327596" s="60" t="s">
        <v>894</v>
      </c>
    </row>
    <row r="327597" spans="1:1">
      <c r="A327597" s="60" t="s">
        <v>895</v>
      </c>
    </row>
    <row r="327598" spans="1:1">
      <c r="A327598" s="60" t="s">
        <v>896</v>
      </c>
    </row>
    <row r="327599" spans="1:1">
      <c r="A327599" s="60" t="s">
        <v>897</v>
      </c>
    </row>
    <row r="327600" spans="1:1">
      <c r="A327600" s="60" t="s">
        <v>898</v>
      </c>
    </row>
    <row r="327601" spans="1:1">
      <c r="A327601" s="60" t="s">
        <v>899</v>
      </c>
    </row>
    <row r="327602" spans="1:1">
      <c r="A327602" s="60" t="s">
        <v>900</v>
      </c>
    </row>
    <row r="327603" spans="1:1">
      <c r="A327603" s="60" t="s">
        <v>901</v>
      </c>
    </row>
    <row r="327604" spans="1:1">
      <c r="A327604" s="60" t="s">
        <v>902</v>
      </c>
    </row>
    <row r="327605" spans="1:1">
      <c r="A327605" s="60" t="s">
        <v>903</v>
      </c>
    </row>
    <row r="327606" spans="1:1">
      <c r="A327606" s="60" t="s">
        <v>904</v>
      </c>
    </row>
    <row r="327607" spans="1:1">
      <c r="A327607" s="60" t="s">
        <v>905</v>
      </c>
    </row>
    <row r="327608" spans="1:1">
      <c r="A327608" s="60" t="s">
        <v>906</v>
      </c>
    </row>
    <row r="327609" spans="1:1">
      <c r="A327609" s="60" t="s">
        <v>907</v>
      </c>
    </row>
    <row r="327610" spans="1:1">
      <c r="A327610" s="60" t="s">
        <v>908</v>
      </c>
    </row>
    <row r="327611" spans="1:1">
      <c r="A327611" s="60" t="s">
        <v>909</v>
      </c>
    </row>
    <row r="327612" spans="1:1">
      <c r="A327612" s="60" t="s">
        <v>910</v>
      </c>
    </row>
    <row r="327613" spans="1:1">
      <c r="A327613" s="60" t="s">
        <v>911</v>
      </c>
    </row>
    <row r="327614" spans="1:1">
      <c r="A327614" s="60" t="s">
        <v>912</v>
      </c>
    </row>
    <row r="327615" spans="1:1">
      <c r="A327615" s="60" t="s">
        <v>913</v>
      </c>
    </row>
    <row r="327616" spans="1:1">
      <c r="A327616" s="60" t="s">
        <v>914</v>
      </c>
    </row>
    <row r="327617" spans="1:1">
      <c r="A327617" s="60" t="s">
        <v>915</v>
      </c>
    </row>
    <row r="327618" spans="1:1">
      <c r="A327618" s="60" t="s">
        <v>916</v>
      </c>
    </row>
    <row r="327619" spans="1:1">
      <c r="A327619" s="60" t="s">
        <v>917</v>
      </c>
    </row>
    <row r="327620" spans="1:1">
      <c r="A327620" s="60" t="s">
        <v>918</v>
      </c>
    </row>
    <row r="327621" spans="1:1">
      <c r="A327621" s="60" t="s">
        <v>919</v>
      </c>
    </row>
    <row r="327622" spans="1:1">
      <c r="A327622" s="60" t="s">
        <v>920</v>
      </c>
    </row>
    <row r="327623" spans="1:1">
      <c r="A327623" s="60" t="s">
        <v>921</v>
      </c>
    </row>
    <row r="327624" spans="1:1">
      <c r="A327624" s="60" t="s">
        <v>922</v>
      </c>
    </row>
    <row r="327625" spans="1:1">
      <c r="A327625" s="60" t="s">
        <v>923</v>
      </c>
    </row>
    <row r="327626" spans="1:1">
      <c r="A327626" s="60" t="s">
        <v>924</v>
      </c>
    </row>
    <row r="327627" spans="1:1">
      <c r="A327627" s="60" t="s">
        <v>925</v>
      </c>
    </row>
    <row r="327628" spans="1:1">
      <c r="A327628" s="60" t="s">
        <v>926</v>
      </c>
    </row>
    <row r="327629" spans="1:1">
      <c r="A327629" s="60" t="s">
        <v>927</v>
      </c>
    </row>
    <row r="327630" spans="1:1">
      <c r="A327630" s="60" t="s">
        <v>928</v>
      </c>
    </row>
    <row r="327631" spans="1:1">
      <c r="A327631" s="60" t="s">
        <v>929</v>
      </c>
    </row>
    <row r="327632" spans="1:1">
      <c r="A327632" s="60" t="s">
        <v>930</v>
      </c>
    </row>
    <row r="327633" spans="1:1">
      <c r="A327633" s="60" t="s">
        <v>931</v>
      </c>
    </row>
    <row r="327634" spans="1:1">
      <c r="A327634" s="60" t="s">
        <v>932</v>
      </c>
    </row>
    <row r="327635" spans="1:1">
      <c r="A327635" s="60" t="s">
        <v>933</v>
      </c>
    </row>
    <row r="327636" spans="1:1">
      <c r="A327636" s="60" t="s">
        <v>934</v>
      </c>
    </row>
    <row r="327637" spans="1:1">
      <c r="A327637" s="60" t="s">
        <v>935</v>
      </c>
    </row>
    <row r="327638" spans="1:1">
      <c r="A327638" s="60" t="s">
        <v>936</v>
      </c>
    </row>
    <row r="327639" spans="1:1">
      <c r="A327639" s="60" t="s">
        <v>937</v>
      </c>
    </row>
    <row r="327640" spans="1:1">
      <c r="A327640" s="60" t="s">
        <v>938</v>
      </c>
    </row>
    <row r="343807" spans="1:1">
      <c r="A343807" s="60" t="s">
        <v>721</v>
      </c>
    </row>
    <row r="343808" spans="1:1">
      <c r="A343808" s="60" t="s">
        <v>722</v>
      </c>
    </row>
    <row r="343809" spans="1:1">
      <c r="A343809" s="60" t="s">
        <v>723</v>
      </c>
    </row>
    <row r="343810" spans="1:1">
      <c r="A343810" s="60" t="s">
        <v>724</v>
      </c>
    </row>
    <row r="343811" spans="1:1">
      <c r="A343811" s="60" t="s">
        <v>725</v>
      </c>
    </row>
    <row r="343812" spans="1:1">
      <c r="A343812" s="60" t="s">
        <v>726</v>
      </c>
    </row>
    <row r="343813" spans="1:1">
      <c r="A343813" s="60" t="s">
        <v>727</v>
      </c>
    </row>
    <row r="343814" spans="1:1">
      <c r="A343814" s="60" t="s">
        <v>728</v>
      </c>
    </row>
    <row r="343815" spans="1:1">
      <c r="A343815" s="60" t="s">
        <v>729</v>
      </c>
    </row>
    <row r="343816" spans="1:1">
      <c r="A343816" s="60" t="s">
        <v>730</v>
      </c>
    </row>
    <row r="343817" spans="1:1">
      <c r="A343817" s="60" t="s">
        <v>731</v>
      </c>
    </row>
    <row r="343818" spans="1:1">
      <c r="A343818" s="60" t="s">
        <v>732</v>
      </c>
    </row>
    <row r="343819" spans="1:1">
      <c r="A343819" s="60" t="s">
        <v>733</v>
      </c>
    </row>
    <row r="343820" spans="1:1">
      <c r="A343820" s="60" t="s">
        <v>734</v>
      </c>
    </row>
    <row r="343821" spans="1:1">
      <c r="A343821" s="60" t="s">
        <v>735</v>
      </c>
    </row>
    <row r="343822" spans="1:1">
      <c r="A343822" s="60" t="s">
        <v>736</v>
      </c>
    </row>
    <row r="343823" spans="1:1">
      <c r="A343823" s="60" t="s">
        <v>737</v>
      </c>
    </row>
    <row r="343824" spans="1:1">
      <c r="A343824" s="60" t="s">
        <v>738</v>
      </c>
    </row>
    <row r="343825" spans="1:1">
      <c r="A343825" s="60" t="s">
        <v>739</v>
      </c>
    </row>
    <row r="343826" spans="1:1">
      <c r="A343826" s="60" t="s">
        <v>740</v>
      </c>
    </row>
    <row r="343827" spans="1:1">
      <c r="A343827" s="60" t="s">
        <v>741</v>
      </c>
    </row>
    <row r="343828" spans="1:1">
      <c r="A343828" s="60" t="s">
        <v>742</v>
      </c>
    </row>
    <row r="343829" spans="1:1">
      <c r="A343829" s="60" t="s">
        <v>743</v>
      </c>
    </row>
    <row r="343830" spans="1:1">
      <c r="A343830" s="60" t="s">
        <v>744</v>
      </c>
    </row>
    <row r="343831" spans="1:1">
      <c r="A343831" s="60" t="s">
        <v>745</v>
      </c>
    </row>
    <row r="343832" spans="1:1">
      <c r="A343832" s="60" t="s">
        <v>746</v>
      </c>
    </row>
    <row r="343833" spans="1:1">
      <c r="A343833" s="60" t="s">
        <v>747</v>
      </c>
    </row>
    <row r="343834" spans="1:1">
      <c r="A343834" s="60" t="s">
        <v>748</v>
      </c>
    </row>
    <row r="343835" spans="1:1">
      <c r="A343835" s="60" t="s">
        <v>749</v>
      </c>
    </row>
    <row r="343836" spans="1:1">
      <c r="A343836" s="60" t="s">
        <v>750</v>
      </c>
    </row>
    <row r="343837" spans="1:1">
      <c r="A343837" s="60" t="s">
        <v>751</v>
      </c>
    </row>
    <row r="343838" spans="1:1">
      <c r="A343838" s="60" t="s">
        <v>752</v>
      </c>
    </row>
    <row r="343839" spans="1:1">
      <c r="A343839" s="60" t="s">
        <v>753</v>
      </c>
    </row>
    <row r="343840" spans="1:1">
      <c r="A343840" s="60" t="s">
        <v>754</v>
      </c>
    </row>
    <row r="343841" spans="1:1">
      <c r="A343841" s="60" t="s">
        <v>755</v>
      </c>
    </row>
    <row r="343842" spans="1:1">
      <c r="A343842" s="60" t="s">
        <v>756</v>
      </c>
    </row>
    <row r="343843" spans="1:1">
      <c r="A343843" s="60" t="s">
        <v>757</v>
      </c>
    </row>
    <row r="343844" spans="1:1">
      <c r="A343844" s="60" t="s">
        <v>758</v>
      </c>
    </row>
    <row r="343845" spans="1:1">
      <c r="A343845" s="60" t="s">
        <v>759</v>
      </c>
    </row>
    <row r="343846" spans="1:1">
      <c r="A343846" s="60" t="s">
        <v>760</v>
      </c>
    </row>
    <row r="343847" spans="1:1">
      <c r="A343847" s="60" t="s">
        <v>761</v>
      </c>
    </row>
    <row r="343848" spans="1:1">
      <c r="A343848" s="60" t="s">
        <v>762</v>
      </c>
    </row>
    <row r="343849" spans="1:1">
      <c r="A343849" s="60" t="s">
        <v>763</v>
      </c>
    </row>
    <row r="343850" spans="1:1">
      <c r="A343850" s="60" t="s">
        <v>764</v>
      </c>
    </row>
    <row r="343851" spans="1:1">
      <c r="A343851" s="60" t="s">
        <v>765</v>
      </c>
    </row>
    <row r="343852" spans="1:1">
      <c r="A343852" s="60" t="s">
        <v>766</v>
      </c>
    </row>
    <row r="343853" spans="1:1">
      <c r="A343853" s="60" t="s">
        <v>767</v>
      </c>
    </row>
    <row r="343854" spans="1:1">
      <c r="A343854" s="60" t="s">
        <v>768</v>
      </c>
    </row>
    <row r="343855" spans="1:1">
      <c r="A343855" s="60" t="s">
        <v>769</v>
      </c>
    </row>
    <row r="343856" spans="1:1">
      <c r="A343856" s="60" t="s">
        <v>770</v>
      </c>
    </row>
    <row r="343857" spans="1:1">
      <c r="A343857" s="60" t="s">
        <v>771</v>
      </c>
    </row>
    <row r="343858" spans="1:1">
      <c r="A343858" s="60" t="s">
        <v>772</v>
      </c>
    </row>
    <row r="343859" spans="1:1">
      <c r="A343859" s="60" t="s">
        <v>773</v>
      </c>
    </row>
    <row r="343860" spans="1:1">
      <c r="A343860" s="60" t="s">
        <v>774</v>
      </c>
    </row>
    <row r="343861" spans="1:1">
      <c r="A343861" s="60" t="s">
        <v>775</v>
      </c>
    </row>
    <row r="343862" spans="1:1">
      <c r="A343862" s="60" t="s">
        <v>776</v>
      </c>
    </row>
    <row r="343863" spans="1:1">
      <c r="A343863" s="60" t="s">
        <v>777</v>
      </c>
    </row>
    <row r="343864" spans="1:1">
      <c r="A343864" s="60" t="s">
        <v>778</v>
      </c>
    </row>
    <row r="343865" spans="1:1">
      <c r="A343865" s="60" t="s">
        <v>779</v>
      </c>
    </row>
    <row r="343866" spans="1:1">
      <c r="A343866" s="60" t="s">
        <v>780</v>
      </c>
    </row>
    <row r="343867" spans="1:1">
      <c r="A343867" s="60" t="s">
        <v>781</v>
      </c>
    </row>
    <row r="343868" spans="1:1">
      <c r="A343868" s="60" t="s">
        <v>782</v>
      </c>
    </row>
    <row r="343869" spans="1:1">
      <c r="A343869" s="60" t="s">
        <v>783</v>
      </c>
    </row>
    <row r="343870" spans="1:1">
      <c r="A343870" s="60" t="s">
        <v>784</v>
      </c>
    </row>
    <row r="343871" spans="1:1">
      <c r="A343871" s="60" t="s">
        <v>785</v>
      </c>
    </row>
    <row r="343872" spans="1:1">
      <c r="A343872" s="60" t="s">
        <v>786</v>
      </c>
    </row>
    <row r="343873" spans="1:1">
      <c r="A343873" s="60" t="s">
        <v>787</v>
      </c>
    </row>
    <row r="343874" spans="1:1">
      <c r="A343874" s="60" t="s">
        <v>788</v>
      </c>
    </row>
    <row r="343875" spans="1:1">
      <c r="A343875" s="60" t="s">
        <v>789</v>
      </c>
    </row>
    <row r="343876" spans="1:1">
      <c r="A343876" s="60" t="s">
        <v>790</v>
      </c>
    </row>
    <row r="343877" spans="1:1">
      <c r="A343877" s="60" t="s">
        <v>791</v>
      </c>
    </row>
    <row r="343878" spans="1:1">
      <c r="A343878" s="60" t="s">
        <v>792</v>
      </c>
    </row>
    <row r="343879" spans="1:1">
      <c r="A343879" s="60" t="s">
        <v>793</v>
      </c>
    </row>
    <row r="343880" spans="1:1">
      <c r="A343880" s="60" t="s">
        <v>794</v>
      </c>
    </row>
    <row r="343881" spans="1:1">
      <c r="A343881" s="60" t="s">
        <v>795</v>
      </c>
    </row>
    <row r="343882" spans="1:1">
      <c r="A343882" s="60" t="s">
        <v>796</v>
      </c>
    </row>
    <row r="343883" spans="1:1">
      <c r="A343883" s="60" t="s">
        <v>797</v>
      </c>
    </row>
    <row r="343884" spans="1:1">
      <c r="A343884" s="60" t="s">
        <v>798</v>
      </c>
    </row>
    <row r="343885" spans="1:1">
      <c r="A343885" s="60" t="s">
        <v>799</v>
      </c>
    </row>
    <row r="343886" spans="1:1">
      <c r="A343886" s="60" t="s">
        <v>800</v>
      </c>
    </row>
    <row r="343887" spans="1:1">
      <c r="A343887" s="60" t="s">
        <v>801</v>
      </c>
    </row>
    <row r="343888" spans="1:1">
      <c r="A343888" s="60" t="s">
        <v>802</v>
      </c>
    </row>
    <row r="343889" spans="1:1">
      <c r="A343889" s="60" t="s">
        <v>803</v>
      </c>
    </row>
    <row r="343890" spans="1:1">
      <c r="A343890" s="60" t="s">
        <v>804</v>
      </c>
    </row>
    <row r="343891" spans="1:1">
      <c r="A343891" s="60" t="s">
        <v>805</v>
      </c>
    </row>
    <row r="343892" spans="1:1">
      <c r="A343892" s="60" t="s">
        <v>806</v>
      </c>
    </row>
    <row r="343893" spans="1:1">
      <c r="A343893" s="60" t="s">
        <v>807</v>
      </c>
    </row>
    <row r="343894" spans="1:1">
      <c r="A343894" s="60" t="s">
        <v>808</v>
      </c>
    </row>
    <row r="343895" spans="1:1">
      <c r="A343895" s="60" t="s">
        <v>809</v>
      </c>
    </row>
    <row r="343896" spans="1:1">
      <c r="A343896" s="60" t="s">
        <v>810</v>
      </c>
    </row>
    <row r="343897" spans="1:1">
      <c r="A343897" s="60" t="s">
        <v>811</v>
      </c>
    </row>
    <row r="343898" spans="1:1">
      <c r="A343898" s="60" t="s">
        <v>812</v>
      </c>
    </row>
    <row r="343899" spans="1:1">
      <c r="A343899" s="60" t="s">
        <v>813</v>
      </c>
    </row>
    <row r="343900" spans="1:1">
      <c r="A343900" s="60" t="s">
        <v>814</v>
      </c>
    </row>
    <row r="343901" spans="1:1">
      <c r="A343901" s="60" t="s">
        <v>815</v>
      </c>
    </row>
    <row r="343902" spans="1:1">
      <c r="A343902" s="60" t="s">
        <v>816</v>
      </c>
    </row>
    <row r="343903" spans="1:1">
      <c r="A343903" s="60" t="s">
        <v>817</v>
      </c>
    </row>
    <row r="343904" spans="1:1">
      <c r="A343904" s="60" t="s">
        <v>818</v>
      </c>
    </row>
    <row r="343905" spans="1:1">
      <c r="A343905" s="60" t="s">
        <v>819</v>
      </c>
    </row>
    <row r="343906" spans="1:1">
      <c r="A343906" s="60" t="s">
        <v>820</v>
      </c>
    </row>
    <row r="343907" spans="1:1">
      <c r="A343907" s="60" t="s">
        <v>821</v>
      </c>
    </row>
    <row r="343908" spans="1:1">
      <c r="A343908" s="60" t="s">
        <v>822</v>
      </c>
    </row>
    <row r="343909" spans="1:1">
      <c r="A343909" s="60" t="s">
        <v>823</v>
      </c>
    </row>
    <row r="343910" spans="1:1">
      <c r="A343910" s="60" t="s">
        <v>824</v>
      </c>
    </row>
    <row r="343911" spans="1:1">
      <c r="A343911" s="60" t="s">
        <v>825</v>
      </c>
    </row>
    <row r="343912" spans="1:1">
      <c r="A343912" s="60" t="s">
        <v>826</v>
      </c>
    </row>
    <row r="343913" spans="1:1">
      <c r="A343913" s="60" t="s">
        <v>827</v>
      </c>
    </row>
    <row r="343914" spans="1:1">
      <c r="A343914" s="60" t="s">
        <v>828</v>
      </c>
    </row>
    <row r="343915" spans="1:1">
      <c r="A343915" s="60" t="s">
        <v>829</v>
      </c>
    </row>
    <row r="343916" spans="1:1">
      <c r="A343916" s="60" t="s">
        <v>830</v>
      </c>
    </row>
    <row r="343917" spans="1:1">
      <c r="A343917" s="60" t="s">
        <v>831</v>
      </c>
    </row>
    <row r="343918" spans="1:1">
      <c r="A343918" s="60" t="s">
        <v>832</v>
      </c>
    </row>
    <row r="343919" spans="1:1">
      <c r="A343919" s="60" t="s">
        <v>833</v>
      </c>
    </row>
    <row r="343920" spans="1:1">
      <c r="A343920" s="60" t="s">
        <v>834</v>
      </c>
    </row>
    <row r="343921" spans="1:1">
      <c r="A343921" s="60" t="s">
        <v>835</v>
      </c>
    </row>
    <row r="343922" spans="1:1">
      <c r="A343922" s="60" t="s">
        <v>836</v>
      </c>
    </row>
    <row r="343923" spans="1:1">
      <c r="A343923" s="60" t="s">
        <v>837</v>
      </c>
    </row>
    <row r="343924" spans="1:1">
      <c r="A343924" s="60" t="s">
        <v>838</v>
      </c>
    </row>
    <row r="343925" spans="1:1">
      <c r="A343925" s="60" t="s">
        <v>839</v>
      </c>
    </row>
    <row r="343926" spans="1:1">
      <c r="A343926" s="60" t="s">
        <v>840</v>
      </c>
    </row>
    <row r="343927" spans="1:1">
      <c r="A343927" s="60" t="s">
        <v>841</v>
      </c>
    </row>
    <row r="343928" spans="1:1">
      <c r="A343928" s="60" t="s">
        <v>842</v>
      </c>
    </row>
    <row r="343929" spans="1:1">
      <c r="A343929" s="60" t="s">
        <v>843</v>
      </c>
    </row>
    <row r="343930" spans="1:1">
      <c r="A343930" s="60" t="s">
        <v>844</v>
      </c>
    </row>
    <row r="343931" spans="1:1">
      <c r="A343931" s="60" t="s">
        <v>845</v>
      </c>
    </row>
    <row r="343932" spans="1:1">
      <c r="A343932" s="60" t="s">
        <v>846</v>
      </c>
    </row>
    <row r="343933" spans="1:1">
      <c r="A343933" s="60" t="s">
        <v>847</v>
      </c>
    </row>
    <row r="343934" spans="1:1">
      <c r="A343934" s="60" t="s">
        <v>848</v>
      </c>
    </row>
    <row r="343935" spans="1:1">
      <c r="A343935" s="60" t="s">
        <v>849</v>
      </c>
    </row>
    <row r="343936" spans="1:1">
      <c r="A343936" s="60" t="s">
        <v>850</v>
      </c>
    </row>
    <row r="343937" spans="1:1">
      <c r="A343937" s="60" t="s">
        <v>851</v>
      </c>
    </row>
    <row r="343938" spans="1:1">
      <c r="A343938" s="60" t="s">
        <v>852</v>
      </c>
    </row>
    <row r="343939" spans="1:1">
      <c r="A343939" s="60" t="s">
        <v>853</v>
      </c>
    </row>
    <row r="343940" spans="1:1">
      <c r="A343940" s="60" t="s">
        <v>854</v>
      </c>
    </row>
    <row r="343941" spans="1:1">
      <c r="A343941" s="60" t="s">
        <v>855</v>
      </c>
    </row>
    <row r="343942" spans="1:1">
      <c r="A343942" s="60" t="s">
        <v>856</v>
      </c>
    </row>
    <row r="343943" spans="1:1">
      <c r="A343943" s="60" t="s">
        <v>857</v>
      </c>
    </row>
    <row r="343944" spans="1:1">
      <c r="A343944" s="60" t="s">
        <v>858</v>
      </c>
    </row>
    <row r="343945" spans="1:1">
      <c r="A343945" s="60" t="s">
        <v>859</v>
      </c>
    </row>
    <row r="343946" spans="1:1">
      <c r="A343946" s="60" t="s">
        <v>860</v>
      </c>
    </row>
    <row r="343947" spans="1:1">
      <c r="A343947" s="60" t="s">
        <v>861</v>
      </c>
    </row>
    <row r="343948" spans="1:1">
      <c r="A343948" s="60" t="s">
        <v>862</v>
      </c>
    </row>
    <row r="343949" spans="1:1">
      <c r="A343949" s="60" t="s">
        <v>863</v>
      </c>
    </row>
    <row r="343950" spans="1:1">
      <c r="A343950" s="60" t="s">
        <v>864</v>
      </c>
    </row>
    <row r="343951" spans="1:1">
      <c r="A343951" s="60" t="s">
        <v>865</v>
      </c>
    </row>
    <row r="343952" spans="1:1">
      <c r="A343952" s="60" t="s">
        <v>866</v>
      </c>
    </row>
    <row r="343953" spans="1:1">
      <c r="A343953" s="60" t="s">
        <v>867</v>
      </c>
    </row>
    <row r="343954" spans="1:1">
      <c r="A343954" s="60" t="s">
        <v>868</v>
      </c>
    </row>
    <row r="343955" spans="1:1">
      <c r="A343955" s="60" t="s">
        <v>869</v>
      </c>
    </row>
    <row r="343956" spans="1:1">
      <c r="A343956" s="60" t="s">
        <v>870</v>
      </c>
    </row>
    <row r="343957" spans="1:1">
      <c r="A343957" s="60" t="s">
        <v>871</v>
      </c>
    </row>
    <row r="343958" spans="1:1">
      <c r="A343958" s="60" t="s">
        <v>872</v>
      </c>
    </row>
    <row r="343959" spans="1:1">
      <c r="A343959" s="60" t="s">
        <v>873</v>
      </c>
    </row>
    <row r="343960" spans="1:1">
      <c r="A343960" s="60" t="s">
        <v>874</v>
      </c>
    </row>
    <row r="343961" spans="1:1">
      <c r="A343961" s="60" t="s">
        <v>875</v>
      </c>
    </row>
    <row r="343962" spans="1:1">
      <c r="A343962" s="60" t="s">
        <v>876</v>
      </c>
    </row>
    <row r="343963" spans="1:1">
      <c r="A343963" s="60" t="s">
        <v>877</v>
      </c>
    </row>
    <row r="343964" spans="1:1">
      <c r="A343964" s="60" t="s">
        <v>878</v>
      </c>
    </row>
    <row r="343965" spans="1:1">
      <c r="A343965" s="60" t="s">
        <v>879</v>
      </c>
    </row>
    <row r="343966" spans="1:1">
      <c r="A343966" s="60" t="s">
        <v>880</v>
      </c>
    </row>
    <row r="343967" spans="1:1">
      <c r="A343967" s="60" t="s">
        <v>881</v>
      </c>
    </row>
    <row r="343968" spans="1:1">
      <c r="A343968" s="60" t="s">
        <v>882</v>
      </c>
    </row>
    <row r="343969" spans="1:1">
      <c r="A343969" s="60" t="s">
        <v>883</v>
      </c>
    </row>
    <row r="343970" spans="1:1">
      <c r="A343970" s="60" t="s">
        <v>884</v>
      </c>
    </row>
    <row r="343971" spans="1:1">
      <c r="A343971" s="60" t="s">
        <v>885</v>
      </c>
    </row>
    <row r="343972" spans="1:1">
      <c r="A343972" s="60" t="s">
        <v>886</v>
      </c>
    </row>
    <row r="343973" spans="1:1">
      <c r="A343973" s="60" t="s">
        <v>887</v>
      </c>
    </row>
    <row r="343974" spans="1:1">
      <c r="A343974" s="60" t="s">
        <v>888</v>
      </c>
    </row>
    <row r="343975" spans="1:1">
      <c r="A343975" s="60" t="s">
        <v>889</v>
      </c>
    </row>
    <row r="343976" spans="1:1">
      <c r="A343976" s="60" t="s">
        <v>890</v>
      </c>
    </row>
    <row r="343977" spans="1:1">
      <c r="A343977" s="60" t="s">
        <v>891</v>
      </c>
    </row>
    <row r="343978" spans="1:1">
      <c r="A343978" s="60" t="s">
        <v>892</v>
      </c>
    </row>
    <row r="343979" spans="1:1">
      <c r="A343979" s="60" t="s">
        <v>893</v>
      </c>
    </row>
    <row r="343980" spans="1:1">
      <c r="A343980" s="60" t="s">
        <v>894</v>
      </c>
    </row>
    <row r="343981" spans="1:1">
      <c r="A343981" s="60" t="s">
        <v>895</v>
      </c>
    </row>
    <row r="343982" spans="1:1">
      <c r="A343982" s="60" t="s">
        <v>896</v>
      </c>
    </row>
    <row r="343983" spans="1:1">
      <c r="A343983" s="60" t="s">
        <v>897</v>
      </c>
    </row>
    <row r="343984" spans="1:1">
      <c r="A343984" s="60" t="s">
        <v>898</v>
      </c>
    </row>
    <row r="343985" spans="1:1">
      <c r="A343985" s="60" t="s">
        <v>899</v>
      </c>
    </row>
    <row r="343986" spans="1:1">
      <c r="A343986" s="60" t="s">
        <v>900</v>
      </c>
    </row>
    <row r="343987" spans="1:1">
      <c r="A343987" s="60" t="s">
        <v>901</v>
      </c>
    </row>
    <row r="343988" spans="1:1">
      <c r="A343988" s="60" t="s">
        <v>902</v>
      </c>
    </row>
    <row r="343989" spans="1:1">
      <c r="A343989" s="60" t="s">
        <v>903</v>
      </c>
    </row>
    <row r="343990" spans="1:1">
      <c r="A343990" s="60" t="s">
        <v>904</v>
      </c>
    </row>
    <row r="343991" spans="1:1">
      <c r="A343991" s="60" t="s">
        <v>905</v>
      </c>
    </row>
    <row r="343992" spans="1:1">
      <c r="A343992" s="60" t="s">
        <v>906</v>
      </c>
    </row>
    <row r="343993" spans="1:1">
      <c r="A343993" s="60" t="s">
        <v>907</v>
      </c>
    </row>
    <row r="343994" spans="1:1">
      <c r="A343994" s="60" t="s">
        <v>908</v>
      </c>
    </row>
    <row r="343995" spans="1:1">
      <c r="A343995" s="60" t="s">
        <v>909</v>
      </c>
    </row>
    <row r="343996" spans="1:1">
      <c r="A343996" s="60" t="s">
        <v>910</v>
      </c>
    </row>
    <row r="343997" spans="1:1">
      <c r="A343997" s="60" t="s">
        <v>911</v>
      </c>
    </row>
    <row r="343998" spans="1:1">
      <c r="A343998" s="60" t="s">
        <v>912</v>
      </c>
    </row>
    <row r="343999" spans="1:1">
      <c r="A343999" s="60" t="s">
        <v>913</v>
      </c>
    </row>
    <row r="344000" spans="1:1">
      <c r="A344000" s="60" t="s">
        <v>914</v>
      </c>
    </row>
    <row r="344001" spans="1:1">
      <c r="A344001" s="60" t="s">
        <v>915</v>
      </c>
    </row>
    <row r="344002" spans="1:1">
      <c r="A344002" s="60" t="s">
        <v>916</v>
      </c>
    </row>
    <row r="344003" spans="1:1">
      <c r="A344003" s="60" t="s">
        <v>917</v>
      </c>
    </row>
    <row r="344004" spans="1:1">
      <c r="A344004" s="60" t="s">
        <v>918</v>
      </c>
    </row>
    <row r="344005" spans="1:1">
      <c r="A344005" s="60" t="s">
        <v>919</v>
      </c>
    </row>
    <row r="344006" spans="1:1">
      <c r="A344006" s="60" t="s">
        <v>920</v>
      </c>
    </row>
    <row r="344007" spans="1:1">
      <c r="A344007" s="60" t="s">
        <v>921</v>
      </c>
    </row>
    <row r="344008" spans="1:1">
      <c r="A344008" s="60" t="s">
        <v>922</v>
      </c>
    </row>
    <row r="344009" spans="1:1">
      <c r="A344009" s="60" t="s">
        <v>923</v>
      </c>
    </row>
    <row r="344010" spans="1:1">
      <c r="A344010" s="60" t="s">
        <v>924</v>
      </c>
    </row>
    <row r="344011" spans="1:1">
      <c r="A344011" s="60" t="s">
        <v>925</v>
      </c>
    </row>
    <row r="344012" spans="1:1">
      <c r="A344012" s="60" t="s">
        <v>926</v>
      </c>
    </row>
    <row r="344013" spans="1:1">
      <c r="A344013" s="60" t="s">
        <v>927</v>
      </c>
    </row>
    <row r="344014" spans="1:1">
      <c r="A344014" s="60" t="s">
        <v>928</v>
      </c>
    </row>
    <row r="344015" spans="1:1">
      <c r="A344015" s="60" t="s">
        <v>929</v>
      </c>
    </row>
    <row r="344016" spans="1:1">
      <c r="A344016" s="60" t="s">
        <v>930</v>
      </c>
    </row>
    <row r="344017" spans="1:1">
      <c r="A344017" s="60" t="s">
        <v>931</v>
      </c>
    </row>
    <row r="344018" spans="1:1">
      <c r="A344018" s="60" t="s">
        <v>932</v>
      </c>
    </row>
    <row r="344019" spans="1:1">
      <c r="A344019" s="60" t="s">
        <v>933</v>
      </c>
    </row>
    <row r="344020" spans="1:1">
      <c r="A344020" s="60" t="s">
        <v>934</v>
      </c>
    </row>
    <row r="344021" spans="1:1">
      <c r="A344021" s="60" t="s">
        <v>935</v>
      </c>
    </row>
    <row r="344022" spans="1:1">
      <c r="A344022" s="60" t="s">
        <v>936</v>
      </c>
    </row>
    <row r="344023" spans="1:1">
      <c r="A344023" s="60" t="s">
        <v>937</v>
      </c>
    </row>
    <row r="344024" spans="1:1">
      <c r="A344024" s="60" t="s">
        <v>938</v>
      </c>
    </row>
    <row r="360191" spans="1:1">
      <c r="A360191" s="60" t="s">
        <v>721</v>
      </c>
    </row>
    <row r="360192" spans="1:1">
      <c r="A360192" s="60" t="s">
        <v>722</v>
      </c>
    </row>
    <row r="360193" spans="1:1">
      <c r="A360193" s="60" t="s">
        <v>723</v>
      </c>
    </row>
    <row r="360194" spans="1:1">
      <c r="A360194" s="60" t="s">
        <v>724</v>
      </c>
    </row>
    <row r="360195" spans="1:1">
      <c r="A360195" s="60" t="s">
        <v>725</v>
      </c>
    </row>
    <row r="360196" spans="1:1">
      <c r="A360196" s="60" t="s">
        <v>726</v>
      </c>
    </row>
    <row r="360197" spans="1:1">
      <c r="A360197" s="60" t="s">
        <v>727</v>
      </c>
    </row>
    <row r="360198" spans="1:1">
      <c r="A360198" s="60" t="s">
        <v>728</v>
      </c>
    </row>
    <row r="360199" spans="1:1">
      <c r="A360199" s="60" t="s">
        <v>729</v>
      </c>
    </row>
    <row r="360200" spans="1:1">
      <c r="A360200" s="60" t="s">
        <v>730</v>
      </c>
    </row>
    <row r="360201" spans="1:1">
      <c r="A360201" s="60" t="s">
        <v>731</v>
      </c>
    </row>
    <row r="360202" spans="1:1">
      <c r="A360202" s="60" t="s">
        <v>732</v>
      </c>
    </row>
    <row r="360203" spans="1:1">
      <c r="A360203" s="60" t="s">
        <v>733</v>
      </c>
    </row>
    <row r="360204" spans="1:1">
      <c r="A360204" s="60" t="s">
        <v>734</v>
      </c>
    </row>
    <row r="360205" spans="1:1">
      <c r="A360205" s="60" t="s">
        <v>735</v>
      </c>
    </row>
    <row r="360206" spans="1:1">
      <c r="A360206" s="60" t="s">
        <v>736</v>
      </c>
    </row>
    <row r="360207" spans="1:1">
      <c r="A360207" s="60" t="s">
        <v>737</v>
      </c>
    </row>
    <row r="360208" spans="1:1">
      <c r="A360208" s="60" t="s">
        <v>738</v>
      </c>
    </row>
    <row r="360209" spans="1:1">
      <c r="A360209" s="60" t="s">
        <v>739</v>
      </c>
    </row>
    <row r="360210" spans="1:1">
      <c r="A360210" s="60" t="s">
        <v>740</v>
      </c>
    </row>
    <row r="360211" spans="1:1">
      <c r="A360211" s="60" t="s">
        <v>741</v>
      </c>
    </row>
    <row r="360212" spans="1:1">
      <c r="A360212" s="60" t="s">
        <v>742</v>
      </c>
    </row>
    <row r="360213" spans="1:1">
      <c r="A360213" s="60" t="s">
        <v>743</v>
      </c>
    </row>
    <row r="360214" spans="1:1">
      <c r="A360214" s="60" t="s">
        <v>744</v>
      </c>
    </row>
    <row r="360215" spans="1:1">
      <c r="A360215" s="60" t="s">
        <v>745</v>
      </c>
    </row>
    <row r="360216" spans="1:1">
      <c r="A360216" s="60" t="s">
        <v>746</v>
      </c>
    </row>
    <row r="360217" spans="1:1">
      <c r="A360217" s="60" t="s">
        <v>747</v>
      </c>
    </row>
    <row r="360218" spans="1:1">
      <c r="A360218" s="60" t="s">
        <v>748</v>
      </c>
    </row>
    <row r="360219" spans="1:1">
      <c r="A360219" s="60" t="s">
        <v>749</v>
      </c>
    </row>
    <row r="360220" spans="1:1">
      <c r="A360220" s="60" t="s">
        <v>750</v>
      </c>
    </row>
    <row r="360221" spans="1:1">
      <c r="A360221" s="60" t="s">
        <v>751</v>
      </c>
    </row>
    <row r="360222" spans="1:1">
      <c r="A360222" s="60" t="s">
        <v>752</v>
      </c>
    </row>
    <row r="360223" spans="1:1">
      <c r="A360223" s="60" t="s">
        <v>753</v>
      </c>
    </row>
    <row r="360224" spans="1:1">
      <c r="A360224" s="60" t="s">
        <v>754</v>
      </c>
    </row>
    <row r="360225" spans="1:1">
      <c r="A360225" s="60" t="s">
        <v>755</v>
      </c>
    </row>
    <row r="360226" spans="1:1">
      <c r="A360226" s="60" t="s">
        <v>756</v>
      </c>
    </row>
    <row r="360227" spans="1:1">
      <c r="A360227" s="60" t="s">
        <v>757</v>
      </c>
    </row>
    <row r="360228" spans="1:1">
      <c r="A360228" s="60" t="s">
        <v>758</v>
      </c>
    </row>
    <row r="360229" spans="1:1">
      <c r="A360229" s="60" t="s">
        <v>759</v>
      </c>
    </row>
    <row r="360230" spans="1:1">
      <c r="A360230" s="60" t="s">
        <v>760</v>
      </c>
    </row>
    <row r="360231" spans="1:1">
      <c r="A360231" s="60" t="s">
        <v>761</v>
      </c>
    </row>
    <row r="360232" spans="1:1">
      <c r="A360232" s="60" t="s">
        <v>762</v>
      </c>
    </row>
    <row r="360233" spans="1:1">
      <c r="A360233" s="60" t="s">
        <v>763</v>
      </c>
    </row>
    <row r="360234" spans="1:1">
      <c r="A360234" s="60" t="s">
        <v>764</v>
      </c>
    </row>
    <row r="360235" spans="1:1">
      <c r="A360235" s="60" t="s">
        <v>765</v>
      </c>
    </row>
    <row r="360236" spans="1:1">
      <c r="A360236" s="60" t="s">
        <v>766</v>
      </c>
    </row>
    <row r="360237" spans="1:1">
      <c r="A360237" s="60" t="s">
        <v>767</v>
      </c>
    </row>
    <row r="360238" spans="1:1">
      <c r="A360238" s="60" t="s">
        <v>768</v>
      </c>
    </row>
    <row r="360239" spans="1:1">
      <c r="A360239" s="60" t="s">
        <v>769</v>
      </c>
    </row>
    <row r="360240" spans="1:1">
      <c r="A360240" s="60" t="s">
        <v>770</v>
      </c>
    </row>
    <row r="360241" spans="1:1">
      <c r="A360241" s="60" t="s">
        <v>771</v>
      </c>
    </row>
    <row r="360242" spans="1:1">
      <c r="A360242" s="60" t="s">
        <v>772</v>
      </c>
    </row>
    <row r="360243" spans="1:1">
      <c r="A360243" s="60" t="s">
        <v>773</v>
      </c>
    </row>
    <row r="360244" spans="1:1">
      <c r="A360244" s="60" t="s">
        <v>774</v>
      </c>
    </row>
    <row r="360245" spans="1:1">
      <c r="A360245" s="60" t="s">
        <v>775</v>
      </c>
    </row>
    <row r="360246" spans="1:1">
      <c r="A360246" s="60" t="s">
        <v>776</v>
      </c>
    </row>
    <row r="360247" spans="1:1">
      <c r="A360247" s="60" t="s">
        <v>777</v>
      </c>
    </row>
    <row r="360248" spans="1:1">
      <c r="A360248" s="60" t="s">
        <v>778</v>
      </c>
    </row>
    <row r="360249" spans="1:1">
      <c r="A360249" s="60" t="s">
        <v>779</v>
      </c>
    </row>
    <row r="360250" spans="1:1">
      <c r="A360250" s="60" t="s">
        <v>780</v>
      </c>
    </row>
    <row r="360251" spans="1:1">
      <c r="A360251" s="60" t="s">
        <v>781</v>
      </c>
    </row>
    <row r="360252" spans="1:1">
      <c r="A360252" s="60" t="s">
        <v>782</v>
      </c>
    </row>
    <row r="360253" spans="1:1">
      <c r="A360253" s="60" t="s">
        <v>783</v>
      </c>
    </row>
    <row r="360254" spans="1:1">
      <c r="A360254" s="60" t="s">
        <v>784</v>
      </c>
    </row>
    <row r="360255" spans="1:1">
      <c r="A360255" s="60" t="s">
        <v>785</v>
      </c>
    </row>
    <row r="360256" spans="1:1">
      <c r="A360256" s="60" t="s">
        <v>786</v>
      </c>
    </row>
    <row r="360257" spans="1:1">
      <c r="A360257" s="60" t="s">
        <v>787</v>
      </c>
    </row>
    <row r="360258" spans="1:1">
      <c r="A360258" s="60" t="s">
        <v>788</v>
      </c>
    </row>
    <row r="360259" spans="1:1">
      <c r="A360259" s="60" t="s">
        <v>789</v>
      </c>
    </row>
    <row r="360260" spans="1:1">
      <c r="A360260" s="60" t="s">
        <v>790</v>
      </c>
    </row>
    <row r="360261" spans="1:1">
      <c r="A360261" s="60" t="s">
        <v>791</v>
      </c>
    </row>
    <row r="360262" spans="1:1">
      <c r="A360262" s="60" t="s">
        <v>792</v>
      </c>
    </row>
    <row r="360263" spans="1:1">
      <c r="A360263" s="60" t="s">
        <v>793</v>
      </c>
    </row>
    <row r="360264" spans="1:1">
      <c r="A360264" s="60" t="s">
        <v>794</v>
      </c>
    </row>
    <row r="360265" spans="1:1">
      <c r="A360265" s="60" t="s">
        <v>795</v>
      </c>
    </row>
    <row r="360266" spans="1:1">
      <c r="A360266" s="60" t="s">
        <v>796</v>
      </c>
    </row>
    <row r="360267" spans="1:1">
      <c r="A360267" s="60" t="s">
        <v>797</v>
      </c>
    </row>
    <row r="360268" spans="1:1">
      <c r="A360268" s="60" t="s">
        <v>798</v>
      </c>
    </row>
    <row r="360269" spans="1:1">
      <c r="A360269" s="60" t="s">
        <v>799</v>
      </c>
    </row>
    <row r="360270" spans="1:1">
      <c r="A360270" s="60" t="s">
        <v>800</v>
      </c>
    </row>
    <row r="360271" spans="1:1">
      <c r="A360271" s="60" t="s">
        <v>801</v>
      </c>
    </row>
    <row r="360272" spans="1:1">
      <c r="A360272" s="60" t="s">
        <v>802</v>
      </c>
    </row>
    <row r="360273" spans="1:1">
      <c r="A360273" s="60" t="s">
        <v>803</v>
      </c>
    </row>
    <row r="360274" spans="1:1">
      <c r="A360274" s="60" t="s">
        <v>804</v>
      </c>
    </row>
    <row r="360275" spans="1:1">
      <c r="A360275" s="60" t="s">
        <v>805</v>
      </c>
    </row>
    <row r="360276" spans="1:1">
      <c r="A360276" s="60" t="s">
        <v>806</v>
      </c>
    </row>
    <row r="360277" spans="1:1">
      <c r="A360277" s="60" t="s">
        <v>807</v>
      </c>
    </row>
    <row r="360278" spans="1:1">
      <c r="A360278" s="60" t="s">
        <v>808</v>
      </c>
    </row>
    <row r="360279" spans="1:1">
      <c r="A360279" s="60" t="s">
        <v>809</v>
      </c>
    </row>
    <row r="360280" spans="1:1">
      <c r="A360280" s="60" t="s">
        <v>810</v>
      </c>
    </row>
    <row r="360281" spans="1:1">
      <c r="A360281" s="60" t="s">
        <v>811</v>
      </c>
    </row>
    <row r="360282" spans="1:1">
      <c r="A360282" s="60" t="s">
        <v>812</v>
      </c>
    </row>
    <row r="360283" spans="1:1">
      <c r="A360283" s="60" t="s">
        <v>813</v>
      </c>
    </row>
    <row r="360284" spans="1:1">
      <c r="A360284" s="60" t="s">
        <v>814</v>
      </c>
    </row>
    <row r="360285" spans="1:1">
      <c r="A360285" s="60" t="s">
        <v>815</v>
      </c>
    </row>
    <row r="360286" spans="1:1">
      <c r="A360286" s="60" t="s">
        <v>816</v>
      </c>
    </row>
    <row r="360287" spans="1:1">
      <c r="A360287" s="60" t="s">
        <v>817</v>
      </c>
    </row>
    <row r="360288" spans="1:1">
      <c r="A360288" s="60" t="s">
        <v>818</v>
      </c>
    </row>
    <row r="360289" spans="1:1">
      <c r="A360289" s="60" t="s">
        <v>819</v>
      </c>
    </row>
    <row r="360290" spans="1:1">
      <c r="A360290" s="60" t="s">
        <v>820</v>
      </c>
    </row>
    <row r="360291" spans="1:1">
      <c r="A360291" s="60" t="s">
        <v>821</v>
      </c>
    </row>
    <row r="360292" spans="1:1">
      <c r="A360292" s="60" t="s">
        <v>822</v>
      </c>
    </row>
    <row r="360293" spans="1:1">
      <c r="A360293" s="60" t="s">
        <v>823</v>
      </c>
    </row>
    <row r="360294" spans="1:1">
      <c r="A360294" s="60" t="s">
        <v>824</v>
      </c>
    </row>
    <row r="360295" spans="1:1">
      <c r="A360295" s="60" t="s">
        <v>825</v>
      </c>
    </row>
    <row r="360296" spans="1:1">
      <c r="A360296" s="60" t="s">
        <v>826</v>
      </c>
    </row>
    <row r="360297" spans="1:1">
      <c r="A360297" s="60" t="s">
        <v>827</v>
      </c>
    </row>
    <row r="360298" spans="1:1">
      <c r="A360298" s="60" t="s">
        <v>828</v>
      </c>
    </row>
    <row r="360299" spans="1:1">
      <c r="A360299" s="60" t="s">
        <v>829</v>
      </c>
    </row>
    <row r="360300" spans="1:1">
      <c r="A360300" s="60" t="s">
        <v>830</v>
      </c>
    </row>
    <row r="360301" spans="1:1">
      <c r="A360301" s="60" t="s">
        <v>831</v>
      </c>
    </row>
    <row r="360302" spans="1:1">
      <c r="A360302" s="60" t="s">
        <v>832</v>
      </c>
    </row>
    <row r="360303" spans="1:1">
      <c r="A360303" s="60" t="s">
        <v>833</v>
      </c>
    </row>
    <row r="360304" spans="1:1">
      <c r="A360304" s="60" t="s">
        <v>834</v>
      </c>
    </row>
    <row r="360305" spans="1:1">
      <c r="A360305" s="60" t="s">
        <v>835</v>
      </c>
    </row>
    <row r="360306" spans="1:1">
      <c r="A360306" s="60" t="s">
        <v>836</v>
      </c>
    </row>
    <row r="360307" spans="1:1">
      <c r="A360307" s="60" t="s">
        <v>837</v>
      </c>
    </row>
    <row r="360308" spans="1:1">
      <c r="A360308" s="60" t="s">
        <v>838</v>
      </c>
    </row>
    <row r="360309" spans="1:1">
      <c r="A360309" s="60" t="s">
        <v>839</v>
      </c>
    </row>
    <row r="360310" spans="1:1">
      <c r="A360310" s="60" t="s">
        <v>840</v>
      </c>
    </row>
    <row r="360311" spans="1:1">
      <c r="A360311" s="60" t="s">
        <v>841</v>
      </c>
    </row>
    <row r="360312" spans="1:1">
      <c r="A360312" s="60" t="s">
        <v>842</v>
      </c>
    </row>
    <row r="360313" spans="1:1">
      <c r="A360313" s="60" t="s">
        <v>843</v>
      </c>
    </row>
    <row r="360314" spans="1:1">
      <c r="A360314" s="60" t="s">
        <v>844</v>
      </c>
    </row>
    <row r="360315" spans="1:1">
      <c r="A360315" s="60" t="s">
        <v>845</v>
      </c>
    </row>
    <row r="360316" spans="1:1">
      <c r="A360316" s="60" t="s">
        <v>846</v>
      </c>
    </row>
    <row r="360317" spans="1:1">
      <c r="A360317" s="60" t="s">
        <v>847</v>
      </c>
    </row>
    <row r="360318" spans="1:1">
      <c r="A360318" s="60" t="s">
        <v>848</v>
      </c>
    </row>
    <row r="360319" spans="1:1">
      <c r="A360319" s="60" t="s">
        <v>849</v>
      </c>
    </row>
    <row r="360320" spans="1:1">
      <c r="A360320" s="60" t="s">
        <v>850</v>
      </c>
    </row>
    <row r="360321" spans="1:1">
      <c r="A360321" s="60" t="s">
        <v>851</v>
      </c>
    </row>
    <row r="360322" spans="1:1">
      <c r="A360322" s="60" t="s">
        <v>852</v>
      </c>
    </row>
    <row r="360323" spans="1:1">
      <c r="A360323" s="60" t="s">
        <v>853</v>
      </c>
    </row>
    <row r="360324" spans="1:1">
      <c r="A360324" s="60" t="s">
        <v>854</v>
      </c>
    </row>
    <row r="360325" spans="1:1">
      <c r="A360325" s="60" t="s">
        <v>855</v>
      </c>
    </row>
    <row r="360326" spans="1:1">
      <c r="A360326" s="60" t="s">
        <v>856</v>
      </c>
    </row>
    <row r="360327" spans="1:1">
      <c r="A360327" s="60" t="s">
        <v>857</v>
      </c>
    </row>
    <row r="360328" spans="1:1">
      <c r="A360328" s="60" t="s">
        <v>858</v>
      </c>
    </row>
    <row r="360329" spans="1:1">
      <c r="A360329" s="60" t="s">
        <v>859</v>
      </c>
    </row>
    <row r="360330" spans="1:1">
      <c r="A360330" s="60" t="s">
        <v>860</v>
      </c>
    </row>
    <row r="360331" spans="1:1">
      <c r="A360331" s="60" t="s">
        <v>861</v>
      </c>
    </row>
    <row r="360332" spans="1:1">
      <c r="A360332" s="60" t="s">
        <v>862</v>
      </c>
    </row>
    <row r="360333" spans="1:1">
      <c r="A360333" s="60" t="s">
        <v>863</v>
      </c>
    </row>
    <row r="360334" spans="1:1">
      <c r="A360334" s="60" t="s">
        <v>864</v>
      </c>
    </row>
    <row r="360335" spans="1:1">
      <c r="A360335" s="60" t="s">
        <v>865</v>
      </c>
    </row>
    <row r="360336" spans="1:1">
      <c r="A360336" s="60" t="s">
        <v>866</v>
      </c>
    </row>
    <row r="360337" spans="1:1">
      <c r="A360337" s="60" t="s">
        <v>867</v>
      </c>
    </row>
    <row r="360338" spans="1:1">
      <c r="A360338" s="60" t="s">
        <v>868</v>
      </c>
    </row>
    <row r="360339" spans="1:1">
      <c r="A360339" s="60" t="s">
        <v>869</v>
      </c>
    </row>
    <row r="360340" spans="1:1">
      <c r="A360340" s="60" t="s">
        <v>870</v>
      </c>
    </row>
    <row r="360341" spans="1:1">
      <c r="A360341" s="60" t="s">
        <v>871</v>
      </c>
    </row>
    <row r="360342" spans="1:1">
      <c r="A360342" s="60" t="s">
        <v>872</v>
      </c>
    </row>
    <row r="360343" spans="1:1">
      <c r="A360343" s="60" t="s">
        <v>873</v>
      </c>
    </row>
    <row r="360344" spans="1:1">
      <c r="A360344" s="60" t="s">
        <v>874</v>
      </c>
    </row>
    <row r="360345" spans="1:1">
      <c r="A360345" s="60" t="s">
        <v>875</v>
      </c>
    </row>
    <row r="360346" spans="1:1">
      <c r="A360346" s="60" t="s">
        <v>876</v>
      </c>
    </row>
    <row r="360347" spans="1:1">
      <c r="A360347" s="60" t="s">
        <v>877</v>
      </c>
    </row>
    <row r="360348" spans="1:1">
      <c r="A360348" s="60" t="s">
        <v>878</v>
      </c>
    </row>
    <row r="360349" spans="1:1">
      <c r="A360349" s="60" t="s">
        <v>879</v>
      </c>
    </row>
    <row r="360350" spans="1:1">
      <c r="A360350" s="60" t="s">
        <v>880</v>
      </c>
    </row>
    <row r="360351" spans="1:1">
      <c r="A360351" s="60" t="s">
        <v>881</v>
      </c>
    </row>
    <row r="360352" spans="1:1">
      <c r="A360352" s="60" t="s">
        <v>882</v>
      </c>
    </row>
    <row r="360353" spans="1:1">
      <c r="A360353" s="60" t="s">
        <v>883</v>
      </c>
    </row>
    <row r="360354" spans="1:1">
      <c r="A360354" s="60" t="s">
        <v>884</v>
      </c>
    </row>
    <row r="360355" spans="1:1">
      <c r="A360355" s="60" t="s">
        <v>885</v>
      </c>
    </row>
    <row r="360356" spans="1:1">
      <c r="A360356" s="60" t="s">
        <v>886</v>
      </c>
    </row>
    <row r="360357" spans="1:1">
      <c r="A360357" s="60" t="s">
        <v>887</v>
      </c>
    </row>
    <row r="360358" spans="1:1">
      <c r="A360358" s="60" t="s">
        <v>888</v>
      </c>
    </row>
    <row r="360359" spans="1:1">
      <c r="A360359" s="60" t="s">
        <v>889</v>
      </c>
    </row>
    <row r="360360" spans="1:1">
      <c r="A360360" s="60" t="s">
        <v>890</v>
      </c>
    </row>
    <row r="360361" spans="1:1">
      <c r="A360361" s="60" t="s">
        <v>891</v>
      </c>
    </row>
    <row r="360362" spans="1:1">
      <c r="A360362" s="60" t="s">
        <v>892</v>
      </c>
    </row>
    <row r="360363" spans="1:1">
      <c r="A360363" s="60" t="s">
        <v>893</v>
      </c>
    </row>
    <row r="360364" spans="1:1">
      <c r="A360364" s="60" t="s">
        <v>894</v>
      </c>
    </row>
    <row r="360365" spans="1:1">
      <c r="A360365" s="60" t="s">
        <v>895</v>
      </c>
    </row>
    <row r="360366" spans="1:1">
      <c r="A360366" s="60" t="s">
        <v>896</v>
      </c>
    </row>
    <row r="360367" spans="1:1">
      <c r="A360367" s="60" t="s">
        <v>897</v>
      </c>
    </row>
    <row r="360368" spans="1:1">
      <c r="A360368" s="60" t="s">
        <v>898</v>
      </c>
    </row>
    <row r="360369" spans="1:1">
      <c r="A360369" s="60" t="s">
        <v>899</v>
      </c>
    </row>
    <row r="360370" spans="1:1">
      <c r="A360370" s="60" t="s">
        <v>900</v>
      </c>
    </row>
    <row r="360371" spans="1:1">
      <c r="A360371" s="60" t="s">
        <v>901</v>
      </c>
    </row>
    <row r="360372" spans="1:1">
      <c r="A360372" s="60" t="s">
        <v>902</v>
      </c>
    </row>
    <row r="360373" spans="1:1">
      <c r="A360373" s="60" t="s">
        <v>903</v>
      </c>
    </row>
    <row r="360374" spans="1:1">
      <c r="A360374" s="60" t="s">
        <v>904</v>
      </c>
    </row>
    <row r="360375" spans="1:1">
      <c r="A360375" s="60" t="s">
        <v>905</v>
      </c>
    </row>
    <row r="360376" spans="1:1">
      <c r="A360376" s="60" t="s">
        <v>906</v>
      </c>
    </row>
    <row r="360377" spans="1:1">
      <c r="A360377" s="60" t="s">
        <v>907</v>
      </c>
    </row>
    <row r="360378" spans="1:1">
      <c r="A360378" s="60" t="s">
        <v>908</v>
      </c>
    </row>
    <row r="360379" spans="1:1">
      <c r="A360379" s="60" t="s">
        <v>909</v>
      </c>
    </row>
    <row r="360380" spans="1:1">
      <c r="A360380" s="60" t="s">
        <v>910</v>
      </c>
    </row>
    <row r="360381" spans="1:1">
      <c r="A360381" s="60" t="s">
        <v>911</v>
      </c>
    </row>
    <row r="360382" spans="1:1">
      <c r="A360382" s="60" t="s">
        <v>912</v>
      </c>
    </row>
    <row r="360383" spans="1:1">
      <c r="A360383" s="60" t="s">
        <v>913</v>
      </c>
    </row>
    <row r="360384" spans="1:1">
      <c r="A360384" s="60" t="s">
        <v>914</v>
      </c>
    </row>
    <row r="360385" spans="1:1">
      <c r="A360385" s="60" t="s">
        <v>915</v>
      </c>
    </row>
    <row r="360386" spans="1:1">
      <c r="A360386" s="60" t="s">
        <v>916</v>
      </c>
    </row>
    <row r="360387" spans="1:1">
      <c r="A360387" s="60" t="s">
        <v>917</v>
      </c>
    </row>
    <row r="360388" spans="1:1">
      <c r="A360388" s="60" t="s">
        <v>918</v>
      </c>
    </row>
    <row r="360389" spans="1:1">
      <c r="A360389" s="60" t="s">
        <v>919</v>
      </c>
    </row>
    <row r="360390" spans="1:1">
      <c r="A360390" s="60" t="s">
        <v>920</v>
      </c>
    </row>
    <row r="360391" spans="1:1">
      <c r="A360391" s="60" t="s">
        <v>921</v>
      </c>
    </row>
    <row r="360392" spans="1:1">
      <c r="A360392" s="60" t="s">
        <v>922</v>
      </c>
    </row>
    <row r="360393" spans="1:1">
      <c r="A360393" s="60" t="s">
        <v>923</v>
      </c>
    </row>
    <row r="360394" spans="1:1">
      <c r="A360394" s="60" t="s">
        <v>924</v>
      </c>
    </row>
    <row r="360395" spans="1:1">
      <c r="A360395" s="60" t="s">
        <v>925</v>
      </c>
    </row>
    <row r="360396" spans="1:1">
      <c r="A360396" s="60" t="s">
        <v>926</v>
      </c>
    </row>
    <row r="360397" spans="1:1">
      <c r="A360397" s="60" t="s">
        <v>927</v>
      </c>
    </row>
    <row r="360398" spans="1:1">
      <c r="A360398" s="60" t="s">
        <v>928</v>
      </c>
    </row>
    <row r="360399" spans="1:1">
      <c r="A360399" s="60" t="s">
        <v>929</v>
      </c>
    </row>
    <row r="360400" spans="1:1">
      <c r="A360400" s="60" t="s">
        <v>930</v>
      </c>
    </row>
    <row r="360401" spans="1:1">
      <c r="A360401" s="60" t="s">
        <v>931</v>
      </c>
    </row>
    <row r="360402" spans="1:1">
      <c r="A360402" s="60" t="s">
        <v>932</v>
      </c>
    </row>
    <row r="360403" spans="1:1">
      <c r="A360403" s="60" t="s">
        <v>933</v>
      </c>
    </row>
    <row r="360404" spans="1:1">
      <c r="A360404" s="60" t="s">
        <v>934</v>
      </c>
    </row>
    <row r="360405" spans="1:1">
      <c r="A360405" s="60" t="s">
        <v>935</v>
      </c>
    </row>
    <row r="360406" spans="1:1">
      <c r="A360406" s="60" t="s">
        <v>936</v>
      </c>
    </row>
    <row r="360407" spans="1:1">
      <c r="A360407" s="60" t="s">
        <v>937</v>
      </c>
    </row>
    <row r="360408" spans="1:1">
      <c r="A360408" s="60" t="s">
        <v>938</v>
      </c>
    </row>
    <row r="376575" spans="1:1">
      <c r="A376575" s="60" t="s">
        <v>721</v>
      </c>
    </row>
    <row r="376576" spans="1:1">
      <c r="A376576" s="60" t="s">
        <v>722</v>
      </c>
    </row>
    <row r="376577" spans="1:1">
      <c r="A376577" s="60" t="s">
        <v>723</v>
      </c>
    </row>
    <row r="376578" spans="1:1">
      <c r="A376578" s="60" t="s">
        <v>724</v>
      </c>
    </row>
    <row r="376579" spans="1:1">
      <c r="A376579" s="60" t="s">
        <v>725</v>
      </c>
    </row>
    <row r="376580" spans="1:1">
      <c r="A376580" s="60" t="s">
        <v>726</v>
      </c>
    </row>
    <row r="376581" spans="1:1">
      <c r="A376581" s="60" t="s">
        <v>727</v>
      </c>
    </row>
    <row r="376582" spans="1:1">
      <c r="A376582" s="60" t="s">
        <v>728</v>
      </c>
    </row>
    <row r="376583" spans="1:1">
      <c r="A376583" s="60" t="s">
        <v>729</v>
      </c>
    </row>
    <row r="376584" spans="1:1">
      <c r="A376584" s="60" t="s">
        <v>730</v>
      </c>
    </row>
    <row r="376585" spans="1:1">
      <c r="A376585" s="60" t="s">
        <v>731</v>
      </c>
    </row>
    <row r="376586" spans="1:1">
      <c r="A376586" s="60" t="s">
        <v>732</v>
      </c>
    </row>
    <row r="376587" spans="1:1">
      <c r="A376587" s="60" t="s">
        <v>733</v>
      </c>
    </row>
    <row r="376588" spans="1:1">
      <c r="A376588" s="60" t="s">
        <v>734</v>
      </c>
    </row>
    <row r="376589" spans="1:1">
      <c r="A376589" s="60" t="s">
        <v>735</v>
      </c>
    </row>
    <row r="376590" spans="1:1">
      <c r="A376590" s="60" t="s">
        <v>736</v>
      </c>
    </row>
    <row r="376591" spans="1:1">
      <c r="A376591" s="60" t="s">
        <v>737</v>
      </c>
    </row>
    <row r="376592" spans="1:1">
      <c r="A376592" s="60" t="s">
        <v>738</v>
      </c>
    </row>
    <row r="376593" spans="1:1">
      <c r="A376593" s="60" t="s">
        <v>739</v>
      </c>
    </row>
    <row r="376594" spans="1:1">
      <c r="A376594" s="60" t="s">
        <v>740</v>
      </c>
    </row>
    <row r="376595" spans="1:1">
      <c r="A376595" s="60" t="s">
        <v>741</v>
      </c>
    </row>
    <row r="376596" spans="1:1">
      <c r="A376596" s="60" t="s">
        <v>742</v>
      </c>
    </row>
    <row r="376597" spans="1:1">
      <c r="A376597" s="60" t="s">
        <v>743</v>
      </c>
    </row>
    <row r="376598" spans="1:1">
      <c r="A376598" s="60" t="s">
        <v>744</v>
      </c>
    </row>
    <row r="376599" spans="1:1">
      <c r="A376599" s="60" t="s">
        <v>745</v>
      </c>
    </row>
    <row r="376600" spans="1:1">
      <c r="A376600" s="60" t="s">
        <v>746</v>
      </c>
    </row>
    <row r="376601" spans="1:1">
      <c r="A376601" s="60" t="s">
        <v>747</v>
      </c>
    </row>
    <row r="376602" spans="1:1">
      <c r="A376602" s="60" t="s">
        <v>748</v>
      </c>
    </row>
    <row r="376603" spans="1:1">
      <c r="A376603" s="60" t="s">
        <v>749</v>
      </c>
    </row>
    <row r="376604" spans="1:1">
      <c r="A376604" s="60" t="s">
        <v>750</v>
      </c>
    </row>
    <row r="376605" spans="1:1">
      <c r="A376605" s="60" t="s">
        <v>751</v>
      </c>
    </row>
    <row r="376606" spans="1:1">
      <c r="A376606" s="60" t="s">
        <v>752</v>
      </c>
    </row>
    <row r="376607" spans="1:1">
      <c r="A376607" s="60" t="s">
        <v>753</v>
      </c>
    </row>
    <row r="376608" spans="1:1">
      <c r="A376608" s="60" t="s">
        <v>754</v>
      </c>
    </row>
    <row r="376609" spans="1:1">
      <c r="A376609" s="60" t="s">
        <v>755</v>
      </c>
    </row>
    <row r="376610" spans="1:1">
      <c r="A376610" s="60" t="s">
        <v>756</v>
      </c>
    </row>
    <row r="376611" spans="1:1">
      <c r="A376611" s="60" t="s">
        <v>757</v>
      </c>
    </row>
    <row r="376612" spans="1:1">
      <c r="A376612" s="60" t="s">
        <v>758</v>
      </c>
    </row>
    <row r="376613" spans="1:1">
      <c r="A376613" s="60" t="s">
        <v>759</v>
      </c>
    </row>
    <row r="376614" spans="1:1">
      <c r="A376614" s="60" t="s">
        <v>760</v>
      </c>
    </row>
    <row r="376615" spans="1:1">
      <c r="A376615" s="60" t="s">
        <v>761</v>
      </c>
    </row>
    <row r="376616" spans="1:1">
      <c r="A376616" s="60" t="s">
        <v>762</v>
      </c>
    </row>
    <row r="376617" spans="1:1">
      <c r="A376617" s="60" t="s">
        <v>763</v>
      </c>
    </row>
    <row r="376618" spans="1:1">
      <c r="A376618" s="60" t="s">
        <v>764</v>
      </c>
    </row>
    <row r="376619" spans="1:1">
      <c r="A376619" s="60" t="s">
        <v>765</v>
      </c>
    </row>
    <row r="376620" spans="1:1">
      <c r="A376620" s="60" t="s">
        <v>766</v>
      </c>
    </row>
    <row r="376621" spans="1:1">
      <c r="A376621" s="60" t="s">
        <v>767</v>
      </c>
    </row>
    <row r="376622" spans="1:1">
      <c r="A376622" s="60" t="s">
        <v>768</v>
      </c>
    </row>
    <row r="376623" spans="1:1">
      <c r="A376623" s="60" t="s">
        <v>769</v>
      </c>
    </row>
    <row r="376624" spans="1:1">
      <c r="A376624" s="60" t="s">
        <v>770</v>
      </c>
    </row>
    <row r="376625" spans="1:1">
      <c r="A376625" s="60" t="s">
        <v>771</v>
      </c>
    </row>
    <row r="376626" spans="1:1">
      <c r="A376626" s="60" t="s">
        <v>772</v>
      </c>
    </row>
    <row r="376627" spans="1:1">
      <c r="A376627" s="60" t="s">
        <v>773</v>
      </c>
    </row>
    <row r="376628" spans="1:1">
      <c r="A376628" s="60" t="s">
        <v>774</v>
      </c>
    </row>
    <row r="376629" spans="1:1">
      <c r="A376629" s="60" t="s">
        <v>775</v>
      </c>
    </row>
    <row r="376630" spans="1:1">
      <c r="A376630" s="60" t="s">
        <v>776</v>
      </c>
    </row>
    <row r="376631" spans="1:1">
      <c r="A376631" s="60" t="s">
        <v>777</v>
      </c>
    </row>
    <row r="376632" spans="1:1">
      <c r="A376632" s="60" t="s">
        <v>778</v>
      </c>
    </row>
    <row r="376633" spans="1:1">
      <c r="A376633" s="60" t="s">
        <v>779</v>
      </c>
    </row>
    <row r="376634" spans="1:1">
      <c r="A376634" s="60" t="s">
        <v>780</v>
      </c>
    </row>
    <row r="376635" spans="1:1">
      <c r="A376635" s="60" t="s">
        <v>781</v>
      </c>
    </row>
    <row r="376636" spans="1:1">
      <c r="A376636" s="60" t="s">
        <v>782</v>
      </c>
    </row>
    <row r="376637" spans="1:1">
      <c r="A376637" s="60" t="s">
        <v>783</v>
      </c>
    </row>
    <row r="376638" spans="1:1">
      <c r="A376638" s="60" t="s">
        <v>784</v>
      </c>
    </row>
    <row r="376639" spans="1:1">
      <c r="A376639" s="60" t="s">
        <v>785</v>
      </c>
    </row>
    <row r="376640" spans="1:1">
      <c r="A376640" s="60" t="s">
        <v>786</v>
      </c>
    </row>
    <row r="376641" spans="1:1">
      <c r="A376641" s="60" t="s">
        <v>787</v>
      </c>
    </row>
    <row r="376642" spans="1:1">
      <c r="A376642" s="60" t="s">
        <v>788</v>
      </c>
    </row>
    <row r="376643" spans="1:1">
      <c r="A376643" s="60" t="s">
        <v>789</v>
      </c>
    </row>
    <row r="376644" spans="1:1">
      <c r="A376644" s="60" t="s">
        <v>790</v>
      </c>
    </row>
    <row r="376645" spans="1:1">
      <c r="A376645" s="60" t="s">
        <v>791</v>
      </c>
    </row>
    <row r="376646" spans="1:1">
      <c r="A376646" s="60" t="s">
        <v>792</v>
      </c>
    </row>
    <row r="376647" spans="1:1">
      <c r="A376647" s="60" t="s">
        <v>793</v>
      </c>
    </row>
    <row r="376648" spans="1:1">
      <c r="A376648" s="60" t="s">
        <v>794</v>
      </c>
    </row>
    <row r="376649" spans="1:1">
      <c r="A376649" s="60" t="s">
        <v>795</v>
      </c>
    </row>
    <row r="376650" spans="1:1">
      <c r="A376650" s="60" t="s">
        <v>796</v>
      </c>
    </row>
    <row r="376651" spans="1:1">
      <c r="A376651" s="60" t="s">
        <v>797</v>
      </c>
    </row>
    <row r="376652" spans="1:1">
      <c r="A376652" s="60" t="s">
        <v>798</v>
      </c>
    </row>
    <row r="376653" spans="1:1">
      <c r="A376653" s="60" t="s">
        <v>799</v>
      </c>
    </row>
    <row r="376654" spans="1:1">
      <c r="A376654" s="60" t="s">
        <v>800</v>
      </c>
    </row>
    <row r="376655" spans="1:1">
      <c r="A376655" s="60" t="s">
        <v>801</v>
      </c>
    </row>
    <row r="376656" spans="1:1">
      <c r="A376656" s="60" t="s">
        <v>802</v>
      </c>
    </row>
    <row r="376657" spans="1:1">
      <c r="A376657" s="60" t="s">
        <v>803</v>
      </c>
    </row>
    <row r="376658" spans="1:1">
      <c r="A376658" s="60" t="s">
        <v>804</v>
      </c>
    </row>
    <row r="376659" spans="1:1">
      <c r="A376659" s="60" t="s">
        <v>805</v>
      </c>
    </row>
    <row r="376660" spans="1:1">
      <c r="A376660" s="60" t="s">
        <v>806</v>
      </c>
    </row>
    <row r="376661" spans="1:1">
      <c r="A376661" s="60" t="s">
        <v>807</v>
      </c>
    </row>
    <row r="376662" spans="1:1">
      <c r="A376662" s="60" t="s">
        <v>808</v>
      </c>
    </row>
    <row r="376663" spans="1:1">
      <c r="A376663" s="60" t="s">
        <v>809</v>
      </c>
    </row>
    <row r="376664" spans="1:1">
      <c r="A376664" s="60" t="s">
        <v>810</v>
      </c>
    </row>
    <row r="376665" spans="1:1">
      <c r="A376665" s="60" t="s">
        <v>811</v>
      </c>
    </row>
    <row r="376666" spans="1:1">
      <c r="A376666" s="60" t="s">
        <v>812</v>
      </c>
    </row>
    <row r="376667" spans="1:1">
      <c r="A376667" s="60" t="s">
        <v>813</v>
      </c>
    </row>
    <row r="376668" spans="1:1">
      <c r="A376668" s="60" t="s">
        <v>814</v>
      </c>
    </row>
    <row r="376669" spans="1:1">
      <c r="A376669" s="60" t="s">
        <v>815</v>
      </c>
    </row>
    <row r="376670" spans="1:1">
      <c r="A376670" s="60" t="s">
        <v>816</v>
      </c>
    </row>
    <row r="376671" spans="1:1">
      <c r="A376671" s="60" t="s">
        <v>817</v>
      </c>
    </row>
    <row r="376672" spans="1:1">
      <c r="A376672" s="60" t="s">
        <v>818</v>
      </c>
    </row>
    <row r="376673" spans="1:1">
      <c r="A376673" s="60" t="s">
        <v>819</v>
      </c>
    </row>
    <row r="376674" spans="1:1">
      <c r="A376674" s="60" t="s">
        <v>820</v>
      </c>
    </row>
    <row r="376675" spans="1:1">
      <c r="A376675" s="60" t="s">
        <v>821</v>
      </c>
    </row>
    <row r="376676" spans="1:1">
      <c r="A376676" s="60" t="s">
        <v>822</v>
      </c>
    </row>
    <row r="376677" spans="1:1">
      <c r="A376677" s="60" t="s">
        <v>823</v>
      </c>
    </row>
    <row r="376678" spans="1:1">
      <c r="A376678" s="60" t="s">
        <v>824</v>
      </c>
    </row>
    <row r="376679" spans="1:1">
      <c r="A376679" s="60" t="s">
        <v>825</v>
      </c>
    </row>
    <row r="376680" spans="1:1">
      <c r="A376680" s="60" t="s">
        <v>826</v>
      </c>
    </row>
    <row r="376681" spans="1:1">
      <c r="A376681" s="60" t="s">
        <v>827</v>
      </c>
    </row>
    <row r="376682" spans="1:1">
      <c r="A376682" s="60" t="s">
        <v>828</v>
      </c>
    </row>
    <row r="376683" spans="1:1">
      <c r="A376683" s="60" t="s">
        <v>829</v>
      </c>
    </row>
    <row r="376684" spans="1:1">
      <c r="A376684" s="60" t="s">
        <v>830</v>
      </c>
    </row>
    <row r="376685" spans="1:1">
      <c r="A376685" s="60" t="s">
        <v>831</v>
      </c>
    </row>
    <row r="376686" spans="1:1">
      <c r="A376686" s="60" t="s">
        <v>832</v>
      </c>
    </row>
    <row r="376687" spans="1:1">
      <c r="A376687" s="60" t="s">
        <v>833</v>
      </c>
    </row>
    <row r="376688" spans="1:1">
      <c r="A376688" s="60" t="s">
        <v>834</v>
      </c>
    </row>
    <row r="376689" spans="1:1">
      <c r="A376689" s="60" t="s">
        <v>835</v>
      </c>
    </row>
    <row r="376690" spans="1:1">
      <c r="A376690" s="60" t="s">
        <v>836</v>
      </c>
    </row>
    <row r="376691" spans="1:1">
      <c r="A376691" s="60" t="s">
        <v>837</v>
      </c>
    </row>
    <row r="376692" spans="1:1">
      <c r="A376692" s="60" t="s">
        <v>838</v>
      </c>
    </row>
    <row r="376693" spans="1:1">
      <c r="A376693" s="60" t="s">
        <v>839</v>
      </c>
    </row>
    <row r="376694" spans="1:1">
      <c r="A376694" s="60" t="s">
        <v>840</v>
      </c>
    </row>
    <row r="376695" spans="1:1">
      <c r="A376695" s="60" t="s">
        <v>841</v>
      </c>
    </row>
    <row r="376696" spans="1:1">
      <c r="A376696" s="60" t="s">
        <v>842</v>
      </c>
    </row>
    <row r="376697" spans="1:1">
      <c r="A376697" s="60" t="s">
        <v>843</v>
      </c>
    </row>
    <row r="376698" spans="1:1">
      <c r="A376698" s="60" t="s">
        <v>844</v>
      </c>
    </row>
    <row r="376699" spans="1:1">
      <c r="A376699" s="60" t="s">
        <v>845</v>
      </c>
    </row>
    <row r="376700" spans="1:1">
      <c r="A376700" s="60" t="s">
        <v>846</v>
      </c>
    </row>
    <row r="376701" spans="1:1">
      <c r="A376701" s="60" t="s">
        <v>847</v>
      </c>
    </row>
    <row r="376702" spans="1:1">
      <c r="A376702" s="60" t="s">
        <v>848</v>
      </c>
    </row>
    <row r="376703" spans="1:1">
      <c r="A376703" s="60" t="s">
        <v>849</v>
      </c>
    </row>
    <row r="376704" spans="1:1">
      <c r="A376704" s="60" t="s">
        <v>850</v>
      </c>
    </row>
    <row r="376705" spans="1:1">
      <c r="A376705" s="60" t="s">
        <v>851</v>
      </c>
    </row>
    <row r="376706" spans="1:1">
      <c r="A376706" s="60" t="s">
        <v>852</v>
      </c>
    </row>
    <row r="376707" spans="1:1">
      <c r="A376707" s="60" t="s">
        <v>853</v>
      </c>
    </row>
    <row r="376708" spans="1:1">
      <c r="A376708" s="60" t="s">
        <v>854</v>
      </c>
    </row>
    <row r="376709" spans="1:1">
      <c r="A376709" s="60" t="s">
        <v>855</v>
      </c>
    </row>
    <row r="376710" spans="1:1">
      <c r="A376710" s="60" t="s">
        <v>856</v>
      </c>
    </row>
    <row r="376711" spans="1:1">
      <c r="A376711" s="60" t="s">
        <v>857</v>
      </c>
    </row>
    <row r="376712" spans="1:1">
      <c r="A376712" s="60" t="s">
        <v>858</v>
      </c>
    </row>
    <row r="376713" spans="1:1">
      <c r="A376713" s="60" t="s">
        <v>859</v>
      </c>
    </row>
    <row r="376714" spans="1:1">
      <c r="A376714" s="60" t="s">
        <v>860</v>
      </c>
    </row>
    <row r="376715" spans="1:1">
      <c r="A376715" s="60" t="s">
        <v>861</v>
      </c>
    </row>
    <row r="376716" spans="1:1">
      <c r="A376716" s="60" t="s">
        <v>862</v>
      </c>
    </row>
    <row r="376717" spans="1:1">
      <c r="A376717" s="60" t="s">
        <v>863</v>
      </c>
    </row>
    <row r="376718" spans="1:1">
      <c r="A376718" s="60" t="s">
        <v>864</v>
      </c>
    </row>
    <row r="376719" spans="1:1">
      <c r="A376719" s="60" t="s">
        <v>865</v>
      </c>
    </row>
    <row r="376720" spans="1:1">
      <c r="A376720" s="60" t="s">
        <v>866</v>
      </c>
    </row>
    <row r="376721" spans="1:1">
      <c r="A376721" s="60" t="s">
        <v>867</v>
      </c>
    </row>
    <row r="376722" spans="1:1">
      <c r="A376722" s="60" t="s">
        <v>868</v>
      </c>
    </row>
    <row r="376723" spans="1:1">
      <c r="A376723" s="60" t="s">
        <v>869</v>
      </c>
    </row>
    <row r="376724" spans="1:1">
      <c r="A376724" s="60" t="s">
        <v>870</v>
      </c>
    </row>
    <row r="376725" spans="1:1">
      <c r="A376725" s="60" t="s">
        <v>871</v>
      </c>
    </row>
    <row r="376726" spans="1:1">
      <c r="A376726" s="60" t="s">
        <v>872</v>
      </c>
    </row>
    <row r="376727" spans="1:1">
      <c r="A376727" s="60" t="s">
        <v>873</v>
      </c>
    </row>
    <row r="376728" spans="1:1">
      <c r="A376728" s="60" t="s">
        <v>874</v>
      </c>
    </row>
    <row r="376729" spans="1:1">
      <c r="A376729" s="60" t="s">
        <v>875</v>
      </c>
    </row>
    <row r="376730" spans="1:1">
      <c r="A376730" s="60" t="s">
        <v>876</v>
      </c>
    </row>
    <row r="376731" spans="1:1">
      <c r="A376731" s="60" t="s">
        <v>877</v>
      </c>
    </row>
    <row r="376732" spans="1:1">
      <c r="A376732" s="60" t="s">
        <v>878</v>
      </c>
    </row>
    <row r="376733" spans="1:1">
      <c r="A376733" s="60" t="s">
        <v>879</v>
      </c>
    </row>
    <row r="376734" spans="1:1">
      <c r="A376734" s="60" t="s">
        <v>880</v>
      </c>
    </row>
    <row r="376735" spans="1:1">
      <c r="A376735" s="60" t="s">
        <v>881</v>
      </c>
    </row>
    <row r="376736" spans="1:1">
      <c r="A376736" s="60" t="s">
        <v>882</v>
      </c>
    </row>
    <row r="376737" spans="1:1">
      <c r="A376737" s="60" t="s">
        <v>883</v>
      </c>
    </row>
    <row r="376738" spans="1:1">
      <c r="A376738" s="60" t="s">
        <v>884</v>
      </c>
    </row>
    <row r="376739" spans="1:1">
      <c r="A376739" s="60" t="s">
        <v>885</v>
      </c>
    </row>
    <row r="376740" spans="1:1">
      <c r="A376740" s="60" t="s">
        <v>886</v>
      </c>
    </row>
    <row r="376741" spans="1:1">
      <c r="A376741" s="60" t="s">
        <v>887</v>
      </c>
    </row>
    <row r="376742" spans="1:1">
      <c r="A376742" s="60" t="s">
        <v>888</v>
      </c>
    </row>
    <row r="376743" spans="1:1">
      <c r="A376743" s="60" t="s">
        <v>889</v>
      </c>
    </row>
    <row r="376744" spans="1:1">
      <c r="A376744" s="60" t="s">
        <v>890</v>
      </c>
    </row>
    <row r="376745" spans="1:1">
      <c r="A376745" s="60" t="s">
        <v>891</v>
      </c>
    </row>
    <row r="376746" spans="1:1">
      <c r="A376746" s="60" t="s">
        <v>892</v>
      </c>
    </row>
    <row r="376747" spans="1:1">
      <c r="A376747" s="60" t="s">
        <v>893</v>
      </c>
    </row>
    <row r="376748" spans="1:1">
      <c r="A376748" s="60" t="s">
        <v>894</v>
      </c>
    </row>
    <row r="376749" spans="1:1">
      <c r="A376749" s="60" t="s">
        <v>895</v>
      </c>
    </row>
    <row r="376750" spans="1:1">
      <c r="A376750" s="60" t="s">
        <v>896</v>
      </c>
    </row>
    <row r="376751" spans="1:1">
      <c r="A376751" s="60" t="s">
        <v>897</v>
      </c>
    </row>
    <row r="376752" spans="1:1">
      <c r="A376752" s="60" t="s">
        <v>898</v>
      </c>
    </row>
    <row r="376753" spans="1:1">
      <c r="A376753" s="60" t="s">
        <v>899</v>
      </c>
    </row>
    <row r="376754" spans="1:1">
      <c r="A376754" s="60" t="s">
        <v>900</v>
      </c>
    </row>
    <row r="376755" spans="1:1">
      <c r="A376755" s="60" t="s">
        <v>901</v>
      </c>
    </row>
    <row r="376756" spans="1:1">
      <c r="A376756" s="60" t="s">
        <v>902</v>
      </c>
    </row>
    <row r="376757" spans="1:1">
      <c r="A376757" s="60" t="s">
        <v>903</v>
      </c>
    </row>
    <row r="376758" spans="1:1">
      <c r="A376758" s="60" t="s">
        <v>904</v>
      </c>
    </row>
    <row r="376759" spans="1:1">
      <c r="A376759" s="60" t="s">
        <v>905</v>
      </c>
    </row>
    <row r="376760" spans="1:1">
      <c r="A376760" s="60" t="s">
        <v>906</v>
      </c>
    </row>
    <row r="376761" spans="1:1">
      <c r="A376761" s="60" t="s">
        <v>907</v>
      </c>
    </row>
    <row r="376762" spans="1:1">
      <c r="A376762" s="60" t="s">
        <v>908</v>
      </c>
    </row>
    <row r="376763" spans="1:1">
      <c r="A376763" s="60" t="s">
        <v>909</v>
      </c>
    </row>
    <row r="376764" spans="1:1">
      <c r="A376764" s="60" t="s">
        <v>910</v>
      </c>
    </row>
    <row r="376765" spans="1:1">
      <c r="A376765" s="60" t="s">
        <v>911</v>
      </c>
    </row>
    <row r="376766" spans="1:1">
      <c r="A376766" s="60" t="s">
        <v>912</v>
      </c>
    </row>
    <row r="376767" spans="1:1">
      <c r="A376767" s="60" t="s">
        <v>913</v>
      </c>
    </row>
    <row r="376768" spans="1:1">
      <c r="A376768" s="60" t="s">
        <v>914</v>
      </c>
    </row>
    <row r="376769" spans="1:1">
      <c r="A376769" s="60" t="s">
        <v>915</v>
      </c>
    </row>
    <row r="376770" spans="1:1">
      <c r="A376770" s="60" t="s">
        <v>916</v>
      </c>
    </row>
    <row r="376771" spans="1:1">
      <c r="A376771" s="60" t="s">
        <v>917</v>
      </c>
    </row>
    <row r="376772" spans="1:1">
      <c r="A376772" s="60" t="s">
        <v>918</v>
      </c>
    </row>
    <row r="376773" spans="1:1">
      <c r="A376773" s="60" t="s">
        <v>919</v>
      </c>
    </row>
    <row r="376774" spans="1:1">
      <c r="A376774" s="60" t="s">
        <v>920</v>
      </c>
    </row>
    <row r="376775" spans="1:1">
      <c r="A376775" s="60" t="s">
        <v>921</v>
      </c>
    </row>
    <row r="376776" spans="1:1">
      <c r="A376776" s="60" t="s">
        <v>922</v>
      </c>
    </row>
    <row r="376777" spans="1:1">
      <c r="A376777" s="60" t="s">
        <v>923</v>
      </c>
    </row>
    <row r="376778" spans="1:1">
      <c r="A376778" s="60" t="s">
        <v>924</v>
      </c>
    </row>
    <row r="376779" spans="1:1">
      <c r="A376779" s="60" t="s">
        <v>925</v>
      </c>
    </row>
    <row r="376780" spans="1:1">
      <c r="A376780" s="60" t="s">
        <v>926</v>
      </c>
    </row>
    <row r="376781" spans="1:1">
      <c r="A376781" s="60" t="s">
        <v>927</v>
      </c>
    </row>
    <row r="376782" spans="1:1">
      <c r="A376782" s="60" t="s">
        <v>928</v>
      </c>
    </row>
    <row r="376783" spans="1:1">
      <c r="A376783" s="60" t="s">
        <v>929</v>
      </c>
    </row>
    <row r="376784" spans="1:1">
      <c r="A376784" s="60" t="s">
        <v>930</v>
      </c>
    </row>
    <row r="376785" spans="1:1">
      <c r="A376785" s="60" t="s">
        <v>931</v>
      </c>
    </row>
    <row r="376786" spans="1:1">
      <c r="A376786" s="60" t="s">
        <v>932</v>
      </c>
    </row>
    <row r="376787" spans="1:1">
      <c r="A376787" s="60" t="s">
        <v>933</v>
      </c>
    </row>
    <row r="376788" spans="1:1">
      <c r="A376788" s="60" t="s">
        <v>934</v>
      </c>
    </row>
    <row r="376789" spans="1:1">
      <c r="A376789" s="60" t="s">
        <v>935</v>
      </c>
    </row>
    <row r="376790" spans="1:1">
      <c r="A376790" s="60" t="s">
        <v>936</v>
      </c>
    </row>
    <row r="376791" spans="1:1">
      <c r="A376791" s="60" t="s">
        <v>937</v>
      </c>
    </row>
    <row r="376792" spans="1:1">
      <c r="A376792" s="60" t="s">
        <v>938</v>
      </c>
    </row>
    <row r="392959" spans="1:1">
      <c r="A392959" s="60" t="s">
        <v>721</v>
      </c>
    </row>
    <row r="392960" spans="1:1">
      <c r="A392960" s="60" t="s">
        <v>722</v>
      </c>
    </row>
    <row r="392961" spans="1:1">
      <c r="A392961" s="60" t="s">
        <v>723</v>
      </c>
    </row>
    <row r="392962" spans="1:1">
      <c r="A392962" s="60" t="s">
        <v>724</v>
      </c>
    </row>
    <row r="392963" spans="1:1">
      <c r="A392963" s="60" t="s">
        <v>725</v>
      </c>
    </row>
    <row r="392964" spans="1:1">
      <c r="A392964" s="60" t="s">
        <v>726</v>
      </c>
    </row>
    <row r="392965" spans="1:1">
      <c r="A392965" s="60" t="s">
        <v>727</v>
      </c>
    </row>
    <row r="392966" spans="1:1">
      <c r="A392966" s="60" t="s">
        <v>728</v>
      </c>
    </row>
    <row r="392967" spans="1:1">
      <c r="A392967" s="60" t="s">
        <v>729</v>
      </c>
    </row>
    <row r="392968" spans="1:1">
      <c r="A392968" s="60" t="s">
        <v>730</v>
      </c>
    </row>
    <row r="392969" spans="1:1">
      <c r="A392969" s="60" t="s">
        <v>731</v>
      </c>
    </row>
    <row r="392970" spans="1:1">
      <c r="A392970" s="60" t="s">
        <v>732</v>
      </c>
    </row>
    <row r="392971" spans="1:1">
      <c r="A392971" s="60" t="s">
        <v>733</v>
      </c>
    </row>
    <row r="392972" spans="1:1">
      <c r="A392972" s="60" t="s">
        <v>734</v>
      </c>
    </row>
    <row r="392973" spans="1:1">
      <c r="A392973" s="60" t="s">
        <v>735</v>
      </c>
    </row>
    <row r="392974" spans="1:1">
      <c r="A392974" s="60" t="s">
        <v>736</v>
      </c>
    </row>
    <row r="392975" spans="1:1">
      <c r="A392975" s="60" t="s">
        <v>737</v>
      </c>
    </row>
    <row r="392976" spans="1:1">
      <c r="A392976" s="60" t="s">
        <v>738</v>
      </c>
    </row>
    <row r="392977" spans="1:1">
      <c r="A392977" s="60" t="s">
        <v>739</v>
      </c>
    </row>
    <row r="392978" spans="1:1">
      <c r="A392978" s="60" t="s">
        <v>740</v>
      </c>
    </row>
    <row r="392979" spans="1:1">
      <c r="A392979" s="60" t="s">
        <v>741</v>
      </c>
    </row>
    <row r="392980" spans="1:1">
      <c r="A392980" s="60" t="s">
        <v>742</v>
      </c>
    </row>
    <row r="392981" spans="1:1">
      <c r="A392981" s="60" t="s">
        <v>743</v>
      </c>
    </row>
    <row r="392982" spans="1:1">
      <c r="A392982" s="60" t="s">
        <v>744</v>
      </c>
    </row>
    <row r="392983" spans="1:1">
      <c r="A392983" s="60" t="s">
        <v>745</v>
      </c>
    </row>
    <row r="392984" spans="1:1">
      <c r="A392984" s="60" t="s">
        <v>746</v>
      </c>
    </row>
    <row r="392985" spans="1:1">
      <c r="A392985" s="60" t="s">
        <v>747</v>
      </c>
    </row>
    <row r="392986" spans="1:1">
      <c r="A392986" s="60" t="s">
        <v>748</v>
      </c>
    </row>
    <row r="392987" spans="1:1">
      <c r="A392987" s="60" t="s">
        <v>749</v>
      </c>
    </row>
    <row r="392988" spans="1:1">
      <c r="A392988" s="60" t="s">
        <v>750</v>
      </c>
    </row>
    <row r="392989" spans="1:1">
      <c r="A392989" s="60" t="s">
        <v>751</v>
      </c>
    </row>
    <row r="392990" spans="1:1">
      <c r="A392990" s="60" t="s">
        <v>752</v>
      </c>
    </row>
    <row r="392991" spans="1:1">
      <c r="A392991" s="60" t="s">
        <v>753</v>
      </c>
    </row>
    <row r="392992" spans="1:1">
      <c r="A392992" s="60" t="s">
        <v>754</v>
      </c>
    </row>
    <row r="392993" spans="1:1">
      <c r="A392993" s="60" t="s">
        <v>755</v>
      </c>
    </row>
    <row r="392994" spans="1:1">
      <c r="A392994" s="60" t="s">
        <v>756</v>
      </c>
    </row>
    <row r="392995" spans="1:1">
      <c r="A392995" s="60" t="s">
        <v>757</v>
      </c>
    </row>
    <row r="392996" spans="1:1">
      <c r="A392996" s="60" t="s">
        <v>758</v>
      </c>
    </row>
    <row r="392997" spans="1:1">
      <c r="A392997" s="60" t="s">
        <v>759</v>
      </c>
    </row>
    <row r="392998" spans="1:1">
      <c r="A392998" s="60" t="s">
        <v>760</v>
      </c>
    </row>
    <row r="392999" spans="1:1">
      <c r="A392999" s="60" t="s">
        <v>761</v>
      </c>
    </row>
    <row r="393000" spans="1:1">
      <c r="A393000" s="60" t="s">
        <v>762</v>
      </c>
    </row>
    <row r="393001" spans="1:1">
      <c r="A393001" s="60" t="s">
        <v>763</v>
      </c>
    </row>
    <row r="393002" spans="1:1">
      <c r="A393002" s="60" t="s">
        <v>764</v>
      </c>
    </row>
    <row r="393003" spans="1:1">
      <c r="A393003" s="60" t="s">
        <v>765</v>
      </c>
    </row>
    <row r="393004" spans="1:1">
      <c r="A393004" s="60" t="s">
        <v>766</v>
      </c>
    </row>
    <row r="393005" spans="1:1">
      <c r="A393005" s="60" t="s">
        <v>767</v>
      </c>
    </row>
    <row r="393006" spans="1:1">
      <c r="A393006" s="60" t="s">
        <v>768</v>
      </c>
    </row>
    <row r="393007" spans="1:1">
      <c r="A393007" s="60" t="s">
        <v>769</v>
      </c>
    </row>
    <row r="393008" spans="1:1">
      <c r="A393008" s="60" t="s">
        <v>770</v>
      </c>
    </row>
    <row r="393009" spans="1:1">
      <c r="A393009" s="60" t="s">
        <v>771</v>
      </c>
    </row>
    <row r="393010" spans="1:1">
      <c r="A393010" s="60" t="s">
        <v>772</v>
      </c>
    </row>
    <row r="393011" spans="1:1">
      <c r="A393011" s="60" t="s">
        <v>773</v>
      </c>
    </row>
    <row r="393012" spans="1:1">
      <c r="A393012" s="60" t="s">
        <v>774</v>
      </c>
    </row>
    <row r="393013" spans="1:1">
      <c r="A393013" s="60" t="s">
        <v>775</v>
      </c>
    </row>
    <row r="393014" spans="1:1">
      <c r="A393014" s="60" t="s">
        <v>776</v>
      </c>
    </row>
    <row r="393015" spans="1:1">
      <c r="A393015" s="60" t="s">
        <v>777</v>
      </c>
    </row>
    <row r="393016" spans="1:1">
      <c r="A393016" s="60" t="s">
        <v>778</v>
      </c>
    </row>
    <row r="393017" spans="1:1">
      <c r="A393017" s="60" t="s">
        <v>779</v>
      </c>
    </row>
    <row r="393018" spans="1:1">
      <c r="A393018" s="60" t="s">
        <v>780</v>
      </c>
    </row>
    <row r="393019" spans="1:1">
      <c r="A393019" s="60" t="s">
        <v>781</v>
      </c>
    </row>
    <row r="393020" spans="1:1">
      <c r="A393020" s="60" t="s">
        <v>782</v>
      </c>
    </row>
    <row r="393021" spans="1:1">
      <c r="A393021" s="60" t="s">
        <v>783</v>
      </c>
    </row>
    <row r="393022" spans="1:1">
      <c r="A393022" s="60" t="s">
        <v>784</v>
      </c>
    </row>
    <row r="393023" spans="1:1">
      <c r="A393023" s="60" t="s">
        <v>785</v>
      </c>
    </row>
    <row r="393024" spans="1:1">
      <c r="A393024" s="60" t="s">
        <v>786</v>
      </c>
    </row>
    <row r="393025" spans="1:1">
      <c r="A393025" s="60" t="s">
        <v>787</v>
      </c>
    </row>
    <row r="393026" spans="1:1">
      <c r="A393026" s="60" t="s">
        <v>788</v>
      </c>
    </row>
    <row r="393027" spans="1:1">
      <c r="A393027" s="60" t="s">
        <v>789</v>
      </c>
    </row>
    <row r="393028" spans="1:1">
      <c r="A393028" s="60" t="s">
        <v>790</v>
      </c>
    </row>
    <row r="393029" spans="1:1">
      <c r="A393029" s="60" t="s">
        <v>791</v>
      </c>
    </row>
    <row r="393030" spans="1:1">
      <c r="A393030" s="60" t="s">
        <v>792</v>
      </c>
    </row>
    <row r="393031" spans="1:1">
      <c r="A393031" s="60" t="s">
        <v>793</v>
      </c>
    </row>
    <row r="393032" spans="1:1">
      <c r="A393032" s="60" t="s">
        <v>794</v>
      </c>
    </row>
    <row r="393033" spans="1:1">
      <c r="A393033" s="60" t="s">
        <v>795</v>
      </c>
    </row>
    <row r="393034" spans="1:1">
      <c r="A393034" s="60" t="s">
        <v>796</v>
      </c>
    </row>
    <row r="393035" spans="1:1">
      <c r="A393035" s="60" t="s">
        <v>797</v>
      </c>
    </row>
    <row r="393036" spans="1:1">
      <c r="A393036" s="60" t="s">
        <v>798</v>
      </c>
    </row>
    <row r="393037" spans="1:1">
      <c r="A393037" s="60" t="s">
        <v>799</v>
      </c>
    </row>
    <row r="393038" spans="1:1">
      <c r="A393038" s="60" t="s">
        <v>800</v>
      </c>
    </row>
    <row r="393039" spans="1:1">
      <c r="A393039" s="60" t="s">
        <v>801</v>
      </c>
    </row>
    <row r="393040" spans="1:1">
      <c r="A393040" s="60" t="s">
        <v>802</v>
      </c>
    </row>
    <row r="393041" spans="1:1">
      <c r="A393041" s="60" t="s">
        <v>803</v>
      </c>
    </row>
    <row r="393042" spans="1:1">
      <c r="A393042" s="60" t="s">
        <v>804</v>
      </c>
    </row>
    <row r="393043" spans="1:1">
      <c r="A393043" s="60" t="s">
        <v>805</v>
      </c>
    </row>
    <row r="393044" spans="1:1">
      <c r="A393044" s="60" t="s">
        <v>806</v>
      </c>
    </row>
    <row r="393045" spans="1:1">
      <c r="A393045" s="60" t="s">
        <v>807</v>
      </c>
    </row>
    <row r="393046" spans="1:1">
      <c r="A393046" s="60" t="s">
        <v>808</v>
      </c>
    </row>
    <row r="393047" spans="1:1">
      <c r="A393047" s="60" t="s">
        <v>809</v>
      </c>
    </row>
    <row r="393048" spans="1:1">
      <c r="A393048" s="60" t="s">
        <v>810</v>
      </c>
    </row>
    <row r="393049" spans="1:1">
      <c r="A393049" s="60" t="s">
        <v>811</v>
      </c>
    </row>
    <row r="393050" spans="1:1">
      <c r="A393050" s="60" t="s">
        <v>812</v>
      </c>
    </row>
    <row r="393051" spans="1:1">
      <c r="A393051" s="60" t="s">
        <v>813</v>
      </c>
    </row>
    <row r="393052" spans="1:1">
      <c r="A393052" s="60" t="s">
        <v>814</v>
      </c>
    </row>
    <row r="393053" spans="1:1">
      <c r="A393053" s="60" t="s">
        <v>815</v>
      </c>
    </row>
    <row r="393054" spans="1:1">
      <c r="A393054" s="60" t="s">
        <v>816</v>
      </c>
    </row>
    <row r="393055" spans="1:1">
      <c r="A393055" s="60" t="s">
        <v>817</v>
      </c>
    </row>
    <row r="393056" spans="1:1">
      <c r="A393056" s="60" t="s">
        <v>818</v>
      </c>
    </row>
    <row r="393057" spans="1:1">
      <c r="A393057" s="60" t="s">
        <v>819</v>
      </c>
    </row>
    <row r="393058" spans="1:1">
      <c r="A393058" s="60" t="s">
        <v>820</v>
      </c>
    </row>
    <row r="393059" spans="1:1">
      <c r="A393059" s="60" t="s">
        <v>821</v>
      </c>
    </row>
    <row r="393060" spans="1:1">
      <c r="A393060" s="60" t="s">
        <v>822</v>
      </c>
    </row>
    <row r="393061" spans="1:1">
      <c r="A393061" s="60" t="s">
        <v>823</v>
      </c>
    </row>
    <row r="393062" spans="1:1">
      <c r="A393062" s="60" t="s">
        <v>824</v>
      </c>
    </row>
    <row r="393063" spans="1:1">
      <c r="A393063" s="60" t="s">
        <v>825</v>
      </c>
    </row>
    <row r="393064" spans="1:1">
      <c r="A393064" s="60" t="s">
        <v>826</v>
      </c>
    </row>
    <row r="393065" spans="1:1">
      <c r="A393065" s="60" t="s">
        <v>827</v>
      </c>
    </row>
    <row r="393066" spans="1:1">
      <c r="A393066" s="60" t="s">
        <v>828</v>
      </c>
    </row>
    <row r="393067" spans="1:1">
      <c r="A393067" s="60" t="s">
        <v>829</v>
      </c>
    </row>
    <row r="393068" spans="1:1">
      <c r="A393068" s="60" t="s">
        <v>830</v>
      </c>
    </row>
    <row r="393069" spans="1:1">
      <c r="A393069" s="60" t="s">
        <v>831</v>
      </c>
    </row>
    <row r="393070" spans="1:1">
      <c r="A393070" s="60" t="s">
        <v>832</v>
      </c>
    </row>
    <row r="393071" spans="1:1">
      <c r="A393071" s="60" t="s">
        <v>833</v>
      </c>
    </row>
    <row r="393072" spans="1:1">
      <c r="A393072" s="60" t="s">
        <v>834</v>
      </c>
    </row>
    <row r="393073" spans="1:1">
      <c r="A393073" s="60" t="s">
        <v>835</v>
      </c>
    </row>
    <row r="393074" spans="1:1">
      <c r="A393074" s="60" t="s">
        <v>836</v>
      </c>
    </row>
    <row r="393075" spans="1:1">
      <c r="A393075" s="60" t="s">
        <v>837</v>
      </c>
    </row>
    <row r="393076" spans="1:1">
      <c r="A393076" s="60" t="s">
        <v>838</v>
      </c>
    </row>
    <row r="393077" spans="1:1">
      <c r="A393077" s="60" t="s">
        <v>839</v>
      </c>
    </row>
    <row r="393078" spans="1:1">
      <c r="A393078" s="60" t="s">
        <v>840</v>
      </c>
    </row>
    <row r="393079" spans="1:1">
      <c r="A393079" s="60" t="s">
        <v>841</v>
      </c>
    </row>
    <row r="393080" spans="1:1">
      <c r="A393080" s="60" t="s">
        <v>842</v>
      </c>
    </row>
    <row r="393081" spans="1:1">
      <c r="A393081" s="60" t="s">
        <v>843</v>
      </c>
    </row>
    <row r="393082" spans="1:1">
      <c r="A393082" s="60" t="s">
        <v>844</v>
      </c>
    </row>
    <row r="393083" spans="1:1">
      <c r="A393083" s="60" t="s">
        <v>845</v>
      </c>
    </row>
    <row r="393084" spans="1:1">
      <c r="A393084" s="60" t="s">
        <v>846</v>
      </c>
    </row>
    <row r="393085" spans="1:1">
      <c r="A393085" s="60" t="s">
        <v>847</v>
      </c>
    </row>
    <row r="393086" spans="1:1">
      <c r="A393086" s="60" t="s">
        <v>848</v>
      </c>
    </row>
    <row r="393087" spans="1:1">
      <c r="A393087" s="60" t="s">
        <v>849</v>
      </c>
    </row>
    <row r="393088" spans="1:1">
      <c r="A393088" s="60" t="s">
        <v>850</v>
      </c>
    </row>
    <row r="393089" spans="1:1">
      <c r="A393089" s="60" t="s">
        <v>851</v>
      </c>
    </row>
    <row r="393090" spans="1:1">
      <c r="A393090" s="60" t="s">
        <v>852</v>
      </c>
    </row>
    <row r="393091" spans="1:1">
      <c r="A393091" s="60" t="s">
        <v>853</v>
      </c>
    </row>
    <row r="393092" spans="1:1">
      <c r="A393092" s="60" t="s">
        <v>854</v>
      </c>
    </row>
    <row r="393093" spans="1:1">
      <c r="A393093" s="60" t="s">
        <v>855</v>
      </c>
    </row>
    <row r="393094" spans="1:1">
      <c r="A393094" s="60" t="s">
        <v>856</v>
      </c>
    </row>
    <row r="393095" spans="1:1">
      <c r="A393095" s="60" t="s">
        <v>857</v>
      </c>
    </row>
    <row r="393096" spans="1:1">
      <c r="A393096" s="60" t="s">
        <v>858</v>
      </c>
    </row>
    <row r="393097" spans="1:1">
      <c r="A393097" s="60" t="s">
        <v>859</v>
      </c>
    </row>
    <row r="393098" spans="1:1">
      <c r="A393098" s="60" t="s">
        <v>860</v>
      </c>
    </row>
    <row r="393099" spans="1:1">
      <c r="A393099" s="60" t="s">
        <v>861</v>
      </c>
    </row>
    <row r="393100" spans="1:1">
      <c r="A393100" s="60" t="s">
        <v>862</v>
      </c>
    </row>
    <row r="393101" spans="1:1">
      <c r="A393101" s="60" t="s">
        <v>863</v>
      </c>
    </row>
    <row r="393102" spans="1:1">
      <c r="A393102" s="60" t="s">
        <v>864</v>
      </c>
    </row>
    <row r="393103" spans="1:1">
      <c r="A393103" s="60" t="s">
        <v>865</v>
      </c>
    </row>
    <row r="393104" spans="1:1">
      <c r="A393104" s="60" t="s">
        <v>866</v>
      </c>
    </row>
    <row r="393105" spans="1:1">
      <c r="A393105" s="60" t="s">
        <v>867</v>
      </c>
    </row>
    <row r="393106" spans="1:1">
      <c r="A393106" s="60" t="s">
        <v>868</v>
      </c>
    </row>
    <row r="393107" spans="1:1">
      <c r="A393107" s="60" t="s">
        <v>869</v>
      </c>
    </row>
    <row r="393108" spans="1:1">
      <c r="A393108" s="60" t="s">
        <v>870</v>
      </c>
    </row>
    <row r="393109" spans="1:1">
      <c r="A393109" s="60" t="s">
        <v>871</v>
      </c>
    </row>
    <row r="393110" spans="1:1">
      <c r="A393110" s="60" t="s">
        <v>872</v>
      </c>
    </row>
    <row r="393111" spans="1:1">
      <c r="A393111" s="60" t="s">
        <v>873</v>
      </c>
    </row>
    <row r="393112" spans="1:1">
      <c r="A393112" s="60" t="s">
        <v>874</v>
      </c>
    </row>
    <row r="393113" spans="1:1">
      <c r="A393113" s="60" t="s">
        <v>875</v>
      </c>
    </row>
    <row r="393114" spans="1:1">
      <c r="A393114" s="60" t="s">
        <v>876</v>
      </c>
    </row>
    <row r="393115" spans="1:1">
      <c r="A393115" s="60" t="s">
        <v>877</v>
      </c>
    </row>
    <row r="393116" spans="1:1">
      <c r="A393116" s="60" t="s">
        <v>878</v>
      </c>
    </row>
    <row r="393117" spans="1:1">
      <c r="A393117" s="60" t="s">
        <v>879</v>
      </c>
    </row>
    <row r="393118" spans="1:1">
      <c r="A393118" s="60" t="s">
        <v>880</v>
      </c>
    </row>
    <row r="393119" spans="1:1">
      <c r="A393119" s="60" t="s">
        <v>881</v>
      </c>
    </row>
    <row r="393120" spans="1:1">
      <c r="A393120" s="60" t="s">
        <v>882</v>
      </c>
    </row>
    <row r="393121" spans="1:1">
      <c r="A393121" s="60" t="s">
        <v>883</v>
      </c>
    </row>
    <row r="393122" spans="1:1">
      <c r="A393122" s="60" t="s">
        <v>884</v>
      </c>
    </row>
    <row r="393123" spans="1:1">
      <c r="A393123" s="60" t="s">
        <v>885</v>
      </c>
    </row>
    <row r="393124" spans="1:1">
      <c r="A393124" s="60" t="s">
        <v>886</v>
      </c>
    </row>
    <row r="393125" spans="1:1">
      <c r="A393125" s="60" t="s">
        <v>887</v>
      </c>
    </row>
    <row r="393126" spans="1:1">
      <c r="A393126" s="60" t="s">
        <v>888</v>
      </c>
    </row>
    <row r="393127" spans="1:1">
      <c r="A393127" s="60" t="s">
        <v>889</v>
      </c>
    </row>
    <row r="393128" spans="1:1">
      <c r="A393128" s="60" t="s">
        <v>890</v>
      </c>
    </row>
    <row r="393129" spans="1:1">
      <c r="A393129" s="60" t="s">
        <v>891</v>
      </c>
    </row>
    <row r="393130" spans="1:1">
      <c r="A393130" s="60" t="s">
        <v>892</v>
      </c>
    </row>
    <row r="393131" spans="1:1">
      <c r="A393131" s="60" t="s">
        <v>893</v>
      </c>
    </row>
    <row r="393132" spans="1:1">
      <c r="A393132" s="60" t="s">
        <v>894</v>
      </c>
    </row>
    <row r="393133" spans="1:1">
      <c r="A393133" s="60" t="s">
        <v>895</v>
      </c>
    </row>
    <row r="393134" spans="1:1">
      <c r="A393134" s="60" t="s">
        <v>896</v>
      </c>
    </row>
    <row r="393135" spans="1:1">
      <c r="A393135" s="60" t="s">
        <v>897</v>
      </c>
    </row>
    <row r="393136" spans="1:1">
      <c r="A393136" s="60" t="s">
        <v>898</v>
      </c>
    </row>
    <row r="393137" spans="1:1">
      <c r="A393137" s="60" t="s">
        <v>899</v>
      </c>
    </row>
    <row r="393138" spans="1:1">
      <c r="A393138" s="60" t="s">
        <v>900</v>
      </c>
    </row>
    <row r="393139" spans="1:1">
      <c r="A393139" s="60" t="s">
        <v>901</v>
      </c>
    </row>
    <row r="393140" spans="1:1">
      <c r="A393140" s="60" t="s">
        <v>902</v>
      </c>
    </row>
    <row r="393141" spans="1:1">
      <c r="A393141" s="60" t="s">
        <v>903</v>
      </c>
    </row>
    <row r="393142" spans="1:1">
      <c r="A393142" s="60" t="s">
        <v>904</v>
      </c>
    </row>
    <row r="393143" spans="1:1">
      <c r="A393143" s="60" t="s">
        <v>905</v>
      </c>
    </row>
    <row r="393144" spans="1:1">
      <c r="A393144" s="60" t="s">
        <v>906</v>
      </c>
    </row>
    <row r="393145" spans="1:1">
      <c r="A393145" s="60" t="s">
        <v>907</v>
      </c>
    </row>
    <row r="393146" spans="1:1">
      <c r="A393146" s="60" t="s">
        <v>908</v>
      </c>
    </row>
    <row r="393147" spans="1:1">
      <c r="A393147" s="60" t="s">
        <v>909</v>
      </c>
    </row>
    <row r="393148" spans="1:1">
      <c r="A393148" s="60" t="s">
        <v>910</v>
      </c>
    </row>
    <row r="393149" spans="1:1">
      <c r="A393149" s="60" t="s">
        <v>911</v>
      </c>
    </row>
    <row r="393150" spans="1:1">
      <c r="A393150" s="60" t="s">
        <v>912</v>
      </c>
    </row>
    <row r="393151" spans="1:1">
      <c r="A393151" s="60" t="s">
        <v>913</v>
      </c>
    </row>
    <row r="393152" spans="1:1">
      <c r="A393152" s="60" t="s">
        <v>914</v>
      </c>
    </row>
    <row r="393153" spans="1:1">
      <c r="A393153" s="60" t="s">
        <v>915</v>
      </c>
    </row>
    <row r="393154" spans="1:1">
      <c r="A393154" s="60" t="s">
        <v>916</v>
      </c>
    </row>
    <row r="393155" spans="1:1">
      <c r="A393155" s="60" t="s">
        <v>917</v>
      </c>
    </row>
    <row r="393156" spans="1:1">
      <c r="A393156" s="60" t="s">
        <v>918</v>
      </c>
    </row>
    <row r="393157" spans="1:1">
      <c r="A393157" s="60" t="s">
        <v>919</v>
      </c>
    </row>
    <row r="393158" spans="1:1">
      <c r="A393158" s="60" t="s">
        <v>920</v>
      </c>
    </row>
    <row r="393159" spans="1:1">
      <c r="A393159" s="60" t="s">
        <v>921</v>
      </c>
    </row>
    <row r="393160" spans="1:1">
      <c r="A393160" s="60" t="s">
        <v>922</v>
      </c>
    </row>
    <row r="393161" spans="1:1">
      <c r="A393161" s="60" t="s">
        <v>923</v>
      </c>
    </row>
    <row r="393162" spans="1:1">
      <c r="A393162" s="60" t="s">
        <v>924</v>
      </c>
    </row>
    <row r="393163" spans="1:1">
      <c r="A393163" s="60" t="s">
        <v>925</v>
      </c>
    </row>
    <row r="393164" spans="1:1">
      <c r="A393164" s="60" t="s">
        <v>926</v>
      </c>
    </row>
    <row r="393165" spans="1:1">
      <c r="A393165" s="60" t="s">
        <v>927</v>
      </c>
    </row>
    <row r="393166" spans="1:1">
      <c r="A393166" s="60" t="s">
        <v>928</v>
      </c>
    </row>
    <row r="393167" spans="1:1">
      <c r="A393167" s="60" t="s">
        <v>929</v>
      </c>
    </row>
    <row r="393168" spans="1:1">
      <c r="A393168" s="60" t="s">
        <v>930</v>
      </c>
    </row>
    <row r="393169" spans="1:1">
      <c r="A393169" s="60" t="s">
        <v>931</v>
      </c>
    </row>
    <row r="393170" spans="1:1">
      <c r="A393170" s="60" t="s">
        <v>932</v>
      </c>
    </row>
    <row r="393171" spans="1:1">
      <c r="A393171" s="60" t="s">
        <v>933</v>
      </c>
    </row>
    <row r="393172" spans="1:1">
      <c r="A393172" s="60" t="s">
        <v>934</v>
      </c>
    </row>
    <row r="393173" spans="1:1">
      <c r="A393173" s="60" t="s">
        <v>935</v>
      </c>
    </row>
    <row r="393174" spans="1:1">
      <c r="A393174" s="60" t="s">
        <v>936</v>
      </c>
    </row>
    <row r="393175" spans="1:1">
      <c r="A393175" s="60" t="s">
        <v>937</v>
      </c>
    </row>
    <row r="393176" spans="1:1">
      <c r="A393176" s="60" t="s">
        <v>938</v>
      </c>
    </row>
    <row r="409343" spans="1:1">
      <c r="A409343" s="60" t="s">
        <v>721</v>
      </c>
    </row>
    <row r="409344" spans="1:1">
      <c r="A409344" s="60" t="s">
        <v>722</v>
      </c>
    </row>
    <row r="409345" spans="1:1">
      <c r="A409345" s="60" t="s">
        <v>723</v>
      </c>
    </row>
    <row r="409346" spans="1:1">
      <c r="A409346" s="60" t="s">
        <v>724</v>
      </c>
    </row>
    <row r="409347" spans="1:1">
      <c r="A409347" s="60" t="s">
        <v>725</v>
      </c>
    </row>
    <row r="409348" spans="1:1">
      <c r="A409348" s="60" t="s">
        <v>726</v>
      </c>
    </row>
    <row r="409349" spans="1:1">
      <c r="A409349" s="60" t="s">
        <v>727</v>
      </c>
    </row>
    <row r="409350" spans="1:1">
      <c r="A409350" s="60" t="s">
        <v>728</v>
      </c>
    </row>
    <row r="409351" spans="1:1">
      <c r="A409351" s="60" t="s">
        <v>729</v>
      </c>
    </row>
    <row r="409352" spans="1:1">
      <c r="A409352" s="60" t="s">
        <v>730</v>
      </c>
    </row>
    <row r="409353" spans="1:1">
      <c r="A409353" s="60" t="s">
        <v>731</v>
      </c>
    </row>
    <row r="409354" spans="1:1">
      <c r="A409354" s="60" t="s">
        <v>732</v>
      </c>
    </row>
    <row r="409355" spans="1:1">
      <c r="A409355" s="60" t="s">
        <v>733</v>
      </c>
    </row>
    <row r="409356" spans="1:1">
      <c r="A409356" s="60" t="s">
        <v>734</v>
      </c>
    </row>
    <row r="409357" spans="1:1">
      <c r="A409357" s="60" t="s">
        <v>735</v>
      </c>
    </row>
    <row r="409358" spans="1:1">
      <c r="A409358" s="60" t="s">
        <v>736</v>
      </c>
    </row>
    <row r="409359" spans="1:1">
      <c r="A409359" s="60" t="s">
        <v>737</v>
      </c>
    </row>
    <row r="409360" spans="1:1">
      <c r="A409360" s="60" t="s">
        <v>738</v>
      </c>
    </row>
    <row r="409361" spans="1:1">
      <c r="A409361" s="60" t="s">
        <v>739</v>
      </c>
    </row>
    <row r="409362" spans="1:1">
      <c r="A409362" s="60" t="s">
        <v>740</v>
      </c>
    </row>
    <row r="409363" spans="1:1">
      <c r="A409363" s="60" t="s">
        <v>741</v>
      </c>
    </row>
    <row r="409364" spans="1:1">
      <c r="A409364" s="60" t="s">
        <v>742</v>
      </c>
    </row>
    <row r="409365" spans="1:1">
      <c r="A409365" s="60" t="s">
        <v>743</v>
      </c>
    </row>
    <row r="409366" spans="1:1">
      <c r="A409366" s="60" t="s">
        <v>744</v>
      </c>
    </row>
    <row r="409367" spans="1:1">
      <c r="A409367" s="60" t="s">
        <v>745</v>
      </c>
    </row>
    <row r="409368" spans="1:1">
      <c r="A409368" s="60" t="s">
        <v>746</v>
      </c>
    </row>
    <row r="409369" spans="1:1">
      <c r="A409369" s="60" t="s">
        <v>747</v>
      </c>
    </row>
    <row r="409370" spans="1:1">
      <c r="A409370" s="60" t="s">
        <v>748</v>
      </c>
    </row>
    <row r="409371" spans="1:1">
      <c r="A409371" s="60" t="s">
        <v>749</v>
      </c>
    </row>
    <row r="409372" spans="1:1">
      <c r="A409372" s="60" t="s">
        <v>750</v>
      </c>
    </row>
    <row r="409373" spans="1:1">
      <c r="A409373" s="60" t="s">
        <v>751</v>
      </c>
    </row>
    <row r="409374" spans="1:1">
      <c r="A409374" s="60" t="s">
        <v>752</v>
      </c>
    </row>
    <row r="409375" spans="1:1">
      <c r="A409375" s="60" t="s">
        <v>753</v>
      </c>
    </row>
    <row r="409376" spans="1:1">
      <c r="A409376" s="60" t="s">
        <v>754</v>
      </c>
    </row>
    <row r="409377" spans="1:1">
      <c r="A409377" s="60" t="s">
        <v>755</v>
      </c>
    </row>
    <row r="409378" spans="1:1">
      <c r="A409378" s="60" t="s">
        <v>756</v>
      </c>
    </row>
    <row r="409379" spans="1:1">
      <c r="A409379" s="60" t="s">
        <v>757</v>
      </c>
    </row>
    <row r="409380" spans="1:1">
      <c r="A409380" s="60" t="s">
        <v>758</v>
      </c>
    </row>
    <row r="409381" spans="1:1">
      <c r="A409381" s="60" t="s">
        <v>759</v>
      </c>
    </row>
    <row r="409382" spans="1:1">
      <c r="A409382" s="60" t="s">
        <v>760</v>
      </c>
    </row>
    <row r="409383" spans="1:1">
      <c r="A409383" s="60" t="s">
        <v>761</v>
      </c>
    </row>
    <row r="409384" spans="1:1">
      <c r="A409384" s="60" t="s">
        <v>762</v>
      </c>
    </row>
    <row r="409385" spans="1:1">
      <c r="A409385" s="60" t="s">
        <v>763</v>
      </c>
    </row>
    <row r="409386" spans="1:1">
      <c r="A409386" s="60" t="s">
        <v>764</v>
      </c>
    </row>
    <row r="409387" spans="1:1">
      <c r="A409387" s="60" t="s">
        <v>765</v>
      </c>
    </row>
    <row r="409388" spans="1:1">
      <c r="A409388" s="60" t="s">
        <v>766</v>
      </c>
    </row>
    <row r="409389" spans="1:1">
      <c r="A409389" s="60" t="s">
        <v>767</v>
      </c>
    </row>
    <row r="409390" spans="1:1">
      <c r="A409390" s="60" t="s">
        <v>768</v>
      </c>
    </row>
    <row r="409391" spans="1:1">
      <c r="A409391" s="60" t="s">
        <v>769</v>
      </c>
    </row>
    <row r="409392" spans="1:1">
      <c r="A409392" s="60" t="s">
        <v>770</v>
      </c>
    </row>
    <row r="409393" spans="1:1">
      <c r="A409393" s="60" t="s">
        <v>771</v>
      </c>
    </row>
    <row r="409394" spans="1:1">
      <c r="A409394" s="60" t="s">
        <v>772</v>
      </c>
    </row>
    <row r="409395" spans="1:1">
      <c r="A409395" s="60" t="s">
        <v>773</v>
      </c>
    </row>
    <row r="409396" spans="1:1">
      <c r="A409396" s="60" t="s">
        <v>774</v>
      </c>
    </row>
    <row r="409397" spans="1:1">
      <c r="A409397" s="60" t="s">
        <v>775</v>
      </c>
    </row>
    <row r="409398" spans="1:1">
      <c r="A409398" s="60" t="s">
        <v>776</v>
      </c>
    </row>
    <row r="409399" spans="1:1">
      <c r="A409399" s="60" t="s">
        <v>777</v>
      </c>
    </row>
    <row r="409400" spans="1:1">
      <c r="A409400" s="60" t="s">
        <v>778</v>
      </c>
    </row>
    <row r="409401" spans="1:1">
      <c r="A409401" s="60" t="s">
        <v>779</v>
      </c>
    </row>
    <row r="409402" spans="1:1">
      <c r="A409402" s="60" t="s">
        <v>780</v>
      </c>
    </row>
    <row r="409403" spans="1:1">
      <c r="A409403" s="60" t="s">
        <v>781</v>
      </c>
    </row>
    <row r="409404" spans="1:1">
      <c r="A409404" s="60" t="s">
        <v>782</v>
      </c>
    </row>
    <row r="409405" spans="1:1">
      <c r="A409405" s="60" t="s">
        <v>783</v>
      </c>
    </row>
    <row r="409406" spans="1:1">
      <c r="A409406" s="60" t="s">
        <v>784</v>
      </c>
    </row>
    <row r="409407" spans="1:1">
      <c r="A409407" s="60" t="s">
        <v>785</v>
      </c>
    </row>
    <row r="409408" spans="1:1">
      <c r="A409408" s="60" t="s">
        <v>786</v>
      </c>
    </row>
    <row r="409409" spans="1:1">
      <c r="A409409" s="60" t="s">
        <v>787</v>
      </c>
    </row>
    <row r="409410" spans="1:1">
      <c r="A409410" s="60" t="s">
        <v>788</v>
      </c>
    </row>
    <row r="409411" spans="1:1">
      <c r="A409411" s="60" t="s">
        <v>789</v>
      </c>
    </row>
    <row r="409412" spans="1:1">
      <c r="A409412" s="60" t="s">
        <v>790</v>
      </c>
    </row>
    <row r="409413" spans="1:1">
      <c r="A409413" s="60" t="s">
        <v>791</v>
      </c>
    </row>
    <row r="409414" spans="1:1">
      <c r="A409414" s="60" t="s">
        <v>792</v>
      </c>
    </row>
    <row r="409415" spans="1:1">
      <c r="A409415" s="60" t="s">
        <v>793</v>
      </c>
    </row>
    <row r="409416" spans="1:1">
      <c r="A409416" s="60" t="s">
        <v>794</v>
      </c>
    </row>
    <row r="409417" spans="1:1">
      <c r="A409417" s="60" t="s">
        <v>795</v>
      </c>
    </row>
    <row r="409418" spans="1:1">
      <c r="A409418" s="60" t="s">
        <v>796</v>
      </c>
    </row>
    <row r="409419" spans="1:1">
      <c r="A409419" s="60" t="s">
        <v>797</v>
      </c>
    </row>
    <row r="409420" spans="1:1">
      <c r="A409420" s="60" t="s">
        <v>798</v>
      </c>
    </row>
    <row r="409421" spans="1:1">
      <c r="A409421" s="60" t="s">
        <v>799</v>
      </c>
    </row>
    <row r="409422" spans="1:1">
      <c r="A409422" s="60" t="s">
        <v>800</v>
      </c>
    </row>
    <row r="409423" spans="1:1">
      <c r="A409423" s="60" t="s">
        <v>801</v>
      </c>
    </row>
    <row r="409424" spans="1:1">
      <c r="A409424" s="60" t="s">
        <v>802</v>
      </c>
    </row>
    <row r="409425" spans="1:1">
      <c r="A409425" s="60" t="s">
        <v>803</v>
      </c>
    </row>
    <row r="409426" spans="1:1">
      <c r="A409426" s="60" t="s">
        <v>804</v>
      </c>
    </row>
    <row r="409427" spans="1:1">
      <c r="A409427" s="60" t="s">
        <v>805</v>
      </c>
    </row>
    <row r="409428" spans="1:1">
      <c r="A409428" s="60" t="s">
        <v>806</v>
      </c>
    </row>
    <row r="409429" spans="1:1">
      <c r="A409429" s="60" t="s">
        <v>807</v>
      </c>
    </row>
    <row r="409430" spans="1:1">
      <c r="A409430" s="60" t="s">
        <v>808</v>
      </c>
    </row>
    <row r="409431" spans="1:1">
      <c r="A409431" s="60" t="s">
        <v>809</v>
      </c>
    </row>
    <row r="409432" spans="1:1">
      <c r="A409432" s="60" t="s">
        <v>810</v>
      </c>
    </row>
    <row r="409433" spans="1:1">
      <c r="A409433" s="60" t="s">
        <v>811</v>
      </c>
    </row>
    <row r="409434" spans="1:1">
      <c r="A409434" s="60" t="s">
        <v>812</v>
      </c>
    </row>
    <row r="409435" spans="1:1">
      <c r="A409435" s="60" t="s">
        <v>813</v>
      </c>
    </row>
    <row r="409436" spans="1:1">
      <c r="A409436" s="60" t="s">
        <v>814</v>
      </c>
    </row>
    <row r="409437" spans="1:1">
      <c r="A409437" s="60" t="s">
        <v>815</v>
      </c>
    </row>
    <row r="409438" spans="1:1">
      <c r="A409438" s="60" t="s">
        <v>816</v>
      </c>
    </row>
    <row r="409439" spans="1:1">
      <c r="A409439" s="60" t="s">
        <v>817</v>
      </c>
    </row>
    <row r="409440" spans="1:1">
      <c r="A409440" s="60" t="s">
        <v>818</v>
      </c>
    </row>
    <row r="409441" spans="1:1">
      <c r="A409441" s="60" t="s">
        <v>819</v>
      </c>
    </row>
    <row r="409442" spans="1:1">
      <c r="A409442" s="60" t="s">
        <v>820</v>
      </c>
    </row>
    <row r="409443" spans="1:1">
      <c r="A409443" s="60" t="s">
        <v>821</v>
      </c>
    </row>
    <row r="409444" spans="1:1">
      <c r="A409444" s="60" t="s">
        <v>822</v>
      </c>
    </row>
    <row r="409445" spans="1:1">
      <c r="A409445" s="60" t="s">
        <v>823</v>
      </c>
    </row>
    <row r="409446" spans="1:1">
      <c r="A409446" s="60" t="s">
        <v>824</v>
      </c>
    </row>
    <row r="409447" spans="1:1">
      <c r="A409447" s="60" t="s">
        <v>825</v>
      </c>
    </row>
    <row r="409448" spans="1:1">
      <c r="A409448" s="60" t="s">
        <v>826</v>
      </c>
    </row>
    <row r="409449" spans="1:1">
      <c r="A409449" s="60" t="s">
        <v>827</v>
      </c>
    </row>
    <row r="409450" spans="1:1">
      <c r="A409450" s="60" t="s">
        <v>828</v>
      </c>
    </row>
    <row r="409451" spans="1:1">
      <c r="A409451" s="60" t="s">
        <v>829</v>
      </c>
    </row>
    <row r="409452" spans="1:1">
      <c r="A409452" s="60" t="s">
        <v>830</v>
      </c>
    </row>
    <row r="409453" spans="1:1">
      <c r="A409453" s="60" t="s">
        <v>831</v>
      </c>
    </row>
    <row r="409454" spans="1:1">
      <c r="A409454" s="60" t="s">
        <v>832</v>
      </c>
    </row>
    <row r="409455" spans="1:1">
      <c r="A409455" s="60" t="s">
        <v>833</v>
      </c>
    </row>
    <row r="409456" spans="1:1">
      <c r="A409456" s="60" t="s">
        <v>834</v>
      </c>
    </row>
    <row r="409457" spans="1:1">
      <c r="A409457" s="60" t="s">
        <v>835</v>
      </c>
    </row>
    <row r="409458" spans="1:1">
      <c r="A409458" s="60" t="s">
        <v>836</v>
      </c>
    </row>
    <row r="409459" spans="1:1">
      <c r="A409459" s="60" t="s">
        <v>837</v>
      </c>
    </row>
    <row r="409460" spans="1:1">
      <c r="A409460" s="60" t="s">
        <v>838</v>
      </c>
    </row>
    <row r="409461" spans="1:1">
      <c r="A409461" s="60" t="s">
        <v>839</v>
      </c>
    </row>
    <row r="409462" spans="1:1">
      <c r="A409462" s="60" t="s">
        <v>840</v>
      </c>
    </row>
    <row r="409463" spans="1:1">
      <c r="A409463" s="60" t="s">
        <v>841</v>
      </c>
    </row>
    <row r="409464" spans="1:1">
      <c r="A409464" s="60" t="s">
        <v>842</v>
      </c>
    </row>
    <row r="409465" spans="1:1">
      <c r="A409465" s="60" t="s">
        <v>843</v>
      </c>
    </row>
    <row r="409466" spans="1:1">
      <c r="A409466" s="60" t="s">
        <v>844</v>
      </c>
    </row>
    <row r="409467" spans="1:1">
      <c r="A409467" s="60" t="s">
        <v>845</v>
      </c>
    </row>
    <row r="409468" spans="1:1">
      <c r="A409468" s="60" t="s">
        <v>846</v>
      </c>
    </row>
    <row r="409469" spans="1:1">
      <c r="A409469" s="60" t="s">
        <v>847</v>
      </c>
    </row>
    <row r="409470" spans="1:1">
      <c r="A409470" s="60" t="s">
        <v>848</v>
      </c>
    </row>
    <row r="409471" spans="1:1">
      <c r="A409471" s="60" t="s">
        <v>849</v>
      </c>
    </row>
    <row r="409472" spans="1:1">
      <c r="A409472" s="60" t="s">
        <v>850</v>
      </c>
    </row>
    <row r="409473" spans="1:1">
      <c r="A409473" s="60" t="s">
        <v>851</v>
      </c>
    </row>
    <row r="409474" spans="1:1">
      <c r="A409474" s="60" t="s">
        <v>852</v>
      </c>
    </row>
    <row r="409475" spans="1:1">
      <c r="A409475" s="60" t="s">
        <v>853</v>
      </c>
    </row>
    <row r="409476" spans="1:1">
      <c r="A409476" s="60" t="s">
        <v>854</v>
      </c>
    </row>
    <row r="409477" spans="1:1">
      <c r="A409477" s="60" t="s">
        <v>855</v>
      </c>
    </row>
    <row r="409478" spans="1:1">
      <c r="A409478" s="60" t="s">
        <v>856</v>
      </c>
    </row>
    <row r="409479" spans="1:1">
      <c r="A409479" s="60" t="s">
        <v>857</v>
      </c>
    </row>
    <row r="409480" spans="1:1">
      <c r="A409480" s="60" t="s">
        <v>858</v>
      </c>
    </row>
    <row r="409481" spans="1:1">
      <c r="A409481" s="60" t="s">
        <v>859</v>
      </c>
    </row>
    <row r="409482" spans="1:1">
      <c r="A409482" s="60" t="s">
        <v>860</v>
      </c>
    </row>
    <row r="409483" spans="1:1">
      <c r="A409483" s="60" t="s">
        <v>861</v>
      </c>
    </row>
    <row r="409484" spans="1:1">
      <c r="A409484" s="60" t="s">
        <v>862</v>
      </c>
    </row>
    <row r="409485" spans="1:1">
      <c r="A409485" s="60" t="s">
        <v>863</v>
      </c>
    </row>
    <row r="409486" spans="1:1">
      <c r="A409486" s="60" t="s">
        <v>864</v>
      </c>
    </row>
    <row r="409487" spans="1:1">
      <c r="A409487" s="60" t="s">
        <v>865</v>
      </c>
    </row>
    <row r="409488" spans="1:1">
      <c r="A409488" s="60" t="s">
        <v>866</v>
      </c>
    </row>
    <row r="409489" spans="1:1">
      <c r="A409489" s="60" t="s">
        <v>867</v>
      </c>
    </row>
    <row r="409490" spans="1:1">
      <c r="A409490" s="60" t="s">
        <v>868</v>
      </c>
    </row>
    <row r="409491" spans="1:1">
      <c r="A409491" s="60" t="s">
        <v>869</v>
      </c>
    </row>
    <row r="409492" spans="1:1">
      <c r="A409492" s="60" t="s">
        <v>870</v>
      </c>
    </row>
    <row r="409493" spans="1:1">
      <c r="A409493" s="60" t="s">
        <v>871</v>
      </c>
    </row>
    <row r="409494" spans="1:1">
      <c r="A409494" s="60" t="s">
        <v>872</v>
      </c>
    </row>
    <row r="409495" spans="1:1">
      <c r="A409495" s="60" t="s">
        <v>873</v>
      </c>
    </row>
    <row r="409496" spans="1:1">
      <c r="A409496" s="60" t="s">
        <v>874</v>
      </c>
    </row>
    <row r="409497" spans="1:1">
      <c r="A409497" s="60" t="s">
        <v>875</v>
      </c>
    </row>
    <row r="409498" spans="1:1">
      <c r="A409498" s="60" t="s">
        <v>876</v>
      </c>
    </row>
    <row r="409499" spans="1:1">
      <c r="A409499" s="60" t="s">
        <v>877</v>
      </c>
    </row>
    <row r="409500" spans="1:1">
      <c r="A409500" s="60" t="s">
        <v>878</v>
      </c>
    </row>
    <row r="409501" spans="1:1">
      <c r="A409501" s="60" t="s">
        <v>879</v>
      </c>
    </row>
    <row r="409502" spans="1:1">
      <c r="A409502" s="60" t="s">
        <v>880</v>
      </c>
    </row>
    <row r="409503" spans="1:1">
      <c r="A409503" s="60" t="s">
        <v>881</v>
      </c>
    </row>
    <row r="409504" spans="1:1">
      <c r="A409504" s="60" t="s">
        <v>882</v>
      </c>
    </row>
    <row r="409505" spans="1:1">
      <c r="A409505" s="60" t="s">
        <v>883</v>
      </c>
    </row>
    <row r="409506" spans="1:1">
      <c r="A409506" s="60" t="s">
        <v>884</v>
      </c>
    </row>
    <row r="409507" spans="1:1">
      <c r="A409507" s="60" t="s">
        <v>885</v>
      </c>
    </row>
    <row r="409508" spans="1:1">
      <c r="A409508" s="60" t="s">
        <v>886</v>
      </c>
    </row>
    <row r="409509" spans="1:1">
      <c r="A409509" s="60" t="s">
        <v>887</v>
      </c>
    </row>
    <row r="409510" spans="1:1">
      <c r="A409510" s="60" t="s">
        <v>888</v>
      </c>
    </row>
    <row r="409511" spans="1:1">
      <c r="A409511" s="60" t="s">
        <v>889</v>
      </c>
    </row>
    <row r="409512" spans="1:1">
      <c r="A409512" s="60" t="s">
        <v>890</v>
      </c>
    </row>
    <row r="409513" spans="1:1">
      <c r="A409513" s="60" t="s">
        <v>891</v>
      </c>
    </row>
    <row r="409514" spans="1:1">
      <c r="A409514" s="60" t="s">
        <v>892</v>
      </c>
    </row>
    <row r="409515" spans="1:1">
      <c r="A409515" s="60" t="s">
        <v>893</v>
      </c>
    </row>
    <row r="409516" spans="1:1">
      <c r="A409516" s="60" t="s">
        <v>894</v>
      </c>
    </row>
    <row r="409517" spans="1:1">
      <c r="A409517" s="60" t="s">
        <v>895</v>
      </c>
    </row>
    <row r="409518" spans="1:1">
      <c r="A409518" s="60" t="s">
        <v>896</v>
      </c>
    </row>
    <row r="409519" spans="1:1">
      <c r="A409519" s="60" t="s">
        <v>897</v>
      </c>
    </row>
    <row r="409520" spans="1:1">
      <c r="A409520" s="60" t="s">
        <v>898</v>
      </c>
    </row>
    <row r="409521" spans="1:1">
      <c r="A409521" s="60" t="s">
        <v>899</v>
      </c>
    </row>
    <row r="409522" spans="1:1">
      <c r="A409522" s="60" t="s">
        <v>900</v>
      </c>
    </row>
    <row r="409523" spans="1:1">
      <c r="A409523" s="60" t="s">
        <v>901</v>
      </c>
    </row>
    <row r="409524" spans="1:1">
      <c r="A409524" s="60" t="s">
        <v>902</v>
      </c>
    </row>
    <row r="409525" spans="1:1">
      <c r="A409525" s="60" t="s">
        <v>903</v>
      </c>
    </row>
    <row r="409526" spans="1:1">
      <c r="A409526" s="60" t="s">
        <v>904</v>
      </c>
    </row>
    <row r="409527" spans="1:1">
      <c r="A409527" s="60" t="s">
        <v>905</v>
      </c>
    </row>
    <row r="409528" spans="1:1">
      <c r="A409528" s="60" t="s">
        <v>906</v>
      </c>
    </row>
    <row r="409529" spans="1:1">
      <c r="A409529" s="60" t="s">
        <v>907</v>
      </c>
    </row>
    <row r="409530" spans="1:1">
      <c r="A409530" s="60" t="s">
        <v>908</v>
      </c>
    </row>
    <row r="409531" spans="1:1">
      <c r="A409531" s="60" t="s">
        <v>909</v>
      </c>
    </row>
    <row r="409532" spans="1:1">
      <c r="A409532" s="60" t="s">
        <v>910</v>
      </c>
    </row>
    <row r="409533" spans="1:1">
      <c r="A409533" s="60" t="s">
        <v>911</v>
      </c>
    </row>
    <row r="409534" spans="1:1">
      <c r="A409534" s="60" t="s">
        <v>912</v>
      </c>
    </row>
    <row r="409535" spans="1:1">
      <c r="A409535" s="60" t="s">
        <v>913</v>
      </c>
    </row>
    <row r="409536" spans="1:1">
      <c r="A409536" s="60" t="s">
        <v>914</v>
      </c>
    </row>
    <row r="409537" spans="1:1">
      <c r="A409537" s="60" t="s">
        <v>915</v>
      </c>
    </row>
    <row r="409538" spans="1:1">
      <c r="A409538" s="60" t="s">
        <v>916</v>
      </c>
    </row>
    <row r="409539" spans="1:1">
      <c r="A409539" s="60" t="s">
        <v>917</v>
      </c>
    </row>
    <row r="409540" spans="1:1">
      <c r="A409540" s="60" t="s">
        <v>918</v>
      </c>
    </row>
    <row r="409541" spans="1:1">
      <c r="A409541" s="60" t="s">
        <v>919</v>
      </c>
    </row>
    <row r="409542" spans="1:1">
      <c r="A409542" s="60" t="s">
        <v>920</v>
      </c>
    </row>
    <row r="409543" spans="1:1">
      <c r="A409543" s="60" t="s">
        <v>921</v>
      </c>
    </row>
    <row r="409544" spans="1:1">
      <c r="A409544" s="60" t="s">
        <v>922</v>
      </c>
    </row>
    <row r="409545" spans="1:1">
      <c r="A409545" s="60" t="s">
        <v>923</v>
      </c>
    </row>
    <row r="409546" spans="1:1">
      <c r="A409546" s="60" t="s">
        <v>924</v>
      </c>
    </row>
    <row r="409547" spans="1:1">
      <c r="A409547" s="60" t="s">
        <v>925</v>
      </c>
    </row>
    <row r="409548" spans="1:1">
      <c r="A409548" s="60" t="s">
        <v>926</v>
      </c>
    </row>
    <row r="409549" spans="1:1">
      <c r="A409549" s="60" t="s">
        <v>927</v>
      </c>
    </row>
    <row r="409550" spans="1:1">
      <c r="A409550" s="60" t="s">
        <v>928</v>
      </c>
    </row>
    <row r="409551" spans="1:1">
      <c r="A409551" s="60" t="s">
        <v>929</v>
      </c>
    </row>
    <row r="409552" spans="1:1">
      <c r="A409552" s="60" t="s">
        <v>930</v>
      </c>
    </row>
    <row r="409553" spans="1:1">
      <c r="A409553" s="60" t="s">
        <v>931</v>
      </c>
    </row>
    <row r="409554" spans="1:1">
      <c r="A409554" s="60" t="s">
        <v>932</v>
      </c>
    </row>
    <row r="409555" spans="1:1">
      <c r="A409555" s="60" t="s">
        <v>933</v>
      </c>
    </row>
    <row r="409556" spans="1:1">
      <c r="A409556" s="60" t="s">
        <v>934</v>
      </c>
    </row>
    <row r="409557" spans="1:1">
      <c r="A409557" s="60" t="s">
        <v>935</v>
      </c>
    </row>
    <row r="409558" spans="1:1">
      <c r="A409558" s="60" t="s">
        <v>936</v>
      </c>
    </row>
    <row r="409559" spans="1:1">
      <c r="A409559" s="60" t="s">
        <v>937</v>
      </c>
    </row>
    <row r="409560" spans="1:1">
      <c r="A409560" s="60" t="s">
        <v>938</v>
      </c>
    </row>
    <row r="425727" spans="1:1">
      <c r="A425727" s="60" t="s">
        <v>721</v>
      </c>
    </row>
    <row r="425728" spans="1:1">
      <c r="A425728" s="60" t="s">
        <v>722</v>
      </c>
    </row>
    <row r="425729" spans="1:1">
      <c r="A425729" s="60" t="s">
        <v>723</v>
      </c>
    </row>
    <row r="425730" spans="1:1">
      <c r="A425730" s="60" t="s">
        <v>724</v>
      </c>
    </row>
    <row r="425731" spans="1:1">
      <c r="A425731" s="60" t="s">
        <v>725</v>
      </c>
    </row>
    <row r="425732" spans="1:1">
      <c r="A425732" s="60" t="s">
        <v>726</v>
      </c>
    </row>
    <row r="425733" spans="1:1">
      <c r="A425733" s="60" t="s">
        <v>727</v>
      </c>
    </row>
    <row r="425734" spans="1:1">
      <c r="A425734" s="60" t="s">
        <v>728</v>
      </c>
    </row>
    <row r="425735" spans="1:1">
      <c r="A425735" s="60" t="s">
        <v>729</v>
      </c>
    </row>
    <row r="425736" spans="1:1">
      <c r="A425736" s="60" t="s">
        <v>730</v>
      </c>
    </row>
    <row r="425737" spans="1:1">
      <c r="A425737" s="60" t="s">
        <v>731</v>
      </c>
    </row>
    <row r="425738" spans="1:1">
      <c r="A425738" s="60" t="s">
        <v>732</v>
      </c>
    </row>
    <row r="425739" spans="1:1">
      <c r="A425739" s="60" t="s">
        <v>733</v>
      </c>
    </row>
    <row r="425740" spans="1:1">
      <c r="A425740" s="60" t="s">
        <v>734</v>
      </c>
    </row>
    <row r="425741" spans="1:1">
      <c r="A425741" s="60" t="s">
        <v>735</v>
      </c>
    </row>
    <row r="425742" spans="1:1">
      <c r="A425742" s="60" t="s">
        <v>736</v>
      </c>
    </row>
    <row r="425743" spans="1:1">
      <c r="A425743" s="60" t="s">
        <v>737</v>
      </c>
    </row>
    <row r="425744" spans="1:1">
      <c r="A425744" s="60" t="s">
        <v>738</v>
      </c>
    </row>
    <row r="425745" spans="1:1">
      <c r="A425745" s="60" t="s">
        <v>739</v>
      </c>
    </row>
    <row r="425746" spans="1:1">
      <c r="A425746" s="60" t="s">
        <v>740</v>
      </c>
    </row>
    <row r="425747" spans="1:1">
      <c r="A425747" s="60" t="s">
        <v>741</v>
      </c>
    </row>
    <row r="425748" spans="1:1">
      <c r="A425748" s="60" t="s">
        <v>742</v>
      </c>
    </row>
    <row r="425749" spans="1:1">
      <c r="A425749" s="60" t="s">
        <v>743</v>
      </c>
    </row>
    <row r="425750" spans="1:1">
      <c r="A425750" s="60" t="s">
        <v>744</v>
      </c>
    </row>
    <row r="425751" spans="1:1">
      <c r="A425751" s="60" t="s">
        <v>745</v>
      </c>
    </row>
    <row r="425752" spans="1:1">
      <c r="A425752" s="60" t="s">
        <v>746</v>
      </c>
    </row>
    <row r="425753" spans="1:1">
      <c r="A425753" s="60" t="s">
        <v>747</v>
      </c>
    </row>
    <row r="425754" spans="1:1">
      <c r="A425754" s="60" t="s">
        <v>748</v>
      </c>
    </row>
    <row r="425755" spans="1:1">
      <c r="A425755" s="60" t="s">
        <v>749</v>
      </c>
    </row>
    <row r="425756" spans="1:1">
      <c r="A425756" s="60" t="s">
        <v>750</v>
      </c>
    </row>
    <row r="425757" spans="1:1">
      <c r="A425757" s="60" t="s">
        <v>751</v>
      </c>
    </row>
    <row r="425758" spans="1:1">
      <c r="A425758" s="60" t="s">
        <v>752</v>
      </c>
    </row>
    <row r="425759" spans="1:1">
      <c r="A425759" s="60" t="s">
        <v>753</v>
      </c>
    </row>
    <row r="425760" spans="1:1">
      <c r="A425760" s="60" t="s">
        <v>754</v>
      </c>
    </row>
    <row r="425761" spans="1:1">
      <c r="A425761" s="60" t="s">
        <v>755</v>
      </c>
    </row>
    <row r="425762" spans="1:1">
      <c r="A425762" s="60" t="s">
        <v>756</v>
      </c>
    </row>
    <row r="425763" spans="1:1">
      <c r="A425763" s="60" t="s">
        <v>757</v>
      </c>
    </row>
    <row r="425764" spans="1:1">
      <c r="A425764" s="60" t="s">
        <v>758</v>
      </c>
    </row>
    <row r="425765" spans="1:1">
      <c r="A425765" s="60" t="s">
        <v>759</v>
      </c>
    </row>
    <row r="425766" spans="1:1">
      <c r="A425766" s="60" t="s">
        <v>760</v>
      </c>
    </row>
    <row r="425767" spans="1:1">
      <c r="A425767" s="60" t="s">
        <v>761</v>
      </c>
    </row>
    <row r="425768" spans="1:1">
      <c r="A425768" s="60" t="s">
        <v>762</v>
      </c>
    </row>
    <row r="425769" spans="1:1">
      <c r="A425769" s="60" t="s">
        <v>763</v>
      </c>
    </row>
    <row r="425770" spans="1:1">
      <c r="A425770" s="60" t="s">
        <v>764</v>
      </c>
    </row>
    <row r="425771" spans="1:1">
      <c r="A425771" s="60" t="s">
        <v>765</v>
      </c>
    </row>
    <row r="425772" spans="1:1">
      <c r="A425772" s="60" t="s">
        <v>766</v>
      </c>
    </row>
    <row r="425773" spans="1:1">
      <c r="A425773" s="60" t="s">
        <v>767</v>
      </c>
    </row>
    <row r="425774" spans="1:1">
      <c r="A425774" s="60" t="s">
        <v>768</v>
      </c>
    </row>
    <row r="425775" spans="1:1">
      <c r="A425775" s="60" t="s">
        <v>769</v>
      </c>
    </row>
    <row r="425776" spans="1:1">
      <c r="A425776" s="60" t="s">
        <v>770</v>
      </c>
    </row>
    <row r="425777" spans="1:1">
      <c r="A425777" s="60" t="s">
        <v>771</v>
      </c>
    </row>
    <row r="425778" spans="1:1">
      <c r="A425778" s="60" t="s">
        <v>772</v>
      </c>
    </row>
    <row r="425779" spans="1:1">
      <c r="A425779" s="60" t="s">
        <v>773</v>
      </c>
    </row>
    <row r="425780" spans="1:1">
      <c r="A425780" s="60" t="s">
        <v>774</v>
      </c>
    </row>
    <row r="425781" spans="1:1">
      <c r="A425781" s="60" t="s">
        <v>775</v>
      </c>
    </row>
    <row r="425782" spans="1:1">
      <c r="A425782" s="60" t="s">
        <v>776</v>
      </c>
    </row>
    <row r="425783" spans="1:1">
      <c r="A425783" s="60" t="s">
        <v>777</v>
      </c>
    </row>
    <row r="425784" spans="1:1">
      <c r="A425784" s="60" t="s">
        <v>778</v>
      </c>
    </row>
    <row r="425785" spans="1:1">
      <c r="A425785" s="60" t="s">
        <v>779</v>
      </c>
    </row>
    <row r="425786" spans="1:1">
      <c r="A425786" s="60" t="s">
        <v>780</v>
      </c>
    </row>
    <row r="425787" spans="1:1">
      <c r="A425787" s="60" t="s">
        <v>781</v>
      </c>
    </row>
    <row r="425788" spans="1:1">
      <c r="A425788" s="60" t="s">
        <v>782</v>
      </c>
    </row>
    <row r="425789" spans="1:1">
      <c r="A425789" s="60" t="s">
        <v>783</v>
      </c>
    </row>
    <row r="425790" spans="1:1">
      <c r="A425790" s="60" t="s">
        <v>784</v>
      </c>
    </row>
    <row r="425791" spans="1:1">
      <c r="A425791" s="60" t="s">
        <v>785</v>
      </c>
    </row>
    <row r="425792" spans="1:1">
      <c r="A425792" s="60" t="s">
        <v>786</v>
      </c>
    </row>
    <row r="425793" spans="1:1">
      <c r="A425793" s="60" t="s">
        <v>787</v>
      </c>
    </row>
    <row r="425794" spans="1:1">
      <c r="A425794" s="60" t="s">
        <v>788</v>
      </c>
    </row>
    <row r="425795" spans="1:1">
      <c r="A425795" s="60" t="s">
        <v>789</v>
      </c>
    </row>
    <row r="425796" spans="1:1">
      <c r="A425796" s="60" t="s">
        <v>790</v>
      </c>
    </row>
    <row r="425797" spans="1:1">
      <c r="A425797" s="60" t="s">
        <v>791</v>
      </c>
    </row>
    <row r="425798" spans="1:1">
      <c r="A425798" s="60" t="s">
        <v>792</v>
      </c>
    </row>
    <row r="425799" spans="1:1">
      <c r="A425799" s="60" t="s">
        <v>793</v>
      </c>
    </row>
    <row r="425800" spans="1:1">
      <c r="A425800" s="60" t="s">
        <v>794</v>
      </c>
    </row>
    <row r="425801" spans="1:1">
      <c r="A425801" s="60" t="s">
        <v>795</v>
      </c>
    </row>
    <row r="425802" spans="1:1">
      <c r="A425802" s="60" t="s">
        <v>796</v>
      </c>
    </row>
    <row r="425803" spans="1:1">
      <c r="A425803" s="60" t="s">
        <v>797</v>
      </c>
    </row>
    <row r="425804" spans="1:1">
      <c r="A425804" s="60" t="s">
        <v>798</v>
      </c>
    </row>
    <row r="425805" spans="1:1">
      <c r="A425805" s="60" t="s">
        <v>799</v>
      </c>
    </row>
    <row r="425806" spans="1:1">
      <c r="A425806" s="60" t="s">
        <v>800</v>
      </c>
    </row>
    <row r="425807" spans="1:1">
      <c r="A425807" s="60" t="s">
        <v>801</v>
      </c>
    </row>
    <row r="425808" spans="1:1">
      <c r="A425808" s="60" t="s">
        <v>802</v>
      </c>
    </row>
    <row r="425809" spans="1:1">
      <c r="A425809" s="60" t="s">
        <v>803</v>
      </c>
    </row>
    <row r="425810" spans="1:1">
      <c r="A425810" s="60" t="s">
        <v>804</v>
      </c>
    </row>
    <row r="425811" spans="1:1">
      <c r="A425811" s="60" t="s">
        <v>805</v>
      </c>
    </row>
    <row r="425812" spans="1:1">
      <c r="A425812" s="60" t="s">
        <v>806</v>
      </c>
    </row>
    <row r="425813" spans="1:1">
      <c r="A425813" s="60" t="s">
        <v>807</v>
      </c>
    </row>
    <row r="425814" spans="1:1">
      <c r="A425814" s="60" t="s">
        <v>808</v>
      </c>
    </row>
    <row r="425815" spans="1:1">
      <c r="A425815" s="60" t="s">
        <v>809</v>
      </c>
    </row>
    <row r="425816" spans="1:1">
      <c r="A425816" s="60" t="s">
        <v>810</v>
      </c>
    </row>
    <row r="425817" spans="1:1">
      <c r="A425817" s="60" t="s">
        <v>811</v>
      </c>
    </row>
    <row r="425818" spans="1:1">
      <c r="A425818" s="60" t="s">
        <v>812</v>
      </c>
    </row>
    <row r="425819" spans="1:1">
      <c r="A425819" s="60" t="s">
        <v>813</v>
      </c>
    </row>
    <row r="425820" spans="1:1">
      <c r="A425820" s="60" t="s">
        <v>814</v>
      </c>
    </row>
    <row r="425821" spans="1:1">
      <c r="A425821" s="60" t="s">
        <v>815</v>
      </c>
    </row>
    <row r="425822" spans="1:1">
      <c r="A425822" s="60" t="s">
        <v>816</v>
      </c>
    </row>
    <row r="425823" spans="1:1">
      <c r="A425823" s="60" t="s">
        <v>817</v>
      </c>
    </row>
    <row r="425824" spans="1:1">
      <c r="A425824" s="60" t="s">
        <v>818</v>
      </c>
    </row>
    <row r="425825" spans="1:1">
      <c r="A425825" s="60" t="s">
        <v>819</v>
      </c>
    </row>
    <row r="425826" spans="1:1">
      <c r="A425826" s="60" t="s">
        <v>820</v>
      </c>
    </row>
    <row r="425827" spans="1:1">
      <c r="A425827" s="60" t="s">
        <v>821</v>
      </c>
    </row>
    <row r="425828" spans="1:1">
      <c r="A425828" s="60" t="s">
        <v>822</v>
      </c>
    </row>
    <row r="425829" spans="1:1">
      <c r="A425829" s="60" t="s">
        <v>823</v>
      </c>
    </row>
    <row r="425830" spans="1:1">
      <c r="A425830" s="60" t="s">
        <v>824</v>
      </c>
    </row>
    <row r="425831" spans="1:1">
      <c r="A425831" s="60" t="s">
        <v>825</v>
      </c>
    </row>
    <row r="425832" spans="1:1">
      <c r="A425832" s="60" t="s">
        <v>826</v>
      </c>
    </row>
    <row r="425833" spans="1:1">
      <c r="A425833" s="60" t="s">
        <v>827</v>
      </c>
    </row>
    <row r="425834" spans="1:1">
      <c r="A425834" s="60" t="s">
        <v>828</v>
      </c>
    </row>
    <row r="425835" spans="1:1">
      <c r="A425835" s="60" t="s">
        <v>829</v>
      </c>
    </row>
    <row r="425836" spans="1:1">
      <c r="A425836" s="60" t="s">
        <v>830</v>
      </c>
    </row>
    <row r="425837" spans="1:1">
      <c r="A425837" s="60" t="s">
        <v>831</v>
      </c>
    </row>
    <row r="425838" spans="1:1">
      <c r="A425838" s="60" t="s">
        <v>832</v>
      </c>
    </row>
    <row r="425839" spans="1:1">
      <c r="A425839" s="60" t="s">
        <v>833</v>
      </c>
    </row>
    <row r="425840" spans="1:1">
      <c r="A425840" s="60" t="s">
        <v>834</v>
      </c>
    </row>
    <row r="425841" spans="1:1">
      <c r="A425841" s="60" t="s">
        <v>835</v>
      </c>
    </row>
    <row r="425842" spans="1:1">
      <c r="A425842" s="60" t="s">
        <v>836</v>
      </c>
    </row>
    <row r="425843" spans="1:1">
      <c r="A425843" s="60" t="s">
        <v>837</v>
      </c>
    </row>
    <row r="425844" spans="1:1">
      <c r="A425844" s="60" t="s">
        <v>838</v>
      </c>
    </row>
    <row r="425845" spans="1:1">
      <c r="A425845" s="60" t="s">
        <v>839</v>
      </c>
    </row>
    <row r="425846" spans="1:1">
      <c r="A425846" s="60" t="s">
        <v>840</v>
      </c>
    </row>
    <row r="425847" spans="1:1">
      <c r="A425847" s="60" t="s">
        <v>841</v>
      </c>
    </row>
    <row r="425848" spans="1:1">
      <c r="A425848" s="60" t="s">
        <v>842</v>
      </c>
    </row>
    <row r="425849" spans="1:1">
      <c r="A425849" s="60" t="s">
        <v>843</v>
      </c>
    </row>
    <row r="425850" spans="1:1">
      <c r="A425850" s="60" t="s">
        <v>844</v>
      </c>
    </row>
    <row r="425851" spans="1:1">
      <c r="A425851" s="60" t="s">
        <v>845</v>
      </c>
    </row>
    <row r="425852" spans="1:1">
      <c r="A425852" s="60" t="s">
        <v>846</v>
      </c>
    </row>
    <row r="425853" spans="1:1">
      <c r="A425853" s="60" t="s">
        <v>847</v>
      </c>
    </row>
    <row r="425854" spans="1:1">
      <c r="A425854" s="60" t="s">
        <v>848</v>
      </c>
    </row>
    <row r="425855" spans="1:1">
      <c r="A425855" s="60" t="s">
        <v>849</v>
      </c>
    </row>
    <row r="425856" spans="1:1">
      <c r="A425856" s="60" t="s">
        <v>850</v>
      </c>
    </row>
    <row r="425857" spans="1:1">
      <c r="A425857" s="60" t="s">
        <v>851</v>
      </c>
    </row>
    <row r="425858" spans="1:1">
      <c r="A425858" s="60" t="s">
        <v>852</v>
      </c>
    </row>
    <row r="425859" spans="1:1">
      <c r="A425859" s="60" t="s">
        <v>853</v>
      </c>
    </row>
    <row r="425860" spans="1:1">
      <c r="A425860" s="60" t="s">
        <v>854</v>
      </c>
    </row>
    <row r="425861" spans="1:1">
      <c r="A425861" s="60" t="s">
        <v>855</v>
      </c>
    </row>
    <row r="425862" spans="1:1">
      <c r="A425862" s="60" t="s">
        <v>856</v>
      </c>
    </row>
    <row r="425863" spans="1:1">
      <c r="A425863" s="60" t="s">
        <v>857</v>
      </c>
    </row>
    <row r="425864" spans="1:1">
      <c r="A425864" s="60" t="s">
        <v>858</v>
      </c>
    </row>
    <row r="425865" spans="1:1">
      <c r="A425865" s="60" t="s">
        <v>859</v>
      </c>
    </row>
    <row r="425866" spans="1:1">
      <c r="A425866" s="60" t="s">
        <v>860</v>
      </c>
    </row>
    <row r="425867" spans="1:1">
      <c r="A425867" s="60" t="s">
        <v>861</v>
      </c>
    </row>
    <row r="425868" spans="1:1">
      <c r="A425868" s="60" t="s">
        <v>862</v>
      </c>
    </row>
    <row r="425869" spans="1:1">
      <c r="A425869" s="60" t="s">
        <v>863</v>
      </c>
    </row>
    <row r="425870" spans="1:1">
      <c r="A425870" s="60" t="s">
        <v>864</v>
      </c>
    </row>
    <row r="425871" spans="1:1">
      <c r="A425871" s="60" t="s">
        <v>865</v>
      </c>
    </row>
    <row r="425872" spans="1:1">
      <c r="A425872" s="60" t="s">
        <v>866</v>
      </c>
    </row>
    <row r="425873" spans="1:1">
      <c r="A425873" s="60" t="s">
        <v>867</v>
      </c>
    </row>
    <row r="425874" spans="1:1">
      <c r="A425874" s="60" t="s">
        <v>868</v>
      </c>
    </row>
    <row r="425875" spans="1:1">
      <c r="A425875" s="60" t="s">
        <v>869</v>
      </c>
    </row>
    <row r="425876" spans="1:1">
      <c r="A425876" s="60" t="s">
        <v>870</v>
      </c>
    </row>
    <row r="425877" spans="1:1">
      <c r="A425877" s="60" t="s">
        <v>871</v>
      </c>
    </row>
    <row r="425878" spans="1:1">
      <c r="A425878" s="60" t="s">
        <v>872</v>
      </c>
    </row>
    <row r="425879" spans="1:1">
      <c r="A425879" s="60" t="s">
        <v>873</v>
      </c>
    </row>
    <row r="425880" spans="1:1">
      <c r="A425880" s="60" t="s">
        <v>874</v>
      </c>
    </row>
    <row r="425881" spans="1:1">
      <c r="A425881" s="60" t="s">
        <v>875</v>
      </c>
    </row>
    <row r="425882" spans="1:1">
      <c r="A425882" s="60" t="s">
        <v>876</v>
      </c>
    </row>
    <row r="425883" spans="1:1">
      <c r="A425883" s="60" t="s">
        <v>877</v>
      </c>
    </row>
    <row r="425884" spans="1:1">
      <c r="A425884" s="60" t="s">
        <v>878</v>
      </c>
    </row>
    <row r="425885" spans="1:1">
      <c r="A425885" s="60" t="s">
        <v>879</v>
      </c>
    </row>
    <row r="425886" spans="1:1">
      <c r="A425886" s="60" t="s">
        <v>880</v>
      </c>
    </row>
    <row r="425887" spans="1:1">
      <c r="A425887" s="60" t="s">
        <v>881</v>
      </c>
    </row>
    <row r="425888" spans="1:1">
      <c r="A425888" s="60" t="s">
        <v>882</v>
      </c>
    </row>
    <row r="425889" spans="1:1">
      <c r="A425889" s="60" t="s">
        <v>883</v>
      </c>
    </row>
    <row r="425890" spans="1:1">
      <c r="A425890" s="60" t="s">
        <v>884</v>
      </c>
    </row>
    <row r="425891" spans="1:1">
      <c r="A425891" s="60" t="s">
        <v>885</v>
      </c>
    </row>
    <row r="425892" spans="1:1">
      <c r="A425892" s="60" t="s">
        <v>886</v>
      </c>
    </row>
    <row r="425893" spans="1:1">
      <c r="A425893" s="60" t="s">
        <v>887</v>
      </c>
    </row>
    <row r="425894" spans="1:1">
      <c r="A425894" s="60" t="s">
        <v>888</v>
      </c>
    </row>
    <row r="425895" spans="1:1">
      <c r="A425895" s="60" t="s">
        <v>889</v>
      </c>
    </row>
    <row r="425896" spans="1:1">
      <c r="A425896" s="60" t="s">
        <v>890</v>
      </c>
    </row>
    <row r="425897" spans="1:1">
      <c r="A425897" s="60" t="s">
        <v>891</v>
      </c>
    </row>
    <row r="425898" spans="1:1">
      <c r="A425898" s="60" t="s">
        <v>892</v>
      </c>
    </row>
    <row r="425899" spans="1:1">
      <c r="A425899" s="60" t="s">
        <v>893</v>
      </c>
    </row>
    <row r="425900" spans="1:1">
      <c r="A425900" s="60" t="s">
        <v>894</v>
      </c>
    </row>
    <row r="425901" spans="1:1">
      <c r="A425901" s="60" t="s">
        <v>895</v>
      </c>
    </row>
    <row r="425902" spans="1:1">
      <c r="A425902" s="60" t="s">
        <v>896</v>
      </c>
    </row>
    <row r="425903" spans="1:1">
      <c r="A425903" s="60" t="s">
        <v>897</v>
      </c>
    </row>
    <row r="425904" spans="1:1">
      <c r="A425904" s="60" t="s">
        <v>898</v>
      </c>
    </row>
    <row r="425905" spans="1:1">
      <c r="A425905" s="60" t="s">
        <v>899</v>
      </c>
    </row>
    <row r="425906" spans="1:1">
      <c r="A425906" s="60" t="s">
        <v>900</v>
      </c>
    </row>
    <row r="425907" spans="1:1">
      <c r="A425907" s="60" t="s">
        <v>901</v>
      </c>
    </row>
    <row r="425908" spans="1:1">
      <c r="A425908" s="60" t="s">
        <v>902</v>
      </c>
    </row>
    <row r="425909" spans="1:1">
      <c r="A425909" s="60" t="s">
        <v>903</v>
      </c>
    </row>
    <row r="425910" spans="1:1">
      <c r="A425910" s="60" t="s">
        <v>904</v>
      </c>
    </row>
    <row r="425911" spans="1:1">
      <c r="A425911" s="60" t="s">
        <v>905</v>
      </c>
    </row>
    <row r="425912" spans="1:1">
      <c r="A425912" s="60" t="s">
        <v>906</v>
      </c>
    </row>
    <row r="425913" spans="1:1">
      <c r="A425913" s="60" t="s">
        <v>907</v>
      </c>
    </row>
    <row r="425914" spans="1:1">
      <c r="A425914" s="60" t="s">
        <v>908</v>
      </c>
    </row>
    <row r="425915" spans="1:1">
      <c r="A425915" s="60" t="s">
        <v>909</v>
      </c>
    </row>
    <row r="425916" spans="1:1">
      <c r="A425916" s="60" t="s">
        <v>910</v>
      </c>
    </row>
    <row r="425917" spans="1:1">
      <c r="A425917" s="60" t="s">
        <v>911</v>
      </c>
    </row>
    <row r="425918" spans="1:1">
      <c r="A425918" s="60" t="s">
        <v>912</v>
      </c>
    </row>
    <row r="425919" spans="1:1">
      <c r="A425919" s="60" t="s">
        <v>913</v>
      </c>
    </row>
    <row r="425920" spans="1:1">
      <c r="A425920" s="60" t="s">
        <v>914</v>
      </c>
    </row>
    <row r="425921" spans="1:1">
      <c r="A425921" s="60" t="s">
        <v>915</v>
      </c>
    </row>
    <row r="425922" spans="1:1">
      <c r="A425922" s="60" t="s">
        <v>916</v>
      </c>
    </row>
    <row r="425923" spans="1:1">
      <c r="A425923" s="60" t="s">
        <v>917</v>
      </c>
    </row>
    <row r="425924" spans="1:1">
      <c r="A425924" s="60" t="s">
        <v>918</v>
      </c>
    </row>
    <row r="425925" spans="1:1">
      <c r="A425925" s="60" t="s">
        <v>919</v>
      </c>
    </row>
    <row r="425926" spans="1:1">
      <c r="A425926" s="60" t="s">
        <v>920</v>
      </c>
    </row>
    <row r="425927" spans="1:1">
      <c r="A425927" s="60" t="s">
        <v>921</v>
      </c>
    </row>
    <row r="425928" spans="1:1">
      <c r="A425928" s="60" t="s">
        <v>922</v>
      </c>
    </row>
    <row r="425929" spans="1:1">
      <c r="A425929" s="60" t="s">
        <v>923</v>
      </c>
    </row>
    <row r="425930" spans="1:1">
      <c r="A425930" s="60" t="s">
        <v>924</v>
      </c>
    </row>
    <row r="425931" spans="1:1">
      <c r="A425931" s="60" t="s">
        <v>925</v>
      </c>
    </row>
    <row r="425932" spans="1:1">
      <c r="A425932" s="60" t="s">
        <v>926</v>
      </c>
    </row>
    <row r="425933" spans="1:1">
      <c r="A425933" s="60" t="s">
        <v>927</v>
      </c>
    </row>
    <row r="425934" spans="1:1">
      <c r="A425934" s="60" t="s">
        <v>928</v>
      </c>
    </row>
    <row r="425935" spans="1:1">
      <c r="A425935" s="60" t="s">
        <v>929</v>
      </c>
    </row>
    <row r="425936" spans="1:1">
      <c r="A425936" s="60" t="s">
        <v>930</v>
      </c>
    </row>
    <row r="425937" spans="1:1">
      <c r="A425937" s="60" t="s">
        <v>931</v>
      </c>
    </row>
    <row r="425938" spans="1:1">
      <c r="A425938" s="60" t="s">
        <v>932</v>
      </c>
    </row>
    <row r="425939" spans="1:1">
      <c r="A425939" s="60" t="s">
        <v>933</v>
      </c>
    </row>
    <row r="425940" spans="1:1">
      <c r="A425940" s="60" t="s">
        <v>934</v>
      </c>
    </row>
    <row r="425941" spans="1:1">
      <c r="A425941" s="60" t="s">
        <v>935</v>
      </c>
    </row>
    <row r="425942" spans="1:1">
      <c r="A425942" s="60" t="s">
        <v>936</v>
      </c>
    </row>
    <row r="425943" spans="1:1">
      <c r="A425943" s="60" t="s">
        <v>937</v>
      </c>
    </row>
    <row r="425944" spans="1:1">
      <c r="A425944" s="60" t="s">
        <v>938</v>
      </c>
    </row>
    <row r="442111" spans="1:1">
      <c r="A442111" s="60" t="s">
        <v>721</v>
      </c>
    </row>
    <row r="442112" spans="1:1">
      <c r="A442112" s="60" t="s">
        <v>722</v>
      </c>
    </row>
    <row r="442113" spans="1:1">
      <c r="A442113" s="60" t="s">
        <v>723</v>
      </c>
    </row>
    <row r="442114" spans="1:1">
      <c r="A442114" s="60" t="s">
        <v>724</v>
      </c>
    </row>
    <row r="442115" spans="1:1">
      <c r="A442115" s="60" t="s">
        <v>725</v>
      </c>
    </row>
    <row r="442116" spans="1:1">
      <c r="A442116" s="60" t="s">
        <v>726</v>
      </c>
    </row>
    <row r="442117" spans="1:1">
      <c r="A442117" s="60" t="s">
        <v>727</v>
      </c>
    </row>
    <row r="442118" spans="1:1">
      <c r="A442118" s="60" t="s">
        <v>728</v>
      </c>
    </row>
    <row r="442119" spans="1:1">
      <c r="A442119" s="60" t="s">
        <v>729</v>
      </c>
    </row>
    <row r="442120" spans="1:1">
      <c r="A442120" s="60" t="s">
        <v>730</v>
      </c>
    </row>
    <row r="442121" spans="1:1">
      <c r="A442121" s="60" t="s">
        <v>731</v>
      </c>
    </row>
    <row r="442122" spans="1:1">
      <c r="A442122" s="60" t="s">
        <v>732</v>
      </c>
    </row>
    <row r="442123" spans="1:1">
      <c r="A442123" s="60" t="s">
        <v>733</v>
      </c>
    </row>
    <row r="442124" spans="1:1">
      <c r="A442124" s="60" t="s">
        <v>734</v>
      </c>
    </row>
    <row r="442125" spans="1:1">
      <c r="A442125" s="60" t="s">
        <v>735</v>
      </c>
    </row>
    <row r="442126" spans="1:1">
      <c r="A442126" s="60" t="s">
        <v>736</v>
      </c>
    </row>
    <row r="442127" spans="1:1">
      <c r="A442127" s="60" t="s">
        <v>737</v>
      </c>
    </row>
    <row r="442128" spans="1:1">
      <c r="A442128" s="60" t="s">
        <v>738</v>
      </c>
    </row>
    <row r="442129" spans="1:1">
      <c r="A442129" s="60" t="s">
        <v>739</v>
      </c>
    </row>
    <row r="442130" spans="1:1">
      <c r="A442130" s="60" t="s">
        <v>740</v>
      </c>
    </row>
    <row r="442131" spans="1:1">
      <c r="A442131" s="60" t="s">
        <v>741</v>
      </c>
    </row>
    <row r="442132" spans="1:1">
      <c r="A442132" s="60" t="s">
        <v>742</v>
      </c>
    </row>
    <row r="442133" spans="1:1">
      <c r="A442133" s="60" t="s">
        <v>743</v>
      </c>
    </row>
    <row r="442134" spans="1:1">
      <c r="A442134" s="60" t="s">
        <v>744</v>
      </c>
    </row>
    <row r="442135" spans="1:1">
      <c r="A442135" s="60" t="s">
        <v>745</v>
      </c>
    </row>
    <row r="442136" spans="1:1">
      <c r="A442136" s="60" t="s">
        <v>746</v>
      </c>
    </row>
    <row r="442137" spans="1:1">
      <c r="A442137" s="60" t="s">
        <v>747</v>
      </c>
    </row>
    <row r="442138" spans="1:1">
      <c r="A442138" s="60" t="s">
        <v>748</v>
      </c>
    </row>
    <row r="442139" spans="1:1">
      <c r="A442139" s="60" t="s">
        <v>749</v>
      </c>
    </row>
    <row r="442140" spans="1:1">
      <c r="A442140" s="60" t="s">
        <v>750</v>
      </c>
    </row>
    <row r="442141" spans="1:1">
      <c r="A442141" s="60" t="s">
        <v>751</v>
      </c>
    </row>
    <row r="442142" spans="1:1">
      <c r="A442142" s="60" t="s">
        <v>752</v>
      </c>
    </row>
    <row r="442143" spans="1:1">
      <c r="A442143" s="60" t="s">
        <v>753</v>
      </c>
    </row>
    <row r="442144" spans="1:1">
      <c r="A442144" s="60" t="s">
        <v>754</v>
      </c>
    </row>
    <row r="442145" spans="1:1">
      <c r="A442145" s="60" t="s">
        <v>755</v>
      </c>
    </row>
    <row r="442146" spans="1:1">
      <c r="A442146" s="60" t="s">
        <v>756</v>
      </c>
    </row>
    <row r="442147" spans="1:1">
      <c r="A442147" s="60" t="s">
        <v>757</v>
      </c>
    </row>
    <row r="442148" spans="1:1">
      <c r="A442148" s="60" t="s">
        <v>758</v>
      </c>
    </row>
    <row r="442149" spans="1:1">
      <c r="A442149" s="60" t="s">
        <v>759</v>
      </c>
    </row>
    <row r="442150" spans="1:1">
      <c r="A442150" s="60" t="s">
        <v>760</v>
      </c>
    </row>
    <row r="442151" spans="1:1">
      <c r="A442151" s="60" t="s">
        <v>761</v>
      </c>
    </row>
    <row r="442152" spans="1:1">
      <c r="A442152" s="60" t="s">
        <v>762</v>
      </c>
    </row>
    <row r="442153" spans="1:1">
      <c r="A442153" s="60" t="s">
        <v>763</v>
      </c>
    </row>
    <row r="442154" spans="1:1">
      <c r="A442154" s="60" t="s">
        <v>764</v>
      </c>
    </row>
    <row r="442155" spans="1:1">
      <c r="A442155" s="60" t="s">
        <v>765</v>
      </c>
    </row>
    <row r="442156" spans="1:1">
      <c r="A442156" s="60" t="s">
        <v>766</v>
      </c>
    </row>
    <row r="442157" spans="1:1">
      <c r="A442157" s="60" t="s">
        <v>767</v>
      </c>
    </row>
    <row r="442158" spans="1:1">
      <c r="A442158" s="60" t="s">
        <v>768</v>
      </c>
    </row>
    <row r="442159" spans="1:1">
      <c r="A442159" s="60" t="s">
        <v>769</v>
      </c>
    </row>
    <row r="442160" spans="1:1">
      <c r="A442160" s="60" t="s">
        <v>770</v>
      </c>
    </row>
    <row r="442161" spans="1:1">
      <c r="A442161" s="60" t="s">
        <v>771</v>
      </c>
    </row>
    <row r="442162" spans="1:1">
      <c r="A442162" s="60" t="s">
        <v>772</v>
      </c>
    </row>
    <row r="442163" spans="1:1">
      <c r="A442163" s="60" t="s">
        <v>773</v>
      </c>
    </row>
    <row r="442164" spans="1:1">
      <c r="A442164" s="60" t="s">
        <v>774</v>
      </c>
    </row>
    <row r="442165" spans="1:1">
      <c r="A442165" s="60" t="s">
        <v>775</v>
      </c>
    </row>
    <row r="442166" spans="1:1">
      <c r="A442166" s="60" t="s">
        <v>776</v>
      </c>
    </row>
    <row r="442167" spans="1:1">
      <c r="A442167" s="60" t="s">
        <v>777</v>
      </c>
    </row>
    <row r="442168" spans="1:1">
      <c r="A442168" s="60" t="s">
        <v>778</v>
      </c>
    </row>
    <row r="442169" spans="1:1">
      <c r="A442169" s="60" t="s">
        <v>779</v>
      </c>
    </row>
    <row r="442170" spans="1:1">
      <c r="A442170" s="60" t="s">
        <v>780</v>
      </c>
    </row>
    <row r="442171" spans="1:1">
      <c r="A442171" s="60" t="s">
        <v>781</v>
      </c>
    </row>
    <row r="442172" spans="1:1">
      <c r="A442172" s="60" t="s">
        <v>782</v>
      </c>
    </row>
    <row r="442173" spans="1:1">
      <c r="A442173" s="60" t="s">
        <v>783</v>
      </c>
    </row>
    <row r="442174" spans="1:1">
      <c r="A442174" s="60" t="s">
        <v>784</v>
      </c>
    </row>
    <row r="442175" spans="1:1">
      <c r="A442175" s="60" t="s">
        <v>785</v>
      </c>
    </row>
    <row r="442176" spans="1:1">
      <c r="A442176" s="60" t="s">
        <v>786</v>
      </c>
    </row>
    <row r="442177" spans="1:1">
      <c r="A442177" s="60" t="s">
        <v>787</v>
      </c>
    </row>
    <row r="442178" spans="1:1">
      <c r="A442178" s="60" t="s">
        <v>788</v>
      </c>
    </row>
    <row r="442179" spans="1:1">
      <c r="A442179" s="60" t="s">
        <v>789</v>
      </c>
    </row>
    <row r="442180" spans="1:1">
      <c r="A442180" s="60" t="s">
        <v>790</v>
      </c>
    </row>
    <row r="442181" spans="1:1">
      <c r="A442181" s="60" t="s">
        <v>791</v>
      </c>
    </row>
    <row r="442182" spans="1:1">
      <c r="A442182" s="60" t="s">
        <v>792</v>
      </c>
    </row>
    <row r="442183" spans="1:1">
      <c r="A442183" s="60" t="s">
        <v>793</v>
      </c>
    </row>
    <row r="442184" spans="1:1">
      <c r="A442184" s="60" t="s">
        <v>794</v>
      </c>
    </row>
    <row r="442185" spans="1:1">
      <c r="A442185" s="60" t="s">
        <v>795</v>
      </c>
    </row>
    <row r="442186" spans="1:1">
      <c r="A442186" s="60" t="s">
        <v>796</v>
      </c>
    </row>
    <row r="442187" spans="1:1">
      <c r="A442187" s="60" t="s">
        <v>797</v>
      </c>
    </row>
    <row r="442188" spans="1:1">
      <c r="A442188" s="60" t="s">
        <v>798</v>
      </c>
    </row>
    <row r="442189" spans="1:1">
      <c r="A442189" s="60" t="s">
        <v>799</v>
      </c>
    </row>
    <row r="442190" spans="1:1">
      <c r="A442190" s="60" t="s">
        <v>800</v>
      </c>
    </row>
    <row r="442191" spans="1:1">
      <c r="A442191" s="60" t="s">
        <v>801</v>
      </c>
    </row>
    <row r="442192" spans="1:1">
      <c r="A442192" s="60" t="s">
        <v>802</v>
      </c>
    </row>
    <row r="442193" spans="1:1">
      <c r="A442193" s="60" t="s">
        <v>803</v>
      </c>
    </row>
    <row r="442194" spans="1:1">
      <c r="A442194" s="60" t="s">
        <v>804</v>
      </c>
    </row>
    <row r="442195" spans="1:1">
      <c r="A442195" s="60" t="s">
        <v>805</v>
      </c>
    </row>
    <row r="442196" spans="1:1">
      <c r="A442196" s="60" t="s">
        <v>806</v>
      </c>
    </row>
    <row r="442197" spans="1:1">
      <c r="A442197" s="60" t="s">
        <v>807</v>
      </c>
    </row>
    <row r="442198" spans="1:1">
      <c r="A442198" s="60" t="s">
        <v>808</v>
      </c>
    </row>
    <row r="442199" spans="1:1">
      <c r="A442199" s="60" t="s">
        <v>809</v>
      </c>
    </row>
    <row r="442200" spans="1:1">
      <c r="A442200" s="60" t="s">
        <v>810</v>
      </c>
    </row>
    <row r="442201" spans="1:1">
      <c r="A442201" s="60" t="s">
        <v>811</v>
      </c>
    </row>
    <row r="442202" spans="1:1">
      <c r="A442202" s="60" t="s">
        <v>812</v>
      </c>
    </row>
    <row r="442203" spans="1:1">
      <c r="A442203" s="60" t="s">
        <v>813</v>
      </c>
    </row>
    <row r="442204" spans="1:1">
      <c r="A442204" s="60" t="s">
        <v>814</v>
      </c>
    </row>
    <row r="442205" spans="1:1">
      <c r="A442205" s="60" t="s">
        <v>815</v>
      </c>
    </row>
    <row r="442206" spans="1:1">
      <c r="A442206" s="60" t="s">
        <v>816</v>
      </c>
    </row>
    <row r="442207" spans="1:1">
      <c r="A442207" s="60" t="s">
        <v>817</v>
      </c>
    </row>
    <row r="442208" spans="1:1">
      <c r="A442208" s="60" t="s">
        <v>818</v>
      </c>
    </row>
    <row r="442209" spans="1:1">
      <c r="A442209" s="60" t="s">
        <v>819</v>
      </c>
    </row>
    <row r="442210" spans="1:1">
      <c r="A442210" s="60" t="s">
        <v>820</v>
      </c>
    </row>
    <row r="442211" spans="1:1">
      <c r="A442211" s="60" t="s">
        <v>821</v>
      </c>
    </row>
    <row r="442212" spans="1:1">
      <c r="A442212" s="60" t="s">
        <v>822</v>
      </c>
    </row>
    <row r="442213" spans="1:1">
      <c r="A442213" s="60" t="s">
        <v>823</v>
      </c>
    </row>
    <row r="442214" spans="1:1">
      <c r="A442214" s="60" t="s">
        <v>824</v>
      </c>
    </row>
    <row r="442215" spans="1:1">
      <c r="A442215" s="60" t="s">
        <v>825</v>
      </c>
    </row>
    <row r="442216" spans="1:1">
      <c r="A442216" s="60" t="s">
        <v>826</v>
      </c>
    </row>
    <row r="442217" spans="1:1">
      <c r="A442217" s="60" t="s">
        <v>827</v>
      </c>
    </row>
    <row r="442218" spans="1:1">
      <c r="A442218" s="60" t="s">
        <v>828</v>
      </c>
    </row>
    <row r="442219" spans="1:1">
      <c r="A442219" s="60" t="s">
        <v>829</v>
      </c>
    </row>
    <row r="442220" spans="1:1">
      <c r="A442220" s="60" t="s">
        <v>830</v>
      </c>
    </row>
    <row r="442221" spans="1:1">
      <c r="A442221" s="60" t="s">
        <v>831</v>
      </c>
    </row>
    <row r="442222" spans="1:1">
      <c r="A442222" s="60" t="s">
        <v>832</v>
      </c>
    </row>
    <row r="442223" spans="1:1">
      <c r="A442223" s="60" t="s">
        <v>833</v>
      </c>
    </row>
    <row r="442224" spans="1:1">
      <c r="A442224" s="60" t="s">
        <v>834</v>
      </c>
    </row>
    <row r="442225" spans="1:1">
      <c r="A442225" s="60" t="s">
        <v>835</v>
      </c>
    </row>
    <row r="442226" spans="1:1">
      <c r="A442226" s="60" t="s">
        <v>836</v>
      </c>
    </row>
    <row r="442227" spans="1:1">
      <c r="A442227" s="60" t="s">
        <v>837</v>
      </c>
    </row>
    <row r="442228" spans="1:1">
      <c r="A442228" s="60" t="s">
        <v>838</v>
      </c>
    </row>
    <row r="442229" spans="1:1">
      <c r="A442229" s="60" t="s">
        <v>839</v>
      </c>
    </row>
    <row r="442230" spans="1:1">
      <c r="A442230" s="60" t="s">
        <v>840</v>
      </c>
    </row>
    <row r="442231" spans="1:1">
      <c r="A442231" s="60" t="s">
        <v>841</v>
      </c>
    </row>
    <row r="442232" spans="1:1">
      <c r="A442232" s="60" t="s">
        <v>842</v>
      </c>
    </row>
    <row r="442233" spans="1:1">
      <c r="A442233" s="60" t="s">
        <v>843</v>
      </c>
    </row>
    <row r="442234" spans="1:1">
      <c r="A442234" s="60" t="s">
        <v>844</v>
      </c>
    </row>
    <row r="442235" spans="1:1">
      <c r="A442235" s="60" t="s">
        <v>845</v>
      </c>
    </row>
    <row r="442236" spans="1:1">
      <c r="A442236" s="60" t="s">
        <v>846</v>
      </c>
    </row>
    <row r="442237" spans="1:1">
      <c r="A442237" s="60" t="s">
        <v>847</v>
      </c>
    </row>
    <row r="442238" spans="1:1">
      <c r="A442238" s="60" t="s">
        <v>848</v>
      </c>
    </row>
    <row r="442239" spans="1:1">
      <c r="A442239" s="60" t="s">
        <v>849</v>
      </c>
    </row>
    <row r="442240" spans="1:1">
      <c r="A442240" s="60" t="s">
        <v>850</v>
      </c>
    </row>
    <row r="442241" spans="1:1">
      <c r="A442241" s="60" t="s">
        <v>851</v>
      </c>
    </row>
    <row r="442242" spans="1:1">
      <c r="A442242" s="60" t="s">
        <v>852</v>
      </c>
    </row>
    <row r="442243" spans="1:1">
      <c r="A442243" s="60" t="s">
        <v>853</v>
      </c>
    </row>
    <row r="442244" spans="1:1">
      <c r="A442244" s="60" t="s">
        <v>854</v>
      </c>
    </row>
    <row r="442245" spans="1:1">
      <c r="A442245" s="60" t="s">
        <v>855</v>
      </c>
    </row>
    <row r="442246" spans="1:1">
      <c r="A442246" s="60" t="s">
        <v>856</v>
      </c>
    </row>
    <row r="442247" spans="1:1">
      <c r="A442247" s="60" t="s">
        <v>857</v>
      </c>
    </row>
    <row r="442248" spans="1:1">
      <c r="A442248" s="60" t="s">
        <v>858</v>
      </c>
    </row>
    <row r="442249" spans="1:1">
      <c r="A442249" s="60" t="s">
        <v>859</v>
      </c>
    </row>
    <row r="442250" spans="1:1">
      <c r="A442250" s="60" t="s">
        <v>860</v>
      </c>
    </row>
    <row r="442251" spans="1:1">
      <c r="A442251" s="60" t="s">
        <v>861</v>
      </c>
    </row>
    <row r="442252" spans="1:1">
      <c r="A442252" s="60" t="s">
        <v>862</v>
      </c>
    </row>
    <row r="442253" spans="1:1">
      <c r="A442253" s="60" t="s">
        <v>863</v>
      </c>
    </row>
    <row r="442254" spans="1:1">
      <c r="A442254" s="60" t="s">
        <v>864</v>
      </c>
    </row>
    <row r="442255" spans="1:1">
      <c r="A442255" s="60" t="s">
        <v>865</v>
      </c>
    </row>
    <row r="442256" spans="1:1">
      <c r="A442256" s="60" t="s">
        <v>866</v>
      </c>
    </row>
    <row r="442257" spans="1:1">
      <c r="A442257" s="60" t="s">
        <v>867</v>
      </c>
    </row>
    <row r="442258" spans="1:1">
      <c r="A442258" s="60" t="s">
        <v>868</v>
      </c>
    </row>
    <row r="442259" spans="1:1">
      <c r="A442259" s="60" t="s">
        <v>869</v>
      </c>
    </row>
    <row r="442260" spans="1:1">
      <c r="A442260" s="60" t="s">
        <v>870</v>
      </c>
    </row>
    <row r="442261" spans="1:1">
      <c r="A442261" s="60" t="s">
        <v>871</v>
      </c>
    </row>
    <row r="442262" spans="1:1">
      <c r="A442262" s="60" t="s">
        <v>872</v>
      </c>
    </row>
    <row r="442263" spans="1:1">
      <c r="A442263" s="60" t="s">
        <v>873</v>
      </c>
    </row>
    <row r="442264" spans="1:1">
      <c r="A442264" s="60" t="s">
        <v>874</v>
      </c>
    </row>
    <row r="442265" spans="1:1">
      <c r="A442265" s="60" t="s">
        <v>875</v>
      </c>
    </row>
    <row r="442266" spans="1:1">
      <c r="A442266" s="60" t="s">
        <v>876</v>
      </c>
    </row>
    <row r="442267" spans="1:1">
      <c r="A442267" s="60" t="s">
        <v>877</v>
      </c>
    </row>
    <row r="442268" spans="1:1">
      <c r="A442268" s="60" t="s">
        <v>878</v>
      </c>
    </row>
    <row r="442269" spans="1:1">
      <c r="A442269" s="60" t="s">
        <v>879</v>
      </c>
    </row>
    <row r="442270" spans="1:1">
      <c r="A442270" s="60" t="s">
        <v>880</v>
      </c>
    </row>
    <row r="442271" spans="1:1">
      <c r="A442271" s="60" t="s">
        <v>881</v>
      </c>
    </row>
    <row r="442272" spans="1:1">
      <c r="A442272" s="60" t="s">
        <v>882</v>
      </c>
    </row>
    <row r="442273" spans="1:1">
      <c r="A442273" s="60" t="s">
        <v>883</v>
      </c>
    </row>
    <row r="442274" spans="1:1">
      <c r="A442274" s="60" t="s">
        <v>884</v>
      </c>
    </row>
    <row r="442275" spans="1:1">
      <c r="A442275" s="60" t="s">
        <v>885</v>
      </c>
    </row>
    <row r="442276" spans="1:1">
      <c r="A442276" s="60" t="s">
        <v>886</v>
      </c>
    </row>
    <row r="442277" spans="1:1">
      <c r="A442277" s="60" t="s">
        <v>887</v>
      </c>
    </row>
    <row r="442278" spans="1:1">
      <c r="A442278" s="60" t="s">
        <v>888</v>
      </c>
    </row>
    <row r="442279" spans="1:1">
      <c r="A442279" s="60" t="s">
        <v>889</v>
      </c>
    </row>
    <row r="442280" spans="1:1">
      <c r="A442280" s="60" t="s">
        <v>890</v>
      </c>
    </row>
    <row r="442281" spans="1:1">
      <c r="A442281" s="60" t="s">
        <v>891</v>
      </c>
    </row>
    <row r="442282" spans="1:1">
      <c r="A442282" s="60" t="s">
        <v>892</v>
      </c>
    </row>
    <row r="442283" spans="1:1">
      <c r="A442283" s="60" t="s">
        <v>893</v>
      </c>
    </row>
    <row r="442284" spans="1:1">
      <c r="A442284" s="60" t="s">
        <v>894</v>
      </c>
    </row>
    <row r="442285" spans="1:1">
      <c r="A442285" s="60" t="s">
        <v>895</v>
      </c>
    </row>
    <row r="442286" spans="1:1">
      <c r="A442286" s="60" t="s">
        <v>896</v>
      </c>
    </row>
    <row r="442287" spans="1:1">
      <c r="A442287" s="60" t="s">
        <v>897</v>
      </c>
    </row>
    <row r="442288" spans="1:1">
      <c r="A442288" s="60" t="s">
        <v>898</v>
      </c>
    </row>
    <row r="442289" spans="1:1">
      <c r="A442289" s="60" t="s">
        <v>899</v>
      </c>
    </row>
    <row r="442290" spans="1:1">
      <c r="A442290" s="60" t="s">
        <v>900</v>
      </c>
    </row>
    <row r="442291" spans="1:1">
      <c r="A442291" s="60" t="s">
        <v>901</v>
      </c>
    </row>
    <row r="442292" spans="1:1">
      <c r="A442292" s="60" t="s">
        <v>902</v>
      </c>
    </row>
    <row r="442293" spans="1:1">
      <c r="A442293" s="60" t="s">
        <v>903</v>
      </c>
    </row>
    <row r="442294" spans="1:1">
      <c r="A442294" s="60" t="s">
        <v>904</v>
      </c>
    </row>
    <row r="442295" spans="1:1">
      <c r="A442295" s="60" t="s">
        <v>905</v>
      </c>
    </row>
    <row r="442296" spans="1:1">
      <c r="A442296" s="60" t="s">
        <v>906</v>
      </c>
    </row>
    <row r="442297" spans="1:1">
      <c r="A442297" s="60" t="s">
        <v>907</v>
      </c>
    </row>
    <row r="442298" spans="1:1">
      <c r="A442298" s="60" t="s">
        <v>908</v>
      </c>
    </row>
    <row r="442299" spans="1:1">
      <c r="A442299" s="60" t="s">
        <v>909</v>
      </c>
    </row>
    <row r="442300" spans="1:1">
      <c r="A442300" s="60" t="s">
        <v>910</v>
      </c>
    </row>
    <row r="442301" spans="1:1">
      <c r="A442301" s="60" t="s">
        <v>911</v>
      </c>
    </row>
    <row r="442302" spans="1:1">
      <c r="A442302" s="60" t="s">
        <v>912</v>
      </c>
    </row>
    <row r="442303" spans="1:1">
      <c r="A442303" s="60" t="s">
        <v>913</v>
      </c>
    </row>
    <row r="442304" spans="1:1">
      <c r="A442304" s="60" t="s">
        <v>914</v>
      </c>
    </row>
    <row r="442305" spans="1:1">
      <c r="A442305" s="60" t="s">
        <v>915</v>
      </c>
    </row>
    <row r="442306" spans="1:1">
      <c r="A442306" s="60" t="s">
        <v>916</v>
      </c>
    </row>
    <row r="442307" spans="1:1">
      <c r="A442307" s="60" t="s">
        <v>917</v>
      </c>
    </row>
    <row r="442308" spans="1:1">
      <c r="A442308" s="60" t="s">
        <v>918</v>
      </c>
    </row>
    <row r="442309" spans="1:1">
      <c r="A442309" s="60" t="s">
        <v>919</v>
      </c>
    </row>
    <row r="442310" spans="1:1">
      <c r="A442310" s="60" t="s">
        <v>920</v>
      </c>
    </row>
    <row r="442311" spans="1:1">
      <c r="A442311" s="60" t="s">
        <v>921</v>
      </c>
    </row>
    <row r="442312" spans="1:1">
      <c r="A442312" s="60" t="s">
        <v>922</v>
      </c>
    </row>
    <row r="442313" spans="1:1">
      <c r="A442313" s="60" t="s">
        <v>923</v>
      </c>
    </row>
    <row r="442314" spans="1:1">
      <c r="A442314" s="60" t="s">
        <v>924</v>
      </c>
    </row>
    <row r="442315" spans="1:1">
      <c r="A442315" s="60" t="s">
        <v>925</v>
      </c>
    </row>
    <row r="442316" spans="1:1">
      <c r="A442316" s="60" t="s">
        <v>926</v>
      </c>
    </row>
    <row r="442317" spans="1:1">
      <c r="A442317" s="60" t="s">
        <v>927</v>
      </c>
    </row>
    <row r="442318" spans="1:1">
      <c r="A442318" s="60" t="s">
        <v>928</v>
      </c>
    </row>
    <row r="442319" spans="1:1">
      <c r="A442319" s="60" t="s">
        <v>929</v>
      </c>
    </row>
    <row r="442320" spans="1:1">
      <c r="A442320" s="60" t="s">
        <v>930</v>
      </c>
    </row>
    <row r="442321" spans="1:1">
      <c r="A442321" s="60" t="s">
        <v>931</v>
      </c>
    </row>
    <row r="442322" spans="1:1">
      <c r="A442322" s="60" t="s">
        <v>932</v>
      </c>
    </row>
    <row r="442323" spans="1:1">
      <c r="A442323" s="60" t="s">
        <v>933</v>
      </c>
    </row>
    <row r="442324" spans="1:1">
      <c r="A442324" s="60" t="s">
        <v>934</v>
      </c>
    </row>
    <row r="442325" spans="1:1">
      <c r="A442325" s="60" t="s">
        <v>935</v>
      </c>
    </row>
    <row r="442326" spans="1:1">
      <c r="A442326" s="60" t="s">
        <v>936</v>
      </c>
    </row>
    <row r="442327" spans="1:1">
      <c r="A442327" s="60" t="s">
        <v>937</v>
      </c>
    </row>
    <row r="442328" spans="1:1">
      <c r="A442328" s="60" t="s">
        <v>938</v>
      </c>
    </row>
    <row r="458495" spans="1:1">
      <c r="A458495" s="60" t="s">
        <v>721</v>
      </c>
    </row>
    <row r="458496" spans="1:1">
      <c r="A458496" s="60" t="s">
        <v>722</v>
      </c>
    </row>
    <row r="458497" spans="1:1">
      <c r="A458497" s="60" t="s">
        <v>723</v>
      </c>
    </row>
    <row r="458498" spans="1:1">
      <c r="A458498" s="60" t="s">
        <v>724</v>
      </c>
    </row>
    <row r="458499" spans="1:1">
      <c r="A458499" s="60" t="s">
        <v>725</v>
      </c>
    </row>
    <row r="458500" spans="1:1">
      <c r="A458500" s="60" t="s">
        <v>726</v>
      </c>
    </row>
    <row r="458501" spans="1:1">
      <c r="A458501" s="60" t="s">
        <v>727</v>
      </c>
    </row>
    <row r="458502" spans="1:1">
      <c r="A458502" s="60" t="s">
        <v>728</v>
      </c>
    </row>
    <row r="458503" spans="1:1">
      <c r="A458503" s="60" t="s">
        <v>729</v>
      </c>
    </row>
    <row r="458504" spans="1:1">
      <c r="A458504" s="60" t="s">
        <v>730</v>
      </c>
    </row>
    <row r="458505" spans="1:1">
      <c r="A458505" s="60" t="s">
        <v>731</v>
      </c>
    </row>
    <row r="458506" spans="1:1">
      <c r="A458506" s="60" t="s">
        <v>732</v>
      </c>
    </row>
    <row r="458507" spans="1:1">
      <c r="A458507" s="60" t="s">
        <v>733</v>
      </c>
    </row>
    <row r="458508" spans="1:1">
      <c r="A458508" s="60" t="s">
        <v>734</v>
      </c>
    </row>
    <row r="458509" spans="1:1">
      <c r="A458509" s="60" t="s">
        <v>735</v>
      </c>
    </row>
    <row r="458510" spans="1:1">
      <c r="A458510" s="60" t="s">
        <v>736</v>
      </c>
    </row>
    <row r="458511" spans="1:1">
      <c r="A458511" s="60" t="s">
        <v>737</v>
      </c>
    </row>
    <row r="458512" spans="1:1">
      <c r="A458512" s="60" t="s">
        <v>738</v>
      </c>
    </row>
    <row r="458513" spans="1:1">
      <c r="A458513" s="60" t="s">
        <v>739</v>
      </c>
    </row>
    <row r="458514" spans="1:1">
      <c r="A458514" s="60" t="s">
        <v>740</v>
      </c>
    </row>
    <row r="458515" spans="1:1">
      <c r="A458515" s="60" t="s">
        <v>741</v>
      </c>
    </row>
    <row r="458516" spans="1:1">
      <c r="A458516" s="60" t="s">
        <v>742</v>
      </c>
    </row>
    <row r="458517" spans="1:1">
      <c r="A458517" s="60" t="s">
        <v>743</v>
      </c>
    </row>
    <row r="458518" spans="1:1">
      <c r="A458518" s="60" t="s">
        <v>744</v>
      </c>
    </row>
    <row r="458519" spans="1:1">
      <c r="A458519" s="60" t="s">
        <v>745</v>
      </c>
    </row>
    <row r="458520" spans="1:1">
      <c r="A458520" s="60" t="s">
        <v>746</v>
      </c>
    </row>
    <row r="458521" spans="1:1">
      <c r="A458521" s="60" t="s">
        <v>747</v>
      </c>
    </row>
    <row r="458522" spans="1:1">
      <c r="A458522" s="60" t="s">
        <v>748</v>
      </c>
    </row>
    <row r="458523" spans="1:1">
      <c r="A458523" s="60" t="s">
        <v>749</v>
      </c>
    </row>
    <row r="458524" spans="1:1">
      <c r="A458524" s="60" t="s">
        <v>750</v>
      </c>
    </row>
    <row r="458525" spans="1:1">
      <c r="A458525" s="60" t="s">
        <v>751</v>
      </c>
    </row>
    <row r="458526" spans="1:1">
      <c r="A458526" s="60" t="s">
        <v>752</v>
      </c>
    </row>
    <row r="458527" spans="1:1">
      <c r="A458527" s="60" t="s">
        <v>753</v>
      </c>
    </row>
    <row r="458528" spans="1:1">
      <c r="A458528" s="60" t="s">
        <v>754</v>
      </c>
    </row>
    <row r="458529" spans="1:1">
      <c r="A458529" s="60" t="s">
        <v>755</v>
      </c>
    </row>
    <row r="458530" spans="1:1">
      <c r="A458530" s="60" t="s">
        <v>756</v>
      </c>
    </row>
    <row r="458531" spans="1:1">
      <c r="A458531" s="60" t="s">
        <v>757</v>
      </c>
    </row>
    <row r="458532" spans="1:1">
      <c r="A458532" s="60" t="s">
        <v>758</v>
      </c>
    </row>
    <row r="458533" spans="1:1">
      <c r="A458533" s="60" t="s">
        <v>759</v>
      </c>
    </row>
    <row r="458534" spans="1:1">
      <c r="A458534" s="60" t="s">
        <v>760</v>
      </c>
    </row>
    <row r="458535" spans="1:1">
      <c r="A458535" s="60" t="s">
        <v>761</v>
      </c>
    </row>
    <row r="458536" spans="1:1">
      <c r="A458536" s="60" t="s">
        <v>762</v>
      </c>
    </row>
    <row r="458537" spans="1:1">
      <c r="A458537" s="60" t="s">
        <v>763</v>
      </c>
    </row>
    <row r="458538" spans="1:1">
      <c r="A458538" s="60" t="s">
        <v>764</v>
      </c>
    </row>
    <row r="458539" spans="1:1">
      <c r="A458539" s="60" t="s">
        <v>765</v>
      </c>
    </row>
    <row r="458540" spans="1:1">
      <c r="A458540" s="60" t="s">
        <v>766</v>
      </c>
    </row>
    <row r="458541" spans="1:1">
      <c r="A458541" s="60" t="s">
        <v>767</v>
      </c>
    </row>
    <row r="458542" spans="1:1">
      <c r="A458542" s="60" t="s">
        <v>768</v>
      </c>
    </row>
    <row r="458543" spans="1:1">
      <c r="A458543" s="60" t="s">
        <v>769</v>
      </c>
    </row>
    <row r="458544" spans="1:1">
      <c r="A458544" s="60" t="s">
        <v>770</v>
      </c>
    </row>
    <row r="458545" spans="1:1">
      <c r="A458545" s="60" t="s">
        <v>771</v>
      </c>
    </row>
    <row r="458546" spans="1:1">
      <c r="A458546" s="60" t="s">
        <v>772</v>
      </c>
    </row>
    <row r="458547" spans="1:1">
      <c r="A458547" s="60" t="s">
        <v>773</v>
      </c>
    </row>
    <row r="458548" spans="1:1">
      <c r="A458548" s="60" t="s">
        <v>774</v>
      </c>
    </row>
    <row r="458549" spans="1:1">
      <c r="A458549" s="60" t="s">
        <v>775</v>
      </c>
    </row>
    <row r="458550" spans="1:1">
      <c r="A458550" s="60" t="s">
        <v>776</v>
      </c>
    </row>
    <row r="458551" spans="1:1">
      <c r="A458551" s="60" t="s">
        <v>777</v>
      </c>
    </row>
    <row r="458552" spans="1:1">
      <c r="A458552" s="60" t="s">
        <v>778</v>
      </c>
    </row>
    <row r="458553" spans="1:1">
      <c r="A458553" s="60" t="s">
        <v>779</v>
      </c>
    </row>
    <row r="458554" spans="1:1">
      <c r="A458554" s="60" t="s">
        <v>780</v>
      </c>
    </row>
    <row r="458555" spans="1:1">
      <c r="A458555" s="60" t="s">
        <v>781</v>
      </c>
    </row>
    <row r="458556" spans="1:1">
      <c r="A458556" s="60" t="s">
        <v>782</v>
      </c>
    </row>
    <row r="458557" spans="1:1">
      <c r="A458557" s="60" t="s">
        <v>783</v>
      </c>
    </row>
    <row r="458558" spans="1:1">
      <c r="A458558" s="60" t="s">
        <v>784</v>
      </c>
    </row>
    <row r="458559" spans="1:1">
      <c r="A458559" s="60" t="s">
        <v>785</v>
      </c>
    </row>
    <row r="458560" spans="1:1">
      <c r="A458560" s="60" t="s">
        <v>786</v>
      </c>
    </row>
    <row r="458561" spans="1:1">
      <c r="A458561" s="60" t="s">
        <v>787</v>
      </c>
    </row>
    <row r="458562" spans="1:1">
      <c r="A458562" s="60" t="s">
        <v>788</v>
      </c>
    </row>
    <row r="458563" spans="1:1">
      <c r="A458563" s="60" t="s">
        <v>789</v>
      </c>
    </row>
    <row r="458564" spans="1:1">
      <c r="A458564" s="60" t="s">
        <v>790</v>
      </c>
    </row>
    <row r="458565" spans="1:1">
      <c r="A458565" s="60" t="s">
        <v>791</v>
      </c>
    </row>
    <row r="458566" spans="1:1">
      <c r="A458566" s="60" t="s">
        <v>792</v>
      </c>
    </row>
    <row r="458567" spans="1:1">
      <c r="A458567" s="60" t="s">
        <v>793</v>
      </c>
    </row>
    <row r="458568" spans="1:1">
      <c r="A458568" s="60" t="s">
        <v>794</v>
      </c>
    </row>
    <row r="458569" spans="1:1">
      <c r="A458569" s="60" t="s">
        <v>795</v>
      </c>
    </row>
    <row r="458570" spans="1:1">
      <c r="A458570" s="60" t="s">
        <v>796</v>
      </c>
    </row>
    <row r="458571" spans="1:1">
      <c r="A458571" s="60" t="s">
        <v>797</v>
      </c>
    </row>
    <row r="458572" spans="1:1">
      <c r="A458572" s="60" t="s">
        <v>798</v>
      </c>
    </row>
    <row r="458573" spans="1:1">
      <c r="A458573" s="60" t="s">
        <v>799</v>
      </c>
    </row>
    <row r="458574" spans="1:1">
      <c r="A458574" s="60" t="s">
        <v>800</v>
      </c>
    </row>
    <row r="458575" spans="1:1">
      <c r="A458575" s="60" t="s">
        <v>801</v>
      </c>
    </row>
    <row r="458576" spans="1:1">
      <c r="A458576" s="60" t="s">
        <v>802</v>
      </c>
    </row>
    <row r="458577" spans="1:1">
      <c r="A458577" s="60" t="s">
        <v>803</v>
      </c>
    </row>
    <row r="458578" spans="1:1">
      <c r="A458578" s="60" t="s">
        <v>804</v>
      </c>
    </row>
    <row r="458579" spans="1:1">
      <c r="A458579" s="60" t="s">
        <v>805</v>
      </c>
    </row>
    <row r="458580" spans="1:1">
      <c r="A458580" s="60" t="s">
        <v>806</v>
      </c>
    </row>
    <row r="458581" spans="1:1">
      <c r="A458581" s="60" t="s">
        <v>807</v>
      </c>
    </row>
    <row r="458582" spans="1:1">
      <c r="A458582" s="60" t="s">
        <v>808</v>
      </c>
    </row>
    <row r="458583" spans="1:1">
      <c r="A458583" s="60" t="s">
        <v>809</v>
      </c>
    </row>
    <row r="458584" spans="1:1">
      <c r="A458584" s="60" t="s">
        <v>810</v>
      </c>
    </row>
    <row r="458585" spans="1:1">
      <c r="A458585" s="60" t="s">
        <v>811</v>
      </c>
    </row>
    <row r="458586" spans="1:1">
      <c r="A458586" s="60" t="s">
        <v>812</v>
      </c>
    </row>
    <row r="458587" spans="1:1">
      <c r="A458587" s="60" t="s">
        <v>813</v>
      </c>
    </row>
    <row r="458588" spans="1:1">
      <c r="A458588" s="60" t="s">
        <v>814</v>
      </c>
    </row>
    <row r="458589" spans="1:1">
      <c r="A458589" s="60" t="s">
        <v>815</v>
      </c>
    </row>
    <row r="458590" spans="1:1">
      <c r="A458590" s="60" t="s">
        <v>816</v>
      </c>
    </row>
    <row r="458591" spans="1:1">
      <c r="A458591" s="60" t="s">
        <v>817</v>
      </c>
    </row>
    <row r="458592" spans="1:1">
      <c r="A458592" s="60" t="s">
        <v>818</v>
      </c>
    </row>
    <row r="458593" spans="1:1">
      <c r="A458593" s="60" t="s">
        <v>819</v>
      </c>
    </row>
    <row r="458594" spans="1:1">
      <c r="A458594" s="60" t="s">
        <v>820</v>
      </c>
    </row>
    <row r="458595" spans="1:1">
      <c r="A458595" s="60" t="s">
        <v>821</v>
      </c>
    </row>
    <row r="458596" spans="1:1">
      <c r="A458596" s="60" t="s">
        <v>822</v>
      </c>
    </row>
    <row r="458597" spans="1:1">
      <c r="A458597" s="60" t="s">
        <v>823</v>
      </c>
    </row>
    <row r="458598" spans="1:1">
      <c r="A458598" s="60" t="s">
        <v>824</v>
      </c>
    </row>
    <row r="458599" spans="1:1">
      <c r="A458599" s="60" t="s">
        <v>825</v>
      </c>
    </row>
    <row r="458600" spans="1:1">
      <c r="A458600" s="60" t="s">
        <v>826</v>
      </c>
    </row>
    <row r="458601" spans="1:1">
      <c r="A458601" s="60" t="s">
        <v>827</v>
      </c>
    </row>
    <row r="458602" spans="1:1">
      <c r="A458602" s="60" t="s">
        <v>828</v>
      </c>
    </row>
    <row r="458603" spans="1:1">
      <c r="A458603" s="60" t="s">
        <v>829</v>
      </c>
    </row>
    <row r="458604" spans="1:1">
      <c r="A458604" s="60" t="s">
        <v>830</v>
      </c>
    </row>
    <row r="458605" spans="1:1">
      <c r="A458605" s="60" t="s">
        <v>831</v>
      </c>
    </row>
    <row r="458606" spans="1:1">
      <c r="A458606" s="60" t="s">
        <v>832</v>
      </c>
    </row>
    <row r="458607" spans="1:1">
      <c r="A458607" s="60" t="s">
        <v>833</v>
      </c>
    </row>
    <row r="458608" spans="1:1">
      <c r="A458608" s="60" t="s">
        <v>834</v>
      </c>
    </row>
    <row r="458609" spans="1:1">
      <c r="A458609" s="60" t="s">
        <v>835</v>
      </c>
    </row>
    <row r="458610" spans="1:1">
      <c r="A458610" s="60" t="s">
        <v>836</v>
      </c>
    </row>
    <row r="458611" spans="1:1">
      <c r="A458611" s="60" t="s">
        <v>837</v>
      </c>
    </row>
    <row r="458612" spans="1:1">
      <c r="A458612" s="60" t="s">
        <v>838</v>
      </c>
    </row>
    <row r="458613" spans="1:1">
      <c r="A458613" s="60" t="s">
        <v>839</v>
      </c>
    </row>
    <row r="458614" spans="1:1">
      <c r="A458614" s="60" t="s">
        <v>840</v>
      </c>
    </row>
    <row r="458615" spans="1:1">
      <c r="A458615" s="60" t="s">
        <v>841</v>
      </c>
    </row>
    <row r="458616" spans="1:1">
      <c r="A458616" s="60" t="s">
        <v>842</v>
      </c>
    </row>
    <row r="458617" spans="1:1">
      <c r="A458617" s="60" t="s">
        <v>843</v>
      </c>
    </row>
    <row r="458618" spans="1:1">
      <c r="A458618" s="60" t="s">
        <v>844</v>
      </c>
    </row>
    <row r="458619" spans="1:1">
      <c r="A458619" s="60" t="s">
        <v>845</v>
      </c>
    </row>
    <row r="458620" spans="1:1">
      <c r="A458620" s="60" t="s">
        <v>846</v>
      </c>
    </row>
    <row r="458621" spans="1:1">
      <c r="A458621" s="60" t="s">
        <v>847</v>
      </c>
    </row>
    <row r="458622" spans="1:1">
      <c r="A458622" s="60" t="s">
        <v>848</v>
      </c>
    </row>
    <row r="458623" spans="1:1">
      <c r="A458623" s="60" t="s">
        <v>849</v>
      </c>
    </row>
    <row r="458624" spans="1:1">
      <c r="A458624" s="60" t="s">
        <v>850</v>
      </c>
    </row>
    <row r="458625" spans="1:1">
      <c r="A458625" s="60" t="s">
        <v>851</v>
      </c>
    </row>
    <row r="458626" spans="1:1">
      <c r="A458626" s="60" t="s">
        <v>852</v>
      </c>
    </row>
    <row r="458627" spans="1:1">
      <c r="A458627" s="60" t="s">
        <v>853</v>
      </c>
    </row>
    <row r="458628" spans="1:1">
      <c r="A458628" s="60" t="s">
        <v>854</v>
      </c>
    </row>
    <row r="458629" spans="1:1">
      <c r="A458629" s="60" t="s">
        <v>855</v>
      </c>
    </row>
    <row r="458630" spans="1:1">
      <c r="A458630" s="60" t="s">
        <v>856</v>
      </c>
    </row>
    <row r="458631" spans="1:1">
      <c r="A458631" s="60" t="s">
        <v>857</v>
      </c>
    </row>
    <row r="458632" spans="1:1">
      <c r="A458632" s="60" t="s">
        <v>858</v>
      </c>
    </row>
    <row r="458633" spans="1:1">
      <c r="A458633" s="60" t="s">
        <v>859</v>
      </c>
    </row>
    <row r="458634" spans="1:1">
      <c r="A458634" s="60" t="s">
        <v>860</v>
      </c>
    </row>
    <row r="458635" spans="1:1">
      <c r="A458635" s="60" t="s">
        <v>861</v>
      </c>
    </row>
    <row r="458636" spans="1:1">
      <c r="A458636" s="60" t="s">
        <v>862</v>
      </c>
    </row>
    <row r="458637" spans="1:1">
      <c r="A458637" s="60" t="s">
        <v>863</v>
      </c>
    </row>
    <row r="458638" spans="1:1">
      <c r="A458638" s="60" t="s">
        <v>864</v>
      </c>
    </row>
    <row r="458639" spans="1:1">
      <c r="A458639" s="60" t="s">
        <v>865</v>
      </c>
    </row>
    <row r="458640" spans="1:1">
      <c r="A458640" s="60" t="s">
        <v>866</v>
      </c>
    </row>
    <row r="458641" spans="1:1">
      <c r="A458641" s="60" t="s">
        <v>867</v>
      </c>
    </row>
    <row r="458642" spans="1:1">
      <c r="A458642" s="60" t="s">
        <v>868</v>
      </c>
    </row>
    <row r="458643" spans="1:1">
      <c r="A458643" s="60" t="s">
        <v>869</v>
      </c>
    </row>
    <row r="458644" spans="1:1">
      <c r="A458644" s="60" t="s">
        <v>870</v>
      </c>
    </row>
    <row r="458645" spans="1:1">
      <c r="A458645" s="60" t="s">
        <v>871</v>
      </c>
    </row>
    <row r="458646" spans="1:1">
      <c r="A458646" s="60" t="s">
        <v>872</v>
      </c>
    </row>
    <row r="458647" spans="1:1">
      <c r="A458647" s="60" t="s">
        <v>873</v>
      </c>
    </row>
    <row r="458648" spans="1:1">
      <c r="A458648" s="60" t="s">
        <v>874</v>
      </c>
    </row>
    <row r="458649" spans="1:1">
      <c r="A458649" s="60" t="s">
        <v>875</v>
      </c>
    </row>
    <row r="458650" spans="1:1">
      <c r="A458650" s="60" t="s">
        <v>876</v>
      </c>
    </row>
    <row r="458651" spans="1:1">
      <c r="A458651" s="60" t="s">
        <v>877</v>
      </c>
    </row>
    <row r="458652" spans="1:1">
      <c r="A458652" s="60" t="s">
        <v>878</v>
      </c>
    </row>
    <row r="458653" spans="1:1">
      <c r="A458653" s="60" t="s">
        <v>879</v>
      </c>
    </row>
    <row r="458654" spans="1:1">
      <c r="A458654" s="60" t="s">
        <v>880</v>
      </c>
    </row>
    <row r="458655" spans="1:1">
      <c r="A458655" s="60" t="s">
        <v>881</v>
      </c>
    </row>
    <row r="458656" spans="1:1">
      <c r="A458656" s="60" t="s">
        <v>882</v>
      </c>
    </row>
    <row r="458657" spans="1:1">
      <c r="A458657" s="60" t="s">
        <v>883</v>
      </c>
    </row>
    <row r="458658" spans="1:1">
      <c r="A458658" s="60" t="s">
        <v>884</v>
      </c>
    </row>
    <row r="458659" spans="1:1">
      <c r="A458659" s="60" t="s">
        <v>885</v>
      </c>
    </row>
    <row r="458660" spans="1:1">
      <c r="A458660" s="60" t="s">
        <v>886</v>
      </c>
    </row>
    <row r="458661" spans="1:1">
      <c r="A458661" s="60" t="s">
        <v>887</v>
      </c>
    </row>
    <row r="458662" spans="1:1">
      <c r="A458662" s="60" t="s">
        <v>888</v>
      </c>
    </row>
    <row r="458663" spans="1:1">
      <c r="A458663" s="60" t="s">
        <v>889</v>
      </c>
    </row>
    <row r="458664" spans="1:1">
      <c r="A458664" s="60" t="s">
        <v>890</v>
      </c>
    </row>
    <row r="458665" spans="1:1">
      <c r="A458665" s="60" t="s">
        <v>891</v>
      </c>
    </row>
    <row r="458666" spans="1:1">
      <c r="A458666" s="60" t="s">
        <v>892</v>
      </c>
    </row>
    <row r="458667" spans="1:1">
      <c r="A458667" s="60" t="s">
        <v>893</v>
      </c>
    </row>
    <row r="458668" spans="1:1">
      <c r="A458668" s="60" t="s">
        <v>894</v>
      </c>
    </row>
    <row r="458669" spans="1:1">
      <c r="A458669" s="60" t="s">
        <v>895</v>
      </c>
    </row>
    <row r="458670" spans="1:1">
      <c r="A458670" s="60" t="s">
        <v>896</v>
      </c>
    </row>
    <row r="458671" spans="1:1">
      <c r="A458671" s="60" t="s">
        <v>897</v>
      </c>
    </row>
    <row r="458672" spans="1:1">
      <c r="A458672" s="60" t="s">
        <v>898</v>
      </c>
    </row>
    <row r="458673" spans="1:1">
      <c r="A458673" s="60" t="s">
        <v>899</v>
      </c>
    </row>
    <row r="458674" spans="1:1">
      <c r="A458674" s="60" t="s">
        <v>900</v>
      </c>
    </row>
    <row r="458675" spans="1:1">
      <c r="A458675" s="60" t="s">
        <v>901</v>
      </c>
    </row>
    <row r="458676" spans="1:1">
      <c r="A458676" s="60" t="s">
        <v>902</v>
      </c>
    </row>
    <row r="458677" spans="1:1">
      <c r="A458677" s="60" t="s">
        <v>903</v>
      </c>
    </row>
    <row r="458678" spans="1:1">
      <c r="A458678" s="60" t="s">
        <v>904</v>
      </c>
    </row>
    <row r="458679" spans="1:1">
      <c r="A458679" s="60" t="s">
        <v>905</v>
      </c>
    </row>
    <row r="458680" spans="1:1">
      <c r="A458680" s="60" t="s">
        <v>906</v>
      </c>
    </row>
    <row r="458681" spans="1:1">
      <c r="A458681" s="60" t="s">
        <v>907</v>
      </c>
    </row>
    <row r="458682" spans="1:1">
      <c r="A458682" s="60" t="s">
        <v>908</v>
      </c>
    </row>
    <row r="458683" spans="1:1">
      <c r="A458683" s="60" t="s">
        <v>909</v>
      </c>
    </row>
    <row r="458684" spans="1:1">
      <c r="A458684" s="60" t="s">
        <v>910</v>
      </c>
    </row>
    <row r="458685" spans="1:1">
      <c r="A458685" s="60" t="s">
        <v>911</v>
      </c>
    </row>
    <row r="458686" spans="1:1">
      <c r="A458686" s="60" t="s">
        <v>912</v>
      </c>
    </row>
    <row r="458687" spans="1:1">
      <c r="A458687" s="60" t="s">
        <v>913</v>
      </c>
    </row>
    <row r="458688" spans="1:1">
      <c r="A458688" s="60" t="s">
        <v>914</v>
      </c>
    </row>
    <row r="458689" spans="1:1">
      <c r="A458689" s="60" t="s">
        <v>915</v>
      </c>
    </row>
    <row r="458690" spans="1:1">
      <c r="A458690" s="60" t="s">
        <v>916</v>
      </c>
    </row>
    <row r="458691" spans="1:1">
      <c r="A458691" s="60" t="s">
        <v>917</v>
      </c>
    </row>
    <row r="458692" spans="1:1">
      <c r="A458692" s="60" t="s">
        <v>918</v>
      </c>
    </row>
    <row r="458693" spans="1:1">
      <c r="A458693" s="60" t="s">
        <v>919</v>
      </c>
    </row>
    <row r="458694" spans="1:1">
      <c r="A458694" s="60" t="s">
        <v>920</v>
      </c>
    </row>
    <row r="458695" spans="1:1">
      <c r="A458695" s="60" t="s">
        <v>921</v>
      </c>
    </row>
    <row r="458696" spans="1:1">
      <c r="A458696" s="60" t="s">
        <v>922</v>
      </c>
    </row>
    <row r="458697" spans="1:1">
      <c r="A458697" s="60" t="s">
        <v>923</v>
      </c>
    </row>
    <row r="458698" spans="1:1">
      <c r="A458698" s="60" t="s">
        <v>924</v>
      </c>
    </row>
    <row r="458699" spans="1:1">
      <c r="A458699" s="60" t="s">
        <v>925</v>
      </c>
    </row>
    <row r="458700" spans="1:1">
      <c r="A458700" s="60" t="s">
        <v>926</v>
      </c>
    </row>
    <row r="458701" spans="1:1">
      <c r="A458701" s="60" t="s">
        <v>927</v>
      </c>
    </row>
    <row r="458702" spans="1:1">
      <c r="A458702" s="60" t="s">
        <v>928</v>
      </c>
    </row>
    <row r="458703" spans="1:1">
      <c r="A458703" s="60" t="s">
        <v>929</v>
      </c>
    </row>
    <row r="458704" spans="1:1">
      <c r="A458704" s="60" t="s">
        <v>930</v>
      </c>
    </row>
    <row r="458705" spans="1:1">
      <c r="A458705" s="60" t="s">
        <v>931</v>
      </c>
    </row>
    <row r="458706" spans="1:1">
      <c r="A458706" s="60" t="s">
        <v>932</v>
      </c>
    </row>
    <row r="458707" spans="1:1">
      <c r="A458707" s="60" t="s">
        <v>933</v>
      </c>
    </row>
    <row r="458708" spans="1:1">
      <c r="A458708" s="60" t="s">
        <v>934</v>
      </c>
    </row>
    <row r="458709" spans="1:1">
      <c r="A458709" s="60" t="s">
        <v>935</v>
      </c>
    </row>
    <row r="458710" spans="1:1">
      <c r="A458710" s="60" t="s">
        <v>936</v>
      </c>
    </row>
    <row r="458711" spans="1:1">
      <c r="A458711" s="60" t="s">
        <v>937</v>
      </c>
    </row>
    <row r="458712" spans="1:1">
      <c r="A458712" s="60" t="s">
        <v>938</v>
      </c>
    </row>
    <row r="474879" spans="1:1">
      <c r="A474879" s="60" t="s">
        <v>721</v>
      </c>
    </row>
    <row r="474880" spans="1:1">
      <c r="A474880" s="60" t="s">
        <v>722</v>
      </c>
    </row>
    <row r="474881" spans="1:1">
      <c r="A474881" s="60" t="s">
        <v>723</v>
      </c>
    </row>
    <row r="474882" spans="1:1">
      <c r="A474882" s="60" t="s">
        <v>724</v>
      </c>
    </row>
    <row r="474883" spans="1:1">
      <c r="A474883" s="60" t="s">
        <v>725</v>
      </c>
    </row>
    <row r="474884" spans="1:1">
      <c r="A474884" s="60" t="s">
        <v>726</v>
      </c>
    </row>
    <row r="474885" spans="1:1">
      <c r="A474885" s="60" t="s">
        <v>727</v>
      </c>
    </row>
    <row r="474886" spans="1:1">
      <c r="A474886" s="60" t="s">
        <v>728</v>
      </c>
    </row>
    <row r="474887" spans="1:1">
      <c r="A474887" s="60" t="s">
        <v>729</v>
      </c>
    </row>
    <row r="474888" spans="1:1">
      <c r="A474888" s="60" t="s">
        <v>730</v>
      </c>
    </row>
    <row r="474889" spans="1:1">
      <c r="A474889" s="60" t="s">
        <v>731</v>
      </c>
    </row>
    <row r="474890" spans="1:1">
      <c r="A474890" s="60" t="s">
        <v>732</v>
      </c>
    </row>
    <row r="474891" spans="1:1">
      <c r="A474891" s="60" t="s">
        <v>733</v>
      </c>
    </row>
    <row r="474892" spans="1:1">
      <c r="A474892" s="60" t="s">
        <v>734</v>
      </c>
    </row>
    <row r="474893" spans="1:1">
      <c r="A474893" s="60" t="s">
        <v>735</v>
      </c>
    </row>
    <row r="474894" spans="1:1">
      <c r="A474894" s="60" t="s">
        <v>736</v>
      </c>
    </row>
    <row r="474895" spans="1:1">
      <c r="A474895" s="60" t="s">
        <v>737</v>
      </c>
    </row>
    <row r="474896" spans="1:1">
      <c r="A474896" s="60" t="s">
        <v>738</v>
      </c>
    </row>
    <row r="474897" spans="1:1">
      <c r="A474897" s="60" t="s">
        <v>739</v>
      </c>
    </row>
    <row r="474898" spans="1:1">
      <c r="A474898" s="60" t="s">
        <v>740</v>
      </c>
    </row>
    <row r="474899" spans="1:1">
      <c r="A474899" s="60" t="s">
        <v>741</v>
      </c>
    </row>
    <row r="474900" spans="1:1">
      <c r="A474900" s="60" t="s">
        <v>742</v>
      </c>
    </row>
    <row r="474901" spans="1:1">
      <c r="A474901" s="60" t="s">
        <v>743</v>
      </c>
    </row>
    <row r="474902" spans="1:1">
      <c r="A474902" s="60" t="s">
        <v>744</v>
      </c>
    </row>
    <row r="474903" spans="1:1">
      <c r="A474903" s="60" t="s">
        <v>745</v>
      </c>
    </row>
    <row r="474904" spans="1:1">
      <c r="A474904" s="60" t="s">
        <v>746</v>
      </c>
    </row>
    <row r="474905" spans="1:1">
      <c r="A474905" s="60" t="s">
        <v>747</v>
      </c>
    </row>
    <row r="474906" spans="1:1">
      <c r="A474906" s="60" t="s">
        <v>748</v>
      </c>
    </row>
    <row r="474907" spans="1:1">
      <c r="A474907" s="60" t="s">
        <v>749</v>
      </c>
    </row>
    <row r="474908" spans="1:1">
      <c r="A474908" s="60" t="s">
        <v>750</v>
      </c>
    </row>
    <row r="474909" spans="1:1">
      <c r="A474909" s="60" t="s">
        <v>751</v>
      </c>
    </row>
    <row r="474910" spans="1:1">
      <c r="A474910" s="60" t="s">
        <v>752</v>
      </c>
    </row>
    <row r="474911" spans="1:1">
      <c r="A474911" s="60" t="s">
        <v>753</v>
      </c>
    </row>
    <row r="474912" spans="1:1">
      <c r="A474912" s="60" t="s">
        <v>754</v>
      </c>
    </row>
    <row r="474913" spans="1:1">
      <c r="A474913" s="60" t="s">
        <v>755</v>
      </c>
    </row>
    <row r="474914" spans="1:1">
      <c r="A474914" s="60" t="s">
        <v>756</v>
      </c>
    </row>
    <row r="474915" spans="1:1">
      <c r="A474915" s="60" t="s">
        <v>757</v>
      </c>
    </row>
    <row r="474916" spans="1:1">
      <c r="A474916" s="60" t="s">
        <v>758</v>
      </c>
    </row>
    <row r="474917" spans="1:1">
      <c r="A474917" s="60" t="s">
        <v>759</v>
      </c>
    </row>
    <row r="474918" spans="1:1">
      <c r="A474918" s="60" t="s">
        <v>760</v>
      </c>
    </row>
    <row r="474919" spans="1:1">
      <c r="A474919" s="60" t="s">
        <v>761</v>
      </c>
    </row>
    <row r="474920" spans="1:1">
      <c r="A474920" s="60" t="s">
        <v>762</v>
      </c>
    </row>
    <row r="474921" spans="1:1">
      <c r="A474921" s="60" t="s">
        <v>763</v>
      </c>
    </row>
    <row r="474922" spans="1:1">
      <c r="A474922" s="60" t="s">
        <v>764</v>
      </c>
    </row>
    <row r="474923" spans="1:1">
      <c r="A474923" s="60" t="s">
        <v>765</v>
      </c>
    </row>
    <row r="474924" spans="1:1">
      <c r="A474924" s="60" t="s">
        <v>766</v>
      </c>
    </row>
    <row r="474925" spans="1:1">
      <c r="A474925" s="60" t="s">
        <v>767</v>
      </c>
    </row>
    <row r="474926" spans="1:1">
      <c r="A474926" s="60" t="s">
        <v>768</v>
      </c>
    </row>
    <row r="474927" spans="1:1">
      <c r="A474927" s="60" t="s">
        <v>769</v>
      </c>
    </row>
    <row r="474928" spans="1:1">
      <c r="A474928" s="60" t="s">
        <v>770</v>
      </c>
    </row>
    <row r="474929" spans="1:1">
      <c r="A474929" s="60" t="s">
        <v>771</v>
      </c>
    </row>
    <row r="474930" spans="1:1">
      <c r="A474930" s="60" t="s">
        <v>772</v>
      </c>
    </row>
    <row r="474931" spans="1:1">
      <c r="A474931" s="60" t="s">
        <v>773</v>
      </c>
    </row>
    <row r="474932" spans="1:1">
      <c r="A474932" s="60" t="s">
        <v>774</v>
      </c>
    </row>
    <row r="474933" spans="1:1">
      <c r="A474933" s="60" t="s">
        <v>775</v>
      </c>
    </row>
    <row r="474934" spans="1:1">
      <c r="A474934" s="60" t="s">
        <v>776</v>
      </c>
    </row>
    <row r="474935" spans="1:1">
      <c r="A474935" s="60" t="s">
        <v>777</v>
      </c>
    </row>
    <row r="474936" spans="1:1">
      <c r="A474936" s="60" t="s">
        <v>778</v>
      </c>
    </row>
    <row r="474937" spans="1:1">
      <c r="A474937" s="60" t="s">
        <v>779</v>
      </c>
    </row>
    <row r="474938" spans="1:1">
      <c r="A474938" s="60" t="s">
        <v>780</v>
      </c>
    </row>
    <row r="474939" spans="1:1">
      <c r="A474939" s="60" t="s">
        <v>781</v>
      </c>
    </row>
    <row r="474940" spans="1:1">
      <c r="A474940" s="60" t="s">
        <v>782</v>
      </c>
    </row>
    <row r="474941" spans="1:1">
      <c r="A474941" s="60" t="s">
        <v>783</v>
      </c>
    </row>
    <row r="474942" spans="1:1">
      <c r="A474942" s="60" t="s">
        <v>784</v>
      </c>
    </row>
    <row r="474943" spans="1:1">
      <c r="A474943" s="60" t="s">
        <v>785</v>
      </c>
    </row>
    <row r="474944" spans="1:1">
      <c r="A474944" s="60" t="s">
        <v>786</v>
      </c>
    </row>
    <row r="474945" spans="1:1">
      <c r="A474945" s="60" t="s">
        <v>787</v>
      </c>
    </row>
    <row r="474946" spans="1:1">
      <c r="A474946" s="60" t="s">
        <v>788</v>
      </c>
    </row>
    <row r="474947" spans="1:1">
      <c r="A474947" s="60" t="s">
        <v>789</v>
      </c>
    </row>
    <row r="474948" spans="1:1">
      <c r="A474948" s="60" t="s">
        <v>790</v>
      </c>
    </row>
    <row r="474949" spans="1:1">
      <c r="A474949" s="60" t="s">
        <v>791</v>
      </c>
    </row>
    <row r="474950" spans="1:1">
      <c r="A474950" s="60" t="s">
        <v>792</v>
      </c>
    </row>
    <row r="474951" spans="1:1">
      <c r="A474951" s="60" t="s">
        <v>793</v>
      </c>
    </row>
    <row r="474952" spans="1:1">
      <c r="A474952" s="60" t="s">
        <v>794</v>
      </c>
    </row>
    <row r="474953" spans="1:1">
      <c r="A474953" s="60" t="s">
        <v>795</v>
      </c>
    </row>
    <row r="474954" spans="1:1">
      <c r="A474954" s="60" t="s">
        <v>796</v>
      </c>
    </row>
    <row r="474955" spans="1:1">
      <c r="A474955" s="60" t="s">
        <v>797</v>
      </c>
    </row>
    <row r="474956" spans="1:1">
      <c r="A474956" s="60" t="s">
        <v>798</v>
      </c>
    </row>
    <row r="474957" spans="1:1">
      <c r="A474957" s="60" t="s">
        <v>799</v>
      </c>
    </row>
    <row r="474958" spans="1:1">
      <c r="A474958" s="60" t="s">
        <v>800</v>
      </c>
    </row>
    <row r="474959" spans="1:1">
      <c r="A474959" s="60" t="s">
        <v>801</v>
      </c>
    </row>
    <row r="474960" spans="1:1">
      <c r="A474960" s="60" t="s">
        <v>802</v>
      </c>
    </row>
    <row r="474961" spans="1:1">
      <c r="A474961" s="60" t="s">
        <v>803</v>
      </c>
    </row>
    <row r="474962" spans="1:1">
      <c r="A474962" s="60" t="s">
        <v>804</v>
      </c>
    </row>
    <row r="474963" spans="1:1">
      <c r="A474963" s="60" t="s">
        <v>805</v>
      </c>
    </row>
    <row r="474964" spans="1:1">
      <c r="A474964" s="60" t="s">
        <v>806</v>
      </c>
    </row>
    <row r="474965" spans="1:1">
      <c r="A474965" s="60" t="s">
        <v>807</v>
      </c>
    </row>
    <row r="474966" spans="1:1">
      <c r="A474966" s="60" t="s">
        <v>808</v>
      </c>
    </row>
    <row r="474967" spans="1:1">
      <c r="A474967" s="60" t="s">
        <v>809</v>
      </c>
    </row>
    <row r="474968" spans="1:1">
      <c r="A474968" s="60" t="s">
        <v>810</v>
      </c>
    </row>
    <row r="474969" spans="1:1">
      <c r="A474969" s="60" t="s">
        <v>811</v>
      </c>
    </row>
    <row r="474970" spans="1:1">
      <c r="A474970" s="60" t="s">
        <v>812</v>
      </c>
    </row>
    <row r="474971" spans="1:1">
      <c r="A474971" s="60" t="s">
        <v>813</v>
      </c>
    </row>
    <row r="474972" spans="1:1">
      <c r="A474972" s="60" t="s">
        <v>814</v>
      </c>
    </row>
    <row r="474973" spans="1:1">
      <c r="A474973" s="60" t="s">
        <v>815</v>
      </c>
    </row>
    <row r="474974" spans="1:1">
      <c r="A474974" s="60" t="s">
        <v>816</v>
      </c>
    </row>
    <row r="474975" spans="1:1">
      <c r="A474975" s="60" t="s">
        <v>817</v>
      </c>
    </row>
    <row r="474976" spans="1:1">
      <c r="A474976" s="60" t="s">
        <v>818</v>
      </c>
    </row>
    <row r="474977" spans="1:1">
      <c r="A474977" s="60" t="s">
        <v>819</v>
      </c>
    </row>
    <row r="474978" spans="1:1">
      <c r="A474978" s="60" t="s">
        <v>820</v>
      </c>
    </row>
    <row r="474979" spans="1:1">
      <c r="A474979" s="60" t="s">
        <v>821</v>
      </c>
    </row>
    <row r="474980" spans="1:1">
      <c r="A474980" s="60" t="s">
        <v>822</v>
      </c>
    </row>
    <row r="474981" spans="1:1">
      <c r="A474981" s="60" t="s">
        <v>823</v>
      </c>
    </row>
    <row r="474982" spans="1:1">
      <c r="A474982" s="60" t="s">
        <v>824</v>
      </c>
    </row>
    <row r="474983" spans="1:1">
      <c r="A474983" s="60" t="s">
        <v>825</v>
      </c>
    </row>
    <row r="474984" spans="1:1">
      <c r="A474984" s="60" t="s">
        <v>826</v>
      </c>
    </row>
    <row r="474985" spans="1:1">
      <c r="A474985" s="60" t="s">
        <v>827</v>
      </c>
    </row>
    <row r="474986" spans="1:1">
      <c r="A474986" s="60" t="s">
        <v>828</v>
      </c>
    </row>
    <row r="474987" spans="1:1">
      <c r="A474987" s="60" t="s">
        <v>829</v>
      </c>
    </row>
    <row r="474988" spans="1:1">
      <c r="A474988" s="60" t="s">
        <v>830</v>
      </c>
    </row>
    <row r="474989" spans="1:1">
      <c r="A474989" s="60" t="s">
        <v>831</v>
      </c>
    </row>
    <row r="474990" spans="1:1">
      <c r="A474990" s="60" t="s">
        <v>832</v>
      </c>
    </row>
    <row r="474991" spans="1:1">
      <c r="A474991" s="60" t="s">
        <v>833</v>
      </c>
    </row>
    <row r="474992" spans="1:1">
      <c r="A474992" s="60" t="s">
        <v>834</v>
      </c>
    </row>
    <row r="474993" spans="1:1">
      <c r="A474993" s="60" t="s">
        <v>835</v>
      </c>
    </row>
    <row r="474994" spans="1:1">
      <c r="A474994" s="60" t="s">
        <v>836</v>
      </c>
    </row>
    <row r="474995" spans="1:1">
      <c r="A474995" s="60" t="s">
        <v>837</v>
      </c>
    </row>
    <row r="474996" spans="1:1">
      <c r="A474996" s="60" t="s">
        <v>838</v>
      </c>
    </row>
    <row r="474997" spans="1:1">
      <c r="A474997" s="60" t="s">
        <v>839</v>
      </c>
    </row>
    <row r="474998" spans="1:1">
      <c r="A474998" s="60" t="s">
        <v>840</v>
      </c>
    </row>
    <row r="474999" spans="1:1">
      <c r="A474999" s="60" t="s">
        <v>841</v>
      </c>
    </row>
    <row r="475000" spans="1:1">
      <c r="A475000" s="60" t="s">
        <v>842</v>
      </c>
    </row>
    <row r="475001" spans="1:1">
      <c r="A475001" s="60" t="s">
        <v>843</v>
      </c>
    </row>
    <row r="475002" spans="1:1">
      <c r="A475002" s="60" t="s">
        <v>844</v>
      </c>
    </row>
    <row r="475003" spans="1:1">
      <c r="A475003" s="60" t="s">
        <v>845</v>
      </c>
    </row>
    <row r="475004" spans="1:1">
      <c r="A475004" s="60" t="s">
        <v>846</v>
      </c>
    </row>
    <row r="475005" spans="1:1">
      <c r="A475005" s="60" t="s">
        <v>847</v>
      </c>
    </row>
    <row r="475006" spans="1:1">
      <c r="A475006" s="60" t="s">
        <v>848</v>
      </c>
    </row>
    <row r="475007" spans="1:1">
      <c r="A475007" s="60" t="s">
        <v>849</v>
      </c>
    </row>
    <row r="475008" spans="1:1">
      <c r="A475008" s="60" t="s">
        <v>850</v>
      </c>
    </row>
    <row r="475009" spans="1:1">
      <c r="A475009" s="60" t="s">
        <v>851</v>
      </c>
    </row>
    <row r="475010" spans="1:1">
      <c r="A475010" s="60" t="s">
        <v>852</v>
      </c>
    </row>
    <row r="475011" spans="1:1">
      <c r="A475011" s="60" t="s">
        <v>853</v>
      </c>
    </row>
    <row r="475012" spans="1:1">
      <c r="A475012" s="60" t="s">
        <v>854</v>
      </c>
    </row>
    <row r="475013" spans="1:1">
      <c r="A475013" s="60" t="s">
        <v>855</v>
      </c>
    </row>
    <row r="475014" spans="1:1">
      <c r="A475014" s="60" t="s">
        <v>856</v>
      </c>
    </row>
    <row r="475015" spans="1:1">
      <c r="A475015" s="60" t="s">
        <v>857</v>
      </c>
    </row>
    <row r="475016" spans="1:1">
      <c r="A475016" s="60" t="s">
        <v>858</v>
      </c>
    </row>
    <row r="475017" spans="1:1">
      <c r="A475017" s="60" t="s">
        <v>859</v>
      </c>
    </row>
    <row r="475018" spans="1:1">
      <c r="A475018" s="60" t="s">
        <v>860</v>
      </c>
    </row>
    <row r="475019" spans="1:1">
      <c r="A475019" s="60" t="s">
        <v>861</v>
      </c>
    </row>
    <row r="475020" spans="1:1">
      <c r="A475020" s="60" t="s">
        <v>862</v>
      </c>
    </row>
    <row r="475021" spans="1:1">
      <c r="A475021" s="60" t="s">
        <v>863</v>
      </c>
    </row>
    <row r="475022" spans="1:1">
      <c r="A475022" s="60" t="s">
        <v>864</v>
      </c>
    </row>
    <row r="475023" spans="1:1">
      <c r="A475023" s="60" t="s">
        <v>865</v>
      </c>
    </row>
    <row r="475024" spans="1:1">
      <c r="A475024" s="60" t="s">
        <v>866</v>
      </c>
    </row>
    <row r="475025" spans="1:1">
      <c r="A475025" s="60" t="s">
        <v>867</v>
      </c>
    </row>
    <row r="475026" spans="1:1">
      <c r="A475026" s="60" t="s">
        <v>868</v>
      </c>
    </row>
    <row r="475027" spans="1:1">
      <c r="A475027" s="60" t="s">
        <v>869</v>
      </c>
    </row>
    <row r="475028" spans="1:1">
      <c r="A475028" s="60" t="s">
        <v>870</v>
      </c>
    </row>
    <row r="475029" spans="1:1">
      <c r="A475029" s="60" t="s">
        <v>871</v>
      </c>
    </row>
    <row r="475030" spans="1:1">
      <c r="A475030" s="60" t="s">
        <v>872</v>
      </c>
    </row>
    <row r="475031" spans="1:1">
      <c r="A475031" s="60" t="s">
        <v>873</v>
      </c>
    </row>
    <row r="475032" spans="1:1">
      <c r="A475032" s="60" t="s">
        <v>874</v>
      </c>
    </row>
    <row r="475033" spans="1:1">
      <c r="A475033" s="60" t="s">
        <v>875</v>
      </c>
    </row>
    <row r="475034" spans="1:1">
      <c r="A475034" s="60" t="s">
        <v>876</v>
      </c>
    </row>
    <row r="475035" spans="1:1">
      <c r="A475035" s="60" t="s">
        <v>877</v>
      </c>
    </row>
    <row r="475036" spans="1:1">
      <c r="A475036" s="60" t="s">
        <v>878</v>
      </c>
    </row>
    <row r="475037" spans="1:1">
      <c r="A475037" s="60" t="s">
        <v>879</v>
      </c>
    </row>
    <row r="475038" spans="1:1">
      <c r="A475038" s="60" t="s">
        <v>880</v>
      </c>
    </row>
    <row r="475039" spans="1:1">
      <c r="A475039" s="60" t="s">
        <v>881</v>
      </c>
    </row>
    <row r="475040" spans="1:1">
      <c r="A475040" s="60" t="s">
        <v>882</v>
      </c>
    </row>
    <row r="475041" spans="1:1">
      <c r="A475041" s="60" t="s">
        <v>883</v>
      </c>
    </row>
    <row r="475042" spans="1:1">
      <c r="A475042" s="60" t="s">
        <v>884</v>
      </c>
    </row>
    <row r="475043" spans="1:1">
      <c r="A475043" s="60" t="s">
        <v>885</v>
      </c>
    </row>
    <row r="475044" spans="1:1">
      <c r="A475044" s="60" t="s">
        <v>886</v>
      </c>
    </row>
    <row r="475045" spans="1:1">
      <c r="A475045" s="60" t="s">
        <v>887</v>
      </c>
    </row>
    <row r="475046" spans="1:1">
      <c r="A475046" s="60" t="s">
        <v>888</v>
      </c>
    </row>
    <row r="475047" spans="1:1">
      <c r="A475047" s="60" t="s">
        <v>889</v>
      </c>
    </row>
    <row r="475048" spans="1:1">
      <c r="A475048" s="60" t="s">
        <v>890</v>
      </c>
    </row>
    <row r="475049" spans="1:1">
      <c r="A475049" s="60" t="s">
        <v>891</v>
      </c>
    </row>
    <row r="475050" spans="1:1">
      <c r="A475050" s="60" t="s">
        <v>892</v>
      </c>
    </row>
    <row r="475051" spans="1:1">
      <c r="A475051" s="60" t="s">
        <v>893</v>
      </c>
    </row>
    <row r="475052" spans="1:1">
      <c r="A475052" s="60" t="s">
        <v>894</v>
      </c>
    </row>
    <row r="475053" spans="1:1">
      <c r="A475053" s="60" t="s">
        <v>895</v>
      </c>
    </row>
    <row r="475054" spans="1:1">
      <c r="A475054" s="60" t="s">
        <v>896</v>
      </c>
    </row>
    <row r="475055" spans="1:1">
      <c r="A475055" s="60" t="s">
        <v>897</v>
      </c>
    </row>
    <row r="475056" spans="1:1">
      <c r="A475056" s="60" t="s">
        <v>898</v>
      </c>
    </row>
    <row r="475057" spans="1:1">
      <c r="A475057" s="60" t="s">
        <v>899</v>
      </c>
    </row>
    <row r="475058" spans="1:1">
      <c r="A475058" s="60" t="s">
        <v>900</v>
      </c>
    </row>
    <row r="475059" spans="1:1">
      <c r="A475059" s="60" t="s">
        <v>901</v>
      </c>
    </row>
    <row r="475060" spans="1:1">
      <c r="A475060" s="60" t="s">
        <v>902</v>
      </c>
    </row>
    <row r="475061" spans="1:1">
      <c r="A475061" s="60" t="s">
        <v>903</v>
      </c>
    </row>
    <row r="475062" spans="1:1">
      <c r="A475062" s="60" t="s">
        <v>904</v>
      </c>
    </row>
    <row r="475063" spans="1:1">
      <c r="A475063" s="60" t="s">
        <v>905</v>
      </c>
    </row>
    <row r="475064" spans="1:1">
      <c r="A475064" s="60" t="s">
        <v>906</v>
      </c>
    </row>
    <row r="475065" spans="1:1">
      <c r="A475065" s="60" t="s">
        <v>907</v>
      </c>
    </row>
    <row r="475066" spans="1:1">
      <c r="A475066" s="60" t="s">
        <v>908</v>
      </c>
    </row>
    <row r="475067" spans="1:1">
      <c r="A475067" s="60" t="s">
        <v>909</v>
      </c>
    </row>
    <row r="475068" spans="1:1">
      <c r="A475068" s="60" t="s">
        <v>910</v>
      </c>
    </row>
    <row r="475069" spans="1:1">
      <c r="A475069" s="60" t="s">
        <v>911</v>
      </c>
    </row>
    <row r="475070" spans="1:1">
      <c r="A475070" s="60" t="s">
        <v>912</v>
      </c>
    </row>
    <row r="475071" spans="1:1">
      <c r="A475071" s="60" t="s">
        <v>913</v>
      </c>
    </row>
    <row r="475072" spans="1:1">
      <c r="A475072" s="60" t="s">
        <v>914</v>
      </c>
    </row>
    <row r="475073" spans="1:1">
      <c r="A475073" s="60" t="s">
        <v>915</v>
      </c>
    </row>
    <row r="475074" spans="1:1">
      <c r="A475074" s="60" t="s">
        <v>916</v>
      </c>
    </row>
    <row r="475075" spans="1:1">
      <c r="A475075" s="60" t="s">
        <v>917</v>
      </c>
    </row>
    <row r="475076" spans="1:1">
      <c r="A475076" s="60" t="s">
        <v>918</v>
      </c>
    </row>
    <row r="475077" spans="1:1">
      <c r="A475077" s="60" t="s">
        <v>919</v>
      </c>
    </row>
    <row r="475078" spans="1:1">
      <c r="A475078" s="60" t="s">
        <v>920</v>
      </c>
    </row>
    <row r="475079" spans="1:1">
      <c r="A475079" s="60" t="s">
        <v>921</v>
      </c>
    </row>
    <row r="475080" spans="1:1">
      <c r="A475080" s="60" t="s">
        <v>922</v>
      </c>
    </row>
    <row r="475081" spans="1:1">
      <c r="A475081" s="60" t="s">
        <v>923</v>
      </c>
    </row>
    <row r="475082" spans="1:1">
      <c r="A475082" s="60" t="s">
        <v>924</v>
      </c>
    </row>
    <row r="475083" spans="1:1">
      <c r="A475083" s="60" t="s">
        <v>925</v>
      </c>
    </row>
    <row r="475084" spans="1:1">
      <c r="A475084" s="60" t="s">
        <v>926</v>
      </c>
    </row>
    <row r="475085" spans="1:1">
      <c r="A475085" s="60" t="s">
        <v>927</v>
      </c>
    </row>
    <row r="475086" spans="1:1">
      <c r="A475086" s="60" t="s">
        <v>928</v>
      </c>
    </row>
    <row r="475087" spans="1:1">
      <c r="A475087" s="60" t="s">
        <v>929</v>
      </c>
    </row>
    <row r="475088" spans="1:1">
      <c r="A475088" s="60" t="s">
        <v>930</v>
      </c>
    </row>
    <row r="475089" spans="1:1">
      <c r="A475089" s="60" t="s">
        <v>931</v>
      </c>
    </row>
    <row r="475090" spans="1:1">
      <c r="A475090" s="60" t="s">
        <v>932</v>
      </c>
    </row>
    <row r="475091" spans="1:1">
      <c r="A475091" s="60" t="s">
        <v>933</v>
      </c>
    </row>
    <row r="475092" spans="1:1">
      <c r="A475092" s="60" t="s">
        <v>934</v>
      </c>
    </row>
    <row r="475093" spans="1:1">
      <c r="A475093" s="60" t="s">
        <v>935</v>
      </c>
    </row>
    <row r="475094" spans="1:1">
      <c r="A475094" s="60" t="s">
        <v>936</v>
      </c>
    </row>
    <row r="475095" spans="1:1">
      <c r="A475095" s="60" t="s">
        <v>937</v>
      </c>
    </row>
    <row r="475096" spans="1:1">
      <c r="A475096" s="60" t="s">
        <v>938</v>
      </c>
    </row>
    <row r="491263" spans="1:1">
      <c r="A491263" s="60" t="s">
        <v>721</v>
      </c>
    </row>
    <row r="491264" spans="1:1">
      <c r="A491264" s="60" t="s">
        <v>722</v>
      </c>
    </row>
    <row r="491265" spans="1:1">
      <c r="A491265" s="60" t="s">
        <v>723</v>
      </c>
    </row>
    <row r="491266" spans="1:1">
      <c r="A491266" s="60" t="s">
        <v>724</v>
      </c>
    </row>
    <row r="491267" spans="1:1">
      <c r="A491267" s="60" t="s">
        <v>725</v>
      </c>
    </row>
    <row r="491268" spans="1:1">
      <c r="A491268" s="60" t="s">
        <v>726</v>
      </c>
    </row>
    <row r="491269" spans="1:1">
      <c r="A491269" s="60" t="s">
        <v>727</v>
      </c>
    </row>
    <row r="491270" spans="1:1">
      <c r="A491270" s="60" t="s">
        <v>728</v>
      </c>
    </row>
    <row r="491271" spans="1:1">
      <c r="A491271" s="60" t="s">
        <v>729</v>
      </c>
    </row>
    <row r="491272" spans="1:1">
      <c r="A491272" s="60" t="s">
        <v>730</v>
      </c>
    </row>
    <row r="491273" spans="1:1">
      <c r="A491273" s="60" t="s">
        <v>731</v>
      </c>
    </row>
    <row r="491274" spans="1:1">
      <c r="A491274" s="60" t="s">
        <v>732</v>
      </c>
    </row>
    <row r="491275" spans="1:1">
      <c r="A491275" s="60" t="s">
        <v>733</v>
      </c>
    </row>
    <row r="491276" spans="1:1">
      <c r="A491276" s="60" t="s">
        <v>734</v>
      </c>
    </row>
    <row r="491277" spans="1:1">
      <c r="A491277" s="60" t="s">
        <v>735</v>
      </c>
    </row>
    <row r="491278" spans="1:1">
      <c r="A491278" s="60" t="s">
        <v>736</v>
      </c>
    </row>
    <row r="491279" spans="1:1">
      <c r="A491279" s="60" t="s">
        <v>737</v>
      </c>
    </row>
    <row r="491280" spans="1:1">
      <c r="A491280" s="60" t="s">
        <v>738</v>
      </c>
    </row>
    <row r="491281" spans="1:1">
      <c r="A491281" s="60" t="s">
        <v>739</v>
      </c>
    </row>
    <row r="491282" spans="1:1">
      <c r="A491282" s="60" t="s">
        <v>740</v>
      </c>
    </row>
    <row r="491283" spans="1:1">
      <c r="A491283" s="60" t="s">
        <v>741</v>
      </c>
    </row>
    <row r="491284" spans="1:1">
      <c r="A491284" s="60" t="s">
        <v>742</v>
      </c>
    </row>
    <row r="491285" spans="1:1">
      <c r="A491285" s="60" t="s">
        <v>743</v>
      </c>
    </row>
    <row r="491286" spans="1:1">
      <c r="A491286" s="60" t="s">
        <v>744</v>
      </c>
    </row>
    <row r="491287" spans="1:1">
      <c r="A491287" s="60" t="s">
        <v>745</v>
      </c>
    </row>
    <row r="491288" spans="1:1">
      <c r="A491288" s="60" t="s">
        <v>746</v>
      </c>
    </row>
    <row r="491289" spans="1:1">
      <c r="A491289" s="60" t="s">
        <v>747</v>
      </c>
    </row>
    <row r="491290" spans="1:1">
      <c r="A491290" s="60" t="s">
        <v>748</v>
      </c>
    </row>
    <row r="491291" spans="1:1">
      <c r="A491291" s="60" t="s">
        <v>749</v>
      </c>
    </row>
    <row r="491292" spans="1:1">
      <c r="A491292" s="60" t="s">
        <v>750</v>
      </c>
    </row>
    <row r="491293" spans="1:1">
      <c r="A491293" s="60" t="s">
        <v>751</v>
      </c>
    </row>
    <row r="491294" spans="1:1">
      <c r="A491294" s="60" t="s">
        <v>752</v>
      </c>
    </row>
    <row r="491295" spans="1:1">
      <c r="A491295" s="60" t="s">
        <v>753</v>
      </c>
    </row>
    <row r="491296" spans="1:1">
      <c r="A491296" s="60" t="s">
        <v>754</v>
      </c>
    </row>
    <row r="491297" spans="1:1">
      <c r="A491297" s="60" t="s">
        <v>755</v>
      </c>
    </row>
    <row r="491298" spans="1:1">
      <c r="A491298" s="60" t="s">
        <v>756</v>
      </c>
    </row>
    <row r="491299" spans="1:1">
      <c r="A491299" s="60" t="s">
        <v>757</v>
      </c>
    </row>
    <row r="491300" spans="1:1">
      <c r="A491300" s="60" t="s">
        <v>758</v>
      </c>
    </row>
    <row r="491301" spans="1:1">
      <c r="A491301" s="60" t="s">
        <v>759</v>
      </c>
    </row>
    <row r="491302" spans="1:1">
      <c r="A491302" s="60" t="s">
        <v>760</v>
      </c>
    </row>
    <row r="491303" spans="1:1">
      <c r="A491303" s="60" t="s">
        <v>761</v>
      </c>
    </row>
    <row r="491304" spans="1:1">
      <c r="A491304" s="60" t="s">
        <v>762</v>
      </c>
    </row>
    <row r="491305" spans="1:1">
      <c r="A491305" s="60" t="s">
        <v>763</v>
      </c>
    </row>
    <row r="491306" spans="1:1">
      <c r="A491306" s="60" t="s">
        <v>764</v>
      </c>
    </row>
    <row r="491307" spans="1:1">
      <c r="A491307" s="60" t="s">
        <v>765</v>
      </c>
    </row>
    <row r="491308" spans="1:1">
      <c r="A491308" s="60" t="s">
        <v>766</v>
      </c>
    </row>
    <row r="491309" spans="1:1">
      <c r="A491309" s="60" t="s">
        <v>767</v>
      </c>
    </row>
    <row r="491310" spans="1:1">
      <c r="A491310" s="60" t="s">
        <v>768</v>
      </c>
    </row>
    <row r="491311" spans="1:1">
      <c r="A491311" s="60" t="s">
        <v>769</v>
      </c>
    </row>
    <row r="491312" spans="1:1">
      <c r="A491312" s="60" t="s">
        <v>770</v>
      </c>
    </row>
    <row r="491313" spans="1:1">
      <c r="A491313" s="60" t="s">
        <v>771</v>
      </c>
    </row>
    <row r="491314" spans="1:1">
      <c r="A491314" s="60" t="s">
        <v>772</v>
      </c>
    </row>
    <row r="491315" spans="1:1">
      <c r="A491315" s="60" t="s">
        <v>773</v>
      </c>
    </row>
    <row r="491316" spans="1:1">
      <c r="A491316" s="60" t="s">
        <v>774</v>
      </c>
    </row>
    <row r="491317" spans="1:1">
      <c r="A491317" s="60" t="s">
        <v>775</v>
      </c>
    </row>
    <row r="491318" spans="1:1">
      <c r="A491318" s="60" t="s">
        <v>776</v>
      </c>
    </row>
    <row r="491319" spans="1:1">
      <c r="A491319" s="60" t="s">
        <v>777</v>
      </c>
    </row>
    <row r="491320" spans="1:1">
      <c r="A491320" s="60" t="s">
        <v>778</v>
      </c>
    </row>
    <row r="491321" spans="1:1">
      <c r="A491321" s="60" t="s">
        <v>779</v>
      </c>
    </row>
    <row r="491322" spans="1:1">
      <c r="A491322" s="60" t="s">
        <v>780</v>
      </c>
    </row>
    <row r="491323" spans="1:1">
      <c r="A491323" s="60" t="s">
        <v>781</v>
      </c>
    </row>
    <row r="491324" spans="1:1">
      <c r="A491324" s="60" t="s">
        <v>782</v>
      </c>
    </row>
    <row r="491325" spans="1:1">
      <c r="A491325" s="60" t="s">
        <v>783</v>
      </c>
    </row>
    <row r="491326" spans="1:1">
      <c r="A491326" s="60" t="s">
        <v>784</v>
      </c>
    </row>
    <row r="491327" spans="1:1">
      <c r="A491327" s="60" t="s">
        <v>785</v>
      </c>
    </row>
    <row r="491328" spans="1:1">
      <c r="A491328" s="60" t="s">
        <v>786</v>
      </c>
    </row>
    <row r="491329" spans="1:1">
      <c r="A491329" s="60" t="s">
        <v>787</v>
      </c>
    </row>
    <row r="491330" spans="1:1">
      <c r="A491330" s="60" t="s">
        <v>788</v>
      </c>
    </row>
    <row r="491331" spans="1:1">
      <c r="A491331" s="60" t="s">
        <v>789</v>
      </c>
    </row>
    <row r="491332" spans="1:1">
      <c r="A491332" s="60" t="s">
        <v>790</v>
      </c>
    </row>
    <row r="491333" spans="1:1">
      <c r="A491333" s="60" t="s">
        <v>791</v>
      </c>
    </row>
    <row r="491334" spans="1:1">
      <c r="A491334" s="60" t="s">
        <v>792</v>
      </c>
    </row>
    <row r="491335" spans="1:1">
      <c r="A491335" s="60" t="s">
        <v>793</v>
      </c>
    </row>
    <row r="491336" spans="1:1">
      <c r="A491336" s="60" t="s">
        <v>794</v>
      </c>
    </row>
    <row r="491337" spans="1:1">
      <c r="A491337" s="60" t="s">
        <v>795</v>
      </c>
    </row>
    <row r="491338" spans="1:1">
      <c r="A491338" s="60" t="s">
        <v>796</v>
      </c>
    </row>
    <row r="491339" spans="1:1">
      <c r="A491339" s="60" t="s">
        <v>797</v>
      </c>
    </row>
    <row r="491340" spans="1:1">
      <c r="A491340" s="60" t="s">
        <v>798</v>
      </c>
    </row>
    <row r="491341" spans="1:1">
      <c r="A491341" s="60" t="s">
        <v>799</v>
      </c>
    </row>
    <row r="491342" spans="1:1">
      <c r="A491342" s="60" t="s">
        <v>800</v>
      </c>
    </row>
    <row r="491343" spans="1:1">
      <c r="A491343" s="60" t="s">
        <v>801</v>
      </c>
    </row>
    <row r="491344" spans="1:1">
      <c r="A491344" s="60" t="s">
        <v>802</v>
      </c>
    </row>
    <row r="491345" spans="1:1">
      <c r="A491345" s="60" t="s">
        <v>803</v>
      </c>
    </row>
    <row r="491346" spans="1:1">
      <c r="A491346" s="60" t="s">
        <v>804</v>
      </c>
    </row>
    <row r="491347" spans="1:1">
      <c r="A491347" s="60" t="s">
        <v>805</v>
      </c>
    </row>
    <row r="491348" spans="1:1">
      <c r="A491348" s="60" t="s">
        <v>806</v>
      </c>
    </row>
    <row r="491349" spans="1:1">
      <c r="A491349" s="60" t="s">
        <v>807</v>
      </c>
    </row>
    <row r="491350" spans="1:1">
      <c r="A491350" s="60" t="s">
        <v>808</v>
      </c>
    </row>
    <row r="491351" spans="1:1">
      <c r="A491351" s="60" t="s">
        <v>809</v>
      </c>
    </row>
    <row r="491352" spans="1:1">
      <c r="A491352" s="60" t="s">
        <v>810</v>
      </c>
    </row>
    <row r="491353" spans="1:1">
      <c r="A491353" s="60" t="s">
        <v>811</v>
      </c>
    </row>
    <row r="491354" spans="1:1">
      <c r="A491354" s="60" t="s">
        <v>812</v>
      </c>
    </row>
    <row r="491355" spans="1:1">
      <c r="A491355" s="60" t="s">
        <v>813</v>
      </c>
    </row>
    <row r="491356" spans="1:1">
      <c r="A491356" s="60" t="s">
        <v>814</v>
      </c>
    </row>
    <row r="491357" spans="1:1">
      <c r="A491357" s="60" t="s">
        <v>815</v>
      </c>
    </row>
    <row r="491358" spans="1:1">
      <c r="A491358" s="60" t="s">
        <v>816</v>
      </c>
    </row>
    <row r="491359" spans="1:1">
      <c r="A491359" s="60" t="s">
        <v>817</v>
      </c>
    </row>
    <row r="491360" spans="1:1">
      <c r="A491360" s="60" t="s">
        <v>818</v>
      </c>
    </row>
    <row r="491361" spans="1:1">
      <c r="A491361" s="60" t="s">
        <v>819</v>
      </c>
    </row>
    <row r="491362" spans="1:1">
      <c r="A491362" s="60" t="s">
        <v>820</v>
      </c>
    </row>
    <row r="491363" spans="1:1">
      <c r="A491363" s="60" t="s">
        <v>821</v>
      </c>
    </row>
    <row r="491364" spans="1:1">
      <c r="A491364" s="60" t="s">
        <v>822</v>
      </c>
    </row>
    <row r="491365" spans="1:1">
      <c r="A491365" s="60" t="s">
        <v>823</v>
      </c>
    </row>
    <row r="491366" spans="1:1">
      <c r="A491366" s="60" t="s">
        <v>824</v>
      </c>
    </row>
    <row r="491367" spans="1:1">
      <c r="A491367" s="60" t="s">
        <v>825</v>
      </c>
    </row>
    <row r="491368" spans="1:1">
      <c r="A491368" s="60" t="s">
        <v>826</v>
      </c>
    </row>
    <row r="491369" spans="1:1">
      <c r="A491369" s="60" t="s">
        <v>827</v>
      </c>
    </row>
    <row r="491370" spans="1:1">
      <c r="A491370" s="60" t="s">
        <v>828</v>
      </c>
    </row>
    <row r="491371" spans="1:1">
      <c r="A491371" s="60" t="s">
        <v>829</v>
      </c>
    </row>
    <row r="491372" spans="1:1">
      <c r="A491372" s="60" t="s">
        <v>830</v>
      </c>
    </row>
    <row r="491373" spans="1:1">
      <c r="A491373" s="60" t="s">
        <v>831</v>
      </c>
    </row>
    <row r="491374" spans="1:1">
      <c r="A491374" s="60" t="s">
        <v>832</v>
      </c>
    </row>
    <row r="491375" spans="1:1">
      <c r="A491375" s="60" t="s">
        <v>833</v>
      </c>
    </row>
    <row r="491376" spans="1:1">
      <c r="A491376" s="60" t="s">
        <v>834</v>
      </c>
    </row>
    <row r="491377" spans="1:1">
      <c r="A491377" s="60" t="s">
        <v>835</v>
      </c>
    </row>
    <row r="491378" spans="1:1">
      <c r="A491378" s="60" t="s">
        <v>836</v>
      </c>
    </row>
    <row r="491379" spans="1:1">
      <c r="A491379" s="60" t="s">
        <v>837</v>
      </c>
    </row>
    <row r="491380" spans="1:1">
      <c r="A491380" s="60" t="s">
        <v>838</v>
      </c>
    </row>
    <row r="491381" spans="1:1">
      <c r="A491381" s="60" t="s">
        <v>839</v>
      </c>
    </row>
    <row r="491382" spans="1:1">
      <c r="A491382" s="60" t="s">
        <v>840</v>
      </c>
    </row>
    <row r="491383" spans="1:1">
      <c r="A491383" s="60" t="s">
        <v>841</v>
      </c>
    </row>
    <row r="491384" spans="1:1">
      <c r="A491384" s="60" t="s">
        <v>842</v>
      </c>
    </row>
    <row r="491385" spans="1:1">
      <c r="A491385" s="60" t="s">
        <v>843</v>
      </c>
    </row>
    <row r="491386" spans="1:1">
      <c r="A491386" s="60" t="s">
        <v>844</v>
      </c>
    </row>
    <row r="491387" spans="1:1">
      <c r="A491387" s="60" t="s">
        <v>845</v>
      </c>
    </row>
    <row r="491388" spans="1:1">
      <c r="A491388" s="60" t="s">
        <v>846</v>
      </c>
    </row>
    <row r="491389" spans="1:1">
      <c r="A491389" s="60" t="s">
        <v>847</v>
      </c>
    </row>
    <row r="491390" spans="1:1">
      <c r="A491390" s="60" t="s">
        <v>848</v>
      </c>
    </row>
    <row r="491391" spans="1:1">
      <c r="A491391" s="60" t="s">
        <v>849</v>
      </c>
    </row>
    <row r="491392" spans="1:1">
      <c r="A491392" s="60" t="s">
        <v>850</v>
      </c>
    </row>
    <row r="491393" spans="1:1">
      <c r="A491393" s="60" t="s">
        <v>851</v>
      </c>
    </row>
    <row r="491394" spans="1:1">
      <c r="A491394" s="60" t="s">
        <v>852</v>
      </c>
    </row>
    <row r="491395" spans="1:1">
      <c r="A491395" s="60" t="s">
        <v>853</v>
      </c>
    </row>
    <row r="491396" spans="1:1">
      <c r="A491396" s="60" t="s">
        <v>854</v>
      </c>
    </row>
    <row r="491397" spans="1:1">
      <c r="A491397" s="60" t="s">
        <v>855</v>
      </c>
    </row>
    <row r="491398" spans="1:1">
      <c r="A491398" s="60" t="s">
        <v>856</v>
      </c>
    </row>
    <row r="491399" spans="1:1">
      <c r="A491399" s="60" t="s">
        <v>857</v>
      </c>
    </row>
    <row r="491400" spans="1:1">
      <c r="A491400" s="60" t="s">
        <v>858</v>
      </c>
    </row>
    <row r="491401" spans="1:1">
      <c r="A491401" s="60" t="s">
        <v>859</v>
      </c>
    </row>
    <row r="491402" spans="1:1">
      <c r="A491402" s="60" t="s">
        <v>860</v>
      </c>
    </row>
    <row r="491403" spans="1:1">
      <c r="A491403" s="60" t="s">
        <v>861</v>
      </c>
    </row>
    <row r="491404" spans="1:1">
      <c r="A491404" s="60" t="s">
        <v>862</v>
      </c>
    </row>
    <row r="491405" spans="1:1">
      <c r="A491405" s="60" t="s">
        <v>863</v>
      </c>
    </row>
    <row r="491406" spans="1:1">
      <c r="A491406" s="60" t="s">
        <v>864</v>
      </c>
    </row>
    <row r="491407" spans="1:1">
      <c r="A491407" s="60" t="s">
        <v>865</v>
      </c>
    </row>
    <row r="491408" spans="1:1">
      <c r="A491408" s="60" t="s">
        <v>866</v>
      </c>
    </row>
    <row r="491409" spans="1:1">
      <c r="A491409" s="60" t="s">
        <v>867</v>
      </c>
    </row>
    <row r="491410" spans="1:1">
      <c r="A491410" s="60" t="s">
        <v>868</v>
      </c>
    </row>
    <row r="491411" spans="1:1">
      <c r="A491411" s="60" t="s">
        <v>869</v>
      </c>
    </row>
    <row r="491412" spans="1:1">
      <c r="A491412" s="60" t="s">
        <v>870</v>
      </c>
    </row>
    <row r="491413" spans="1:1">
      <c r="A491413" s="60" t="s">
        <v>871</v>
      </c>
    </row>
    <row r="491414" spans="1:1">
      <c r="A491414" s="60" t="s">
        <v>872</v>
      </c>
    </row>
    <row r="491415" spans="1:1">
      <c r="A491415" s="60" t="s">
        <v>873</v>
      </c>
    </row>
    <row r="491416" spans="1:1">
      <c r="A491416" s="60" t="s">
        <v>874</v>
      </c>
    </row>
    <row r="491417" spans="1:1">
      <c r="A491417" s="60" t="s">
        <v>875</v>
      </c>
    </row>
    <row r="491418" spans="1:1">
      <c r="A491418" s="60" t="s">
        <v>876</v>
      </c>
    </row>
    <row r="491419" spans="1:1">
      <c r="A491419" s="60" t="s">
        <v>877</v>
      </c>
    </row>
    <row r="491420" spans="1:1">
      <c r="A491420" s="60" t="s">
        <v>878</v>
      </c>
    </row>
    <row r="491421" spans="1:1">
      <c r="A491421" s="60" t="s">
        <v>879</v>
      </c>
    </row>
    <row r="491422" spans="1:1">
      <c r="A491422" s="60" t="s">
        <v>880</v>
      </c>
    </row>
    <row r="491423" spans="1:1">
      <c r="A491423" s="60" t="s">
        <v>881</v>
      </c>
    </row>
    <row r="491424" spans="1:1">
      <c r="A491424" s="60" t="s">
        <v>882</v>
      </c>
    </row>
    <row r="491425" spans="1:1">
      <c r="A491425" s="60" t="s">
        <v>883</v>
      </c>
    </row>
    <row r="491426" spans="1:1">
      <c r="A491426" s="60" t="s">
        <v>884</v>
      </c>
    </row>
    <row r="491427" spans="1:1">
      <c r="A491427" s="60" t="s">
        <v>885</v>
      </c>
    </row>
    <row r="491428" spans="1:1">
      <c r="A491428" s="60" t="s">
        <v>886</v>
      </c>
    </row>
    <row r="491429" spans="1:1">
      <c r="A491429" s="60" t="s">
        <v>887</v>
      </c>
    </row>
    <row r="491430" spans="1:1">
      <c r="A491430" s="60" t="s">
        <v>888</v>
      </c>
    </row>
    <row r="491431" spans="1:1">
      <c r="A491431" s="60" t="s">
        <v>889</v>
      </c>
    </row>
    <row r="491432" spans="1:1">
      <c r="A491432" s="60" t="s">
        <v>890</v>
      </c>
    </row>
    <row r="491433" spans="1:1">
      <c r="A491433" s="60" t="s">
        <v>891</v>
      </c>
    </row>
    <row r="491434" spans="1:1">
      <c r="A491434" s="60" t="s">
        <v>892</v>
      </c>
    </row>
    <row r="491435" spans="1:1">
      <c r="A491435" s="60" t="s">
        <v>893</v>
      </c>
    </row>
    <row r="491436" spans="1:1">
      <c r="A491436" s="60" t="s">
        <v>894</v>
      </c>
    </row>
    <row r="491437" spans="1:1">
      <c r="A491437" s="60" t="s">
        <v>895</v>
      </c>
    </row>
    <row r="491438" spans="1:1">
      <c r="A491438" s="60" t="s">
        <v>896</v>
      </c>
    </row>
    <row r="491439" spans="1:1">
      <c r="A491439" s="60" t="s">
        <v>897</v>
      </c>
    </row>
    <row r="491440" spans="1:1">
      <c r="A491440" s="60" t="s">
        <v>898</v>
      </c>
    </row>
    <row r="491441" spans="1:1">
      <c r="A491441" s="60" t="s">
        <v>899</v>
      </c>
    </row>
    <row r="491442" spans="1:1">
      <c r="A491442" s="60" t="s">
        <v>900</v>
      </c>
    </row>
    <row r="491443" spans="1:1">
      <c r="A491443" s="60" t="s">
        <v>901</v>
      </c>
    </row>
    <row r="491444" spans="1:1">
      <c r="A491444" s="60" t="s">
        <v>902</v>
      </c>
    </row>
    <row r="491445" spans="1:1">
      <c r="A491445" s="60" t="s">
        <v>903</v>
      </c>
    </row>
    <row r="491446" spans="1:1">
      <c r="A491446" s="60" t="s">
        <v>904</v>
      </c>
    </row>
    <row r="491447" spans="1:1">
      <c r="A491447" s="60" t="s">
        <v>905</v>
      </c>
    </row>
    <row r="491448" spans="1:1">
      <c r="A491448" s="60" t="s">
        <v>906</v>
      </c>
    </row>
    <row r="491449" spans="1:1">
      <c r="A491449" s="60" t="s">
        <v>907</v>
      </c>
    </row>
    <row r="491450" spans="1:1">
      <c r="A491450" s="60" t="s">
        <v>908</v>
      </c>
    </row>
    <row r="491451" spans="1:1">
      <c r="A491451" s="60" t="s">
        <v>909</v>
      </c>
    </row>
    <row r="491452" spans="1:1">
      <c r="A491452" s="60" t="s">
        <v>910</v>
      </c>
    </row>
    <row r="491453" spans="1:1">
      <c r="A491453" s="60" t="s">
        <v>911</v>
      </c>
    </row>
    <row r="491454" spans="1:1">
      <c r="A491454" s="60" t="s">
        <v>912</v>
      </c>
    </row>
    <row r="491455" spans="1:1">
      <c r="A491455" s="60" t="s">
        <v>913</v>
      </c>
    </row>
    <row r="491456" spans="1:1">
      <c r="A491456" s="60" t="s">
        <v>914</v>
      </c>
    </row>
    <row r="491457" spans="1:1">
      <c r="A491457" s="60" t="s">
        <v>915</v>
      </c>
    </row>
    <row r="491458" spans="1:1">
      <c r="A491458" s="60" t="s">
        <v>916</v>
      </c>
    </row>
    <row r="491459" spans="1:1">
      <c r="A491459" s="60" t="s">
        <v>917</v>
      </c>
    </row>
    <row r="491460" spans="1:1">
      <c r="A491460" s="60" t="s">
        <v>918</v>
      </c>
    </row>
    <row r="491461" spans="1:1">
      <c r="A491461" s="60" t="s">
        <v>919</v>
      </c>
    </row>
    <row r="491462" spans="1:1">
      <c r="A491462" s="60" t="s">
        <v>920</v>
      </c>
    </row>
    <row r="491463" spans="1:1">
      <c r="A491463" s="60" t="s">
        <v>921</v>
      </c>
    </row>
    <row r="491464" spans="1:1">
      <c r="A491464" s="60" t="s">
        <v>922</v>
      </c>
    </row>
    <row r="491465" spans="1:1">
      <c r="A491465" s="60" t="s">
        <v>923</v>
      </c>
    </row>
    <row r="491466" spans="1:1">
      <c r="A491466" s="60" t="s">
        <v>924</v>
      </c>
    </row>
    <row r="491467" spans="1:1">
      <c r="A491467" s="60" t="s">
        <v>925</v>
      </c>
    </row>
    <row r="491468" spans="1:1">
      <c r="A491468" s="60" t="s">
        <v>926</v>
      </c>
    </row>
    <row r="491469" spans="1:1">
      <c r="A491469" s="60" t="s">
        <v>927</v>
      </c>
    </row>
    <row r="491470" spans="1:1">
      <c r="A491470" s="60" t="s">
        <v>928</v>
      </c>
    </row>
    <row r="491471" spans="1:1">
      <c r="A491471" s="60" t="s">
        <v>929</v>
      </c>
    </row>
    <row r="491472" spans="1:1">
      <c r="A491472" s="60" t="s">
        <v>930</v>
      </c>
    </row>
    <row r="491473" spans="1:1">
      <c r="A491473" s="60" t="s">
        <v>931</v>
      </c>
    </row>
    <row r="491474" spans="1:1">
      <c r="A491474" s="60" t="s">
        <v>932</v>
      </c>
    </row>
    <row r="491475" spans="1:1">
      <c r="A491475" s="60" t="s">
        <v>933</v>
      </c>
    </row>
    <row r="491476" spans="1:1">
      <c r="A491476" s="60" t="s">
        <v>934</v>
      </c>
    </row>
    <row r="491477" spans="1:1">
      <c r="A491477" s="60" t="s">
        <v>935</v>
      </c>
    </row>
    <row r="491478" spans="1:1">
      <c r="A491478" s="60" t="s">
        <v>936</v>
      </c>
    </row>
    <row r="491479" spans="1:1">
      <c r="A491479" s="60" t="s">
        <v>937</v>
      </c>
    </row>
    <row r="491480" spans="1:1">
      <c r="A491480" s="60" t="s">
        <v>938</v>
      </c>
    </row>
    <row r="507647" spans="1:1">
      <c r="A507647" s="60" t="s">
        <v>721</v>
      </c>
    </row>
    <row r="507648" spans="1:1">
      <c r="A507648" s="60" t="s">
        <v>722</v>
      </c>
    </row>
    <row r="507649" spans="1:1">
      <c r="A507649" s="60" t="s">
        <v>723</v>
      </c>
    </row>
    <row r="507650" spans="1:1">
      <c r="A507650" s="60" t="s">
        <v>724</v>
      </c>
    </row>
    <row r="507651" spans="1:1">
      <c r="A507651" s="60" t="s">
        <v>725</v>
      </c>
    </row>
    <row r="507652" spans="1:1">
      <c r="A507652" s="60" t="s">
        <v>726</v>
      </c>
    </row>
    <row r="507653" spans="1:1">
      <c r="A507653" s="60" t="s">
        <v>727</v>
      </c>
    </row>
    <row r="507654" spans="1:1">
      <c r="A507654" s="60" t="s">
        <v>728</v>
      </c>
    </row>
    <row r="507655" spans="1:1">
      <c r="A507655" s="60" t="s">
        <v>729</v>
      </c>
    </row>
    <row r="507656" spans="1:1">
      <c r="A507656" s="60" t="s">
        <v>730</v>
      </c>
    </row>
    <row r="507657" spans="1:1">
      <c r="A507657" s="60" t="s">
        <v>731</v>
      </c>
    </row>
    <row r="507658" spans="1:1">
      <c r="A507658" s="60" t="s">
        <v>732</v>
      </c>
    </row>
    <row r="507659" spans="1:1">
      <c r="A507659" s="60" t="s">
        <v>733</v>
      </c>
    </row>
    <row r="507660" spans="1:1">
      <c r="A507660" s="60" t="s">
        <v>734</v>
      </c>
    </row>
    <row r="507661" spans="1:1">
      <c r="A507661" s="60" t="s">
        <v>735</v>
      </c>
    </row>
    <row r="507662" spans="1:1">
      <c r="A507662" s="60" t="s">
        <v>736</v>
      </c>
    </row>
    <row r="507663" spans="1:1">
      <c r="A507663" s="60" t="s">
        <v>737</v>
      </c>
    </row>
    <row r="507664" spans="1:1">
      <c r="A507664" s="60" t="s">
        <v>738</v>
      </c>
    </row>
    <row r="507665" spans="1:1">
      <c r="A507665" s="60" t="s">
        <v>739</v>
      </c>
    </row>
    <row r="507666" spans="1:1">
      <c r="A507666" s="60" t="s">
        <v>740</v>
      </c>
    </row>
    <row r="507667" spans="1:1">
      <c r="A507667" s="60" t="s">
        <v>741</v>
      </c>
    </row>
    <row r="507668" spans="1:1">
      <c r="A507668" s="60" t="s">
        <v>742</v>
      </c>
    </row>
    <row r="507669" spans="1:1">
      <c r="A507669" s="60" t="s">
        <v>743</v>
      </c>
    </row>
    <row r="507670" spans="1:1">
      <c r="A507670" s="60" t="s">
        <v>744</v>
      </c>
    </row>
    <row r="507671" spans="1:1">
      <c r="A507671" s="60" t="s">
        <v>745</v>
      </c>
    </row>
    <row r="507672" spans="1:1">
      <c r="A507672" s="60" t="s">
        <v>746</v>
      </c>
    </row>
    <row r="507673" spans="1:1">
      <c r="A507673" s="60" t="s">
        <v>747</v>
      </c>
    </row>
    <row r="507674" spans="1:1">
      <c r="A507674" s="60" t="s">
        <v>748</v>
      </c>
    </row>
    <row r="507675" spans="1:1">
      <c r="A507675" s="60" t="s">
        <v>749</v>
      </c>
    </row>
    <row r="507676" spans="1:1">
      <c r="A507676" s="60" t="s">
        <v>750</v>
      </c>
    </row>
    <row r="507677" spans="1:1">
      <c r="A507677" s="60" t="s">
        <v>751</v>
      </c>
    </row>
    <row r="507678" spans="1:1">
      <c r="A507678" s="60" t="s">
        <v>752</v>
      </c>
    </row>
    <row r="507679" spans="1:1">
      <c r="A507679" s="60" t="s">
        <v>753</v>
      </c>
    </row>
    <row r="507680" spans="1:1">
      <c r="A507680" s="60" t="s">
        <v>754</v>
      </c>
    </row>
    <row r="507681" spans="1:1">
      <c r="A507681" s="60" t="s">
        <v>755</v>
      </c>
    </row>
    <row r="507682" spans="1:1">
      <c r="A507682" s="60" t="s">
        <v>756</v>
      </c>
    </row>
    <row r="507683" spans="1:1">
      <c r="A507683" s="60" t="s">
        <v>757</v>
      </c>
    </row>
    <row r="507684" spans="1:1">
      <c r="A507684" s="60" t="s">
        <v>758</v>
      </c>
    </row>
    <row r="507685" spans="1:1">
      <c r="A507685" s="60" t="s">
        <v>759</v>
      </c>
    </row>
    <row r="507686" spans="1:1">
      <c r="A507686" s="60" t="s">
        <v>760</v>
      </c>
    </row>
    <row r="507687" spans="1:1">
      <c r="A507687" s="60" t="s">
        <v>761</v>
      </c>
    </row>
    <row r="507688" spans="1:1">
      <c r="A507688" s="60" t="s">
        <v>762</v>
      </c>
    </row>
    <row r="507689" spans="1:1">
      <c r="A507689" s="60" t="s">
        <v>763</v>
      </c>
    </row>
    <row r="507690" spans="1:1">
      <c r="A507690" s="60" t="s">
        <v>764</v>
      </c>
    </row>
    <row r="507691" spans="1:1">
      <c r="A507691" s="60" t="s">
        <v>765</v>
      </c>
    </row>
    <row r="507692" spans="1:1">
      <c r="A507692" s="60" t="s">
        <v>766</v>
      </c>
    </row>
    <row r="507693" spans="1:1">
      <c r="A507693" s="60" t="s">
        <v>767</v>
      </c>
    </row>
    <row r="507694" spans="1:1">
      <c r="A507694" s="60" t="s">
        <v>768</v>
      </c>
    </row>
    <row r="507695" spans="1:1">
      <c r="A507695" s="60" t="s">
        <v>769</v>
      </c>
    </row>
    <row r="507696" spans="1:1">
      <c r="A507696" s="60" t="s">
        <v>770</v>
      </c>
    </row>
    <row r="507697" spans="1:1">
      <c r="A507697" s="60" t="s">
        <v>771</v>
      </c>
    </row>
    <row r="507698" spans="1:1">
      <c r="A507698" s="60" t="s">
        <v>772</v>
      </c>
    </row>
    <row r="507699" spans="1:1">
      <c r="A507699" s="60" t="s">
        <v>773</v>
      </c>
    </row>
    <row r="507700" spans="1:1">
      <c r="A507700" s="60" t="s">
        <v>774</v>
      </c>
    </row>
    <row r="507701" spans="1:1">
      <c r="A507701" s="60" t="s">
        <v>775</v>
      </c>
    </row>
    <row r="507702" spans="1:1">
      <c r="A507702" s="60" t="s">
        <v>776</v>
      </c>
    </row>
    <row r="507703" spans="1:1">
      <c r="A507703" s="60" t="s">
        <v>777</v>
      </c>
    </row>
    <row r="507704" spans="1:1">
      <c r="A507704" s="60" t="s">
        <v>778</v>
      </c>
    </row>
    <row r="507705" spans="1:1">
      <c r="A507705" s="60" t="s">
        <v>779</v>
      </c>
    </row>
    <row r="507706" spans="1:1">
      <c r="A507706" s="60" t="s">
        <v>780</v>
      </c>
    </row>
    <row r="507707" spans="1:1">
      <c r="A507707" s="60" t="s">
        <v>781</v>
      </c>
    </row>
    <row r="507708" spans="1:1">
      <c r="A507708" s="60" t="s">
        <v>782</v>
      </c>
    </row>
    <row r="507709" spans="1:1">
      <c r="A507709" s="60" t="s">
        <v>783</v>
      </c>
    </row>
    <row r="507710" spans="1:1">
      <c r="A507710" s="60" t="s">
        <v>784</v>
      </c>
    </row>
    <row r="507711" spans="1:1">
      <c r="A507711" s="60" t="s">
        <v>785</v>
      </c>
    </row>
    <row r="507712" spans="1:1">
      <c r="A507712" s="60" t="s">
        <v>786</v>
      </c>
    </row>
    <row r="507713" spans="1:1">
      <c r="A507713" s="60" t="s">
        <v>787</v>
      </c>
    </row>
    <row r="507714" spans="1:1">
      <c r="A507714" s="60" t="s">
        <v>788</v>
      </c>
    </row>
    <row r="507715" spans="1:1">
      <c r="A507715" s="60" t="s">
        <v>789</v>
      </c>
    </row>
    <row r="507716" spans="1:1">
      <c r="A507716" s="60" t="s">
        <v>790</v>
      </c>
    </row>
    <row r="507717" spans="1:1">
      <c r="A507717" s="60" t="s">
        <v>791</v>
      </c>
    </row>
    <row r="507718" spans="1:1">
      <c r="A507718" s="60" t="s">
        <v>792</v>
      </c>
    </row>
    <row r="507719" spans="1:1">
      <c r="A507719" s="60" t="s">
        <v>793</v>
      </c>
    </row>
    <row r="507720" spans="1:1">
      <c r="A507720" s="60" t="s">
        <v>794</v>
      </c>
    </row>
    <row r="507721" spans="1:1">
      <c r="A507721" s="60" t="s">
        <v>795</v>
      </c>
    </row>
    <row r="507722" spans="1:1">
      <c r="A507722" s="60" t="s">
        <v>796</v>
      </c>
    </row>
    <row r="507723" spans="1:1">
      <c r="A507723" s="60" t="s">
        <v>797</v>
      </c>
    </row>
    <row r="507724" spans="1:1">
      <c r="A507724" s="60" t="s">
        <v>798</v>
      </c>
    </row>
    <row r="507725" spans="1:1">
      <c r="A507725" s="60" t="s">
        <v>799</v>
      </c>
    </row>
    <row r="507726" spans="1:1">
      <c r="A507726" s="60" t="s">
        <v>800</v>
      </c>
    </row>
    <row r="507727" spans="1:1">
      <c r="A507727" s="60" t="s">
        <v>801</v>
      </c>
    </row>
    <row r="507728" spans="1:1">
      <c r="A507728" s="60" t="s">
        <v>802</v>
      </c>
    </row>
    <row r="507729" spans="1:1">
      <c r="A507729" s="60" t="s">
        <v>803</v>
      </c>
    </row>
    <row r="507730" spans="1:1">
      <c r="A507730" s="60" t="s">
        <v>804</v>
      </c>
    </row>
    <row r="507731" spans="1:1">
      <c r="A507731" s="60" t="s">
        <v>805</v>
      </c>
    </row>
    <row r="507732" spans="1:1">
      <c r="A507732" s="60" t="s">
        <v>806</v>
      </c>
    </row>
    <row r="507733" spans="1:1">
      <c r="A507733" s="60" t="s">
        <v>807</v>
      </c>
    </row>
    <row r="507734" spans="1:1">
      <c r="A507734" s="60" t="s">
        <v>808</v>
      </c>
    </row>
    <row r="507735" spans="1:1">
      <c r="A507735" s="60" t="s">
        <v>809</v>
      </c>
    </row>
    <row r="507736" spans="1:1">
      <c r="A507736" s="60" t="s">
        <v>810</v>
      </c>
    </row>
    <row r="507737" spans="1:1">
      <c r="A507737" s="60" t="s">
        <v>811</v>
      </c>
    </row>
    <row r="507738" spans="1:1">
      <c r="A507738" s="60" t="s">
        <v>812</v>
      </c>
    </row>
    <row r="507739" spans="1:1">
      <c r="A507739" s="60" t="s">
        <v>813</v>
      </c>
    </row>
    <row r="507740" spans="1:1">
      <c r="A507740" s="60" t="s">
        <v>814</v>
      </c>
    </row>
    <row r="507741" spans="1:1">
      <c r="A507741" s="60" t="s">
        <v>815</v>
      </c>
    </row>
    <row r="507742" spans="1:1">
      <c r="A507742" s="60" t="s">
        <v>816</v>
      </c>
    </row>
    <row r="507743" spans="1:1">
      <c r="A507743" s="60" t="s">
        <v>817</v>
      </c>
    </row>
    <row r="507744" spans="1:1">
      <c r="A507744" s="60" t="s">
        <v>818</v>
      </c>
    </row>
    <row r="507745" spans="1:1">
      <c r="A507745" s="60" t="s">
        <v>819</v>
      </c>
    </row>
    <row r="507746" spans="1:1">
      <c r="A507746" s="60" t="s">
        <v>820</v>
      </c>
    </row>
    <row r="507747" spans="1:1">
      <c r="A507747" s="60" t="s">
        <v>821</v>
      </c>
    </row>
    <row r="507748" spans="1:1">
      <c r="A507748" s="60" t="s">
        <v>822</v>
      </c>
    </row>
    <row r="507749" spans="1:1">
      <c r="A507749" s="60" t="s">
        <v>823</v>
      </c>
    </row>
    <row r="507750" spans="1:1">
      <c r="A507750" s="60" t="s">
        <v>824</v>
      </c>
    </row>
    <row r="507751" spans="1:1">
      <c r="A507751" s="60" t="s">
        <v>825</v>
      </c>
    </row>
    <row r="507752" spans="1:1">
      <c r="A507752" s="60" t="s">
        <v>826</v>
      </c>
    </row>
    <row r="507753" spans="1:1">
      <c r="A507753" s="60" t="s">
        <v>827</v>
      </c>
    </row>
    <row r="507754" spans="1:1">
      <c r="A507754" s="60" t="s">
        <v>828</v>
      </c>
    </row>
    <row r="507755" spans="1:1">
      <c r="A507755" s="60" t="s">
        <v>829</v>
      </c>
    </row>
    <row r="507756" spans="1:1">
      <c r="A507756" s="60" t="s">
        <v>830</v>
      </c>
    </row>
    <row r="507757" spans="1:1">
      <c r="A507757" s="60" t="s">
        <v>831</v>
      </c>
    </row>
    <row r="507758" spans="1:1">
      <c r="A507758" s="60" t="s">
        <v>832</v>
      </c>
    </row>
    <row r="507759" spans="1:1">
      <c r="A507759" s="60" t="s">
        <v>833</v>
      </c>
    </row>
    <row r="507760" spans="1:1">
      <c r="A507760" s="60" t="s">
        <v>834</v>
      </c>
    </row>
    <row r="507761" spans="1:1">
      <c r="A507761" s="60" t="s">
        <v>835</v>
      </c>
    </row>
    <row r="507762" spans="1:1">
      <c r="A507762" s="60" t="s">
        <v>836</v>
      </c>
    </row>
    <row r="507763" spans="1:1">
      <c r="A507763" s="60" t="s">
        <v>837</v>
      </c>
    </row>
    <row r="507764" spans="1:1">
      <c r="A507764" s="60" t="s">
        <v>838</v>
      </c>
    </row>
    <row r="507765" spans="1:1">
      <c r="A507765" s="60" t="s">
        <v>839</v>
      </c>
    </row>
    <row r="507766" spans="1:1">
      <c r="A507766" s="60" t="s">
        <v>840</v>
      </c>
    </row>
    <row r="507767" spans="1:1">
      <c r="A507767" s="60" t="s">
        <v>841</v>
      </c>
    </row>
    <row r="507768" spans="1:1">
      <c r="A507768" s="60" t="s">
        <v>842</v>
      </c>
    </row>
    <row r="507769" spans="1:1">
      <c r="A507769" s="60" t="s">
        <v>843</v>
      </c>
    </row>
    <row r="507770" spans="1:1">
      <c r="A507770" s="60" t="s">
        <v>844</v>
      </c>
    </row>
    <row r="507771" spans="1:1">
      <c r="A507771" s="60" t="s">
        <v>845</v>
      </c>
    </row>
    <row r="507772" spans="1:1">
      <c r="A507772" s="60" t="s">
        <v>846</v>
      </c>
    </row>
    <row r="507773" spans="1:1">
      <c r="A507773" s="60" t="s">
        <v>847</v>
      </c>
    </row>
    <row r="507774" spans="1:1">
      <c r="A507774" s="60" t="s">
        <v>848</v>
      </c>
    </row>
    <row r="507775" spans="1:1">
      <c r="A507775" s="60" t="s">
        <v>849</v>
      </c>
    </row>
    <row r="507776" spans="1:1">
      <c r="A507776" s="60" t="s">
        <v>850</v>
      </c>
    </row>
    <row r="507777" spans="1:1">
      <c r="A507777" s="60" t="s">
        <v>851</v>
      </c>
    </row>
    <row r="507778" spans="1:1">
      <c r="A507778" s="60" t="s">
        <v>852</v>
      </c>
    </row>
    <row r="507779" spans="1:1">
      <c r="A507779" s="60" t="s">
        <v>853</v>
      </c>
    </row>
    <row r="507780" spans="1:1">
      <c r="A507780" s="60" t="s">
        <v>854</v>
      </c>
    </row>
    <row r="507781" spans="1:1">
      <c r="A507781" s="60" t="s">
        <v>855</v>
      </c>
    </row>
    <row r="507782" spans="1:1">
      <c r="A507782" s="60" t="s">
        <v>856</v>
      </c>
    </row>
    <row r="507783" spans="1:1">
      <c r="A507783" s="60" t="s">
        <v>857</v>
      </c>
    </row>
    <row r="507784" spans="1:1">
      <c r="A507784" s="60" t="s">
        <v>858</v>
      </c>
    </row>
    <row r="507785" spans="1:1">
      <c r="A507785" s="60" t="s">
        <v>859</v>
      </c>
    </row>
    <row r="507786" spans="1:1">
      <c r="A507786" s="60" t="s">
        <v>860</v>
      </c>
    </row>
    <row r="507787" spans="1:1">
      <c r="A507787" s="60" t="s">
        <v>861</v>
      </c>
    </row>
    <row r="507788" spans="1:1">
      <c r="A507788" s="60" t="s">
        <v>862</v>
      </c>
    </row>
    <row r="507789" spans="1:1">
      <c r="A507789" s="60" t="s">
        <v>863</v>
      </c>
    </row>
    <row r="507790" spans="1:1">
      <c r="A507790" s="60" t="s">
        <v>864</v>
      </c>
    </row>
    <row r="507791" spans="1:1">
      <c r="A507791" s="60" t="s">
        <v>865</v>
      </c>
    </row>
    <row r="507792" spans="1:1">
      <c r="A507792" s="60" t="s">
        <v>866</v>
      </c>
    </row>
    <row r="507793" spans="1:1">
      <c r="A507793" s="60" t="s">
        <v>867</v>
      </c>
    </row>
    <row r="507794" spans="1:1">
      <c r="A507794" s="60" t="s">
        <v>868</v>
      </c>
    </row>
    <row r="507795" spans="1:1">
      <c r="A507795" s="60" t="s">
        <v>869</v>
      </c>
    </row>
    <row r="507796" spans="1:1">
      <c r="A507796" s="60" t="s">
        <v>870</v>
      </c>
    </row>
    <row r="507797" spans="1:1">
      <c r="A507797" s="60" t="s">
        <v>871</v>
      </c>
    </row>
    <row r="507798" spans="1:1">
      <c r="A507798" s="60" t="s">
        <v>872</v>
      </c>
    </row>
    <row r="507799" spans="1:1">
      <c r="A507799" s="60" t="s">
        <v>873</v>
      </c>
    </row>
    <row r="507800" spans="1:1">
      <c r="A507800" s="60" t="s">
        <v>874</v>
      </c>
    </row>
    <row r="507801" spans="1:1">
      <c r="A507801" s="60" t="s">
        <v>875</v>
      </c>
    </row>
    <row r="507802" spans="1:1">
      <c r="A507802" s="60" t="s">
        <v>876</v>
      </c>
    </row>
    <row r="507803" spans="1:1">
      <c r="A507803" s="60" t="s">
        <v>877</v>
      </c>
    </row>
    <row r="507804" spans="1:1">
      <c r="A507804" s="60" t="s">
        <v>878</v>
      </c>
    </row>
    <row r="507805" spans="1:1">
      <c r="A507805" s="60" t="s">
        <v>879</v>
      </c>
    </row>
    <row r="507806" spans="1:1">
      <c r="A507806" s="60" t="s">
        <v>880</v>
      </c>
    </row>
    <row r="507807" spans="1:1">
      <c r="A507807" s="60" t="s">
        <v>881</v>
      </c>
    </row>
    <row r="507808" spans="1:1">
      <c r="A507808" s="60" t="s">
        <v>882</v>
      </c>
    </row>
    <row r="507809" spans="1:1">
      <c r="A507809" s="60" t="s">
        <v>883</v>
      </c>
    </row>
    <row r="507810" spans="1:1">
      <c r="A507810" s="60" t="s">
        <v>884</v>
      </c>
    </row>
    <row r="507811" spans="1:1">
      <c r="A507811" s="60" t="s">
        <v>885</v>
      </c>
    </row>
    <row r="507812" spans="1:1">
      <c r="A507812" s="60" t="s">
        <v>886</v>
      </c>
    </row>
    <row r="507813" spans="1:1">
      <c r="A507813" s="60" t="s">
        <v>887</v>
      </c>
    </row>
    <row r="507814" spans="1:1">
      <c r="A507814" s="60" t="s">
        <v>888</v>
      </c>
    </row>
    <row r="507815" spans="1:1">
      <c r="A507815" s="60" t="s">
        <v>889</v>
      </c>
    </row>
    <row r="507816" spans="1:1">
      <c r="A507816" s="60" t="s">
        <v>890</v>
      </c>
    </row>
    <row r="507817" spans="1:1">
      <c r="A507817" s="60" t="s">
        <v>891</v>
      </c>
    </row>
    <row r="507818" spans="1:1">
      <c r="A507818" s="60" t="s">
        <v>892</v>
      </c>
    </row>
    <row r="507819" spans="1:1">
      <c r="A507819" s="60" t="s">
        <v>893</v>
      </c>
    </row>
    <row r="507820" spans="1:1">
      <c r="A507820" s="60" t="s">
        <v>894</v>
      </c>
    </row>
    <row r="507821" spans="1:1">
      <c r="A507821" s="60" t="s">
        <v>895</v>
      </c>
    </row>
    <row r="507822" spans="1:1">
      <c r="A507822" s="60" t="s">
        <v>896</v>
      </c>
    </row>
    <row r="507823" spans="1:1">
      <c r="A507823" s="60" t="s">
        <v>897</v>
      </c>
    </row>
    <row r="507824" spans="1:1">
      <c r="A507824" s="60" t="s">
        <v>898</v>
      </c>
    </row>
    <row r="507825" spans="1:1">
      <c r="A507825" s="60" t="s">
        <v>899</v>
      </c>
    </row>
    <row r="507826" spans="1:1">
      <c r="A507826" s="60" t="s">
        <v>900</v>
      </c>
    </row>
    <row r="507827" spans="1:1">
      <c r="A507827" s="60" t="s">
        <v>901</v>
      </c>
    </row>
    <row r="507828" spans="1:1">
      <c r="A507828" s="60" t="s">
        <v>902</v>
      </c>
    </row>
    <row r="507829" spans="1:1">
      <c r="A507829" s="60" t="s">
        <v>903</v>
      </c>
    </row>
    <row r="507830" spans="1:1">
      <c r="A507830" s="60" t="s">
        <v>904</v>
      </c>
    </row>
    <row r="507831" spans="1:1">
      <c r="A507831" s="60" t="s">
        <v>905</v>
      </c>
    </row>
    <row r="507832" spans="1:1">
      <c r="A507832" s="60" t="s">
        <v>906</v>
      </c>
    </row>
    <row r="507833" spans="1:1">
      <c r="A507833" s="60" t="s">
        <v>907</v>
      </c>
    </row>
    <row r="507834" spans="1:1">
      <c r="A507834" s="60" t="s">
        <v>908</v>
      </c>
    </row>
    <row r="507835" spans="1:1">
      <c r="A507835" s="60" t="s">
        <v>909</v>
      </c>
    </row>
    <row r="507836" spans="1:1">
      <c r="A507836" s="60" t="s">
        <v>910</v>
      </c>
    </row>
    <row r="507837" spans="1:1">
      <c r="A507837" s="60" t="s">
        <v>911</v>
      </c>
    </row>
    <row r="507838" spans="1:1">
      <c r="A507838" s="60" t="s">
        <v>912</v>
      </c>
    </row>
    <row r="507839" spans="1:1">
      <c r="A507839" s="60" t="s">
        <v>913</v>
      </c>
    </row>
    <row r="507840" spans="1:1">
      <c r="A507840" s="60" t="s">
        <v>914</v>
      </c>
    </row>
    <row r="507841" spans="1:1">
      <c r="A507841" s="60" t="s">
        <v>915</v>
      </c>
    </row>
    <row r="507842" spans="1:1">
      <c r="A507842" s="60" t="s">
        <v>916</v>
      </c>
    </row>
    <row r="507843" spans="1:1">
      <c r="A507843" s="60" t="s">
        <v>917</v>
      </c>
    </row>
    <row r="507844" spans="1:1">
      <c r="A507844" s="60" t="s">
        <v>918</v>
      </c>
    </row>
    <row r="507845" spans="1:1">
      <c r="A507845" s="60" t="s">
        <v>919</v>
      </c>
    </row>
    <row r="507846" spans="1:1">
      <c r="A507846" s="60" t="s">
        <v>920</v>
      </c>
    </row>
    <row r="507847" spans="1:1">
      <c r="A507847" s="60" t="s">
        <v>921</v>
      </c>
    </row>
    <row r="507848" spans="1:1">
      <c r="A507848" s="60" t="s">
        <v>922</v>
      </c>
    </row>
    <row r="507849" spans="1:1">
      <c r="A507849" s="60" t="s">
        <v>923</v>
      </c>
    </row>
    <row r="507850" spans="1:1">
      <c r="A507850" s="60" t="s">
        <v>924</v>
      </c>
    </row>
    <row r="507851" spans="1:1">
      <c r="A507851" s="60" t="s">
        <v>925</v>
      </c>
    </row>
    <row r="507852" spans="1:1">
      <c r="A507852" s="60" t="s">
        <v>926</v>
      </c>
    </row>
    <row r="507853" spans="1:1">
      <c r="A507853" s="60" t="s">
        <v>927</v>
      </c>
    </row>
    <row r="507854" spans="1:1">
      <c r="A507854" s="60" t="s">
        <v>928</v>
      </c>
    </row>
    <row r="507855" spans="1:1">
      <c r="A507855" s="60" t="s">
        <v>929</v>
      </c>
    </row>
    <row r="507856" spans="1:1">
      <c r="A507856" s="60" t="s">
        <v>930</v>
      </c>
    </row>
    <row r="507857" spans="1:1">
      <c r="A507857" s="60" t="s">
        <v>931</v>
      </c>
    </row>
    <row r="507858" spans="1:1">
      <c r="A507858" s="60" t="s">
        <v>932</v>
      </c>
    </row>
    <row r="507859" spans="1:1">
      <c r="A507859" s="60" t="s">
        <v>933</v>
      </c>
    </row>
    <row r="507860" spans="1:1">
      <c r="A507860" s="60" t="s">
        <v>934</v>
      </c>
    </row>
    <row r="507861" spans="1:1">
      <c r="A507861" s="60" t="s">
        <v>935</v>
      </c>
    </row>
    <row r="507862" spans="1:1">
      <c r="A507862" s="60" t="s">
        <v>936</v>
      </c>
    </row>
    <row r="507863" spans="1:1">
      <c r="A507863" s="60" t="s">
        <v>937</v>
      </c>
    </row>
    <row r="507864" spans="1:1">
      <c r="A507864" s="60" t="s">
        <v>938</v>
      </c>
    </row>
    <row r="524031" spans="1:1">
      <c r="A524031" s="60" t="s">
        <v>721</v>
      </c>
    </row>
    <row r="524032" spans="1:1">
      <c r="A524032" s="60" t="s">
        <v>722</v>
      </c>
    </row>
    <row r="524033" spans="1:1">
      <c r="A524033" s="60" t="s">
        <v>723</v>
      </c>
    </row>
    <row r="524034" spans="1:1">
      <c r="A524034" s="60" t="s">
        <v>724</v>
      </c>
    </row>
    <row r="524035" spans="1:1">
      <c r="A524035" s="60" t="s">
        <v>725</v>
      </c>
    </row>
    <row r="524036" spans="1:1">
      <c r="A524036" s="60" t="s">
        <v>726</v>
      </c>
    </row>
    <row r="524037" spans="1:1">
      <c r="A524037" s="60" t="s">
        <v>727</v>
      </c>
    </row>
    <row r="524038" spans="1:1">
      <c r="A524038" s="60" t="s">
        <v>728</v>
      </c>
    </row>
    <row r="524039" spans="1:1">
      <c r="A524039" s="60" t="s">
        <v>729</v>
      </c>
    </row>
    <row r="524040" spans="1:1">
      <c r="A524040" s="60" t="s">
        <v>730</v>
      </c>
    </row>
    <row r="524041" spans="1:1">
      <c r="A524041" s="60" t="s">
        <v>731</v>
      </c>
    </row>
    <row r="524042" spans="1:1">
      <c r="A524042" s="60" t="s">
        <v>732</v>
      </c>
    </row>
    <row r="524043" spans="1:1">
      <c r="A524043" s="60" t="s">
        <v>733</v>
      </c>
    </row>
    <row r="524044" spans="1:1">
      <c r="A524044" s="60" t="s">
        <v>734</v>
      </c>
    </row>
    <row r="524045" spans="1:1">
      <c r="A524045" s="60" t="s">
        <v>735</v>
      </c>
    </row>
    <row r="524046" spans="1:1">
      <c r="A524046" s="60" t="s">
        <v>736</v>
      </c>
    </row>
    <row r="524047" spans="1:1">
      <c r="A524047" s="60" t="s">
        <v>737</v>
      </c>
    </row>
    <row r="524048" spans="1:1">
      <c r="A524048" s="60" t="s">
        <v>738</v>
      </c>
    </row>
    <row r="524049" spans="1:1">
      <c r="A524049" s="60" t="s">
        <v>739</v>
      </c>
    </row>
    <row r="524050" spans="1:1">
      <c r="A524050" s="60" t="s">
        <v>740</v>
      </c>
    </row>
    <row r="524051" spans="1:1">
      <c r="A524051" s="60" t="s">
        <v>741</v>
      </c>
    </row>
    <row r="524052" spans="1:1">
      <c r="A524052" s="60" t="s">
        <v>742</v>
      </c>
    </row>
    <row r="524053" spans="1:1">
      <c r="A524053" s="60" t="s">
        <v>743</v>
      </c>
    </row>
    <row r="524054" spans="1:1">
      <c r="A524054" s="60" t="s">
        <v>744</v>
      </c>
    </row>
    <row r="524055" spans="1:1">
      <c r="A524055" s="60" t="s">
        <v>745</v>
      </c>
    </row>
    <row r="524056" spans="1:1">
      <c r="A524056" s="60" t="s">
        <v>746</v>
      </c>
    </row>
    <row r="524057" spans="1:1">
      <c r="A524057" s="60" t="s">
        <v>747</v>
      </c>
    </row>
    <row r="524058" spans="1:1">
      <c r="A524058" s="60" t="s">
        <v>748</v>
      </c>
    </row>
    <row r="524059" spans="1:1">
      <c r="A524059" s="60" t="s">
        <v>749</v>
      </c>
    </row>
    <row r="524060" spans="1:1">
      <c r="A524060" s="60" t="s">
        <v>750</v>
      </c>
    </row>
    <row r="524061" spans="1:1">
      <c r="A524061" s="60" t="s">
        <v>751</v>
      </c>
    </row>
    <row r="524062" spans="1:1">
      <c r="A524062" s="60" t="s">
        <v>752</v>
      </c>
    </row>
    <row r="524063" spans="1:1">
      <c r="A524063" s="60" t="s">
        <v>753</v>
      </c>
    </row>
    <row r="524064" spans="1:1">
      <c r="A524064" s="60" t="s">
        <v>754</v>
      </c>
    </row>
    <row r="524065" spans="1:1">
      <c r="A524065" s="60" t="s">
        <v>755</v>
      </c>
    </row>
    <row r="524066" spans="1:1">
      <c r="A524066" s="60" t="s">
        <v>756</v>
      </c>
    </row>
    <row r="524067" spans="1:1">
      <c r="A524067" s="60" t="s">
        <v>757</v>
      </c>
    </row>
    <row r="524068" spans="1:1">
      <c r="A524068" s="60" t="s">
        <v>758</v>
      </c>
    </row>
    <row r="524069" spans="1:1">
      <c r="A524069" s="60" t="s">
        <v>759</v>
      </c>
    </row>
    <row r="524070" spans="1:1">
      <c r="A524070" s="60" t="s">
        <v>760</v>
      </c>
    </row>
    <row r="524071" spans="1:1">
      <c r="A524071" s="60" t="s">
        <v>761</v>
      </c>
    </row>
    <row r="524072" spans="1:1">
      <c r="A524072" s="60" t="s">
        <v>762</v>
      </c>
    </row>
    <row r="524073" spans="1:1">
      <c r="A524073" s="60" t="s">
        <v>763</v>
      </c>
    </row>
    <row r="524074" spans="1:1">
      <c r="A524074" s="60" t="s">
        <v>764</v>
      </c>
    </row>
    <row r="524075" spans="1:1">
      <c r="A524075" s="60" t="s">
        <v>765</v>
      </c>
    </row>
    <row r="524076" spans="1:1">
      <c r="A524076" s="60" t="s">
        <v>766</v>
      </c>
    </row>
    <row r="524077" spans="1:1">
      <c r="A524077" s="60" t="s">
        <v>767</v>
      </c>
    </row>
    <row r="524078" spans="1:1">
      <c r="A524078" s="60" t="s">
        <v>768</v>
      </c>
    </row>
    <row r="524079" spans="1:1">
      <c r="A524079" s="60" t="s">
        <v>769</v>
      </c>
    </row>
    <row r="524080" spans="1:1">
      <c r="A524080" s="60" t="s">
        <v>770</v>
      </c>
    </row>
    <row r="524081" spans="1:1">
      <c r="A524081" s="60" t="s">
        <v>771</v>
      </c>
    </row>
    <row r="524082" spans="1:1">
      <c r="A524082" s="60" t="s">
        <v>772</v>
      </c>
    </row>
    <row r="524083" spans="1:1">
      <c r="A524083" s="60" t="s">
        <v>773</v>
      </c>
    </row>
    <row r="524084" spans="1:1">
      <c r="A524084" s="60" t="s">
        <v>774</v>
      </c>
    </row>
    <row r="524085" spans="1:1">
      <c r="A524085" s="60" t="s">
        <v>775</v>
      </c>
    </row>
    <row r="524086" spans="1:1">
      <c r="A524086" s="60" t="s">
        <v>776</v>
      </c>
    </row>
    <row r="524087" spans="1:1">
      <c r="A524087" s="60" t="s">
        <v>777</v>
      </c>
    </row>
    <row r="524088" spans="1:1">
      <c r="A524088" s="60" t="s">
        <v>778</v>
      </c>
    </row>
    <row r="524089" spans="1:1">
      <c r="A524089" s="60" t="s">
        <v>779</v>
      </c>
    </row>
    <row r="524090" spans="1:1">
      <c r="A524090" s="60" t="s">
        <v>780</v>
      </c>
    </row>
    <row r="524091" spans="1:1">
      <c r="A524091" s="60" t="s">
        <v>781</v>
      </c>
    </row>
    <row r="524092" spans="1:1">
      <c r="A524092" s="60" t="s">
        <v>782</v>
      </c>
    </row>
    <row r="524093" spans="1:1">
      <c r="A524093" s="60" t="s">
        <v>783</v>
      </c>
    </row>
    <row r="524094" spans="1:1">
      <c r="A524094" s="60" t="s">
        <v>784</v>
      </c>
    </row>
    <row r="524095" spans="1:1">
      <c r="A524095" s="60" t="s">
        <v>785</v>
      </c>
    </row>
    <row r="524096" spans="1:1">
      <c r="A524096" s="60" t="s">
        <v>786</v>
      </c>
    </row>
    <row r="524097" spans="1:1">
      <c r="A524097" s="60" t="s">
        <v>787</v>
      </c>
    </row>
    <row r="524098" spans="1:1">
      <c r="A524098" s="60" t="s">
        <v>788</v>
      </c>
    </row>
    <row r="524099" spans="1:1">
      <c r="A524099" s="60" t="s">
        <v>789</v>
      </c>
    </row>
    <row r="524100" spans="1:1">
      <c r="A524100" s="60" t="s">
        <v>790</v>
      </c>
    </row>
    <row r="524101" spans="1:1">
      <c r="A524101" s="60" t="s">
        <v>791</v>
      </c>
    </row>
    <row r="524102" spans="1:1">
      <c r="A524102" s="60" t="s">
        <v>792</v>
      </c>
    </row>
    <row r="524103" spans="1:1">
      <c r="A524103" s="60" t="s">
        <v>793</v>
      </c>
    </row>
    <row r="524104" spans="1:1">
      <c r="A524104" s="60" t="s">
        <v>794</v>
      </c>
    </row>
    <row r="524105" spans="1:1">
      <c r="A524105" s="60" t="s">
        <v>795</v>
      </c>
    </row>
    <row r="524106" spans="1:1">
      <c r="A524106" s="60" t="s">
        <v>796</v>
      </c>
    </row>
    <row r="524107" spans="1:1">
      <c r="A524107" s="60" t="s">
        <v>797</v>
      </c>
    </row>
    <row r="524108" spans="1:1">
      <c r="A524108" s="60" t="s">
        <v>798</v>
      </c>
    </row>
    <row r="524109" spans="1:1">
      <c r="A524109" s="60" t="s">
        <v>799</v>
      </c>
    </row>
    <row r="524110" spans="1:1">
      <c r="A524110" s="60" t="s">
        <v>800</v>
      </c>
    </row>
    <row r="524111" spans="1:1">
      <c r="A524111" s="60" t="s">
        <v>801</v>
      </c>
    </row>
    <row r="524112" spans="1:1">
      <c r="A524112" s="60" t="s">
        <v>802</v>
      </c>
    </row>
    <row r="524113" spans="1:1">
      <c r="A524113" s="60" t="s">
        <v>803</v>
      </c>
    </row>
    <row r="524114" spans="1:1">
      <c r="A524114" s="60" t="s">
        <v>804</v>
      </c>
    </row>
    <row r="524115" spans="1:1">
      <c r="A524115" s="60" t="s">
        <v>805</v>
      </c>
    </row>
    <row r="524116" spans="1:1">
      <c r="A524116" s="60" t="s">
        <v>806</v>
      </c>
    </row>
    <row r="524117" spans="1:1">
      <c r="A524117" s="60" t="s">
        <v>807</v>
      </c>
    </row>
    <row r="524118" spans="1:1">
      <c r="A524118" s="60" t="s">
        <v>808</v>
      </c>
    </row>
    <row r="524119" spans="1:1">
      <c r="A524119" s="60" t="s">
        <v>809</v>
      </c>
    </row>
    <row r="524120" spans="1:1">
      <c r="A524120" s="60" t="s">
        <v>810</v>
      </c>
    </row>
    <row r="524121" spans="1:1">
      <c r="A524121" s="60" t="s">
        <v>811</v>
      </c>
    </row>
    <row r="524122" spans="1:1">
      <c r="A524122" s="60" t="s">
        <v>812</v>
      </c>
    </row>
    <row r="524123" spans="1:1">
      <c r="A524123" s="60" t="s">
        <v>813</v>
      </c>
    </row>
    <row r="524124" spans="1:1">
      <c r="A524124" s="60" t="s">
        <v>814</v>
      </c>
    </row>
    <row r="524125" spans="1:1">
      <c r="A524125" s="60" t="s">
        <v>815</v>
      </c>
    </row>
    <row r="524126" spans="1:1">
      <c r="A524126" s="60" t="s">
        <v>816</v>
      </c>
    </row>
    <row r="524127" spans="1:1">
      <c r="A524127" s="60" t="s">
        <v>817</v>
      </c>
    </row>
    <row r="524128" spans="1:1">
      <c r="A524128" s="60" t="s">
        <v>818</v>
      </c>
    </row>
    <row r="524129" spans="1:1">
      <c r="A524129" s="60" t="s">
        <v>819</v>
      </c>
    </row>
    <row r="524130" spans="1:1">
      <c r="A524130" s="60" t="s">
        <v>820</v>
      </c>
    </row>
    <row r="524131" spans="1:1">
      <c r="A524131" s="60" t="s">
        <v>821</v>
      </c>
    </row>
    <row r="524132" spans="1:1">
      <c r="A524132" s="60" t="s">
        <v>822</v>
      </c>
    </row>
    <row r="524133" spans="1:1">
      <c r="A524133" s="60" t="s">
        <v>823</v>
      </c>
    </row>
    <row r="524134" spans="1:1">
      <c r="A524134" s="60" t="s">
        <v>824</v>
      </c>
    </row>
    <row r="524135" spans="1:1">
      <c r="A524135" s="60" t="s">
        <v>825</v>
      </c>
    </row>
    <row r="524136" spans="1:1">
      <c r="A524136" s="60" t="s">
        <v>826</v>
      </c>
    </row>
    <row r="524137" spans="1:1">
      <c r="A524137" s="60" t="s">
        <v>827</v>
      </c>
    </row>
    <row r="524138" spans="1:1">
      <c r="A524138" s="60" t="s">
        <v>828</v>
      </c>
    </row>
    <row r="524139" spans="1:1">
      <c r="A524139" s="60" t="s">
        <v>829</v>
      </c>
    </row>
    <row r="524140" spans="1:1">
      <c r="A524140" s="60" t="s">
        <v>830</v>
      </c>
    </row>
    <row r="524141" spans="1:1">
      <c r="A524141" s="60" t="s">
        <v>831</v>
      </c>
    </row>
    <row r="524142" spans="1:1">
      <c r="A524142" s="60" t="s">
        <v>832</v>
      </c>
    </row>
    <row r="524143" spans="1:1">
      <c r="A524143" s="60" t="s">
        <v>833</v>
      </c>
    </row>
    <row r="524144" spans="1:1">
      <c r="A524144" s="60" t="s">
        <v>834</v>
      </c>
    </row>
    <row r="524145" spans="1:1">
      <c r="A524145" s="60" t="s">
        <v>835</v>
      </c>
    </row>
    <row r="524146" spans="1:1">
      <c r="A524146" s="60" t="s">
        <v>836</v>
      </c>
    </row>
    <row r="524147" spans="1:1">
      <c r="A524147" s="60" t="s">
        <v>837</v>
      </c>
    </row>
    <row r="524148" spans="1:1">
      <c r="A524148" s="60" t="s">
        <v>838</v>
      </c>
    </row>
    <row r="524149" spans="1:1">
      <c r="A524149" s="60" t="s">
        <v>839</v>
      </c>
    </row>
    <row r="524150" spans="1:1">
      <c r="A524150" s="60" t="s">
        <v>840</v>
      </c>
    </row>
    <row r="524151" spans="1:1">
      <c r="A524151" s="60" t="s">
        <v>841</v>
      </c>
    </row>
    <row r="524152" spans="1:1">
      <c r="A524152" s="60" t="s">
        <v>842</v>
      </c>
    </row>
    <row r="524153" spans="1:1">
      <c r="A524153" s="60" t="s">
        <v>843</v>
      </c>
    </row>
    <row r="524154" spans="1:1">
      <c r="A524154" s="60" t="s">
        <v>844</v>
      </c>
    </row>
    <row r="524155" spans="1:1">
      <c r="A524155" s="60" t="s">
        <v>845</v>
      </c>
    </row>
    <row r="524156" spans="1:1">
      <c r="A524156" s="60" t="s">
        <v>846</v>
      </c>
    </row>
    <row r="524157" spans="1:1">
      <c r="A524157" s="60" t="s">
        <v>847</v>
      </c>
    </row>
    <row r="524158" spans="1:1">
      <c r="A524158" s="60" t="s">
        <v>848</v>
      </c>
    </row>
    <row r="524159" spans="1:1">
      <c r="A524159" s="60" t="s">
        <v>849</v>
      </c>
    </row>
    <row r="524160" spans="1:1">
      <c r="A524160" s="60" t="s">
        <v>850</v>
      </c>
    </row>
    <row r="524161" spans="1:1">
      <c r="A524161" s="60" t="s">
        <v>851</v>
      </c>
    </row>
    <row r="524162" spans="1:1">
      <c r="A524162" s="60" t="s">
        <v>852</v>
      </c>
    </row>
    <row r="524163" spans="1:1">
      <c r="A524163" s="60" t="s">
        <v>853</v>
      </c>
    </row>
    <row r="524164" spans="1:1">
      <c r="A524164" s="60" t="s">
        <v>854</v>
      </c>
    </row>
    <row r="524165" spans="1:1">
      <c r="A524165" s="60" t="s">
        <v>855</v>
      </c>
    </row>
    <row r="524166" spans="1:1">
      <c r="A524166" s="60" t="s">
        <v>856</v>
      </c>
    </row>
    <row r="524167" spans="1:1">
      <c r="A524167" s="60" t="s">
        <v>857</v>
      </c>
    </row>
    <row r="524168" spans="1:1">
      <c r="A524168" s="60" t="s">
        <v>858</v>
      </c>
    </row>
    <row r="524169" spans="1:1">
      <c r="A524169" s="60" t="s">
        <v>859</v>
      </c>
    </row>
    <row r="524170" spans="1:1">
      <c r="A524170" s="60" t="s">
        <v>860</v>
      </c>
    </row>
    <row r="524171" spans="1:1">
      <c r="A524171" s="60" t="s">
        <v>861</v>
      </c>
    </row>
    <row r="524172" spans="1:1">
      <c r="A524172" s="60" t="s">
        <v>862</v>
      </c>
    </row>
    <row r="524173" spans="1:1">
      <c r="A524173" s="60" t="s">
        <v>863</v>
      </c>
    </row>
    <row r="524174" spans="1:1">
      <c r="A524174" s="60" t="s">
        <v>864</v>
      </c>
    </row>
    <row r="524175" spans="1:1">
      <c r="A524175" s="60" t="s">
        <v>865</v>
      </c>
    </row>
    <row r="524176" spans="1:1">
      <c r="A524176" s="60" t="s">
        <v>866</v>
      </c>
    </row>
    <row r="524177" spans="1:1">
      <c r="A524177" s="60" t="s">
        <v>867</v>
      </c>
    </row>
    <row r="524178" spans="1:1">
      <c r="A524178" s="60" t="s">
        <v>868</v>
      </c>
    </row>
    <row r="524179" spans="1:1">
      <c r="A524179" s="60" t="s">
        <v>869</v>
      </c>
    </row>
    <row r="524180" spans="1:1">
      <c r="A524180" s="60" t="s">
        <v>870</v>
      </c>
    </row>
    <row r="524181" spans="1:1">
      <c r="A524181" s="60" t="s">
        <v>871</v>
      </c>
    </row>
    <row r="524182" spans="1:1">
      <c r="A524182" s="60" t="s">
        <v>872</v>
      </c>
    </row>
    <row r="524183" spans="1:1">
      <c r="A524183" s="60" t="s">
        <v>873</v>
      </c>
    </row>
    <row r="524184" spans="1:1">
      <c r="A524184" s="60" t="s">
        <v>874</v>
      </c>
    </row>
    <row r="524185" spans="1:1">
      <c r="A524185" s="60" t="s">
        <v>875</v>
      </c>
    </row>
    <row r="524186" spans="1:1">
      <c r="A524186" s="60" t="s">
        <v>876</v>
      </c>
    </row>
    <row r="524187" spans="1:1">
      <c r="A524187" s="60" t="s">
        <v>877</v>
      </c>
    </row>
    <row r="524188" spans="1:1">
      <c r="A524188" s="60" t="s">
        <v>878</v>
      </c>
    </row>
    <row r="524189" spans="1:1">
      <c r="A524189" s="60" t="s">
        <v>879</v>
      </c>
    </row>
    <row r="524190" spans="1:1">
      <c r="A524190" s="60" t="s">
        <v>880</v>
      </c>
    </row>
    <row r="524191" spans="1:1">
      <c r="A524191" s="60" t="s">
        <v>881</v>
      </c>
    </row>
    <row r="524192" spans="1:1">
      <c r="A524192" s="60" t="s">
        <v>882</v>
      </c>
    </row>
    <row r="524193" spans="1:1">
      <c r="A524193" s="60" t="s">
        <v>883</v>
      </c>
    </row>
    <row r="524194" spans="1:1">
      <c r="A524194" s="60" t="s">
        <v>884</v>
      </c>
    </row>
    <row r="524195" spans="1:1">
      <c r="A524195" s="60" t="s">
        <v>885</v>
      </c>
    </row>
    <row r="524196" spans="1:1">
      <c r="A524196" s="60" t="s">
        <v>886</v>
      </c>
    </row>
    <row r="524197" spans="1:1">
      <c r="A524197" s="60" t="s">
        <v>887</v>
      </c>
    </row>
    <row r="524198" spans="1:1">
      <c r="A524198" s="60" t="s">
        <v>888</v>
      </c>
    </row>
    <row r="524199" spans="1:1">
      <c r="A524199" s="60" t="s">
        <v>889</v>
      </c>
    </row>
    <row r="524200" spans="1:1">
      <c r="A524200" s="60" t="s">
        <v>890</v>
      </c>
    </row>
    <row r="524201" spans="1:1">
      <c r="A524201" s="60" t="s">
        <v>891</v>
      </c>
    </row>
    <row r="524202" spans="1:1">
      <c r="A524202" s="60" t="s">
        <v>892</v>
      </c>
    </row>
    <row r="524203" spans="1:1">
      <c r="A524203" s="60" t="s">
        <v>893</v>
      </c>
    </row>
    <row r="524204" spans="1:1">
      <c r="A524204" s="60" t="s">
        <v>894</v>
      </c>
    </row>
    <row r="524205" spans="1:1">
      <c r="A524205" s="60" t="s">
        <v>895</v>
      </c>
    </row>
    <row r="524206" spans="1:1">
      <c r="A524206" s="60" t="s">
        <v>896</v>
      </c>
    </row>
    <row r="524207" spans="1:1">
      <c r="A524207" s="60" t="s">
        <v>897</v>
      </c>
    </row>
    <row r="524208" spans="1:1">
      <c r="A524208" s="60" t="s">
        <v>898</v>
      </c>
    </row>
    <row r="524209" spans="1:1">
      <c r="A524209" s="60" t="s">
        <v>899</v>
      </c>
    </row>
    <row r="524210" spans="1:1">
      <c r="A524210" s="60" t="s">
        <v>900</v>
      </c>
    </row>
    <row r="524211" spans="1:1">
      <c r="A524211" s="60" t="s">
        <v>901</v>
      </c>
    </row>
    <row r="524212" spans="1:1">
      <c r="A524212" s="60" t="s">
        <v>902</v>
      </c>
    </row>
    <row r="524213" spans="1:1">
      <c r="A524213" s="60" t="s">
        <v>903</v>
      </c>
    </row>
    <row r="524214" spans="1:1">
      <c r="A524214" s="60" t="s">
        <v>904</v>
      </c>
    </row>
    <row r="524215" spans="1:1">
      <c r="A524215" s="60" t="s">
        <v>905</v>
      </c>
    </row>
    <row r="524216" spans="1:1">
      <c r="A524216" s="60" t="s">
        <v>906</v>
      </c>
    </row>
    <row r="524217" spans="1:1">
      <c r="A524217" s="60" t="s">
        <v>907</v>
      </c>
    </row>
    <row r="524218" spans="1:1">
      <c r="A524218" s="60" t="s">
        <v>908</v>
      </c>
    </row>
    <row r="524219" spans="1:1">
      <c r="A524219" s="60" t="s">
        <v>909</v>
      </c>
    </row>
    <row r="524220" spans="1:1">
      <c r="A524220" s="60" t="s">
        <v>910</v>
      </c>
    </row>
    <row r="524221" spans="1:1">
      <c r="A524221" s="60" t="s">
        <v>911</v>
      </c>
    </row>
    <row r="524222" spans="1:1">
      <c r="A524222" s="60" t="s">
        <v>912</v>
      </c>
    </row>
    <row r="524223" spans="1:1">
      <c r="A524223" s="60" t="s">
        <v>913</v>
      </c>
    </row>
    <row r="524224" spans="1:1">
      <c r="A524224" s="60" t="s">
        <v>914</v>
      </c>
    </row>
    <row r="524225" spans="1:1">
      <c r="A524225" s="60" t="s">
        <v>915</v>
      </c>
    </row>
    <row r="524226" spans="1:1">
      <c r="A524226" s="60" t="s">
        <v>916</v>
      </c>
    </row>
    <row r="524227" spans="1:1">
      <c r="A524227" s="60" t="s">
        <v>917</v>
      </c>
    </row>
    <row r="524228" spans="1:1">
      <c r="A524228" s="60" t="s">
        <v>918</v>
      </c>
    </row>
    <row r="524229" spans="1:1">
      <c r="A524229" s="60" t="s">
        <v>919</v>
      </c>
    </row>
    <row r="524230" spans="1:1">
      <c r="A524230" s="60" t="s">
        <v>920</v>
      </c>
    </row>
    <row r="524231" spans="1:1">
      <c r="A524231" s="60" t="s">
        <v>921</v>
      </c>
    </row>
    <row r="524232" spans="1:1">
      <c r="A524232" s="60" t="s">
        <v>922</v>
      </c>
    </row>
    <row r="524233" spans="1:1">
      <c r="A524233" s="60" t="s">
        <v>923</v>
      </c>
    </row>
    <row r="524234" spans="1:1">
      <c r="A524234" s="60" t="s">
        <v>924</v>
      </c>
    </row>
    <row r="524235" spans="1:1">
      <c r="A524235" s="60" t="s">
        <v>925</v>
      </c>
    </row>
    <row r="524236" spans="1:1">
      <c r="A524236" s="60" t="s">
        <v>926</v>
      </c>
    </row>
    <row r="524237" spans="1:1">
      <c r="A524237" s="60" t="s">
        <v>927</v>
      </c>
    </row>
    <row r="524238" spans="1:1">
      <c r="A524238" s="60" t="s">
        <v>928</v>
      </c>
    </row>
    <row r="524239" spans="1:1">
      <c r="A524239" s="60" t="s">
        <v>929</v>
      </c>
    </row>
    <row r="524240" spans="1:1">
      <c r="A524240" s="60" t="s">
        <v>930</v>
      </c>
    </row>
    <row r="524241" spans="1:1">
      <c r="A524241" s="60" t="s">
        <v>931</v>
      </c>
    </row>
    <row r="524242" spans="1:1">
      <c r="A524242" s="60" t="s">
        <v>932</v>
      </c>
    </row>
    <row r="524243" spans="1:1">
      <c r="A524243" s="60" t="s">
        <v>933</v>
      </c>
    </row>
    <row r="524244" spans="1:1">
      <c r="A524244" s="60" t="s">
        <v>934</v>
      </c>
    </row>
    <row r="524245" spans="1:1">
      <c r="A524245" s="60" t="s">
        <v>935</v>
      </c>
    </row>
    <row r="524246" spans="1:1">
      <c r="A524246" s="60" t="s">
        <v>936</v>
      </c>
    </row>
    <row r="524247" spans="1:1">
      <c r="A524247" s="60" t="s">
        <v>937</v>
      </c>
    </row>
    <row r="524248" spans="1:1">
      <c r="A524248" s="60" t="s">
        <v>938</v>
      </c>
    </row>
    <row r="540415" spans="1:1">
      <c r="A540415" s="60" t="s">
        <v>721</v>
      </c>
    </row>
    <row r="540416" spans="1:1">
      <c r="A540416" s="60" t="s">
        <v>722</v>
      </c>
    </row>
    <row r="540417" spans="1:1">
      <c r="A540417" s="60" t="s">
        <v>723</v>
      </c>
    </row>
    <row r="540418" spans="1:1">
      <c r="A540418" s="60" t="s">
        <v>724</v>
      </c>
    </row>
    <row r="540419" spans="1:1">
      <c r="A540419" s="60" t="s">
        <v>725</v>
      </c>
    </row>
    <row r="540420" spans="1:1">
      <c r="A540420" s="60" t="s">
        <v>726</v>
      </c>
    </row>
    <row r="540421" spans="1:1">
      <c r="A540421" s="60" t="s">
        <v>727</v>
      </c>
    </row>
    <row r="540422" spans="1:1">
      <c r="A540422" s="60" t="s">
        <v>728</v>
      </c>
    </row>
    <row r="540423" spans="1:1">
      <c r="A540423" s="60" t="s">
        <v>729</v>
      </c>
    </row>
    <row r="540424" spans="1:1">
      <c r="A540424" s="60" t="s">
        <v>730</v>
      </c>
    </row>
    <row r="540425" spans="1:1">
      <c r="A540425" s="60" t="s">
        <v>731</v>
      </c>
    </row>
    <row r="540426" spans="1:1">
      <c r="A540426" s="60" t="s">
        <v>732</v>
      </c>
    </row>
    <row r="540427" spans="1:1">
      <c r="A540427" s="60" t="s">
        <v>733</v>
      </c>
    </row>
    <row r="540428" spans="1:1">
      <c r="A540428" s="60" t="s">
        <v>734</v>
      </c>
    </row>
    <row r="540429" spans="1:1">
      <c r="A540429" s="60" t="s">
        <v>735</v>
      </c>
    </row>
    <row r="540430" spans="1:1">
      <c r="A540430" s="60" t="s">
        <v>736</v>
      </c>
    </row>
    <row r="540431" spans="1:1">
      <c r="A540431" s="60" t="s">
        <v>737</v>
      </c>
    </row>
    <row r="540432" spans="1:1">
      <c r="A540432" s="60" t="s">
        <v>738</v>
      </c>
    </row>
    <row r="540433" spans="1:1">
      <c r="A540433" s="60" t="s">
        <v>739</v>
      </c>
    </row>
    <row r="540434" spans="1:1">
      <c r="A540434" s="60" t="s">
        <v>740</v>
      </c>
    </row>
    <row r="540435" spans="1:1">
      <c r="A540435" s="60" t="s">
        <v>741</v>
      </c>
    </row>
    <row r="540436" spans="1:1">
      <c r="A540436" s="60" t="s">
        <v>742</v>
      </c>
    </row>
    <row r="540437" spans="1:1">
      <c r="A540437" s="60" t="s">
        <v>743</v>
      </c>
    </row>
    <row r="540438" spans="1:1">
      <c r="A540438" s="60" t="s">
        <v>744</v>
      </c>
    </row>
    <row r="540439" spans="1:1">
      <c r="A540439" s="60" t="s">
        <v>745</v>
      </c>
    </row>
    <row r="540440" spans="1:1">
      <c r="A540440" s="60" t="s">
        <v>746</v>
      </c>
    </row>
    <row r="540441" spans="1:1">
      <c r="A540441" s="60" t="s">
        <v>747</v>
      </c>
    </row>
    <row r="540442" spans="1:1">
      <c r="A540442" s="60" t="s">
        <v>748</v>
      </c>
    </row>
    <row r="540443" spans="1:1">
      <c r="A540443" s="60" t="s">
        <v>749</v>
      </c>
    </row>
    <row r="540444" spans="1:1">
      <c r="A540444" s="60" t="s">
        <v>750</v>
      </c>
    </row>
    <row r="540445" spans="1:1">
      <c r="A540445" s="60" t="s">
        <v>751</v>
      </c>
    </row>
    <row r="540446" spans="1:1">
      <c r="A540446" s="60" t="s">
        <v>752</v>
      </c>
    </row>
    <row r="540447" spans="1:1">
      <c r="A540447" s="60" t="s">
        <v>753</v>
      </c>
    </row>
    <row r="540448" spans="1:1">
      <c r="A540448" s="60" t="s">
        <v>754</v>
      </c>
    </row>
    <row r="540449" spans="1:1">
      <c r="A540449" s="60" t="s">
        <v>755</v>
      </c>
    </row>
    <row r="540450" spans="1:1">
      <c r="A540450" s="60" t="s">
        <v>756</v>
      </c>
    </row>
    <row r="540451" spans="1:1">
      <c r="A540451" s="60" t="s">
        <v>757</v>
      </c>
    </row>
    <row r="540452" spans="1:1">
      <c r="A540452" s="60" t="s">
        <v>758</v>
      </c>
    </row>
    <row r="540453" spans="1:1">
      <c r="A540453" s="60" t="s">
        <v>759</v>
      </c>
    </row>
    <row r="540454" spans="1:1">
      <c r="A540454" s="60" t="s">
        <v>760</v>
      </c>
    </row>
    <row r="540455" spans="1:1">
      <c r="A540455" s="60" t="s">
        <v>761</v>
      </c>
    </row>
    <row r="540456" spans="1:1">
      <c r="A540456" s="60" t="s">
        <v>762</v>
      </c>
    </row>
    <row r="540457" spans="1:1">
      <c r="A540457" s="60" t="s">
        <v>763</v>
      </c>
    </row>
    <row r="540458" spans="1:1">
      <c r="A540458" s="60" t="s">
        <v>764</v>
      </c>
    </row>
    <row r="540459" spans="1:1">
      <c r="A540459" s="60" t="s">
        <v>765</v>
      </c>
    </row>
    <row r="540460" spans="1:1">
      <c r="A540460" s="60" t="s">
        <v>766</v>
      </c>
    </row>
    <row r="540461" spans="1:1">
      <c r="A540461" s="60" t="s">
        <v>767</v>
      </c>
    </row>
    <row r="540462" spans="1:1">
      <c r="A540462" s="60" t="s">
        <v>768</v>
      </c>
    </row>
    <row r="540463" spans="1:1">
      <c r="A540463" s="60" t="s">
        <v>769</v>
      </c>
    </row>
    <row r="540464" spans="1:1">
      <c r="A540464" s="60" t="s">
        <v>770</v>
      </c>
    </row>
    <row r="540465" spans="1:1">
      <c r="A540465" s="60" t="s">
        <v>771</v>
      </c>
    </row>
    <row r="540466" spans="1:1">
      <c r="A540466" s="60" t="s">
        <v>772</v>
      </c>
    </row>
    <row r="540467" spans="1:1">
      <c r="A540467" s="60" t="s">
        <v>773</v>
      </c>
    </row>
    <row r="540468" spans="1:1">
      <c r="A540468" s="60" t="s">
        <v>774</v>
      </c>
    </row>
    <row r="540469" spans="1:1">
      <c r="A540469" s="60" t="s">
        <v>775</v>
      </c>
    </row>
    <row r="540470" spans="1:1">
      <c r="A540470" s="60" t="s">
        <v>776</v>
      </c>
    </row>
    <row r="540471" spans="1:1">
      <c r="A540471" s="60" t="s">
        <v>777</v>
      </c>
    </row>
    <row r="540472" spans="1:1">
      <c r="A540472" s="60" t="s">
        <v>778</v>
      </c>
    </row>
    <row r="540473" spans="1:1">
      <c r="A540473" s="60" t="s">
        <v>779</v>
      </c>
    </row>
    <row r="540474" spans="1:1">
      <c r="A540474" s="60" t="s">
        <v>780</v>
      </c>
    </row>
    <row r="540475" spans="1:1">
      <c r="A540475" s="60" t="s">
        <v>781</v>
      </c>
    </row>
    <row r="540476" spans="1:1">
      <c r="A540476" s="60" t="s">
        <v>782</v>
      </c>
    </row>
    <row r="540477" spans="1:1">
      <c r="A540477" s="60" t="s">
        <v>783</v>
      </c>
    </row>
    <row r="540478" spans="1:1">
      <c r="A540478" s="60" t="s">
        <v>784</v>
      </c>
    </row>
    <row r="540479" spans="1:1">
      <c r="A540479" s="60" t="s">
        <v>785</v>
      </c>
    </row>
    <row r="540480" spans="1:1">
      <c r="A540480" s="60" t="s">
        <v>786</v>
      </c>
    </row>
    <row r="540481" spans="1:1">
      <c r="A540481" s="60" t="s">
        <v>787</v>
      </c>
    </row>
    <row r="540482" spans="1:1">
      <c r="A540482" s="60" t="s">
        <v>788</v>
      </c>
    </row>
    <row r="540483" spans="1:1">
      <c r="A540483" s="60" t="s">
        <v>789</v>
      </c>
    </row>
    <row r="540484" spans="1:1">
      <c r="A540484" s="60" t="s">
        <v>790</v>
      </c>
    </row>
    <row r="540485" spans="1:1">
      <c r="A540485" s="60" t="s">
        <v>791</v>
      </c>
    </row>
    <row r="540486" spans="1:1">
      <c r="A540486" s="60" t="s">
        <v>792</v>
      </c>
    </row>
    <row r="540487" spans="1:1">
      <c r="A540487" s="60" t="s">
        <v>793</v>
      </c>
    </row>
    <row r="540488" spans="1:1">
      <c r="A540488" s="60" t="s">
        <v>794</v>
      </c>
    </row>
    <row r="540489" spans="1:1">
      <c r="A540489" s="60" t="s">
        <v>795</v>
      </c>
    </row>
    <row r="540490" spans="1:1">
      <c r="A540490" s="60" t="s">
        <v>796</v>
      </c>
    </row>
    <row r="540491" spans="1:1">
      <c r="A540491" s="60" t="s">
        <v>797</v>
      </c>
    </row>
    <row r="540492" spans="1:1">
      <c r="A540492" s="60" t="s">
        <v>798</v>
      </c>
    </row>
    <row r="540493" spans="1:1">
      <c r="A540493" s="60" t="s">
        <v>799</v>
      </c>
    </row>
    <row r="540494" spans="1:1">
      <c r="A540494" s="60" t="s">
        <v>800</v>
      </c>
    </row>
    <row r="540495" spans="1:1">
      <c r="A540495" s="60" t="s">
        <v>801</v>
      </c>
    </row>
    <row r="540496" spans="1:1">
      <c r="A540496" s="60" t="s">
        <v>802</v>
      </c>
    </row>
    <row r="540497" spans="1:1">
      <c r="A540497" s="60" t="s">
        <v>803</v>
      </c>
    </row>
    <row r="540498" spans="1:1">
      <c r="A540498" s="60" t="s">
        <v>804</v>
      </c>
    </row>
    <row r="540499" spans="1:1">
      <c r="A540499" s="60" t="s">
        <v>805</v>
      </c>
    </row>
    <row r="540500" spans="1:1">
      <c r="A540500" s="60" t="s">
        <v>806</v>
      </c>
    </row>
    <row r="540501" spans="1:1">
      <c r="A540501" s="60" t="s">
        <v>807</v>
      </c>
    </row>
    <row r="540502" spans="1:1">
      <c r="A540502" s="60" t="s">
        <v>808</v>
      </c>
    </row>
    <row r="540503" spans="1:1">
      <c r="A540503" s="60" t="s">
        <v>809</v>
      </c>
    </row>
    <row r="540504" spans="1:1">
      <c r="A540504" s="60" t="s">
        <v>810</v>
      </c>
    </row>
    <row r="540505" spans="1:1">
      <c r="A540505" s="60" t="s">
        <v>811</v>
      </c>
    </row>
    <row r="540506" spans="1:1">
      <c r="A540506" s="60" t="s">
        <v>812</v>
      </c>
    </row>
    <row r="540507" spans="1:1">
      <c r="A540507" s="60" t="s">
        <v>813</v>
      </c>
    </row>
    <row r="540508" spans="1:1">
      <c r="A540508" s="60" t="s">
        <v>814</v>
      </c>
    </row>
    <row r="540509" spans="1:1">
      <c r="A540509" s="60" t="s">
        <v>815</v>
      </c>
    </row>
    <row r="540510" spans="1:1">
      <c r="A540510" s="60" t="s">
        <v>816</v>
      </c>
    </row>
    <row r="540511" spans="1:1">
      <c r="A540511" s="60" t="s">
        <v>817</v>
      </c>
    </row>
    <row r="540512" spans="1:1">
      <c r="A540512" s="60" t="s">
        <v>818</v>
      </c>
    </row>
    <row r="540513" spans="1:1">
      <c r="A540513" s="60" t="s">
        <v>819</v>
      </c>
    </row>
    <row r="540514" spans="1:1">
      <c r="A540514" s="60" t="s">
        <v>820</v>
      </c>
    </row>
    <row r="540515" spans="1:1">
      <c r="A540515" s="60" t="s">
        <v>821</v>
      </c>
    </row>
    <row r="540516" spans="1:1">
      <c r="A540516" s="60" t="s">
        <v>822</v>
      </c>
    </row>
    <row r="540517" spans="1:1">
      <c r="A540517" s="60" t="s">
        <v>823</v>
      </c>
    </row>
    <row r="540518" spans="1:1">
      <c r="A540518" s="60" t="s">
        <v>824</v>
      </c>
    </row>
    <row r="540519" spans="1:1">
      <c r="A540519" s="60" t="s">
        <v>825</v>
      </c>
    </row>
    <row r="540520" spans="1:1">
      <c r="A540520" s="60" t="s">
        <v>826</v>
      </c>
    </row>
    <row r="540521" spans="1:1">
      <c r="A540521" s="60" t="s">
        <v>827</v>
      </c>
    </row>
    <row r="540522" spans="1:1">
      <c r="A540522" s="60" t="s">
        <v>828</v>
      </c>
    </row>
    <row r="540523" spans="1:1">
      <c r="A540523" s="60" t="s">
        <v>829</v>
      </c>
    </row>
    <row r="540524" spans="1:1">
      <c r="A540524" s="60" t="s">
        <v>830</v>
      </c>
    </row>
    <row r="540525" spans="1:1">
      <c r="A540525" s="60" t="s">
        <v>831</v>
      </c>
    </row>
    <row r="540526" spans="1:1">
      <c r="A540526" s="60" t="s">
        <v>832</v>
      </c>
    </row>
    <row r="540527" spans="1:1">
      <c r="A540527" s="60" t="s">
        <v>833</v>
      </c>
    </row>
    <row r="540528" spans="1:1">
      <c r="A540528" s="60" t="s">
        <v>834</v>
      </c>
    </row>
    <row r="540529" spans="1:1">
      <c r="A540529" s="60" t="s">
        <v>835</v>
      </c>
    </row>
    <row r="540530" spans="1:1">
      <c r="A540530" s="60" t="s">
        <v>836</v>
      </c>
    </row>
    <row r="540531" spans="1:1">
      <c r="A540531" s="60" t="s">
        <v>837</v>
      </c>
    </row>
    <row r="540532" spans="1:1">
      <c r="A540532" s="60" t="s">
        <v>838</v>
      </c>
    </row>
    <row r="540533" spans="1:1">
      <c r="A540533" s="60" t="s">
        <v>839</v>
      </c>
    </row>
    <row r="540534" spans="1:1">
      <c r="A540534" s="60" t="s">
        <v>840</v>
      </c>
    </row>
    <row r="540535" spans="1:1">
      <c r="A540535" s="60" t="s">
        <v>841</v>
      </c>
    </row>
    <row r="540536" spans="1:1">
      <c r="A540536" s="60" t="s">
        <v>842</v>
      </c>
    </row>
    <row r="540537" spans="1:1">
      <c r="A540537" s="60" t="s">
        <v>843</v>
      </c>
    </row>
    <row r="540538" spans="1:1">
      <c r="A540538" s="60" t="s">
        <v>844</v>
      </c>
    </row>
    <row r="540539" spans="1:1">
      <c r="A540539" s="60" t="s">
        <v>845</v>
      </c>
    </row>
    <row r="540540" spans="1:1">
      <c r="A540540" s="60" t="s">
        <v>846</v>
      </c>
    </row>
    <row r="540541" spans="1:1">
      <c r="A540541" s="60" t="s">
        <v>847</v>
      </c>
    </row>
    <row r="540542" spans="1:1">
      <c r="A540542" s="60" t="s">
        <v>848</v>
      </c>
    </row>
    <row r="540543" spans="1:1">
      <c r="A540543" s="60" t="s">
        <v>849</v>
      </c>
    </row>
    <row r="540544" spans="1:1">
      <c r="A540544" s="60" t="s">
        <v>850</v>
      </c>
    </row>
    <row r="540545" spans="1:1">
      <c r="A540545" s="60" t="s">
        <v>851</v>
      </c>
    </row>
    <row r="540546" spans="1:1">
      <c r="A540546" s="60" t="s">
        <v>852</v>
      </c>
    </row>
    <row r="540547" spans="1:1">
      <c r="A540547" s="60" t="s">
        <v>853</v>
      </c>
    </row>
    <row r="540548" spans="1:1">
      <c r="A540548" s="60" t="s">
        <v>854</v>
      </c>
    </row>
    <row r="540549" spans="1:1">
      <c r="A540549" s="60" t="s">
        <v>855</v>
      </c>
    </row>
    <row r="540550" spans="1:1">
      <c r="A540550" s="60" t="s">
        <v>856</v>
      </c>
    </row>
    <row r="540551" spans="1:1">
      <c r="A540551" s="60" t="s">
        <v>857</v>
      </c>
    </row>
    <row r="540552" spans="1:1">
      <c r="A540552" s="60" t="s">
        <v>858</v>
      </c>
    </row>
    <row r="540553" spans="1:1">
      <c r="A540553" s="60" t="s">
        <v>859</v>
      </c>
    </row>
    <row r="540554" spans="1:1">
      <c r="A540554" s="60" t="s">
        <v>860</v>
      </c>
    </row>
    <row r="540555" spans="1:1">
      <c r="A540555" s="60" t="s">
        <v>861</v>
      </c>
    </row>
    <row r="540556" spans="1:1">
      <c r="A540556" s="60" t="s">
        <v>862</v>
      </c>
    </row>
    <row r="540557" spans="1:1">
      <c r="A540557" s="60" t="s">
        <v>863</v>
      </c>
    </row>
    <row r="540558" spans="1:1">
      <c r="A540558" s="60" t="s">
        <v>864</v>
      </c>
    </row>
    <row r="540559" spans="1:1">
      <c r="A540559" s="60" t="s">
        <v>865</v>
      </c>
    </row>
    <row r="540560" spans="1:1">
      <c r="A540560" s="60" t="s">
        <v>866</v>
      </c>
    </row>
    <row r="540561" spans="1:1">
      <c r="A540561" s="60" t="s">
        <v>867</v>
      </c>
    </row>
    <row r="540562" spans="1:1">
      <c r="A540562" s="60" t="s">
        <v>868</v>
      </c>
    </row>
    <row r="540563" spans="1:1">
      <c r="A540563" s="60" t="s">
        <v>869</v>
      </c>
    </row>
    <row r="540564" spans="1:1">
      <c r="A540564" s="60" t="s">
        <v>870</v>
      </c>
    </row>
    <row r="540565" spans="1:1">
      <c r="A540565" s="60" t="s">
        <v>871</v>
      </c>
    </row>
    <row r="540566" spans="1:1">
      <c r="A540566" s="60" t="s">
        <v>872</v>
      </c>
    </row>
    <row r="540567" spans="1:1">
      <c r="A540567" s="60" t="s">
        <v>873</v>
      </c>
    </row>
    <row r="540568" spans="1:1">
      <c r="A540568" s="60" t="s">
        <v>874</v>
      </c>
    </row>
    <row r="540569" spans="1:1">
      <c r="A540569" s="60" t="s">
        <v>875</v>
      </c>
    </row>
    <row r="540570" spans="1:1">
      <c r="A540570" s="60" t="s">
        <v>876</v>
      </c>
    </row>
    <row r="540571" spans="1:1">
      <c r="A540571" s="60" t="s">
        <v>877</v>
      </c>
    </row>
    <row r="540572" spans="1:1">
      <c r="A540572" s="60" t="s">
        <v>878</v>
      </c>
    </row>
    <row r="540573" spans="1:1">
      <c r="A540573" s="60" t="s">
        <v>879</v>
      </c>
    </row>
    <row r="540574" spans="1:1">
      <c r="A540574" s="60" t="s">
        <v>880</v>
      </c>
    </row>
    <row r="540575" spans="1:1">
      <c r="A540575" s="60" t="s">
        <v>881</v>
      </c>
    </row>
    <row r="540576" spans="1:1">
      <c r="A540576" s="60" t="s">
        <v>882</v>
      </c>
    </row>
    <row r="540577" spans="1:1">
      <c r="A540577" s="60" t="s">
        <v>883</v>
      </c>
    </row>
    <row r="540578" spans="1:1">
      <c r="A540578" s="60" t="s">
        <v>884</v>
      </c>
    </row>
    <row r="540579" spans="1:1">
      <c r="A540579" s="60" t="s">
        <v>885</v>
      </c>
    </row>
    <row r="540580" spans="1:1">
      <c r="A540580" s="60" t="s">
        <v>886</v>
      </c>
    </row>
    <row r="540581" spans="1:1">
      <c r="A540581" s="60" t="s">
        <v>887</v>
      </c>
    </row>
    <row r="540582" spans="1:1">
      <c r="A540582" s="60" t="s">
        <v>888</v>
      </c>
    </row>
    <row r="540583" spans="1:1">
      <c r="A540583" s="60" t="s">
        <v>889</v>
      </c>
    </row>
    <row r="540584" spans="1:1">
      <c r="A540584" s="60" t="s">
        <v>890</v>
      </c>
    </row>
    <row r="540585" spans="1:1">
      <c r="A540585" s="60" t="s">
        <v>891</v>
      </c>
    </row>
    <row r="540586" spans="1:1">
      <c r="A540586" s="60" t="s">
        <v>892</v>
      </c>
    </row>
    <row r="540587" spans="1:1">
      <c r="A540587" s="60" t="s">
        <v>893</v>
      </c>
    </row>
    <row r="540588" spans="1:1">
      <c r="A540588" s="60" t="s">
        <v>894</v>
      </c>
    </row>
    <row r="540589" spans="1:1">
      <c r="A540589" s="60" t="s">
        <v>895</v>
      </c>
    </row>
    <row r="540590" spans="1:1">
      <c r="A540590" s="60" t="s">
        <v>896</v>
      </c>
    </row>
    <row r="540591" spans="1:1">
      <c r="A540591" s="60" t="s">
        <v>897</v>
      </c>
    </row>
    <row r="540592" spans="1:1">
      <c r="A540592" s="60" t="s">
        <v>898</v>
      </c>
    </row>
    <row r="540593" spans="1:1">
      <c r="A540593" s="60" t="s">
        <v>899</v>
      </c>
    </row>
    <row r="540594" spans="1:1">
      <c r="A540594" s="60" t="s">
        <v>900</v>
      </c>
    </row>
    <row r="540595" spans="1:1">
      <c r="A540595" s="60" t="s">
        <v>901</v>
      </c>
    </row>
    <row r="540596" spans="1:1">
      <c r="A540596" s="60" t="s">
        <v>902</v>
      </c>
    </row>
    <row r="540597" spans="1:1">
      <c r="A540597" s="60" t="s">
        <v>903</v>
      </c>
    </row>
    <row r="540598" spans="1:1">
      <c r="A540598" s="60" t="s">
        <v>904</v>
      </c>
    </row>
    <row r="540599" spans="1:1">
      <c r="A540599" s="60" t="s">
        <v>905</v>
      </c>
    </row>
    <row r="540600" spans="1:1">
      <c r="A540600" s="60" t="s">
        <v>906</v>
      </c>
    </row>
    <row r="540601" spans="1:1">
      <c r="A540601" s="60" t="s">
        <v>907</v>
      </c>
    </row>
    <row r="540602" spans="1:1">
      <c r="A540602" s="60" t="s">
        <v>908</v>
      </c>
    </row>
    <row r="540603" spans="1:1">
      <c r="A540603" s="60" t="s">
        <v>909</v>
      </c>
    </row>
    <row r="540604" spans="1:1">
      <c r="A540604" s="60" t="s">
        <v>910</v>
      </c>
    </row>
    <row r="540605" spans="1:1">
      <c r="A540605" s="60" t="s">
        <v>911</v>
      </c>
    </row>
    <row r="540606" spans="1:1">
      <c r="A540606" s="60" t="s">
        <v>912</v>
      </c>
    </row>
    <row r="540607" spans="1:1">
      <c r="A540607" s="60" t="s">
        <v>913</v>
      </c>
    </row>
    <row r="540608" spans="1:1">
      <c r="A540608" s="60" t="s">
        <v>914</v>
      </c>
    </row>
    <row r="540609" spans="1:1">
      <c r="A540609" s="60" t="s">
        <v>915</v>
      </c>
    </row>
    <row r="540610" spans="1:1">
      <c r="A540610" s="60" t="s">
        <v>916</v>
      </c>
    </row>
    <row r="540611" spans="1:1">
      <c r="A540611" s="60" t="s">
        <v>917</v>
      </c>
    </row>
    <row r="540612" spans="1:1">
      <c r="A540612" s="60" t="s">
        <v>918</v>
      </c>
    </row>
    <row r="540613" spans="1:1">
      <c r="A540613" s="60" t="s">
        <v>919</v>
      </c>
    </row>
    <row r="540614" spans="1:1">
      <c r="A540614" s="60" t="s">
        <v>920</v>
      </c>
    </row>
    <row r="540615" spans="1:1">
      <c r="A540615" s="60" t="s">
        <v>921</v>
      </c>
    </row>
    <row r="540616" spans="1:1">
      <c r="A540616" s="60" t="s">
        <v>922</v>
      </c>
    </row>
    <row r="540617" spans="1:1">
      <c r="A540617" s="60" t="s">
        <v>923</v>
      </c>
    </row>
    <row r="540618" spans="1:1">
      <c r="A540618" s="60" t="s">
        <v>924</v>
      </c>
    </row>
    <row r="540619" spans="1:1">
      <c r="A540619" s="60" t="s">
        <v>925</v>
      </c>
    </row>
    <row r="540620" spans="1:1">
      <c r="A540620" s="60" t="s">
        <v>926</v>
      </c>
    </row>
    <row r="540621" spans="1:1">
      <c r="A540621" s="60" t="s">
        <v>927</v>
      </c>
    </row>
    <row r="540622" spans="1:1">
      <c r="A540622" s="60" t="s">
        <v>928</v>
      </c>
    </row>
    <row r="540623" spans="1:1">
      <c r="A540623" s="60" t="s">
        <v>929</v>
      </c>
    </row>
    <row r="540624" spans="1:1">
      <c r="A540624" s="60" t="s">
        <v>930</v>
      </c>
    </row>
    <row r="540625" spans="1:1">
      <c r="A540625" s="60" t="s">
        <v>931</v>
      </c>
    </row>
    <row r="540626" spans="1:1">
      <c r="A540626" s="60" t="s">
        <v>932</v>
      </c>
    </row>
    <row r="540627" spans="1:1">
      <c r="A540627" s="60" t="s">
        <v>933</v>
      </c>
    </row>
    <row r="540628" spans="1:1">
      <c r="A540628" s="60" t="s">
        <v>934</v>
      </c>
    </row>
    <row r="540629" spans="1:1">
      <c r="A540629" s="60" t="s">
        <v>935</v>
      </c>
    </row>
    <row r="540630" spans="1:1">
      <c r="A540630" s="60" t="s">
        <v>936</v>
      </c>
    </row>
    <row r="540631" spans="1:1">
      <c r="A540631" s="60" t="s">
        <v>937</v>
      </c>
    </row>
    <row r="540632" spans="1:1">
      <c r="A540632" s="60" t="s">
        <v>938</v>
      </c>
    </row>
    <row r="556799" spans="1:1">
      <c r="A556799" s="60" t="s">
        <v>721</v>
      </c>
    </row>
    <row r="556800" spans="1:1">
      <c r="A556800" s="60" t="s">
        <v>722</v>
      </c>
    </row>
    <row r="556801" spans="1:1">
      <c r="A556801" s="60" t="s">
        <v>723</v>
      </c>
    </row>
    <row r="556802" spans="1:1">
      <c r="A556802" s="60" t="s">
        <v>724</v>
      </c>
    </row>
    <row r="556803" spans="1:1">
      <c r="A556803" s="60" t="s">
        <v>725</v>
      </c>
    </row>
    <row r="556804" spans="1:1">
      <c r="A556804" s="60" t="s">
        <v>726</v>
      </c>
    </row>
    <row r="556805" spans="1:1">
      <c r="A556805" s="60" t="s">
        <v>727</v>
      </c>
    </row>
    <row r="556806" spans="1:1">
      <c r="A556806" s="60" t="s">
        <v>728</v>
      </c>
    </row>
    <row r="556807" spans="1:1">
      <c r="A556807" s="60" t="s">
        <v>729</v>
      </c>
    </row>
    <row r="556808" spans="1:1">
      <c r="A556808" s="60" t="s">
        <v>730</v>
      </c>
    </row>
    <row r="556809" spans="1:1">
      <c r="A556809" s="60" t="s">
        <v>731</v>
      </c>
    </row>
    <row r="556810" spans="1:1">
      <c r="A556810" s="60" t="s">
        <v>732</v>
      </c>
    </row>
    <row r="556811" spans="1:1">
      <c r="A556811" s="60" t="s">
        <v>733</v>
      </c>
    </row>
    <row r="556812" spans="1:1">
      <c r="A556812" s="60" t="s">
        <v>734</v>
      </c>
    </row>
    <row r="556813" spans="1:1">
      <c r="A556813" s="60" t="s">
        <v>735</v>
      </c>
    </row>
    <row r="556814" spans="1:1">
      <c r="A556814" s="60" t="s">
        <v>736</v>
      </c>
    </row>
    <row r="556815" spans="1:1">
      <c r="A556815" s="60" t="s">
        <v>737</v>
      </c>
    </row>
    <row r="556816" spans="1:1">
      <c r="A556816" s="60" t="s">
        <v>738</v>
      </c>
    </row>
    <row r="556817" spans="1:1">
      <c r="A556817" s="60" t="s">
        <v>739</v>
      </c>
    </row>
    <row r="556818" spans="1:1">
      <c r="A556818" s="60" t="s">
        <v>740</v>
      </c>
    </row>
    <row r="556819" spans="1:1">
      <c r="A556819" s="60" t="s">
        <v>741</v>
      </c>
    </row>
    <row r="556820" spans="1:1">
      <c r="A556820" s="60" t="s">
        <v>742</v>
      </c>
    </row>
    <row r="556821" spans="1:1">
      <c r="A556821" s="60" t="s">
        <v>743</v>
      </c>
    </row>
    <row r="556822" spans="1:1">
      <c r="A556822" s="60" t="s">
        <v>744</v>
      </c>
    </row>
    <row r="556823" spans="1:1">
      <c r="A556823" s="60" t="s">
        <v>745</v>
      </c>
    </row>
    <row r="556824" spans="1:1">
      <c r="A556824" s="60" t="s">
        <v>746</v>
      </c>
    </row>
    <row r="556825" spans="1:1">
      <c r="A556825" s="60" t="s">
        <v>747</v>
      </c>
    </row>
    <row r="556826" spans="1:1">
      <c r="A556826" s="60" t="s">
        <v>748</v>
      </c>
    </row>
    <row r="556827" spans="1:1">
      <c r="A556827" s="60" t="s">
        <v>749</v>
      </c>
    </row>
    <row r="556828" spans="1:1">
      <c r="A556828" s="60" t="s">
        <v>750</v>
      </c>
    </row>
    <row r="556829" spans="1:1">
      <c r="A556829" s="60" t="s">
        <v>751</v>
      </c>
    </row>
    <row r="556830" spans="1:1">
      <c r="A556830" s="60" t="s">
        <v>752</v>
      </c>
    </row>
    <row r="556831" spans="1:1">
      <c r="A556831" s="60" t="s">
        <v>753</v>
      </c>
    </row>
    <row r="556832" spans="1:1">
      <c r="A556832" s="60" t="s">
        <v>754</v>
      </c>
    </row>
    <row r="556833" spans="1:1">
      <c r="A556833" s="60" t="s">
        <v>755</v>
      </c>
    </row>
    <row r="556834" spans="1:1">
      <c r="A556834" s="60" t="s">
        <v>756</v>
      </c>
    </row>
    <row r="556835" spans="1:1">
      <c r="A556835" s="60" t="s">
        <v>757</v>
      </c>
    </row>
    <row r="556836" spans="1:1">
      <c r="A556836" s="60" t="s">
        <v>758</v>
      </c>
    </row>
    <row r="556837" spans="1:1">
      <c r="A556837" s="60" t="s">
        <v>759</v>
      </c>
    </row>
    <row r="556838" spans="1:1">
      <c r="A556838" s="60" t="s">
        <v>760</v>
      </c>
    </row>
    <row r="556839" spans="1:1">
      <c r="A556839" s="60" t="s">
        <v>761</v>
      </c>
    </row>
    <row r="556840" spans="1:1">
      <c r="A556840" s="60" t="s">
        <v>762</v>
      </c>
    </row>
    <row r="556841" spans="1:1">
      <c r="A556841" s="60" t="s">
        <v>763</v>
      </c>
    </row>
    <row r="556842" spans="1:1">
      <c r="A556842" s="60" t="s">
        <v>764</v>
      </c>
    </row>
    <row r="556843" spans="1:1">
      <c r="A556843" s="60" t="s">
        <v>765</v>
      </c>
    </row>
    <row r="556844" spans="1:1">
      <c r="A556844" s="60" t="s">
        <v>766</v>
      </c>
    </row>
    <row r="556845" spans="1:1">
      <c r="A556845" s="60" t="s">
        <v>767</v>
      </c>
    </row>
    <row r="556846" spans="1:1">
      <c r="A556846" s="60" t="s">
        <v>768</v>
      </c>
    </row>
    <row r="556847" spans="1:1">
      <c r="A556847" s="60" t="s">
        <v>769</v>
      </c>
    </row>
    <row r="556848" spans="1:1">
      <c r="A556848" s="60" t="s">
        <v>770</v>
      </c>
    </row>
    <row r="556849" spans="1:1">
      <c r="A556849" s="60" t="s">
        <v>771</v>
      </c>
    </row>
    <row r="556850" spans="1:1">
      <c r="A556850" s="60" t="s">
        <v>772</v>
      </c>
    </row>
    <row r="556851" spans="1:1">
      <c r="A556851" s="60" t="s">
        <v>773</v>
      </c>
    </row>
    <row r="556852" spans="1:1">
      <c r="A556852" s="60" t="s">
        <v>774</v>
      </c>
    </row>
    <row r="556853" spans="1:1">
      <c r="A556853" s="60" t="s">
        <v>775</v>
      </c>
    </row>
    <row r="556854" spans="1:1">
      <c r="A556854" s="60" t="s">
        <v>776</v>
      </c>
    </row>
    <row r="556855" spans="1:1">
      <c r="A556855" s="60" t="s">
        <v>777</v>
      </c>
    </row>
    <row r="556856" spans="1:1">
      <c r="A556856" s="60" t="s">
        <v>778</v>
      </c>
    </row>
    <row r="556857" spans="1:1">
      <c r="A556857" s="60" t="s">
        <v>779</v>
      </c>
    </row>
    <row r="556858" spans="1:1">
      <c r="A556858" s="60" t="s">
        <v>780</v>
      </c>
    </row>
    <row r="556859" spans="1:1">
      <c r="A556859" s="60" t="s">
        <v>781</v>
      </c>
    </row>
    <row r="556860" spans="1:1">
      <c r="A556860" s="60" t="s">
        <v>782</v>
      </c>
    </row>
    <row r="556861" spans="1:1">
      <c r="A556861" s="60" t="s">
        <v>783</v>
      </c>
    </row>
    <row r="556862" spans="1:1">
      <c r="A556862" s="60" t="s">
        <v>784</v>
      </c>
    </row>
    <row r="556863" spans="1:1">
      <c r="A556863" s="60" t="s">
        <v>785</v>
      </c>
    </row>
    <row r="556864" spans="1:1">
      <c r="A556864" s="60" t="s">
        <v>786</v>
      </c>
    </row>
    <row r="556865" spans="1:1">
      <c r="A556865" s="60" t="s">
        <v>787</v>
      </c>
    </row>
    <row r="556866" spans="1:1">
      <c r="A556866" s="60" t="s">
        <v>788</v>
      </c>
    </row>
    <row r="556867" spans="1:1">
      <c r="A556867" s="60" t="s">
        <v>789</v>
      </c>
    </row>
    <row r="556868" spans="1:1">
      <c r="A556868" s="60" t="s">
        <v>790</v>
      </c>
    </row>
    <row r="556869" spans="1:1">
      <c r="A556869" s="60" t="s">
        <v>791</v>
      </c>
    </row>
    <row r="556870" spans="1:1">
      <c r="A556870" s="60" t="s">
        <v>792</v>
      </c>
    </row>
    <row r="556871" spans="1:1">
      <c r="A556871" s="60" t="s">
        <v>793</v>
      </c>
    </row>
    <row r="556872" spans="1:1">
      <c r="A556872" s="60" t="s">
        <v>794</v>
      </c>
    </row>
    <row r="556873" spans="1:1">
      <c r="A556873" s="60" t="s">
        <v>795</v>
      </c>
    </row>
    <row r="556874" spans="1:1">
      <c r="A556874" s="60" t="s">
        <v>796</v>
      </c>
    </row>
    <row r="556875" spans="1:1">
      <c r="A556875" s="60" t="s">
        <v>797</v>
      </c>
    </row>
    <row r="556876" spans="1:1">
      <c r="A556876" s="60" t="s">
        <v>798</v>
      </c>
    </row>
    <row r="556877" spans="1:1">
      <c r="A556877" s="60" t="s">
        <v>799</v>
      </c>
    </row>
    <row r="556878" spans="1:1">
      <c r="A556878" s="60" t="s">
        <v>800</v>
      </c>
    </row>
    <row r="556879" spans="1:1">
      <c r="A556879" s="60" t="s">
        <v>801</v>
      </c>
    </row>
    <row r="556880" spans="1:1">
      <c r="A556880" s="60" t="s">
        <v>802</v>
      </c>
    </row>
    <row r="556881" spans="1:1">
      <c r="A556881" s="60" t="s">
        <v>803</v>
      </c>
    </row>
    <row r="556882" spans="1:1">
      <c r="A556882" s="60" t="s">
        <v>804</v>
      </c>
    </row>
    <row r="556883" spans="1:1">
      <c r="A556883" s="60" t="s">
        <v>805</v>
      </c>
    </row>
    <row r="556884" spans="1:1">
      <c r="A556884" s="60" t="s">
        <v>806</v>
      </c>
    </row>
    <row r="556885" spans="1:1">
      <c r="A556885" s="60" t="s">
        <v>807</v>
      </c>
    </row>
    <row r="556886" spans="1:1">
      <c r="A556886" s="60" t="s">
        <v>808</v>
      </c>
    </row>
    <row r="556887" spans="1:1">
      <c r="A556887" s="60" t="s">
        <v>809</v>
      </c>
    </row>
    <row r="556888" spans="1:1">
      <c r="A556888" s="60" t="s">
        <v>810</v>
      </c>
    </row>
    <row r="556889" spans="1:1">
      <c r="A556889" s="60" t="s">
        <v>811</v>
      </c>
    </row>
    <row r="556890" spans="1:1">
      <c r="A556890" s="60" t="s">
        <v>812</v>
      </c>
    </row>
    <row r="556891" spans="1:1">
      <c r="A556891" s="60" t="s">
        <v>813</v>
      </c>
    </row>
    <row r="556892" spans="1:1">
      <c r="A556892" s="60" t="s">
        <v>814</v>
      </c>
    </row>
    <row r="556893" spans="1:1">
      <c r="A556893" s="60" t="s">
        <v>815</v>
      </c>
    </row>
    <row r="556894" spans="1:1">
      <c r="A556894" s="60" t="s">
        <v>816</v>
      </c>
    </row>
    <row r="556895" spans="1:1">
      <c r="A556895" s="60" t="s">
        <v>817</v>
      </c>
    </row>
    <row r="556896" spans="1:1">
      <c r="A556896" s="60" t="s">
        <v>818</v>
      </c>
    </row>
    <row r="556897" spans="1:1">
      <c r="A556897" s="60" t="s">
        <v>819</v>
      </c>
    </row>
    <row r="556898" spans="1:1">
      <c r="A556898" s="60" t="s">
        <v>820</v>
      </c>
    </row>
    <row r="556899" spans="1:1">
      <c r="A556899" s="60" t="s">
        <v>821</v>
      </c>
    </row>
    <row r="556900" spans="1:1">
      <c r="A556900" s="60" t="s">
        <v>822</v>
      </c>
    </row>
    <row r="556901" spans="1:1">
      <c r="A556901" s="60" t="s">
        <v>823</v>
      </c>
    </row>
    <row r="556902" spans="1:1">
      <c r="A556902" s="60" t="s">
        <v>824</v>
      </c>
    </row>
    <row r="556903" spans="1:1">
      <c r="A556903" s="60" t="s">
        <v>825</v>
      </c>
    </row>
    <row r="556904" spans="1:1">
      <c r="A556904" s="60" t="s">
        <v>826</v>
      </c>
    </row>
    <row r="556905" spans="1:1">
      <c r="A556905" s="60" t="s">
        <v>827</v>
      </c>
    </row>
    <row r="556906" spans="1:1">
      <c r="A556906" s="60" t="s">
        <v>828</v>
      </c>
    </row>
    <row r="556907" spans="1:1">
      <c r="A556907" s="60" t="s">
        <v>829</v>
      </c>
    </row>
    <row r="556908" spans="1:1">
      <c r="A556908" s="60" t="s">
        <v>830</v>
      </c>
    </row>
    <row r="556909" spans="1:1">
      <c r="A556909" s="60" t="s">
        <v>831</v>
      </c>
    </row>
    <row r="556910" spans="1:1">
      <c r="A556910" s="60" t="s">
        <v>832</v>
      </c>
    </row>
    <row r="556911" spans="1:1">
      <c r="A556911" s="60" t="s">
        <v>833</v>
      </c>
    </row>
    <row r="556912" spans="1:1">
      <c r="A556912" s="60" t="s">
        <v>834</v>
      </c>
    </row>
    <row r="556913" spans="1:1">
      <c r="A556913" s="60" t="s">
        <v>835</v>
      </c>
    </row>
    <row r="556914" spans="1:1">
      <c r="A556914" s="60" t="s">
        <v>836</v>
      </c>
    </row>
    <row r="556915" spans="1:1">
      <c r="A556915" s="60" t="s">
        <v>837</v>
      </c>
    </row>
    <row r="556916" spans="1:1">
      <c r="A556916" s="60" t="s">
        <v>838</v>
      </c>
    </row>
    <row r="556917" spans="1:1">
      <c r="A556917" s="60" t="s">
        <v>839</v>
      </c>
    </row>
    <row r="556918" spans="1:1">
      <c r="A556918" s="60" t="s">
        <v>840</v>
      </c>
    </row>
    <row r="556919" spans="1:1">
      <c r="A556919" s="60" t="s">
        <v>841</v>
      </c>
    </row>
    <row r="556920" spans="1:1">
      <c r="A556920" s="60" t="s">
        <v>842</v>
      </c>
    </row>
    <row r="556921" spans="1:1">
      <c r="A556921" s="60" t="s">
        <v>843</v>
      </c>
    </row>
    <row r="556922" spans="1:1">
      <c r="A556922" s="60" t="s">
        <v>844</v>
      </c>
    </row>
    <row r="556923" spans="1:1">
      <c r="A556923" s="60" t="s">
        <v>845</v>
      </c>
    </row>
    <row r="556924" spans="1:1">
      <c r="A556924" s="60" t="s">
        <v>846</v>
      </c>
    </row>
    <row r="556925" spans="1:1">
      <c r="A556925" s="60" t="s">
        <v>847</v>
      </c>
    </row>
    <row r="556926" spans="1:1">
      <c r="A556926" s="60" t="s">
        <v>848</v>
      </c>
    </row>
    <row r="556927" spans="1:1">
      <c r="A556927" s="60" t="s">
        <v>849</v>
      </c>
    </row>
    <row r="556928" spans="1:1">
      <c r="A556928" s="60" t="s">
        <v>850</v>
      </c>
    </row>
    <row r="556929" spans="1:1">
      <c r="A556929" s="60" t="s">
        <v>851</v>
      </c>
    </row>
    <row r="556930" spans="1:1">
      <c r="A556930" s="60" t="s">
        <v>852</v>
      </c>
    </row>
    <row r="556931" spans="1:1">
      <c r="A556931" s="60" t="s">
        <v>853</v>
      </c>
    </row>
    <row r="556932" spans="1:1">
      <c r="A556932" s="60" t="s">
        <v>854</v>
      </c>
    </row>
    <row r="556933" spans="1:1">
      <c r="A556933" s="60" t="s">
        <v>855</v>
      </c>
    </row>
    <row r="556934" spans="1:1">
      <c r="A556934" s="60" t="s">
        <v>856</v>
      </c>
    </row>
    <row r="556935" spans="1:1">
      <c r="A556935" s="60" t="s">
        <v>857</v>
      </c>
    </row>
    <row r="556936" spans="1:1">
      <c r="A556936" s="60" t="s">
        <v>858</v>
      </c>
    </row>
    <row r="556937" spans="1:1">
      <c r="A556937" s="60" t="s">
        <v>859</v>
      </c>
    </row>
    <row r="556938" spans="1:1">
      <c r="A556938" s="60" t="s">
        <v>860</v>
      </c>
    </row>
    <row r="556939" spans="1:1">
      <c r="A556939" s="60" t="s">
        <v>861</v>
      </c>
    </row>
    <row r="556940" spans="1:1">
      <c r="A556940" s="60" t="s">
        <v>862</v>
      </c>
    </row>
    <row r="556941" spans="1:1">
      <c r="A556941" s="60" t="s">
        <v>863</v>
      </c>
    </row>
    <row r="556942" spans="1:1">
      <c r="A556942" s="60" t="s">
        <v>864</v>
      </c>
    </row>
    <row r="556943" spans="1:1">
      <c r="A556943" s="60" t="s">
        <v>865</v>
      </c>
    </row>
    <row r="556944" spans="1:1">
      <c r="A556944" s="60" t="s">
        <v>866</v>
      </c>
    </row>
    <row r="556945" spans="1:1">
      <c r="A556945" s="60" t="s">
        <v>867</v>
      </c>
    </row>
    <row r="556946" spans="1:1">
      <c r="A556946" s="60" t="s">
        <v>868</v>
      </c>
    </row>
    <row r="556947" spans="1:1">
      <c r="A556947" s="60" t="s">
        <v>869</v>
      </c>
    </row>
    <row r="556948" spans="1:1">
      <c r="A556948" s="60" t="s">
        <v>870</v>
      </c>
    </row>
    <row r="556949" spans="1:1">
      <c r="A556949" s="60" t="s">
        <v>871</v>
      </c>
    </row>
    <row r="556950" spans="1:1">
      <c r="A556950" s="60" t="s">
        <v>872</v>
      </c>
    </row>
    <row r="556951" spans="1:1">
      <c r="A556951" s="60" t="s">
        <v>873</v>
      </c>
    </row>
    <row r="556952" spans="1:1">
      <c r="A556952" s="60" t="s">
        <v>874</v>
      </c>
    </row>
    <row r="556953" spans="1:1">
      <c r="A556953" s="60" t="s">
        <v>875</v>
      </c>
    </row>
    <row r="556954" spans="1:1">
      <c r="A556954" s="60" t="s">
        <v>876</v>
      </c>
    </row>
    <row r="556955" spans="1:1">
      <c r="A556955" s="60" t="s">
        <v>877</v>
      </c>
    </row>
    <row r="556956" spans="1:1">
      <c r="A556956" s="60" t="s">
        <v>878</v>
      </c>
    </row>
    <row r="556957" spans="1:1">
      <c r="A556957" s="60" t="s">
        <v>879</v>
      </c>
    </row>
    <row r="556958" spans="1:1">
      <c r="A556958" s="60" t="s">
        <v>880</v>
      </c>
    </row>
    <row r="556959" spans="1:1">
      <c r="A556959" s="60" t="s">
        <v>881</v>
      </c>
    </row>
    <row r="556960" spans="1:1">
      <c r="A556960" s="60" t="s">
        <v>882</v>
      </c>
    </row>
    <row r="556961" spans="1:1">
      <c r="A556961" s="60" t="s">
        <v>883</v>
      </c>
    </row>
    <row r="556962" spans="1:1">
      <c r="A556962" s="60" t="s">
        <v>884</v>
      </c>
    </row>
    <row r="556963" spans="1:1">
      <c r="A556963" s="60" t="s">
        <v>885</v>
      </c>
    </row>
    <row r="556964" spans="1:1">
      <c r="A556964" s="60" t="s">
        <v>886</v>
      </c>
    </row>
    <row r="556965" spans="1:1">
      <c r="A556965" s="60" t="s">
        <v>887</v>
      </c>
    </row>
    <row r="556966" spans="1:1">
      <c r="A556966" s="60" t="s">
        <v>888</v>
      </c>
    </row>
    <row r="556967" spans="1:1">
      <c r="A556967" s="60" t="s">
        <v>889</v>
      </c>
    </row>
    <row r="556968" spans="1:1">
      <c r="A556968" s="60" t="s">
        <v>890</v>
      </c>
    </row>
    <row r="556969" spans="1:1">
      <c r="A556969" s="60" t="s">
        <v>891</v>
      </c>
    </row>
    <row r="556970" spans="1:1">
      <c r="A556970" s="60" t="s">
        <v>892</v>
      </c>
    </row>
    <row r="556971" spans="1:1">
      <c r="A556971" s="60" t="s">
        <v>893</v>
      </c>
    </row>
    <row r="556972" spans="1:1">
      <c r="A556972" s="60" t="s">
        <v>894</v>
      </c>
    </row>
    <row r="556973" spans="1:1">
      <c r="A556973" s="60" t="s">
        <v>895</v>
      </c>
    </row>
    <row r="556974" spans="1:1">
      <c r="A556974" s="60" t="s">
        <v>896</v>
      </c>
    </row>
    <row r="556975" spans="1:1">
      <c r="A556975" s="60" t="s">
        <v>897</v>
      </c>
    </row>
    <row r="556976" spans="1:1">
      <c r="A556976" s="60" t="s">
        <v>898</v>
      </c>
    </row>
    <row r="556977" spans="1:1">
      <c r="A556977" s="60" t="s">
        <v>899</v>
      </c>
    </row>
    <row r="556978" spans="1:1">
      <c r="A556978" s="60" t="s">
        <v>900</v>
      </c>
    </row>
    <row r="556979" spans="1:1">
      <c r="A556979" s="60" t="s">
        <v>901</v>
      </c>
    </row>
    <row r="556980" spans="1:1">
      <c r="A556980" s="60" t="s">
        <v>902</v>
      </c>
    </row>
    <row r="556981" spans="1:1">
      <c r="A556981" s="60" t="s">
        <v>903</v>
      </c>
    </row>
    <row r="556982" spans="1:1">
      <c r="A556982" s="60" t="s">
        <v>904</v>
      </c>
    </row>
    <row r="556983" spans="1:1">
      <c r="A556983" s="60" t="s">
        <v>905</v>
      </c>
    </row>
    <row r="556984" spans="1:1">
      <c r="A556984" s="60" t="s">
        <v>906</v>
      </c>
    </row>
    <row r="556985" spans="1:1">
      <c r="A556985" s="60" t="s">
        <v>907</v>
      </c>
    </row>
    <row r="556986" spans="1:1">
      <c r="A556986" s="60" t="s">
        <v>908</v>
      </c>
    </row>
    <row r="556987" spans="1:1">
      <c r="A556987" s="60" t="s">
        <v>909</v>
      </c>
    </row>
    <row r="556988" spans="1:1">
      <c r="A556988" s="60" t="s">
        <v>910</v>
      </c>
    </row>
    <row r="556989" spans="1:1">
      <c r="A556989" s="60" t="s">
        <v>911</v>
      </c>
    </row>
    <row r="556990" spans="1:1">
      <c r="A556990" s="60" t="s">
        <v>912</v>
      </c>
    </row>
    <row r="556991" spans="1:1">
      <c r="A556991" s="60" t="s">
        <v>913</v>
      </c>
    </row>
    <row r="556992" spans="1:1">
      <c r="A556992" s="60" t="s">
        <v>914</v>
      </c>
    </row>
    <row r="556993" spans="1:1">
      <c r="A556993" s="60" t="s">
        <v>915</v>
      </c>
    </row>
    <row r="556994" spans="1:1">
      <c r="A556994" s="60" t="s">
        <v>916</v>
      </c>
    </row>
    <row r="556995" spans="1:1">
      <c r="A556995" s="60" t="s">
        <v>917</v>
      </c>
    </row>
    <row r="556996" spans="1:1">
      <c r="A556996" s="60" t="s">
        <v>918</v>
      </c>
    </row>
    <row r="556997" spans="1:1">
      <c r="A556997" s="60" t="s">
        <v>919</v>
      </c>
    </row>
    <row r="556998" spans="1:1">
      <c r="A556998" s="60" t="s">
        <v>920</v>
      </c>
    </row>
    <row r="556999" spans="1:1">
      <c r="A556999" s="60" t="s">
        <v>921</v>
      </c>
    </row>
    <row r="557000" spans="1:1">
      <c r="A557000" s="60" t="s">
        <v>922</v>
      </c>
    </row>
    <row r="557001" spans="1:1">
      <c r="A557001" s="60" t="s">
        <v>923</v>
      </c>
    </row>
    <row r="557002" spans="1:1">
      <c r="A557002" s="60" t="s">
        <v>924</v>
      </c>
    </row>
    <row r="557003" spans="1:1">
      <c r="A557003" s="60" t="s">
        <v>925</v>
      </c>
    </row>
    <row r="557004" spans="1:1">
      <c r="A557004" s="60" t="s">
        <v>926</v>
      </c>
    </row>
    <row r="557005" spans="1:1">
      <c r="A557005" s="60" t="s">
        <v>927</v>
      </c>
    </row>
    <row r="557006" spans="1:1">
      <c r="A557006" s="60" t="s">
        <v>928</v>
      </c>
    </row>
    <row r="557007" spans="1:1">
      <c r="A557007" s="60" t="s">
        <v>929</v>
      </c>
    </row>
    <row r="557008" spans="1:1">
      <c r="A557008" s="60" t="s">
        <v>930</v>
      </c>
    </row>
    <row r="557009" spans="1:1">
      <c r="A557009" s="60" t="s">
        <v>931</v>
      </c>
    </row>
    <row r="557010" spans="1:1">
      <c r="A557010" s="60" t="s">
        <v>932</v>
      </c>
    </row>
    <row r="557011" spans="1:1">
      <c r="A557011" s="60" t="s">
        <v>933</v>
      </c>
    </row>
    <row r="557012" spans="1:1">
      <c r="A557012" s="60" t="s">
        <v>934</v>
      </c>
    </row>
    <row r="557013" spans="1:1">
      <c r="A557013" s="60" t="s">
        <v>935</v>
      </c>
    </row>
    <row r="557014" spans="1:1">
      <c r="A557014" s="60" t="s">
        <v>936</v>
      </c>
    </row>
    <row r="557015" spans="1:1">
      <c r="A557015" s="60" t="s">
        <v>937</v>
      </c>
    </row>
    <row r="557016" spans="1:1">
      <c r="A557016" s="60" t="s">
        <v>938</v>
      </c>
    </row>
    <row r="573183" spans="1:1">
      <c r="A573183" s="60" t="s">
        <v>721</v>
      </c>
    </row>
    <row r="573184" spans="1:1">
      <c r="A573184" s="60" t="s">
        <v>722</v>
      </c>
    </row>
    <row r="573185" spans="1:1">
      <c r="A573185" s="60" t="s">
        <v>723</v>
      </c>
    </row>
    <row r="573186" spans="1:1">
      <c r="A573186" s="60" t="s">
        <v>724</v>
      </c>
    </row>
    <row r="573187" spans="1:1">
      <c r="A573187" s="60" t="s">
        <v>725</v>
      </c>
    </row>
    <row r="573188" spans="1:1">
      <c r="A573188" s="60" t="s">
        <v>726</v>
      </c>
    </row>
    <row r="573189" spans="1:1">
      <c r="A573189" s="60" t="s">
        <v>727</v>
      </c>
    </row>
    <row r="573190" spans="1:1">
      <c r="A573190" s="60" t="s">
        <v>728</v>
      </c>
    </row>
    <row r="573191" spans="1:1">
      <c r="A573191" s="60" t="s">
        <v>729</v>
      </c>
    </row>
    <row r="573192" spans="1:1">
      <c r="A573192" s="60" t="s">
        <v>730</v>
      </c>
    </row>
    <row r="573193" spans="1:1">
      <c r="A573193" s="60" t="s">
        <v>731</v>
      </c>
    </row>
    <row r="573194" spans="1:1">
      <c r="A573194" s="60" t="s">
        <v>732</v>
      </c>
    </row>
    <row r="573195" spans="1:1">
      <c r="A573195" s="60" t="s">
        <v>733</v>
      </c>
    </row>
    <row r="573196" spans="1:1">
      <c r="A573196" s="60" t="s">
        <v>734</v>
      </c>
    </row>
    <row r="573197" spans="1:1">
      <c r="A573197" s="60" t="s">
        <v>735</v>
      </c>
    </row>
    <row r="573198" spans="1:1">
      <c r="A573198" s="60" t="s">
        <v>736</v>
      </c>
    </row>
    <row r="573199" spans="1:1">
      <c r="A573199" s="60" t="s">
        <v>737</v>
      </c>
    </row>
    <row r="573200" spans="1:1">
      <c r="A573200" s="60" t="s">
        <v>738</v>
      </c>
    </row>
    <row r="573201" spans="1:1">
      <c r="A573201" s="60" t="s">
        <v>739</v>
      </c>
    </row>
    <row r="573202" spans="1:1">
      <c r="A573202" s="60" t="s">
        <v>740</v>
      </c>
    </row>
    <row r="573203" spans="1:1">
      <c r="A573203" s="60" t="s">
        <v>741</v>
      </c>
    </row>
    <row r="573204" spans="1:1">
      <c r="A573204" s="60" t="s">
        <v>742</v>
      </c>
    </row>
    <row r="573205" spans="1:1">
      <c r="A573205" s="60" t="s">
        <v>743</v>
      </c>
    </row>
    <row r="573206" spans="1:1">
      <c r="A573206" s="60" t="s">
        <v>744</v>
      </c>
    </row>
    <row r="573207" spans="1:1">
      <c r="A573207" s="60" t="s">
        <v>745</v>
      </c>
    </row>
    <row r="573208" spans="1:1">
      <c r="A573208" s="60" t="s">
        <v>746</v>
      </c>
    </row>
    <row r="573209" spans="1:1">
      <c r="A573209" s="60" t="s">
        <v>747</v>
      </c>
    </row>
    <row r="573210" spans="1:1">
      <c r="A573210" s="60" t="s">
        <v>748</v>
      </c>
    </row>
    <row r="573211" spans="1:1">
      <c r="A573211" s="60" t="s">
        <v>749</v>
      </c>
    </row>
    <row r="573212" spans="1:1">
      <c r="A573212" s="60" t="s">
        <v>750</v>
      </c>
    </row>
    <row r="573213" spans="1:1">
      <c r="A573213" s="60" t="s">
        <v>751</v>
      </c>
    </row>
    <row r="573214" spans="1:1">
      <c r="A573214" s="60" t="s">
        <v>752</v>
      </c>
    </row>
    <row r="573215" spans="1:1">
      <c r="A573215" s="60" t="s">
        <v>753</v>
      </c>
    </row>
    <row r="573216" spans="1:1">
      <c r="A573216" s="60" t="s">
        <v>754</v>
      </c>
    </row>
    <row r="573217" spans="1:1">
      <c r="A573217" s="60" t="s">
        <v>755</v>
      </c>
    </row>
    <row r="573218" spans="1:1">
      <c r="A573218" s="60" t="s">
        <v>756</v>
      </c>
    </row>
    <row r="573219" spans="1:1">
      <c r="A573219" s="60" t="s">
        <v>757</v>
      </c>
    </row>
    <row r="573220" spans="1:1">
      <c r="A573220" s="60" t="s">
        <v>758</v>
      </c>
    </row>
    <row r="573221" spans="1:1">
      <c r="A573221" s="60" t="s">
        <v>759</v>
      </c>
    </row>
    <row r="573222" spans="1:1">
      <c r="A573222" s="60" t="s">
        <v>760</v>
      </c>
    </row>
    <row r="573223" spans="1:1">
      <c r="A573223" s="60" t="s">
        <v>761</v>
      </c>
    </row>
    <row r="573224" spans="1:1">
      <c r="A573224" s="60" t="s">
        <v>762</v>
      </c>
    </row>
    <row r="573225" spans="1:1">
      <c r="A573225" s="60" t="s">
        <v>763</v>
      </c>
    </row>
    <row r="573226" spans="1:1">
      <c r="A573226" s="60" t="s">
        <v>764</v>
      </c>
    </row>
    <row r="573227" spans="1:1">
      <c r="A573227" s="60" t="s">
        <v>765</v>
      </c>
    </row>
    <row r="573228" spans="1:1">
      <c r="A573228" s="60" t="s">
        <v>766</v>
      </c>
    </row>
    <row r="573229" spans="1:1">
      <c r="A573229" s="60" t="s">
        <v>767</v>
      </c>
    </row>
    <row r="573230" spans="1:1">
      <c r="A573230" s="60" t="s">
        <v>768</v>
      </c>
    </row>
    <row r="573231" spans="1:1">
      <c r="A573231" s="60" t="s">
        <v>769</v>
      </c>
    </row>
    <row r="573232" spans="1:1">
      <c r="A573232" s="60" t="s">
        <v>770</v>
      </c>
    </row>
    <row r="573233" spans="1:1">
      <c r="A573233" s="60" t="s">
        <v>771</v>
      </c>
    </row>
    <row r="573234" spans="1:1">
      <c r="A573234" s="60" t="s">
        <v>772</v>
      </c>
    </row>
    <row r="573235" spans="1:1">
      <c r="A573235" s="60" t="s">
        <v>773</v>
      </c>
    </row>
    <row r="573236" spans="1:1">
      <c r="A573236" s="60" t="s">
        <v>774</v>
      </c>
    </row>
    <row r="573237" spans="1:1">
      <c r="A573237" s="60" t="s">
        <v>775</v>
      </c>
    </row>
    <row r="573238" spans="1:1">
      <c r="A573238" s="60" t="s">
        <v>776</v>
      </c>
    </row>
    <row r="573239" spans="1:1">
      <c r="A573239" s="60" t="s">
        <v>777</v>
      </c>
    </row>
    <row r="573240" spans="1:1">
      <c r="A573240" s="60" t="s">
        <v>778</v>
      </c>
    </row>
    <row r="573241" spans="1:1">
      <c r="A573241" s="60" t="s">
        <v>779</v>
      </c>
    </row>
    <row r="573242" spans="1:1">
      <c r="A573242" s="60" t="s">
        <v>780</v>
      </c>
    </row>
    <row r="573243" spans="1:1">
      <c r="A573243" s="60" t="s">
        <v>781</v>
      </c>
    </row>
    <row r="573244" spans="1:1">
      <c r="A573244" s="60" t="s">
        <v>782</v>
      </c>
    </row>
    <row r="573245" spans="1:1">
      <c r="A573245" s="60" t="s">
        <v>783</v>
      </c>
    </row>
    <row r="573246" spans="1:1">
      <c r="A573246" s="60" t="s">
        <v>784</v>
      </c>
    </row>
    <row r="573247" spans="1:1">
      <c r="A573247" s="60" t="s">
        <v>785</v>
      </c>
    </row>
    <row r="573248" spans="1:1">
      <c r="A573248" s="60" t="s">
        <v>786</v>
      </c>
    </row>
    <row r="573249" spans="1:1">
      <c r="A573249" s="60" t="s">
        <v>787</v>
      </c>
    </row>
    <row r="573250" spans="1:1">
      <c r="A573250" s="60" t="s">
        <v>788</v>
      </c>
    </row>
    <row r="573251" spans="1:1">
      <c r="A573251" s="60" t="s">
        <v>789</v>
      </c>
    </row>
    <row r="573252" spans="1:1">
      <c r="A573252" s="60" t="s">
        <v>790</v>
      </c>
    </row>
    <row r="573253" spans="1:1">
      <c r="A573253" s="60" t="s">
        <v>791</v>
      </c>
    </row>
    <row r="573254" spans="1:1">
      <c r="A573254" s="60" t="s">
        <v>792</v>
      </c>
    </row>
    <row r="573255" spans="1:1">
      <c r="A573255" s="60" t="s">
        <v>793</v>
      </c>
    </row>
    <row r="573256" spans="1:1">
      <c r="A573256" s="60" t="s">
        <v>794</v>
      </c>
    </row>
    <row r="573257" spans="1:1">
      <c r="A573257" s="60" t="s">
        <v>795</v>
      </c>
    </row>
    <row r="573258" spans="1:1">
      <c r="A573258" s="60" t="s">
        <v>796</v>
      </c>
    </row>
    <row r="573259" spans="1:1">
      <c r="A573259" s="60" t="s">
        <v>797</v>
      </c>
    </row>
    <row r="573260" spans="1:1">
      <c r="A573260" s="60" t="s">
        <v>798</v>
      </c>
    </row>
    <row r="573261" spans="1:1">
      <c r="A573261" s="60" t="s">
        <v>799</v>
      </c>
    </row>
    <row r="573262" spans="1:1">
      <c r="A573262" s="60" t="s">
        <v>800</v>
      </c>
    </row>
    <row r="573263" spans="1:1">
      <c r="A573263" s="60" t="s">
        <v>801</v>
      </c>
    </row>
    <row r="573264" spans="1:1">
      <c r="A573264" s="60" t="s">
        <v>802</v>
      </c>
    </row>
    <row r="573265" spans="1:1">
      <c r="A573265" s="60" t="s">
        <v>803</v>
      </c>
    </row>
    <row r="573266" spans="1:1">
      <c r="A573266" s="60" t="s">
        <v>804</v>
      </c>
    </row>
    <row r="573267" spans="1:1">
      <c r="A573267" s="60" t="s">
        <v>805</v>
      </c>
    </row>
    <row r="573268" spans="1:1">
      <c r="A573268" s="60" t="s">
        <v>806</v>
      </c>
    </row>
    <row r="573269" spans="1:1">
      <c r="A573269" s="60" t="s">
        <v>807</v>
      </c>
    </row>
    <row r="573270" spans="1:1">
      <c r="A573270" s="60" t="s">
        <v>808</v>
      </c>
    </row>
    <row r="573271" spans="1:1">
      <c r="A573271" s="60" t="s">
        <v>809</v>
      </c>
    </row>
    <row r="573272" spans="1:1">
      <c r="A573272" s="60" t="s">
        <v>810</v>
      </c>
    </row>
    <row r="573273" spans="1:1">
      <c r="A573273" s="60" t="s">
        <v>811</v>
      </c>
    </row>
    <row r="573274" spans="1:1">
      <c r="A573274" s="60" t="s">
        <v>812</v>
      </c>
    </row>
    <row r="573275" spans="1:1">
      <c r="A573275" s="60" t="s">
        <v>813</v>
      </c>
    </row>
    <row r="573276" spans="1:1">
      <c r="A573276" s="60" t="s">
        <v>814</v>
      </c>
    </row>
    <row r="573277" spans="1:1">
      <c r="A573277" s="60" t="s">
        <v>815</v>
      </c>
    </row>
    <row r="573278" spans="1:1">
      <c r="A573278" s="60" t="s">
        <v>816</v>
      </c>
    </row>
    <row r="573279" spans="1:1">
      <c r="A573279" s="60" t="s">
        <v>817</v>
      </c>
    </row>
    <row r="573280" spans="1:1">
      <c r="A573280" s="60" t="s">
        <v>818</v>
      </c>
    </row>
    <row r="573281" spans="1:1">
      <c r="A573281" s="60" t="s">
        <v>819</v>
      </c>
    </row>
    <row r="573282" spans="1:1">
      <c r="A573282" s="60" t="s">
        <v>820</v>
      </c>
    </row>
    <row r="573283" spans="1:1">
      <c r="A573283" s="60" t="s">
        <v>821</v>
      </c>
    </row>
    <row r="573284" spans="1:1">
      <c r="A573284" s="60" t="s">
        <v>822</v>
      </c>
    </row>
    <row r="573285" spans="1:1">
      <c r="A573285" s="60" t="s">
        <v>823</v>
      </c>
    </row>
    <row r="573286" spans="1:1">
      <c r="A573286" s="60" t="s">
        <v>824</v>
      </c>
    </row>
    <row r="573287" spans="1:1">
      <c r="A573287" s="60" t="s">
        <v>825</v>
      </c>
    </row>
    <row r="573288" spans="1:1">
      <c r="A573288" s="60" t="s">
        <v>826</v>
      </c>
    </row>
    <row r="573289" spans="1:1">
      <c r="A573289" s="60" t="s">
        <v>827</v>
      </c>
    </row>
    <row r="573290" spans="1:1">
      <c r="A573290" s="60" t="s">
        <v>828</v>
      </c>
    </row>
    <row r="573291" spans="1:1">
      <c r="A573291" s="60" t="s">
        <v>829</v>
      </c>
    </row>
    <row r="573292" spans="1:1">
      <c r="A573292" s="60" t="s">
        <v>830</v>
      </c>
    </row>
    <row r="573293" spans="1:1">
      <c r="A573293" s="60" t="s">
        <v>831</v>
      </c>
    </row>
    <row r="573294" spans="1:1">
      <c r="A573294" s="60" t="s">
        <v>832</v>
      </c>
    </row>
    <row r="573295" spans="1:1">
      <c r="A573295" s="60" t="s">
        <v>833</v>
      </c>
    </row>
    <row r="573296" spans="1:1">
      <c r="A573296" s="60" t="s">
        <v>834</v>
      </c>
    </row>
    <row r="573297" spans="1:1">
      <c r="A573297" s="60" t="s">
        <v>835</v>
      </c>
    </row>
    <row r="573298" spans="1:1">
      <c r="A573298" s="60" t="s">
        <v>836</v>
      </c>
    </row>
    <row r="573299" spans="1:1">
      <c r="A573299" s="60" t="s">
        <v>837</v>
      </c>
    </row>
    <row r="573300" spans="1:1">
      <c r="A573300" s="60" t="s">
        <v>838</v>
      </c>
    </row>
    <row r="573301" spans="1:1">
      <c r="A573301" s="60" t="s">
        <v>839</v>
      </c>
    </row>
    <row r="573302" spans="1:1">
      <c r="A573302" s="60" t="s">
        <v>840</v>
      </c>
    </row>
    <row r="573303" spans="1:1">
      <c r="A573303" s="60" t="s">
        <v>841</v>
      </c>
    </row>
    <row r="573304" spans="1:1">
      <c r="A573304" s="60" t="s">
        <v>842</v>
      </c>
    </row>
    <row r="573305" spans="1:1">
      <c r="A573305" s="60" t="s">
        <v>843</v>
      </c>
    </row>
    <row r="573306" spans="1:1">
      <c r="A573306" s="60" t="s">
        <v>844</v>
      </c>
    </row>
    <row r="573307" spans="1:1">
      <c r="A573307" s="60" t="s">
        <v>845</v>
      </c>
    </row>
    <row r="573308" spans="1:1">
      <c r="A573308" s="60" t="s">
        <v>846</v>
      </c>
    </row>
    <row r="573309" spans="1:1">
      <c r="A573309" s="60" t="s">
        <v>847</v>
      </c>
    </row>
    <row r="573310" spans="1:1">
      <c r="A573310" s="60" t="s">
        <v>848</v>
      </c>
    </row>
    <row r="573311" spans="1:1">
      <c r="A573311" s="60" t="s">
        <v>849</v>
      </c>
    </row>
    <row r="573312" spans="1:1">
      <c r="A573312" s="60" t="s">
        <v>850</v>
      </c>
    </row>
    <row r="573313" spans="1:1">
      <c r="A573313" s="60" t="s">
        <v>851</v>
      </c>
    </row>
    <row r="573314" spans="1:1">
      <c r="A573314" s="60" t="s">
        <v>852</v>
      </c>
    </row>
    <row r="573315" spans="1:1">
      <c r="A573315" s="60" t="s">
        <v>853</v>
      </c>
    </row>
    <row r="573316" spans="1:1">
      <c r="A573316" s="60" t="s">
        <v>854</v>
      </c>
    </row>
    <row r="573317" spans="1:1">
      <c r="A573317" s="60" t="s">
        <v>855</v>
      </c>
    </row>
    <row r="573318" spans="1:1">
      <c r="A573318" s="60" t="s">
        <v>856</v>
      </c>
    </row>
    <row r="573319" spans="1:1">
      <c r="A573319" s="60" t="s">
        <v>857</v>
      </c>
    </row>
    <row r="573320" spans="1:1">
      <c r="A573320" s="60" t="s">
        <v>858</v>
      </c>
    </row>
    <row r="573321" spans="1:1">
      <c r="A573321" s="60" t="s">
        <v>859</v>
      </c>
    </row>
    <row r="573322" spans="1:1">
      <c r="A573322" s="60" t="s">
        <v>860</v>
      </c>
    </row>
    <row r="573323" spans="1:1">
      <c r="A573323" s="60" t="s">
        <v>861</v>
      </c>
    </row>
    <row r="573324" spans="1:1">
      <c r="A573324" s="60" t="s">
        <v>862</v>
      </c>
    </row>
    <row r="573325" spans="1:1">
      <c r="A573325" s="60" t="s">
        <v>863</v>
      </c>
    </row>
    <row r="573326" spans="1:1">
      <c r="A573326" s="60" t="s">
        <v>864</v>
      </c>
    </row>
    <row r="573327" spans="1:1">
      <c r="A573327" s="60" t="s">
        <v>865</v>
      </c>
    </row>
    <row r="573328" spans="1:1">
      <c r="A573328" s="60" t="s">
        <v>866</v>
      </c>
    </row>
    <row r="573329" spans="1:1">
      <c r="A573329" s="60" t="s">
        <v>867</v>
      </c>
    </row>
    <row r="573330" spans="1:1">
      <c r="A573330" s="60" t="s">
        <v>868</v>
      </c>
    </row>
    <row r="573331" spans="1:1">
      <c r="A573331" s="60" t="s">
        <v>869</v>
      </c>
    </row>
    <row r="573332" spans="1:1">
      <c r="A573332" s="60" t="s">
        <v>870</v>
      </c>
    </row>
    <row r="573333" spans="1:1">
      <c r="A573333" s="60" t="s">
        <v>871</v>
      </c>
    </row>
    <row r="573334" spans="1:1">
      <c r="A573334" s="60" t="s">
        <v>872</v>
      </c>
    </row>
    <row r="573335" spans="1:1">
      <c r="A573335" s="60" t="s">
        <v>873</v>
      </c>
    </row>
    <row r="573336" spans="1:1">
      <c r="A573336" s="60" t="s">
        <v>874</v>
      </c>
    </row>
    <row r="573337" spans="1:1">
      <c r="A573337" s="60" t="s">
        <v>875</v>
      </c>
    </row>
    <row r="573338" spans="1:1">
      <c r="A573338" s="60" t="s">
        <v>876</v>
      </c>
    </row>
    <row r="573339" spans="1:1">
      <c r="A573339" s="60" t="s">
        <v>877</v>
      </c>
    </row>
    <row r="573340" spans="1:1">
      <c r="A573340" s="60" t="s">
        <v>878</v>
      </c>
    </row>
    <row r="573341" spans="1:1">
      <c r="A573341" s="60" t="s">
        <v>879</v>
      </c>
    </row>
    <row r="573342" spans="1:1">
      <c r="A573342" s="60" t="s">
        <v>880</v>
      </c>
    </row>
    <row r="573343" spans="1:1">
      <c r="A573343" s="60" t="s">
        <v>881</v>
      </c>
    </row>
    <row r="573344" spans="1:1">
      <c r="A573344" s="60" t="s">
        <v>882</v>
      </c>
    </row>
    <row r="573345" spans="1:1">
      <c r="A573345" s="60" t="s">
        <v>883</v>
      </c>
    </row>
    <row r="573346" spans="1:1">
      <c r="A573346" s="60" t="s">
        <v>884</v>
      </c>
    </row>
    <row r="573347" spans="1:1">
      <c r="A573347" s="60" t="s">
        <v>885</v>
      </c>
    </row>
    <row r="573348" spans="1:1">
      <c r="A573348" s="60" t="s">
        <v>886</v>
      </c>
    </row>
    <row r="573349" spans="1:1">
      <c r="A573349" s="60" t="s">
        <v>887</v>
      </c>
    </row>
    <row r="573350" spans="1:1">
      <c r="A573350" s="60" t="s">
        <v>888</v>
      </c>
    </row>
    <row r="573351" spans="1:1">
      <c r="A573351" s="60" t="s">
        <v>889</v>
      </c>
    </row>
    <row r="573352" spans="1:1">
      <c r="A573352" s="60" t="s">
        <v>890</v>
      </c>
    </row>
    <row r="573353" spans="1:1">
      <c r="A573353" s="60" t="s">
        <v>891</v>
      </c>
    </row>
    <row r="573354" spans="1:1">
      <c r="A573354" s="60" t="s">
        <v>892</v>
      </c>
    </row>
    <row r="573355" spans="1:1">
      <c r="A573355" s="60" t="s">
        <v>893</v>
      </c>
    </row>
    <row r="573356" spans="1:1">
      <c r="A573356" s="60" t="s">
        <v>894</v>
      </c>
    </row>
    <row r="573357" spans="1:1">
      <c r="A573357" s="60" t="s">
        <v>895</v>
      </c>
    </row>
    <row r="573358" spans="1:1">
      <c r="A573358" s="60" t="s">
        <v>896</v>
      </c>
    </row>
    <row r="573359" spans="1:1">
      <c r="A573359" s="60" t="s">
        <v>897</v>
      </c>
    </row>
    <row r="573360" spans="1:1">
      <c r="A573360" s="60" t="s">
        <v>898</v>
      </c>
    </row>
    <row r="573361" spans="1:1">
      <c r="A573361" s="60" t="s">
        <v>899</v>
      </c>
    </row>
    <row r="573362" spans="1:1">
      <c r="A573362" s="60" t="s">
        <v>900</v>
      </c>
    </row>
    <row r="573363" spans="1:1">
      <c r="A573363" s="60" t="s">
        <v>901</v>
      </c>
    </row>
    <row r="573364" spans="1:1">
      <c r="A573364" s="60" t="s">
        <v>902</v>
      </c>
    </row>
    <row r="573365" spans="1:1">
      <c r="A573365" s="60" t="s">
        <v>903</v>
      </c>
    </row>
    <row r="573366" spans="1:1">
      <c r="A573366" s="60" t="s">
        <v>904</v>
      </c>
    </row>
    <row r="573367" spans="1:1">
      <c r="A573367" s="60" t="s">
        <v>905</v>
      </c>
    </row>
    <row r="573368" spans="1:1">
      <c r="A573368" s="60" t="s">
        <v>906</v>
      </c>
    </row>
    <row r="573369" spans="1:1">
      <c r="A573369" s="60" t="s">
        <v>907</v>
      </c>
    </row>
    <row r="573370" spans="1:1">
      <c r="A573370" s="60" t="s">
        <v>908</v>
      </c>
    </row>
    <row r="573371" spans="1:1">
      <c r="A573371" s="60" t="s">
        <v>909</v>
      </c>
    </row>
    <row r="573372" spans="1:1">
      <c r="A573372" s="60" t="s">
        <v>910</v>
      </c>
    </row>
    <row r="573373" spans="1:1">
      <c r="A573373" s="60" t="s">
        <v>911</v>
      </c>
    </row>
    <row r="573374" spans="1:1">
      <c r="A573374" s="60" t="s">
        <v>912</v>
      </c>
    </row>
    <row r="573375" spans="1:1">
      <c r="A573375" s="60" t="s">
        <v>913</v>
      </c>
    </row>
    <row r="573376" spans="1:1">
      <c r="A573376" s="60" t="s">
        <v>914</v>
      </c>
    </row>
    <row r="573377" spans="1:1">
      <c r="A573377" s="60" t="s">
        <v>915</v>
      </c>
    </row>
    <row r="573378" spans="1:1">
      <c r="A573378" s="60" t="s">
        <v>916</v>
      </c>
    </row>
    <row r="573379" spans="1:1">
      <c r="A573379" s="60" t="s">
        <v>917</v>
      </c>
    </row>
    <row r="573380" spans="1:1">
      <c r="A573380" s="60" t="s">
        <v>918</v>
      </c>
    </row>
    <row r="573381" spans="1:1">
      <c r="A573381" s="60" t="s">
        <v>919</v>
      </c>
    </row>
    <row r="573382" spans="1:1">
      <c r="A573382" s="60" t="s">
        <v>920</v>
      </c>
    </row>
    <row r="573383" spans="1:1">
      <c r="A573383" s="60" t="s">
        <v>921</v>
      </c>
    </row>
    <row r="573384" spans="1:1">
      <c r="A573384" s="60" t="s">
        <v>922</v>
      </c>
    </row>
    <row r="573385" spans="1:1">
      <c r="A573385" s="60" t="s">
        <v>923</v>
      </c>
    </row>
    <row r="573386" spans="1:1">
      <c r="A573386" s="60" t="s">
        <v>924</v>
      </c>
    </row>
    <row r="573387" spans="1:1">
      <c r="A573387" s="60" t="s">
        <v>925</v>
      </c>
    </row>
    <row r="573388" spans="1:1">
      <c r="A573388" s="60" t="s">
        <v>926</v>
      </c>
    </row>
    <row r="573389" spans="1:1">
      <c r="A573389" s="60" t="s">
        <v>927</v>
      </c>
    </row>
    <row r="573390" spans="1:1">
      <c r="A573390" s="60" t="s">
        <v>928</v>
      </c>
    </row>
    <row r="573391" spans="1:1">
      <c r="A573391" s="60" t="s">
        <v>929</v>
      </c>
    </row>
    <row r="573392" spans="1:1">
      <c r="A573392" s="60" t="s">
        <v>930</v>
      </c>
    </row>
    <row r="573393" spans="1:1">
      <c r="A573393" s="60" t="s">
        <v>931</v>
      </c>
    </row>
    <row r="573394" spans="1:1">
      <c r="A573394" s="60" t="s">
        <v>932</v>
      </c>
    </row>
    <row r="573395" spans="1:1">
      <c r="A573395" s="60" t="s">
        <v>933</v>
      </c>
    </row>
    <row r="573396" spans="1:1">
      <c r="A573396" s="60" t="s">
        <v>934</v>
      </c>
    </row>
    <row r="573397" spans="1:1">
      <c r="A573397" s="60" t="s">
        <v>935</v>
      </c>
    </row>
    <row r="573398" spans="1:1">
      <c r="A573398" s="60" t="s">
        <v>936</v>
      </c>
    </row>
    <row r="573399" spans="1:1">
      <c r="A573399" s="60" t="s">
        <v>937</v>
      </c>
    </row>
    <row r="573400" spans="1:1">
      <c r="A573400" s="60" t="s">
        <v>938</v>
      </c>
    </row>
    <row r="589567" spans="1:1">
      <c r="A589567" s="60" t="s">
        <v>721</v>
      </c>
    </row>
    <row r="589568" spans="1:1">
      <c r="A589568" s="60" t="s">
        <v>722</v>
      </c>
    </row>
    <row r="589569" spans="1:1">
      <c r="A589569" s="60" t="s">
        <v>723</v>
      </c>
    </row>
    <row r="589570" spans="1:1">
      <c r="A589570" s="60" t="s">
        <v>724</v>
      </c>
    </row>
    <row r="589571" spans="1:1">
      <c r="A589571" s="60" t="s">
        <v>725</v>
      </c>
    </row>
    <row r="589572" spans="1:1">
      <c r="A589572" s="60" t="s">
        <v>726</v>
      </c>
    </row>
    <row r="589573" spans="1:1">
      <c r="A589573" s="60" t="s">
        <v>727</v>
      </c>
    </row>
    <row r="589574" spans="1:1">
      <c r="A589574" s="60" t="s">
        <v>728</v>
      </c>
    </row>
    <row r="589575" spans="1:1">
      <c r="A589575" s="60" t="s">
        <v>729</v>
      </c>
    </row>
    <row r="589576" spans="1:1">
      <c r="A589576" s="60" t="s">
        <v>730</v>
      </c>
    </row>
    <row r="589577" spans="1:1">
      <c r="A589577" s="60" t="s">
        <v>731</v>
      </c>
    </row>
    <row r="589578" spans="1:1">
      <c r="A589578" s="60" t="s">
        <v>732</v>
      </c>
    </row>
    <row r="589579" spans="1:1">
      <c r="A589579" s="60" t="s">
        <v>733</v>
      </c>
    </row>
    <row r="589580" spans="1:1">
      <c r="A589580" s="60" t="s">
        <v>734</v>
      </c>
    </row>
    <row r="589581" spans="1:1">
      <c r="A589581" s="60" t="s">
        <v>735</v>
      </c>
    </row>
    <row r="589582" spans="1:1">
      <c r="A589582" s="60" t="s">
        <v>736</v>
      </c>
    </row>
    <row r="589583" spans="1:1">
      <c r="A589583" s="60" t="s">
        <v>737</v>
      </c>
    </row>
    <row r="589584" spans="1:1">
      <c r="A589584" s="60" t="s">
        <v>738</v>
      </c>
    </row>
    <row r="589585" spans="1:1">
      <c r="A589585" s="60" t="s">
        <v>739</v>
      </c>
    </row>
    <row r="589586" spans="1:1">
      <c r="A589586" s="60" t="s">
        <v>740</v>
      </c>
    </row>
    <row r="589587" spans="1:1">
      <c r="A589587" s="60" t="s">
        <v>741</v>
      </c>
    </row>
    <row r="589588" spans="1:1">
      <c r="A589588" s="60" t="s">
        <v>742</v>
      </c>
    </row>
    <row r="589589" spans="1:1">
      <c r="A589589" s="60" t="s">
        <v>743</v>
      </c>
    </row>
    <row r="589590" spans="1:1">
      <c r="A589590" s="60" t="s">
        <v>744</v>
      </c>
    </row>
    <row r="589591" spans="1:1">
      <c r="A589591" s="60" t="s">
        <v>745</v>
      </c>
    </row>
    <row r="589592" spans="1:1">
      <c r="A589592" s="60" t="s">
        <v>746</v>
      </c>
    </row>
    <row r="589593" spans="1:1">
      <c r="A589593" s="60" t="s">
        <v>747</v>
      </c>
    </row>
    <row r="589594" spans="1:1">
      <c r="A589594" s="60" t="s">
        <v>748</v>
      </c>
    </row>
    <row r="589595" spans="1:1">
      <c r="A589595" s="60" t="s">
        <v>749</v>
      </c>
    </row>
    <row r="589596" spans="1:1">
      <c r="A589596" s="60" t="s">
        <v>750</v>
      </c>
    </row>
    <row r="589597" spans="1:1">
      <c r="A589597" s="60" t="s">
        <v>751</v>
      </c>
    </row>
    <row r="589598" spans="1:1">
      <c r="A589598" s="60" t="s">
        <v>752</v>
      </c>
    </row>
    <row r="589599" spans="1:1">
      <c r="A589599" s="60" t="s">
        <v>753</v>
      </c>
    </row>
    <row r="589600" spans="1:1">
      <c r="A589600" s="60" t="s">
        <v>754</v>
      </c>
    </row>
    <row r="589601" spans="1:1">
      <c r="A589601" s="60" t="s">
        <v>755</v>
      </c>
    </row>
    <row r="589602" spans="1:1">
      <c r="A589602" s="60" t="s">
        <v>756</v>
      </c>
    </row>
    <row r="589603" spans="1:1">
      <c r="A589603" s="60" t="s">
        <v>757</v>
      </c>
    </row>
    <row r="589604" spans="1:1">
      <c r="A589604" s="60" t="s">
        <v>758</v>
      </c>
    </row>
    <row r="589605" spans="1:1">
      <c r="A589605" s="60" t="s">
        <v>759</v>
      </c>
    </row>
    <row r="589606" spans="1:1">
      <c r="A589606" s="60" t="s">
        <v>760</v>
      </c>
    </row>
    <row r="589607" spans="1:1">
      <c r="A589607" s="60" t="s">
        <v>761</v>
      </c>
    </row>
    <row r="589608" spans="1:1">
      <c r="A589608" s="60" t="s">
        <v>762</v>
      </c>
    </row>
    <row r="589609" spans="1:1">
      <c r="A589609" s="60" t="s">
        <v>763</v>
      </c>
    </row>
    <row r="589610" spans="1:1">
      <c r="A589610" s="60" t="s">
        <v>764</v>
      </c>
    </row>
    <row r="589611" spans="1:1">
      <c r="A589611" s="60" t="s">
        <v>765</v>
      </c>
    </row>
    <row r="589612" spans="1:1">
      <c r="A589612" s="60" t="s">
        <v>766</v>
      </c>
    </row>
    <row r="589613" spans="1:1">
      <c r="A589613" s="60" t="s">
        <v>767</v>
      </c>
    </row>
    <row r="589614" spans="1:1">
      <c r="A589614" s="60" t="s">
        <v>768</v>
      </c>
    </row>
    <row r="589615" spans="1:1">
      <c r="A589615" s="60" t="s">
        <v>769</v>
      </c>
    </row>
    <row r="589616" spans="1:1">
      <c r="A589616" s="60" t="s">
        <v>770</v>
      </c>
    </row>
    <row r="589617" spans="1:1">
      <c r="A589617" s="60" t="s">
        <v>771</v>
      </c>
    </row>
    <row r="589618" spans="1:1">
      <c r="A589618" s="60" t="s">
        <v>772</v>
      </c>
    </row>
    <row r="589619" spans="1:1">
      <c r="A589619" s="60" t="s">
        <v>773</v>
      </c>
    </row>
    <row r="589620" spans="1:1">
      <c r="A589620" s="60" t="s">
        <v>774</v>
      </c>
    </row>
    <row r="589621" spans="1:1">
      <c r="A589621" s="60" t="s">
        <v>775</v>
      </c>
    </row>
    <row r="589622" spans="1:1">
      <c r="A589622" s="60" t="s">
        <v>776</v>
      </c>
    </row>
    <row r="589623" spans="1:1">
      <c r="A589623" s="60" t="s">
        <v>777</v>
      </c>
    </row>
    <row r="589624" spans="1:1">
      <c r="A589624" s="60" t="s">
        <v>778</v>
      </c>
    </row>
    <row r="589625" spans="1:1">
      <c r="A589625" s="60" t="s">
        <v>779</v>
      </c>
    </row>
    <row r="589626" spans="1:1">
      <c r="A589626" s="60" t="s">
        <v>780</v>
      </c>
    </row>
    <row r="589627" spans="1:1">
      <c r="A589627" s="60" t="s">
        <v>781</v>
      </c>
    </row>
    <row r="589628" spans="1:1">
      <c r="A589628" s="60" t="s">
        <v>782</v>
      </c>
    </row>
    <row r="589629" spans="1:1">
      <c r="A589629" s="60" t="s">
        <v>783</v>
      </c>
    </row>
    <row r="589630" spans="1:1">
      <c r="A589630" s="60" t="s">
        <v>784</v>
      </c>
    </row>
    <row r="589631" spans="1:1">
      <c r="A589631" s="60" t="s">
        <v>785</v>
      </c>
    </row>
    <row r="589632" spans="1:1">
      <c r="A589632" s="60" t="s">
        <v>786</v>
      </c>
    </row>
    <row r="589633" spans="1:1">
      <c r="A589633" s="60" t="s">
        <v>787</v>
      </c>
    </row>
    <row r="589634" spans="1:1">
      <c r="A589634" s="60" t="s">
        <v>788</v>
      </c>
    </row>
    <row r="589635" spans="1:1">
      <c r="A589635" s="60" t="s">
        <v>789</v>
      </c>
    </row>
    <row r="589636" spans="1:1">
      <c r="A589636" s="60" t="s">
        <v>790</v>
      </c>
    </row>
    <row r="589637" spans="1:1">
      <c r="A589637" s="60" t="s">
        <v>791</v>
      </c>
    </row>
    <row r="589638" spans="1:1">
      <c r="A589638" s="60" t="s">
        <v>792</v>
      </c>
    </row>
    <row r="589639" spans="1:1">
      <c r="A589639" s="60" t="s">
        <v>793</v>
      </c>
    </row>
    <row r="589640" spans="1:1">
      <c r="A589640" s="60" t="s">
        <v>794</v>
      </c>
    </row>
    <row r="589641" spans="1:1">
      <c r="A589641" s="60" t="s">
        <v>795</v>
      </c>
    </row>
    <row r="589642" spans="1:1">
      <c r="A589642" s="60" t="s">
        <v>796</v>
      </c>
    </row>
    <row r="589643" spans="1:1">
      <c r="A589643" s="60" t="s">
        <v>797</v>
      </c>
    </row>
    <row r="589644" spans="1:1">
      <c r="A589644" s="60" t="s">
        <v>798</v>
      </c>
    </row>
    <row r="589645" spans="1:1">
      <c r="A589645" s="60" t="s">
        <v>799</v>
      </c>
    </row>
    <row r="589646" spans="1:1">
      <c r="A589646" s="60" t="s">
        <v>800</v>
      </c>
    </row>
    <row r="589647" spans="1:1">
      <c r="A589647" s="60" t="s">
        <v>801</v>
      </c>
    </row>
    <row r="589648" spans="1:1">
      <c r="A589648" s="60" t="s">
        <v>802</v>
      </c>
    </row>
    <row r="589649" spans="1:1">
      <c r="A589649" s="60" t="s">
        <v>803</v>
      </c>
    </row>
    <row r="589650" spans="1:1">
      <c r="A589650" s="60" t="s">
        <v>804</v>
      </c>
    </row>
    <row r="589651" spans="1:1">
      <c r="A589651" s="60" t="s">
        <v>805</v>
      </c>
    </row>
    <row r="589652" spans="1:1">
      <c r="A589652" s="60" t="s">
        <v>806</v>
      </c>
    </row>
    <row r="589653" spans="1:1">
      <c r="A589653" s="60" t="s">
        <v>807</v>
      </c>
    </row>
    <row r="589654" spans="1:1">
      <c r="A589654" s="60" t="s">
        <v>808</v>
      </c>
    </row>
    <row r="589655" spans="1:1">
      <c r="A589655" s="60" t="s">
        <v>809</v>
      </c>
    </row>
    <row r="589656" spans="1:1">
      <c r="A589656" s="60" t="s">
        <v>810</v>
      </c>
    </row>
    <row r="589657" spans="1:1">
      <c r="A589657" s="60" t="s">
        <v>811</v>
      </c>
    </row>
    <row r="589658" spans="1:1">
      <c r="A589658" s="60" t="s">
        <v>812</v>
      </c>
    </row>
    <row r="589659" spans="1:1">
      <c r="A589659" s="60" t="s">
        <v>813</v>
      </c>
    </row>
    <row r="589660" spans="1:1">
      <c r="A589660" s="60" t="s">
        <v>814</v>
      </c>
    </row>
    <row r="589661" spans="1:1">
      <c r="A589661" s="60" t="s">
        <v>815</v>
      </c>
    </row>
    <row r="589662" spans="1:1">
      <c r="A589662" s="60" t="s">
        <v>816</v>
      </c>
    </row>
    <row r="589663" spans="1:1">
      <c r="A589663" s="60" t="s">
        <v>817</v>
      </c>
    </row>
    <row r="589664" spans="1:1">
      <c r="A589664" s="60" t="s">
        <v>818</v>
      </c>
    </row>
    <row r="589665" spans="1:1">
      <c r="A589665" s="60" t="s">
        <v>819</v>
      </c>
    </row>
    <row r="589666" spans="1:1">
      <c r="A589666" s="60" t="s">
        <v>820</v>
      </c>
    </row>
    <row r="589667" spans="1:1">
      <c r="A589667" s="60" t="s">
        <v>821</v>
      </c>
    </row>
    <row r="589668" spans="1:1">
      <c r="A589668" s="60" t="s">
        <v>822</v>
      </c>
    </row>
    <row r="589669" spans="1:1">
      <c r="A589669" s="60" t="s">
        <v>823</v>
      </c>
    </row>
    <row r="589670" spans="1:1">
      <c r="A589670" s="60" t="s">
        <v>824</v>
      </c>
    </row>
    <row r="589671" spans="1:1">
      <c r="A589671" s="60" t="s">
        <v>825</v>
      </c>
    </row>
    <row r="589672" spans="1:1">
      <c r="A589672" s="60" t="s">
        <v>826</v>
      </c>
    </row>
    <row r="589673" spans="1:1">
      <c r="A589673" s="60" t="s">
        <v>827</v>
      </c>
    </row>
    <row r="589674" spans="1:1">
      <c r="A589674" s="60" t="s">
        <v>828</v>
      </c>
    </row>
    <row r="589675" spans="1:1">
      <c r="A589675" s="60" t="s">
        <v>829</v>
      </c>
    </row>
    <row r="589676" spans="1:1">
      <c r="A589676" s="60" t="s">
        <v>830</v>
      </c>
    </row>
    <row r="589677" spans="1:1">
      <c r="A589677" s="60" t="s">
        <v>831</v>
      </c>
    </row>
    <row r="589678" spans="1:1">
      <c r="A589678" s="60" t="s">
        <v>832</v>
      </c>
    </row>
    <row r="589679" spans="1:1">
      <c r="A589679" s="60" t="s">
        <v>833</v>
      </c>
    </row>
    <row r="589680" spans="1:1">
      <c r="A589680" s="60" t="s">
        <v>834</v>
      </c>
    </row>
    <row r="589681" spans="1:1">
      <c r="A589681" s="60" t="s">
        <v>835</v>
      </c>
    </row>
    <row r="589682" spans="1:1">
      <c r="A589682" s="60" t="s">
        <v>836</v>
      </c>
    </row>
    <row r="589683" spans="1:1">
      <c r="A589683" s="60" t="s">
        <v>837</v>
      </c>
    </row>
    <row r="589684" spans="1:1">
      <c r="A589684" s="60" t="s">
        <v>838</v>
      </c>
    </row>
    <row r="589685" spans="1:1">
      <c r="A589685" s="60" t="s">
        <v>839</v>
      </c>
    </row>
    <row r="589686" spans="1:1">
      <c r="A589686" s="60" t="s">
        <v>840</v>
      </c>
    </row>
    <row r="589687" spans="1:1">
      <c r="A589687" s="60" t="s">
        <v>841</v>
      </c>
    </row>
    <row r="589688" spans="1:1">
      <c r="A589688" s="60" t="s">
        <v>842</v>
      </c>
    </row>
    <row r="589689" spans="1:1">
      <c r="A589689" s="60" t="s">
        <v>843</v>
      </c>
    </row>
    <row r="589690" spans="1:1">
      <c r="A589690" s="60" t="s">
        <v>844</v>
      </c>
    </row>
    <row r="589691" spans="1:1">
      <c r="A589691" s="60" t="s">
        <v>845</v>
      </c>
    </row>
    <row r="589692" spans="1:1">
      <c r="A589692" s="60" t="s">
        <v>846</v>
      </c>
    </row>
    <row r="589693" spans="1:1">
      <c r="A589693" s="60" t="s">
        <v>847</v>
      </c>
    </row>
    <row r="589694" spans="1:1">
      <c r="A589694" s="60" t="s">
        <v>848</v>
      </c>
    </row>
    <row r="589695" spans="1:1">
      <c r="A589695" s="60" t="s">
        <v>849</v>
      </c>
    </row>
    <row r="589696" spans="1:1">
      <c r="A589696" s="60" t="s">
        <v>850</v>
      </c>
    </row>
    <row r="589697" spans="1:1">
      <c r="A589697" s="60" t="s">
        <v>851</v>
      </c>
    </row>
    <row r="589698" spans="1:1">
      <c r="A589698" s="60" t="s">
        <v>852</v>
      </c>
    </row>
    <row r="589699" spans="1:1">
      <c r="A589699" s="60" t="s">
        <v>853</v>
      </c>
    </row>
    <row r="589700" spans="1:1">
      <c r="A589700" s="60" t="s">
        <v>854</v>
      </c>
    </row>
    <row r="589701" spans="1:1">
      <c r="A589701" s="60" t="s">
        <v>855</v>
      </c>
    </row>
    <row r="589702" spans="1:1">
      <c r="A589702" s="60" t="s">
        <v>856</v>
      </c>
    </row>
    <row r="589703" spans="1:1">
      <c r="A589703" s="60" t="s">
        <v>857</v>
      </c>
    </row>
    <row r="589704" spans="1:1">
      <c r="A589704" s="60" t="s">
        <v>858</v>
      </c>
    </row>
    <row r="589705" spans="1:1">
      <c r="A589705" s="60" t="s">
        <v>859</v>
      </c>
    </row>
    <row r="589706" spans="1:1">
      <c r="A589706" s="60" t="s">
        <v>860</v>
      </c>
    </row>
    <row r="589707" spans="1:1">
      <c r="A589707" s="60" t="s">
        <v>861</v>
      </c>
    </row>
    <row r="589708" spans="1:1">
      <c r="A589708" s="60" t="s">
        <v>862</v>
      </c>
    </row>
    <row r="589709" spans="1:1">
      <c r="A589709" s="60" t="s">
        <v>863</v>
      </c>
    </row>
    <row r="589710" spans="1:1">
      <c r="A589710" s="60" t="s">
        <v>864</v>
      </c>
    </row>
    <row r="589711" spans="1:1">
      <c r="A589711" s="60" t="s">
        <v>865</v>
      </c>
    </row>
    <row r="589712" spans="1:1">
      <c r="A589712" s="60" t="s">
        <v>866</v>
      </c>
    </row>
    <row r="589713" spans="1:1">
      <c r="A589713" s="60" t="s">
        <v>867</v>
      </c>
    </row>
    <row r="589714" spans="1:1">
      <c r="A589714" s="60" t="s">
        <v>868</v>
      </c>
    </row>
    <row r="589715" spans="1:1">
      <c r="A589715" s="60" t="s">
        <v>869</v>
      </c>
    </row>
    <row r="589716" spans="1:1">
      <c r="A589716" s="60" t="s">
        <v>870</v>
      </c>
    </row>
    <row r="589717" spans="1:1">
      <c r="A589717" s="60" t="s">
        <v>871</v>
      </c>
    </row>
    <row r="589718" spans="1:1">
      <c r="A589718" s="60" t="s">
        <v>872</v>
      </c>
    </row>
    <row r="589719" spans="1:1">
      <c r="A589719" s="60" t="s">
        <v>873</v>
      </c>
    </row>
    <row r="589720" spans="1:1">
      <c r="A589720" s="60" t="s">
        <v>874</v>
      </c>
    </row>
    <row r="589721" spans="1:1">
      <c r="A589721" s="60" t="s">
        <v>875</v>
      </c>
    </row>
    <row r="589722" spans="1:1">
      <c r="A589722" s="60" t="s">
        <v>876</v>
      </c>
    </row>
    <row r="589723" spans="1:1">
      <c r="A589723" s="60" t="s">
        <v>877</v>
      </c>
    </row>
    <row r="589724" spans="1:1">
      <c r="A589724" s="60" t="s">
        <v>878</v>
      </c>
    </row>
    <row r="589725" spans="1:1">
      <c r="A589725" s="60" t="s">
        <v>879</v>
      </c>
    </row>
    <row r="589726" spans="1:1">
      <c r="A589726" s="60" t="s">
        <v>880</v>
      </c>
    </row>
    <row r="589727" spans="1:1">
      <c r="A589727" s="60" t="s">
        <v>881</v>
      </c>
    </row>
    <row r="589728" spans="1:1">
      <c r="A589728" s="60" t="s">
        <v>882</v>
      </c>
    </row>
    <row r="589729" spans="1:1">
      <c r="A589729" s="60" t="s">
        <v>883</v>
      </c>
    </row>
    <row r="589730" spans="1:1">
      <c r="A589730" s="60" t="s">
        <v>884</v>
      </c>
    </row>
    <row r="589731" spans="1:1">
      <c r="A589731" s="60" t="s">
        <v>885</v>
      </c>
    </row>
    <row r="589732" spans="1:1">
      <c r="A589732" s="60" t="s">
        <v>886</v>
      </c>
    </row>
    <row r="589733" spans="1:1">
      <c r="A589733" s="60" t="s">
        <v>887</v>
      </c>
    </row>
    <row r="589734" spans="1:1">
      <c r="A589734" s="60" t="s">
        <v>888</v>
      </c>
    </row>
    <row r="589735" spans="1:1">
      <c r="A589735" s="60" t="s">
        <v>889</v>
      </c>
    </row>
    <row r="589736" spans="1:1">
      <c r="A589736" s="60" t="s">
        <v>890</v>
      </c>
    </row>
    <row r="589737" spans="1:1">
      <c r="A589737" s="60" t="s">
        <v>891</v>
      </c>
    </row>
    <row r="589738" spans="1:1">
      <c r="A589738" s="60" t="s">
        <v>892</v>
      </c>
    </row>
    <row r="589739" spans="1:1">
      <c r="A589739" s="60" t="s">
        <v>893</v>
      </c>
    </row>
    <row r="589740" spans="1:1">
      <c r="A589740" s="60" t="s">
        <v>894</v>
      </c>
    </row>
    <row r="589741" spans="1:1">
      <c r="A589741" s="60" t="s">
        <v>895</v>
      </c>
    </row>
    <row r="589742" spans="1:1">
      <c r="A589742" s="60" t="s">
        <v>896</v>
      </c>
    </row>
    <row r="589743" spans="1:1">
      <c r="A589743" s="60" t="s">
        <v>897</v>
      </c>
    </row>
    <row r="589744" spans="1:1">
      <c r="A589744" s="60" t="s">
        <v>898</v>
      </c>
    </row>
    <row r="589745" spans="1:1">
      <c r="A589745" s="60" t="s">
        <v>899</v>
      </c>
    </row>
    <row r="589746" spans="1:1">
      <c r="A589746" s="60" t="s">
        <v>900</v>
      </c>
    </row>
    <row r="589747" spans="1:1">
      <c r="A589747" s="60" t="s">
        <v>901</v>
      </c>
    </row>
    <row r="589748" spans="1:1">
      <c r="A589748" s="60" t="s">
        <v>902</v>
      </c>
    </row>
    <row r="589749" spans="1:1">
      <c r="A589749" s="60" t="s">
        <v>903</v>
      </c>
    </row>
    <row r="589750" spans="1:1">
      <c r="A589750" s="60" t="s">
        <v>904</v>
      </c>
    </row>
    <row r="589751" spans="1:1">
      <c r="A589751" s="60" t="s">
        <v>905</v>
      </c>
    </row>
    <row r="589752" spans="1:1">
      <c r="A589752" s="60" t="s">
        <v>906</v>
      </c>
    </row>
    <row r="589753" spans="1:1">
      <c r="A589753" s="60" t="s">
        <v>907</v>
      </c>
    </row>
    <row r="589754" spans="1:1">
      <c r="A589754" s="60" t="s">
        <v>908</v>
      </c>
    </row>
    <row r="589755" spans="1:1">
      <c r="A589755" s="60" t="s">
        <v>909</v>
      </c>
    </row>
    <row r="589756" spans="1:1">
      <c r="A589756" s="60" t="s">
        <v>910</v>
      </c>
    </row>
    <row r="589757" spans="1:1">
      <c r="A589757" s="60" t="s">
        <v>911</v>
      </c>
    </row>
    <row r="589758" spans="1:1">
      <c r="A589758" s="60" t="s">
        <v>912</v>
      </c>
    </row>
    <row r="589759" spans="1:1">
      <c r="A589759" s="60" t="s">
        <v>913</v>
      </c>
    </row>
    <row r="589760" spans="1:1">
      <c r="A589760" s="60" t="s">
        <v>914</v>
      </c>
    </row>
    <row r="589761" spans="1:1">
      <c r="A589761" s="60" t="s">
        <v>915</v>
      </c>
    </row>
    <row r="589762" spans="1:1">
      <c r="A589762" s="60" t="s">
        <v>916</v>
      </c>
    </row>
    <row r="589763" spans="1:1">
      <c r="A589763" s="60" t="s">
        <v>917</v>
      </c>
    </row>
    <row r="589764" spans="1:1">
      <c r="A589764" s="60" t="s">
        <v>918</v>
      </c>
    </row>
    <row r="589765" spans="1:1">
      <c r="A589765" s="60" t="s">
        <v>919</v>
      </c>
    </row>
    <row r="589766" spans="1:1">
      <c r="A589766" s="60" t="s">
        <v>920</v>
      </c>
    </row>
    <row r="589767" spans="1:1">
      <c r="A589767" s="60" t="s">
        <v>921</v>
      </c>
    </row>
    <row r="589768" spans="1:1">
      <c r="A589768" s="60" t="s">
        <v>922</v>
      </c>
    </row>
    <row r="589769" spans="1:1">
      <c r="A589769" s="60" t="s">
        <v>923</v>
      </c>
    </row>
    <row r="589770" spans="1:1">
      <c r="A589770" s="60" t="s">
        <v>924</v>
      </c>
    </row>
    <row r="589771" spans="1:1">
      <c r="A589771" s="60" t="s">
        <v>925</v>
      </c>
    </row>
    <row r="589772" spans="1:1">
      <c r="A589772" s="60" t="s">
        <v>926</v>
      </c>
    </row>
    <row r="589773" spans="1:1">
      <c r="A589773" s="60" t="s">
        <v>927</v>
      </c>
    </row>
    <row r="589774" spans="1:1">
      <c r="A589774" s="60" t="s">
        <v>928</v>
      </c>
    </row>
    <row r="589775" spans="1:1">
      <c r="A589775" s="60" t="s">
        <v>929</v>
      </c>
    </row>
    <row r="589776" spans="1:1">
      <c r="A589776" s="60" t="s">
        <v>930</v>
      </c>
    </row>
    <row r="589777" spans="1:1">
      <c r="A589777" s="60" t="s">
        <v>931</v>
      </c>
    </row>
    <row r="589778" spans="1:1">
      <c r="A589778" s="60" t="s">
        <v>932</v>
      </c>
    </row>
    <row r="589779" spans="1:1">
      <c r="A589779" s="60" t="s">
        <v>933</v>
      </c>
    </row>
    <row r="589780" spans="1:1">
      <c r="A589780" s="60" t="s">
        <v>934</v>
      </c>
    </row>
    <row r="589781" spans="1:1">
      <c r="A589781" s="60" t="s">
        <v>935</v>
      </c>
    </row>
    <row r="589782" spans="1:1">
      <c r="A589782" s="60" t="s">
        <v>936</v>
      </c>
    </row>
    <row r="589783" spans="1:1">
      <c r="A589783" s="60" t="s">
        <v>937</v>
      </c>
    </row>
    <row r="589784" spans="1:1">
      <c r="A589784" s="60" t="s">
        <v>938</v>
      </c>
    </row>
    <row r="605951" spans="1:1">
      <c r="A605951" s="60" t="s">
        <v>721</v>
      </c>
    </row>
    <row r="605952" spans="1:1">
      <c r="A605952" s="60" t="s">
        <v>722</v>
      </c>
    </row>
    <row r="605953" spans="1:1">
      <c r="A605953" s="60" t="s">
        <v>723</v>
      </c>
    </row>
    <row r="605954" spans="1:1">
      <c r="A605954" s="60" t="s">
        <v>724</v>
      </c>
    </row>
    <row r="605955" spans="1:1">
      <c r="A605955" s="60" t="s">
        <v>725</v>
      </c>
    </row>
    <row r="605956" spans="1:1">
      <c r="A605956" s="60" t="s">
        <v>726</v>
      </c>
    </row>
    <row r="605957" spans="1:1">
      <c r="A605957" s="60" t="s">
        <v>727</v>
      </c>
    </row>
    <row r="605958" spans="1:1">
      <c r="A605958" s="60" t="s">
        <v>728</v>
      </c>
    </row>
    <row r="605959" spans="1:1">
      <c r="A605959" s="60" t="s">
        <v>729</v>
      </c>
    </row>
    <row r="605960" spans="1:1">
      <c r="A605960" s="60" t="s">
        <v>730</v>
      </c>
    </row>
    <row r="605961" spans="1:1">
      <c r="A605961" s="60" t="s">
        <v>731</v>
      </c>
    </row>
    <row r="605962" spans="1:1">
      <c r="A605962" s="60" t="s">
        <v>732</v>
      </c>
    </row>
    <row r="605963" spans="1:1">
      <c r="A605963" s="60" t="s">
        <v>733</v>
      </c>
    </row>
    <row r="605964" spans="1:1">
      <c r="A605964" s="60" t="s">
        <v>734</v>
      </c>
    </row>
    <row r="605965" spans="1:1">
      <c r="A605965" s="60" t="s">
        <v>735</v>
      </c>
    </row>
    <row r="605966" spans="1:1">
      <c r="A605966" s="60" t="s">
        <v>736</v>
      </c>
    </row>
    <row r="605967" spans="1:1">
      <c r="A605967" s="60" t="s">
        <v>737</v>
      </c>
    </row>
    <row r="605968" spans="1:1">
      <c r="A605968" s="60" t="s">
        <v>738</v>
      </c>
    </row>
    <row r="605969" spans="1:1">
      <c r="A605969" s="60" t="s">
        <v>739</v>
      </c>
    </row>
    <row r="605970" spans="1:1">
      <c r="A605970" s="60" t="s">
        <v>740</v>
      </c>
    </row>
    <row r="605971" spans="1:1">
      <c r="A605971" s="60" t="s">
        <v>741</v>
      </c>
    </row>
    <row r="605972" spans="1:1">
      <c r="A605972" s="60" t="s">
        <v>742</v>
      </c>
    </row>
    <row r="605973" spans="1:1">
      <c r="A605973" s="60" t="s">
        <v>743</v>
      </c>
    </row>
    <row r="605974" spans="1:1">
      <c r="A605974" s="60" t="s">
        <v>744</v>
      </c>
    </row>
    <row r="605975" spans="1:1">
      <c r="A605975" s="60" t="s">
        <v>745</v>
      </c>
    </row>
    <row r="605976" spans="1:1">
      <c r="A605976" s="60" t="s">
        <v>746</v>
      </c>
    </row>
    <row r="605977" spans="1:1">
      <c r="A605977" s="60" t="s">
        <v>747</v>
      </c>
    </row>
    <row r="605978" spans="1:1">
      <c r="A605978" s="60" t="s">
        <v>748</v>
      </c>
    </row>
    <row r="605979" spans="1:1">
      <c r="A605979" s="60" t="s">
        <v>749</v>
      </c>
    </row>
    <row r="605980" spans="1:1">
      <c r="A605980" s="60" t="s">
        <v>750</v>
      </c>
    </row>
    <row r="605981" spans="1:1">
      <c r="A605981" s="60" t="s">
        <v>751</v>
      </c>
    </row>
    <row r="605982" spans="1:1">
      <c r="A605982" s="60" t="s">
        <v>752</v>
      </c>
    </row>
    <row r="605983" spans="1:1">
      <c r="A605983" s="60" t="s">
        <v>753</v>
      </c>
    </row>
    <row r="605984" spans="1:1">
      <c r="A605984" s="60" t="s">
        <v>754</v>
      </c>
    </row>
    <row r="605985" spans="1:1">
      <c r="A605985" s="60" t="s">
        <v>755</v>
      </c>
    </row>
    <row r="605986" spans="1:1">
      <c r="A605986" s="60" t="s">
        <v>756</v>
      </c>
    </row>
    <row r="605987" spans="1:1">
      <c r="A605987" s="60" t="s">
        <v>757</v>
      </c>
    </row>
    <row r="605988" spans="1:1">
      <c r="A605988" s="60" t="s">
        <v>758</v>
      </c>
    </row>
    <row r="605989" spans="1:1">
      <c r="A605989" s="60" t="s">
        <v>759</v>
      </c>
    </row>
    <row r="605990" spans="1:1">
      <c r="A605990" s="60" t="s">
        <v>760</v>
      </c>
    </row>
    <row r="605991" spans="1:1">
      <c r="A605991" s="60" t="s">
        <v>761</v>
      </c>
    </row>
    <row r="605992" spans="1:1">
      <c r="A605992" s="60" t="s">
        <v>762</v>
      </c>
    </row>
    <row r="605993" spans="1:1">
      <c r="A605993" s="60" t="s">
        <v>763</v>
      </c>
    </row>
    <row r="605994" spans="1:1">
      <c r="A605994" s="60" t="s">
        <v>764</v>
      </c>
    </row>
    <row r="605995" spans="1:1">
      <c r="A605995" s="60" t="s">
        <v>765</v>
      </c>
    </row>
    <row r="605996" spans="1:1">
      <c r="A605996" s="60" t="s">
        <v>766</v>
      </c>
    </row>
    <row r="605997" spans="1:1">
      <c r="A605997" s="60" t="s">
        <v>767</v>
      </c>
    </row>
    <row r="605998" spans="1:1">
      <c r="A605998" s="60" t="s">
        <v>768</v>
      </c>
    </row>
    <row r="605999" spans="1:1">
      <c r="A605999" s="60" t="s">
        <v>769</v>
      </c>
    </row>
    <row r="606000" spans="1:1">
      <c r="A606000" s="60" t="s">
        <v>770</v>
      </c>
    </row>
    <row r="606001" spans="1:1">
      <c r="A606001" s="60" t="s">
        <v>771</v>
      </c>
    </row>
    <row r="606002" spans="1:1">
      <c r="A606002" s="60" t="s">
        <v>772</v>
      </c>
    </row>
    <row r="606003" spans="1:1">
      <c r="A606003" s="60" t="s">
        <v>773</v>
      </c>
    </row>
    <row r="606004" spans="1:1">
      <c r="A606004" s="60" t="s">
        <v>774</v>
      </c>
    </row>
    <row r="606005" spans="1:1">
      <c r="A606005" s="60" t="s">
        <v>775</v>
      </c>
    </row>
    <row r="606006" spans="1:1">
      <c r="A606006" s="60" t="s">
        <v>776</v>
      </c>
    </row>
    <row r="606007" spans="1:1">
      <c r="A606007" s="60" t="s">
        <v>777</v>
      </c>
    </row>
    <row r="606008" spans="1:1">
      <c r="A606008" s="60" t="s">
        <v>778</v>
      </c>
    </row>
    <row r="606009" spans="1:1">
      <c r="A606009" s="60" t="s">
        <v>779</v>
      </c>
    </row>
    <row r="606010" spans="1:1">
      <c r="A606010" s="60" t="s">
        <v>780</v>
      </c>
    </row>
    <row r="606011" spans="1:1">
      <c r="A606011" s="60" t="s">
        <v>781</v>
      </c>
    </row>
    <row r="606012" spans="1:1">
      <c r="A606012" s="60" t="s">
        <v>782</v>
      </c>
    </row>
    <row r="606013" spans="1:1">
      <c r="A606013" s="60" t="s">
        <v>783</v>
      </c>
    </row>
    <row r="606014" spans="1:1">
      <c r="A606014" s="60" t="s">
        <v>784</v>
      </c>
    </row>
    <row r="606015" spans="1:1">
      <c r="A606015" s="60" t="s">
        <v>785</v>
      </c>
    </row>
    <row r="606016" spans="1:1">
      <c r="A606016" s="60" t="s">
        <v>786</v>
      </c>
    </row>
    <row r="606017" spans="1:1">
      <c r="A606017" s="60" t="s">
        <v>787</v>
      </c>
    </row>
    <row r="606018" spans="1:1">
      <c r="A606018" s="60" t="s">
        <v>788</v>
      </c>
    </row>
    <row r="606019" spans="1:1">
      <c r="A606019" s="60" t="s">
        <v>789</v>
      </c>
    </row>
    <row r="606020" spans="1:1">
      <c r="A606020" s="60" t="s">
        <v>790</v>
      </c>
    </row>
    <row r="606021" spans="1:1">
      <c r="A606021" s="60" t="s">
        <v>791</v>
      </c>
    </row>
    <row r="606022" spans="1:1">
      <c r="A606022" s="60" t="s">
        <v>792</v>
      </c>
    </row>
    <row r="606023" spans="1:1">
      <c r="A606023" s="60" t="s">
        <v>793</v>
      </c>
    </row>
    <row r="606024" spans="1:1">
      <c r="A606024" s="60" t="s">
        <v>794</v>
      </c>
    </row>
    <row r="606025" spans="1:1">
      <c r="A606025" s="60" t="s">
        <v>795</v>
      </c>
    </row>
    <row r="606026" spans="1:1">
      <c r="A606026" s="60" t="s">
        <v>796</v>
      </c>
    </row>
    <row r="606027" spans="1:1">
      <c r="A606027" s="60" t="s">
        <v>797</v>
      </c>
    </row>
    <row r="606028" spans="1:1">
      <c r="A606028" s="60" t="s">
        <v>798</v>
      </c>
    </row>
    <row r="606029" spans="1:1">
      <c r="A606029" s="60" t="s">
        <v>799</v>
      </c>
    </row>
    <row r="606030" spans="1:1">
      <c r="A606030" s="60" t="s">
        <v>800</v>
      </c>
    </row>
    <row r="606031" spans="1:1">
      <c r="A606031" s="60" t="s">
        <v>801</v>
      </c>
    </row>
    <row r="606032" spans="1:1">
      <c r="A606032" s="60" t="s">
        <v>802</v>
      </c>
    </row>
    <row r="606033" spans="1:1">
      <c r="A606033" s="60" t="s">
        <v>803</v>
      </c>
    </row>
    <row r="606034" spans="1:1">
      <c r="A606034" s="60" t="s">
        <v>804</v>
      </c>
    </row>
    <row r="606035" spans="1:1">
      <c r="A606035" s="60" t="s">
        <v>805</v>
      </c>
    </row>
    <row r="606036" spans="1:1">
      <c r="A606036" s="60" t="s">
        <v>806</v>
      </c>
    </row>
    <row r="606037" spans="1:1">
      <c r="A606037" s="60" t="s">
        <v>807</v>
      </c>
    </row>
    <row r="606038" spans="1:1">
      <c r="A606038" s="60" t="s">
        <v>808</v>
      </c>
    </row>
    <row r="606039" spans="1:1">
      <c r="A606039" s="60" t="s">
        <v>809</v>
      </c>
    </row>
    <row r="606040" spans="1:1">
      <c r="A606040" s="60" t="s">
        <v>810</v>
      </c>
    </row>
    <row r="606041" spans="1:1">
      <c r="A606041" s="60" t="s">
        <v>811</v>
      </c>
    </row>
    <row r="606042" spans="1:1">
      <c r="A606042" s="60" t="s">
        <v>812</v>
      </c>
    </row>
    <row r="606043" spans="1:1">
      <c r="A606043" s="60" t="s">
        <v>813</v>
      </c>
    </row>
    <row r="606044" spans="1:1">
      <c r="A606044" s="60" t="s">
        <v>814</v>
      </c>
    </row>
    <row r="606045" spans="1:1">
      <c r="A606045" s="60" t="s">
        <v>815</v>
      </c>
    </row>
    <row r="606046" spans="1:1">
      <c r="A606046" s="60" t="s">
        <v>816</v>
      </c>
    </row>
    <row r="606047" spans="1:1">
      <c r="A606047" s="60" t="s">
        <v>817</v>
      </c>
    </row>
    <row r="606048" spans="1:1">
      <c r="A606048" s="60" t="s">
        <v>818</v>
      </c>
    </row>
    <row r="606049" spans="1:1">
      <c r="A606049" s="60" t="s">
        <v>819</v>
      </c>
    </row>
    <row r="606050" spans="1:1">
      <c r="A606050" s="60" t="s">
        <v>820</v>
      </c>
    </row>
    <row r="606051" spans="1:1">
      <c r="A606051" s="60" t="s">
        <v>821</v>
      </c>
    </row>
    <row r="606052" spans="1:1">
      <c r="A606052" s="60" t="s">
        <v>822</v>
      </c>
    </row>
    <row r="606053" spans="1:1">
      <c r="A606053" s="60" t="s">
        <v>823</v>
      </c>
    </row>
    <row r="606054" spans="1:1">
      <c r="A606054" s="60" t="s">
        <v>824</v>
      </c>
    </row>
    <row r="606055" spans="1:1">
      <c r="A606055" s="60" t="s">
        <v>825</v>
      </c>
    </row>
    <row r="606056" spans="1:1">
      <c r="A606056" s="60" t="s">
        <v>826</v>
      </c>
    </row>
    <row r="606057" spans="1:1">
      <c r="A606057" s="60" t="s">
        <v>827</v>
      </c>
    </row>
    <row r="606058" spans="1:1">
      <c r="A606058" s="60" t="s">
        <v>828</v>
      </c>
    </row>
    <row r="606059" spans="1:1">
      <c r="A606059" s="60" t="s">
        <v>829</v>
      </c>
    </row>
    <row r="606060" spans="1:1">
      <c r="A606060" s="60" t="s">
        <v>830</v>
      </c>
    </row>
    <row r="606061" spans="1:1">
      <c r="A606061" s="60" t="s">
        <v>831</v>
      </c>
    </row>
    <row r="606062" spans="1:1">
      <c r="A606062" s="60" t="s">
        <v>832</v>
      </c>
    </row>
    <row r="606063" spans="1:1">
      <c r="A606063" s="60" t="s">
        <v>833</v>
      </c>
    </row>
    <row r="606064" spans="1:1">
      <c r="A606064" s="60" t="s">
        <v>834</v>
      </c>
    </row>
    <row r="606065" spans="1:1">
      <c r="A606065" s="60" t="s">
        <v>835</v>
      </c>
    </row>
    <row r="606066" spans="1:1">
      <c r="A606066" s="60" t="s">
        <v>836</v>
      </c>
    </row>
    <row r="606067" spans="1:1">
      <c r="A606067" s="60" t="s">
        <v>837</v>
      </c>
    </row>
    <row r="606068" spans="1:1">
      <c r="A606068" s="60" t="s">
        <v>838</v>
      </c>
    </row>
    <row r="606069" spans="1:1">
      <c r="A606069" s="60" t="s">
        <v>839</v>
      </c>
    </row>
    <row r="606070" spans="1:1">
      <c r="A606070" s="60" t="s">
        <v>840</v>
      </c>
    </row>
    <row r="606071" spans="1:1">
      <c r="A606071" s="60" t="s">
        <v>841</v>
      </c>
    </row>
    <row r="606072" spans="1:1">
      <c r="A606072" s="60" t="s">
        <v>842</v>
      </c>
    </row>
    <row r="606073" spans="1:1">
      <c r="A606073" s="60" t="s">
        <v>843</v>
      </c>
    </row>
    <row r="606074" spans="1:1">
      <c r="A606074" s="60" t="s">
        <v>844</v>
      </c>
    </row>
    <row r="606075" spans="1:1">
      <c r="A606075" s="60" t="s">
        <v>845</v>
      </c>
    </row>
    <row r="606076" spans="1:1">
      <c r="A606076" s="60" t="s">
        <v>846</v>
      </c>
    </row>
    <row r="606077" spans="1:1">
      <c r="A606077" s="60" t="s">
        <v>847</v>
      </c>
    </row>
    <row r="606078" spans="1:1">
      <c r="A606078" s="60" t="s">
        <v>848</v>
      </c>
    </row>
    <row r="606079" spans="1:1">
      <c r="A606079" s="60" t="s">
        <v>849</v>
      </c>
    </row>
    <row r="606080" spans="1:1">
      <c r="A606080" s="60" t="s">
        <v>850</v>
      </c>
    </row>
    <row r="606081" spans="1:1">
      <c r="A606081" s="60" t="s">
        <v>851</v>
      </c>
    </row>
    <row r="606082" spans="1:1">
      <c r="A606082" s="60" t="s">
        <v>852</v>
      </c>
    </row>
    <row r="606083" spans="1:1">
      <c r="A606083" s="60" t="s">
        <v>853</v>
      </c>
    </row>
    <row r="606084" spans="1:1">
      <c r="A606084" s="60" t="s">
        <v>854</v>
      </c>
    </row>
    <row r="606085" spans="1:1">
      <c r="A606085" s="60" t="s">
        <v>855</v>
      </c>
    </row>
    <row r="606086" spans="1:1">
      <c r="A606086" s="60" t="s">
        <v>856</v>
      </c>
    </row>
    <row r="606087" spans="1:1">
      <c r="A606087" s="60" t="s">
        <v>857</v>
      </c>
    </row>
    <row r="606088" spans="1:1">
      <c r="A606088" s="60" t="s">
        <v>858</v>
      </c>
    </row>
    <row r="606089" spans="1:1">
      <c r="A606089" s="60" t="s">
        <v>859</v>
      </c>
    </row>
    <row r="606090" spans="1:1">
      <c r="A606090" s="60" t="s">
        <v>860</v>
      </c>
    </row>
    <row r="606091" spans="1:1">
      <c r="A606091" s="60" t="s">
        <v>861</v>
      </c>
    </row>
    <row r="606092" spans="1:1">
      <c r="A606092" s="60" t="s">
        <v>862</v>
      </c>
    </row>
    <row r="606093" spans="1:1">
      <c r="A606093" s="60" t="s">
        <v>863</v>
      </c>
    </row>
    <row r="606094" spans="1:1">
      <c r="A606094" s="60" t="s">
        <v>864</v>
      </c>
    </row>
    <row r="606095" spans="1:1">
      <c r="A606095" s="60" t="s">
        <v>865</v>
      </c>
    </row>
    <row r="606096" spans="1:1">
      <c r="A606096" s="60" t="s">
        <v>866</v>
      </c>
    </row>
    <row r="606097" spans="1:1">
      <c r="A606097" s="60" t="s">
        <v>867</v>
      </c>
    </row>
    <row r="606098" spans="1:1">
      <c r="A606098" s="60" t="s">
        <v>868</v>
      </c>
    </row>
    <row r="606099" spans="1:1">
      <c r="A606099" s="60" t="s">
        <v>869</v>
      </c>
    </row>
    <row r="606100" spans="1:1">
      <c r="A606100" s="60" t="s">
        <v>870</v>
      </c>
    </row>
    <row r="606101" spans="1:1">
      <c r="A606101" s="60" t="s">
        <v>871</v>
      </c>
    </row>
    <row r="606102" spans="1:1">
      <c r="A606102" s="60" t="s">
        <v>872</v>
      </c>
    </row>
    <row r="606103" spans="1:1">
      <c r="A606103" s="60" t="s">
        <v>873</v>
      </c>
    </row>
    <row r="606104" spans="1:1">
      <c r="A606104" s="60" t="s">
        <v>874</v>
      </c>
    </row>
    <row r="606105" spans="1:1">
      <c r="A606105" s="60" t="s">
        <v>875</v>
      </c>
    </row>
    <row r="606106" spans="1:1">
      <c r="A606106" s="60" t="s">
        <v>876</v>
      </c>
    </row>
    <row r="606107" spans="1:1">
      <c r="A606107" s="60" t="s">
        <v>877</v>
      </c>
    </row>
    <row r="606108" spans="1:1">
      <c r="A606108" s="60" t="s">
        <v>878</v>
      </c>
    </row>
    <row r="606109" spans="1:1">
      <c r="A606109" s="60" t="s">
        <v>879</v>
      </c>
    </row>
    <row r="606110" spans="1:1">
      <c r="A606110" s="60" t="s">
        <v>880</v>
      </c>
    </row>
    <row r="606111" spans="1:1">
      <c r="A606111" s="60" t="s">
        <v>881</v>
      </c>
    </row>
    <row r="606112" spans="1:1">
      <c r="A606112" s="60" t="s">
        <v>882</v>
      </c>
    </row>
    <row r="606113" spans="1:1">
      <c r="A606113" s="60" t="s">
        <v>883</v>
      </c>
    </row>
    <row r="606114" spans="1:1">
      <c r="A606114" s="60" t="s">
        <v>884</v>
      </c>
    </row>
    <row r="606115" spans="1:1">
      <c r="A606115" s="60" t="s">
        <v>885</v>
      </c>
    </row>
    <row r="606116" spans="1:1">
      <c r="A606116" s="60" t="s">
        <v>886</v>
      </c>
    </row>
    <row r="606117" spans="1:1">
      <c r="A606117" s="60" t="s">
        <v>887</v>
      </c>
    </row>
    <row r="606118" spans="1:1">
      <c r="A606118" s="60" t="s">
        <v>888</v>
      </c>
    </row>
    <row r="606119" spans="1:1">
      <c r="A606119" s="60" t="s">
        <v>889</v>
      </c>
    </row>
    <row r="606120" spans="1:1">
      <c r="A606120" s="60" t="s">
        <v>890</v>
      </c>
    </row>
    <row r="606121" spans="1:1">
      <c r="A606121" s="60" t="s">
        <v>891</v>
      </c>
    </row>
    <row r="606122" spans="1:1">
      <c r="A606122" s="60" t="s">
        <v>892</v>
      </c>
    </row>
    <row r="606123" spans="1:1">
      <c r="A606123" s="60" t="s">
        <v>893</v>
      </c>
    </row>
    <row r="606124" spans="1:1">
      <c r="A606124" s="60" t="s">
        <v>894</v>
      </c>
    </row>
    <row r="606125" spans="1:1">
      <c r="A606125" s="60" t="s">
        <v>895</v>
      </c>
    </row>
    <row r="606126" spans="1:1">
      <c r="A606126" s="60" t="s">
        <v>896</v>
      </c>
    </row>
    <row r="606127" spans="1:1">
      <c r="A606127" s="60" t="s">
        <v>897</v>
      </c>
    </row>
    <row r="606128" spans="1:1">
      <c r="A606128" s="60" t="s">
        <v>898</v>
      </c>
    </row>
    <row r="606129" spans="1:1">
      <c r="A606129" s="60" t="s">
        <v>899</v>
      </c>
    </row>
    <row r="606130" spans="1:1">
      <c r="A606130" s="60" t="s">
        <v>900</v>
      </c>
    </row>
    <row r="606131" spans="1:1">
      <c r="A606131" s="60" t="s">
        <v>901</v>
      </c>
    </row>
    <row r="606132" spans="1:1">
      <c r="A606132" s="60" t="s">
        <v>902</v>
      </c>
    </row>
    <row r="606133" spans="1:1">
      <c r="A606133" s="60" t="s">
        <v>903</v>
      </c>
    </row>
    <row r="606134" spans="1:1">
      <c r="A606134" s="60" t="s">
        <v>904</v>
      </c>
    </row>
    <row r="606135" spans="1:1">
      <c r="A606135" s="60" t="s">
        <v>905</v>
      </c>
    </row>
    <row r="606136" spans="1:1">
      <c r="A606136" s="60" t="s">
        <v>906</v>
      </c>
    </row>
    <row r="606137" spans="1:1">
      <c r="A606137" s="60" t="s">
        <v>907</v>
      </c>
    </row>
    <row r="606138" spans="1:1">
      <c r="A606138" s="60" t="s">
        <v>908</v>
      </c>
    </row>
    <row r="606139" spans="1:1">
      <c r="A606139" s="60" t="s">
        <v>909</v>
      </c>
    </row>
    <row r="606140" spans="1:1">
      <c r="A606140" s="60" t="s">
        <v>910</v>
      </c>
    </row>
    <row r="606141" spans="1:1">
      <c r="A606141" s="60" t="s">
        <v>911</v>
      </c>
    </row>
    <row r="606142" spans="1:1">
      <c r="A606142" s="60" t="s">
        <v>912</v>
      </c>
    </row>
    <row r="606143" spans="1:1">
      <c r="A606143" s="60" t="s">
        <v>913</v>
      </c>
    </row>
    <row r="606144" spans="1:1">
      <c r="A606144" s="60" t="s">
        <v>914</v>
      </c>
    </row>
    <row r="606145" spans="1:1">
      <c r="A606145" s="60" t="s">
        <v>915</v>
      </c>
    </row>
    <row r="606146" spans="1:1">
      <c r="A606146" s="60" t="s">
        <v>916</v>
      </c>
    </row>
    <row r="606147" spans="1:1">
      <c r="A606147" s="60" t="s">
        <v>917</v>
      </c>
    </row>
    <row r="606148" spans="1:1">
      <c r="A606148" s="60" t="s">
        <v>918</v>
      </c>
    </row>
    <row r="606149" spans="1:1">
      <c r="A606149" s="60" t="s">
        <v>919</v>
      </c>
    </row>
    <row r="606150" spans="1:1">
      <c r="A606150" s="60" t="s">
        <v>920</v>
      </c>
    </row>
    <row r="606151" spans="1:1">
      <c r="A606151" s="60" t="s">
        <v>921</v>
      </c>
    </row>
    <row r="606152" spans="1:1">
      <c r="A606152" s="60" t="s">
        <v>922</v>
      </c>
    </row>
    <row r="606153" spans="1:1">
      <c r="A606153" s="60" t="s">
        <v>923</v>
      </c>
    </row>
    <row r="606154" spans="1:1">
      <c r="A606154" s="60" t="s">
        <v>924</v>
      </c>
    </row>
    <row r="606155" spans="1:1">
      <c r="A606155" s="60" t="s">
        <v>925</v>
      </c>
    </row>
    <row r="606156" spans="1:1">
      <c r="A606156" s="60" t="s">
        <v>926</v>
      </c>
    </row>
    <row r="606157" spans="1:1">
      <c r="A606157" s="60" t="s">
        <v>927</v>
      </c>
    </row>
    <row r="606158" spans="1:1">
      <c r="A606158" s="60" t="s">
        <v>928</v>
      </c>
    </row>
    <row r="606159" spans="1:1">
      <c r="A606159" s="60" t="s">
        <v>929</v>
      </c>
    </row>
    <row r="606160" spans="1:1">
      <c r="A606160" s="60" t="s">
        <v>930</v>
      </c>
    </row>
    <row r="606161" spans="1:1">
      <c r="A606161" s="60" t="s">
        <v>931</v>
      </c>
    </row>
    <row r="606162" spans="1:1">
      <c r="A606162" s="60" t="s">
        <v>932</v>
      </c>
    </row>
    <row r="606163" spans="1:1">
      <c r="A606163" s="60" t="s">
        <v>933</v>
      </c>
    </row>
    <row r="606164" spans="1:1">
      <c r="A606164" s="60" t="s">
        <v>934</v>
      </c>
    </row>
    <row r="606165" spans="1:1">
      <c r="A606165" s="60" t="s">
        <v>935</v>
      </c>
    </row>
    <row r="606166" spans="1:1">
      <c r="A606166" s="60" t="s">
        <v>936</v>
      </c>
    </row>
    <row r="606167" spans="1:1">
      <c r="A606167" s="60" t="s">
        <v>937</v>
      </c>
    </row>
    <row r="606168" spans="1:1">
      <c r="A606168" s="60" t="s">
        <v>938</v>
      </c>
    </row>
    <row r="622335" spans="1:1">
      <c r="A622335" s="60" t="s">
        <v>721</v>
      </c>
    </row>
    <row r="622336" spans="1:1">
      <c r="A622336" s="60" t="s">
        <v>722</v>
      </c>
    </row>
    <row r="622337" spans="1:1">
      <c r="A622337" s="60" t="s">
        <v>723</v>
      </c>
    </row>
    <row r="622338" spans="1:1">
      <c r="A622338" s="60" t="s">
        <v>724</v>
      </c>
    </row>
    <row r="622339" spans="1:1">
      <c r="A622339" s="60" t="s">
        <v>725</v>
      </c>
    </row>
    <row r="622340" spans="1:1">
      <c r="A622340" s="60" t="s">
        <v>726</v>
      </c>
    </row>
    <row r="622341" spans="1:1">
      <c r="A622341" s="60" t="s">
        <v>727</v>
      </c>
    </row>
    <row r="622342" spans="1:1">
      <c r="A622342" s="60" t="s">
        <v>728</v>
      </c>
    </row>
    <row r="622343" spans="1:1">
      <c r="A622343" s="60" t="s">
        <v>729</v>
      </c>
    </row>
    <row r="622344" spans="1:1">
      <c r="A622344" s="60" t="s">
        <v>730</v>
      </c>
    </row>
    <row r="622345" spans="1:1">
      <c r="A622345" s="60" t="s">
        <v>731</v>
      </c>
    </row>
    <row r="622346" spans="1:1">
      <c r="A622346" s="60" t="s">
        <v>732</v>
      </c>
    </row>
    <row r="622347" spans="1:1">
      <c r="A622347" s="60" t="s">
        <v>733</v>
      </c>
    </row>
    <row r="622348" spans="1:1">
      <c r="A622348" s="60" t="s">
        <v>734</v>
      </c>
    </row>
    <row r="622349" spans="1:1">
      <c r="A622349" s="60" t="s">
        <v>735</v>
      </c>
    </row>
    <row r="622350" spans="1:1">
      <c r="A622350" s="60" t="s">
        <v>736</v>
      </c>
    </row>
    <row r="622351" spans="1:1">
      <c r="A622351" s="60" t="s">
        <v>737</v>
      </c>
    </row>
    <row r="622352" spans="1:1">
      <c r="A622352" s="60" t="s">
        <v>738</v>
      </c>
    </row>
    <row r="622353" spans="1:1">
      <c r="A622353" s="60" t="s">
        <v>739</v>
      </c>
    </row>
    <row r="622354" spans="1:1">
      <c r="A622354" s="60" t="s">
        <v>740</v>
      </c>
    </row>
    <row r="622355" spans="1:1">
      <c r="A622355" s="60" t="s">
        <v>741</v>
      </c>
    </row>
    <row r="622356" spans="1:1">
      <c r="A622356" s="60" t="s">
        <v>742</v>
      </c>
    </row>
    <row r="622357" spans="1:1">
      <c r="A622357" s="60" t="s">
        <v>743</v>
      </c>
    </row>
    <row r="622358" spans="1:1">
      <c r="A622358" s="60" t="s">
        <v>744</v>
      </c>
    </row>
    <row r="622359" spans="1:1">
      <c r="A622359" s="60" t="s">
        <v>745</v>
      </c>
    </row>
    <row r="622360" spans="1:1">
      <c r="A622360" s="60" t="s">
        <v>746</v>
      </c>
    </row>
    <row r="622361" spans="1:1">
      <c r="A622361" s="60" t="s">
        <v>747</v>
      </c>
    </row>
    <row r="622362" spans="1:1">
      <c r="A622362" s="60" t="s">
        <v>748</v>
      </c>
    </row>
    <row r="622363" spans="1:1">
      <c r="A622363" s="60" t="s">
        <v>749</v>
      </c>
    </row>
    <row r="622364" spans="1:1">
      <c r="A622364" s="60" t="s">
        <v>750</v>
      </c>
    </row>
    <row r="622365" spans="1:1">
      <c r="A622365" s="60" t="s">
        <v>751</v>
      </c>
    </row>
    <row r="622366" spans="1:1">
      <c r="A622366" s="60" t="s">
        <v>752</v>
      </c>
    </row>
    <row r="622367" spans="1:1">
      <c r="A622367" s="60" t="s">
        <v>753</v>
      </c>
    </row>
    <row r="622368" spans="1:1">
      <c r="A622368" s="60" t="s">
        <v>754</v>
      </c>
    </row>
    <row r="622369" spans="1:1">
      <c r="A622369" s="60" t="s">
        <v>755</v>
      </c>
    </row>
    <row r="622370" spans="1:1">
      <c r="A622370" s="60" t="s">
        <v>756</v>
      </c>
    </row>
    <row r="622371" spans="1:1">
      <c r="A622371" s="60" t="s">
        <v>757</v>
      </c>
    </row>
    <row r="622372" spans="1:1">
      <c r="A622372" s="60" t="s">
        <v>758</v>
      </c>
    </row>
    <row r="622373" spans="1:1">
      <c r="A622373" s="60" t="s">
        <v>759</v>
      </c>
    </row>
    <row r="622374" spans="1:1">
      <c r="A622374" s="60" t="s">
        <v>760</v>
      </c>
    </row>
    <row r="622375" spans="1:1">
      <c r="A622375" s="60" t="s">
        <v>761</v>
      </c>
    </row>
    <row r="622376" spans="1:1">
      <c r="A622376" s="60" t="s">
        <v>762</v>
      </c>
    </row>
    <row r="622377" spans="1:1">
      <c r="A622377" s="60" t="s">
        <v>763</v>
      </c>
    </row>
    <row r="622378" spans="1:1">
      <c r="A622378" s="60" t="s">
        <v>764</v>
      </c>
    </row>
    <row r="622379" spans="1:1">
      <c r="A622379" s="60" t="s">
        <v>765</v>
      </c>
    </row>
    <row r="622380" spans="1:1">
      <c r="A622380" s="60" t="s">
        <v>766</v>
      </c>
    </row>
    <row r="622381" spans="1:1">
      <c r="A622381" s="60" t="s">
        <v>767</v>
      </c>
    </row>
    <row r="622382" spans="1:1">
      <c r="A622382" s="60" t="s">
        <v>768</v>
      </c>
    </row>
    <row r="622383" spans="1:1">
      <c r="A622383" s="60" t="s">
        <v>769</v>
      </c>
    </row>
    <row r="622384" spans="1:1">
      <c r="A622384" s="60" t="s">
        <v>770</v>
      </c>
    </row>
    <row r="622385" spans="1:1">
      <c r="A622385" s="60" t="s">
        <v>771</v>
      </c>
    </row>
    <row r="622386" spans="1:1">
      <c r="A622386" s="60" t="s">
        <v>772</v>
      </c>
    </row>
    <row r="622387" spans="1:1">
      <c r="A622387" s="60" t="s">
        <v>773</v>
      </c>
    </row>
    <row r="622388" spans="1:1">
      <c r="A622388" s="60" t="s">
        <v>774</v>
      </c>
    </row>
    <row r="622389" spans="1:1">
      <c r="A622389" s="60" t="s">
        <v>775</v>
      </c>
    </row>
    <row r="622390" spans="1:1">
      <c r="A622390" s="60" t="s">
        <v>776</v>
      </c>
    </row>
    <row r="622391" spans="1:1">
      <c r="A622391" s="60" t="s">
        <v>777</v>
      </c>
    </row>
    <row r="622392" spans="1:1">
      <c r="A622392" s="60" t="s">
        <v>778</v>
      </c>
    </row>
    <row r="622393" spans="1:1">
      <c r="A622393" s="60" t="s">
        <v>779</v>
      </c>
    </row>
    <row r="622394" spans="1:1">
      <c r="A622394" s="60" t="s">
        <v>780</v>
      </c>
    </row>
    <row r="622395" spans="1:1">
      <c r="A622395" s="60" t="s">
        <v>781</v>
      </c>
    </row>
    <row r="622396" spans="1:1">
      <c r="A622396" s="60" t="s">
        <v>782</v>
      </c>
    </row>
    <row r="622397" spans="1:1">
      <c r="A622397" s="60" t="s">
        <v>783</v>
      </c>
    </row>
    <row r="622398" spans="1:1">
      <c r="A622398" s="60" t="s">
        <v>784</v>
      </c>
    </row>
    <row r="622399" spans="1:1">
      <c r="A622399" s="60" t="s">
        <v>785</v>
      </c>
    </row>
    <row r="622400" spans="1:1">
      <c r="A622400" s="60" t="s">
        <v>786</v>
      </c>
    </row>
    <row r="622401" spans="1:1">
      <c r="A622401" s="60" t="s">
        <v>787</v>
      </c>
    </row>
    <row r="622402" spans="1:1">
      <c r="A622402" s="60" t="s">
        <v>788</v>
      </c>
    </row>
    <row r="622403" spans="1:1">
      <c r="A622403" s="60" t="s">
        <v>789</v>
      </c>
    </row>
    <row r="622404" spans="1:1">
      <c r="A622404" s="60" t="s">
        <v>790</v>
      </c>
    </row>
    <row r="622405" spans="1:1">
      <c r="A622405" s="60" t="s">
        <v>791</v>
      </c>
    </row>
    <row r="622406" spans="1:1">
      <c r="A622406" s="60" t="s">
        <v>792</v>
      </c>
    </row>
    <row r="622407" spans="1:1">
      <c r="A622407" s="60" t="s">
        <v>793</v>
      </c>
    </row>
    <row r="622408" spans="1:1">
      <c r="A622408" s="60" t="s">
        <v>794</v>
      </c>
    </row>
    <row r="622409" spans="1:1">
      <c r="A622409" s="60" t="s">
        <v>795</v>
      </c>
    </row>
    <row r="622410" spans="1:1">
      <c r="A622410" s="60" t="s">
        <v>796</v>
      </c>
    </row>
    <row r="622411" spans="1:1">
      <c r="A622411" s="60" t="s">
        <v>797</v>
      </c>
    </row>
    <row r="622412" spans="1:1">
      <c r="A622412" s="60" t="s">
        <v>798</v>
      </c>
    </row>
    <row r="622413" spans="1:1">
      <c r="A622413" s="60" t="s">
        <v>799</v>
      </c>
    </row>
    <row r="622414" spans="1:1">
      <c r="A622414" s="60" t="s">
        <v>800</v>
      </c>
    </row>
    <row r="622415" spans="1:1">
      <c r="A622415" s="60" t="s">
        <v>801</v>
      </c>
    </row>
    <row r="622416" spans="1:1">
      <c r="A622416" s="60" t="s">
        <v>802</v>
      </c>
    </row>
    <row r="622417" spans="1:1">
      <c r="A622417" s="60" t="s">
        <v>803</v>
      </c>
    </row>
    <row r="622418" spans="1:1">
      <c r="A622418" s="60" t="s">
        <v>804</v>
      </c>
    </row>
    <row r="622419" spans="1:1">
      <c r="A622419" s="60" t="s">
        <v>805</v>
      </c>
    </row>
    <row r="622420" spans="1:1">
      <c r="A622420" s="60" t="s">
        <v>806</v>
      </c>
    </row>
    <row r="622421" spans="1:1">
      <c r="A622421" s="60" t="s">
        <v>807</v>
      </c>
    </row>
    <row r="622422" spans="1:1">
      <c r="A622422" s="60" t="s">
        <v>808</v>
      </c>
    </row>
    <row r="622423" spans="1:1">
      <c r="A622423" s="60" t="s">
        <v>809</v>
      </c>
    </row>
    <row r="622424" spans="1:1">
      <c r="A622424" s="60" t="s">
        <v>810</v>
      </c>
    </row>
    <row r="622425" spans="1:1">
      <c r="A622425" s="60" t="s">
        <v>811</v>
      </c>
    </row>
    <row r="622426" spans="1:1">
      <c r="A622426" s="60" t="s">
        <v>812</v>
      </c>
    </row>
    <row r="622427" spans="1:1">
      <c r="A622427" s="60" t="s">
        <v>813</v>
      </c>
    </row>
    <row r="622428" spans="1:1">
      <c r="A622428" s="60" t="s">
        <v>814</v>
      </c>
    </row>
    <row r="622429" spans="1:1">
      <c r="A622429" s="60" t="s">
        <v>815</v>
      </c>
    </row>
    <row r="622430" spans="1:1">
      <c r="A622430" s="60" t="s">
        <v>816</v>
      </c>
    </row>
    <row r="622431" spans="1:1">
      <c r="A622431" s="60" t="s">
        <v>817</v>
      </c>
    </row>
    <row r="622432" spans="1:1">
      <c r="A622432" s="60" t="s">
        <v>818</v>
      </c>
    </row>
    <row r="622433" spans="1:1">
      <c r="A622433" s="60" t="s">
        <v>819</v>
      </c>
    </row>
    <row r="622434" spans="1:1">
      <c r="A622434" s="60" t="s">
        <v>820</v>
      </c>
    </row>
    <row r="622435" spans="1:1">
      <c r="A622435" s="60" t="s">
        <v>821</v>
      </c>
    </row>
    <row r="622436" spans="1:1">
      <c r="A622436" s="60" t="s">
        <v>822</v>
      </c>
    </row>
    <row r="622437" spans="1:1">
      <c r="A622437" s="60" t="s">
        <v>823</v>
      </c>
    </row>
    <row r="622438" spans="1:1">
      <c r="A622438" s="60" t="s">
        <v>824</v>
      </c>
    </row>
    <row r="622439" spans="1:1">
      <c r="A622439" s="60" t="s">
        <v>825</v>
      </c>
    </row>
    <row r="622440" spans="1:1">
      <c r="A622440" s="60" t="s">
        <v>826</v>
      </c>
    </row>
    <row r="622441" spans="1:1">
      <c r="A622441" s="60" t="s">
        <v>827</v>
      </c>
    </row>
    <row r="622442" spans="1:1">
      <c r="A622442" s="60" t="s">
        <v>828</v>
      </c>
    </row>
    <row r="622443" spans="1:1">
      <c r="A622443" s="60" t="s">
        <v>829</v>
      </c>
    </row>
    <row r="622444" spans="1:1">
      <c r="A622444" s="60" t="s">
        <v>830</v>
      </c>
    </row>
    <row r="622445" spans="1:1">
      <c r="A622445" s="60" t="s">
        <v>831</v>
      </c>
    </row>
    <row r="622446" spans="1:1">
      <c r="A622446" s="60" t="s">
        <v>832</v>
      </c>
    </row>
    <row r="622447" spans="1:1">
      <c r="A622447" s="60" t="s">
        <v>833</v>
      </c>
    </row>
    <row r="622448" spans="1:1">
      <c r="A622448" s="60" t="s">
        <v>834</v>
      </c>
    </row>
    <row r="622449" spans="1:1">
      <c r="A622449" s="60" t="s">
        <v>835</v>
      </c>
    </row>
    <row r="622450" spans="1:1">
      <c r="A622450" s="60" t="s">
        <v>836</v>
      </c>
    </row>
    <row r="622451" spans="1:1">
      <c r="A622451" s="60" t="s">
        <v>837</v>
      </c>
    </row>
    <row r="622452" spans="1:1">
      <c r="A622452" s="60" t="s">
        <v>838</v>
      </c>
    </row>
    <row r="622453" spans="1:1">
      <c r="A622453" s="60" t="s">
        <v>839</v>
      </c>
    </row>
    <row r="622454" spans="1:1">
      <c r="A622454" s="60" t="s">
        <v>840</v>
      </c>
    </row>
    <row r="622455" spans="1:1">
      <c r="A622455" s="60" t="s">
        <v>841</v>
      </c>
    </row>
    <row r="622456" spans="1:1">
      <c r="A622456" s="60" t="s">
        <v>842</v>
      </c>
    </row>
    <row r="622457" spans="1:1">
      <c r="A622457" s="60" t="s">
        <v>843</v>
      </c>
    </row>
    <row r="622458" spans="1:1">
      <c r="A622458" s="60" t="s">
        <v>844</v>
      </c>
    </row>
    <row r="622459" spans="1:1">
      <c r="A622459" s="60" t="s">
        <v>845</v>
      </c>
    </row>
    <row r="622460" spans="1:1">
      <c r="A622460" s="60" t="s">
        <v>846</v>
      </c>
    </row>
    <row r="622461" spans="1:1">
      <c r="A622461" s="60" t="s">
        <v>847</v>
      </c>
    </row>
    <row r="622462" spans="1:1">
      <c r="A622462" s="60" t="s">
        <v>848</v>
      </c>
    </row>
    <row r="622463" spans="1:1">
      <c r="A622463" s="60" t="s">
        <v>849</v>
      </c>
    </row>
    <row r="622464" spans="1:1">
      <c r="A622464" s="60" t="s">
        <v>850</v>
      </c>
    </row>
    <row r="622465" spans="1:1">
      <c r="A622465" s="60" t="s">
        <v>851</v>
      </c>
    </row>
    <row r="622466" spans="1:1">
      <c r="A622466" s="60" t="s">
        <v>852</v>
      </c>
    </row>
    <row r="622467" spans="1:1">
      <c r="A622467" s="60" t="s">
        <v>853</v>
      </c>
    </row>
    <row r="622468" spans="1:1">
      <c r="A622468" s="60" t="s">
        <v>854</v>
      </c>
    </row>
    <row r="622469" spans="1:1">
      <c r="A622469" s="60" t="s">
        <v>855</v>
      </c>
    </row>
    <row r="622470" spans="1:1">
      <c r="A622470" s="60" t="s">
        <v>856</v>
      </c>
    </row>
    <row r="622471" spans="1:1">
      <c r="A622471" s="60" t="s">
        <v>857</v>
      </c>
    </row>
    <row r="622472" spans="1:1">
      <c r="A622472" s="60" t="s">
        <v>858</v>
      </c>
    </row>
    <row r="622473" spans="1:1">
      <c r="A622473" s="60" t="s">
        <v>859</v>
      </c>
    </row>
    <row r="622474" spans="1:1">
      <c r="A622474" s="60" t="s">
        <v>860</v>
      </c>
    </row>
    <row r="622475" spans="1:1">
      <c r="A622475" s="60" t="s">
        <v>861</v>
      </c>
    </row>
    <row r="622476" spans="1:1">
      <c r="A622476" s="60" t="s">
        <v>862</v>
      </c>
    </row>
    <row r="622477" spans="1:1">
      <c r="A622477" s="60" t="s">
        <v>863</v>
      </c>
    </row>
    <row r="622478" spans="1:1">
      <c r="A622478" s="60" t="s">
        <v>864</v>
      </c>
    </row>
    <row r="622479" spans="1:1">
      <c r="A622479" s="60" t="s">
        <v>865</v>
      </c>
    </row>
    <row r="622480" spans="1:1">
      <c r="A622480" s="60" t="s">
        <v>866</v>
      </c>
    </row>
    <row r="622481" spans="1:1">
      <c r="A622481" s="60" t="s">
        <v>867</v>
      </c>
    </row>
    <row r="622482" spans="1:1">
      <c r="A622482" s="60" t="s">
        <v>868</v>
      </c>
    </row>
    <row r="622483" spans="1:1">
      <c r="A622483" s="60" t="s">
        <v>869</v>
      </c>
    </row>
    <row r="622484" spans="1:1">
      <c r="A622484" s="60" t="s">
        <v>870</v>
      </c>
    </row>
    <row r="622485" spans="1:1">
      <c r="A622485" s="60" t="s">
        <v>871</v>
      </c>
    </row>
    <row r="622486" spans="1:1">
      <c r="A622486" s="60" t="s">
        <v>872</v>
      </c>
    </row>
    <row r="622487" spans="1:1">
      <c r="A622487" s="60" t="s">
        <v>873</v>
      </c>
    </row>
    <row r="622488" spans="1:1">
      <c r="A622488" s="60" t="s">
        <v>874</v>
      </c>
    </row>
    <row r="622489" spans="1:1">
      <c r="A622489" s="60" t="s">
        <v>875</v>
      </c>
    </row>
    <row r="622490" spans="1:1">
      <c r="A622490" s="60" t="s">
        <v>876</v>
      </c>
    </row>
    <row r="622491" spans="1:1">
      <c r="A622491" s="60" t="s">
        <v>877</v>
      </c>
    </row>
    <row r="622492" spans="1:1">
      <c r="A622492" s="60" t="s">
        <v>878</v>
      </c>
    </row>
    <row r="622493" spans="1:1">
      <c r="A622493" s="60" t="s">
        <v>879</v>
      </c>
    </row>
    <row r="622494" spans="1:1">
      <c r="A622494" s="60" t="s">
        <v>880</v>
      </c>
    </row>
    <row r="622495" spans="1:1">
      <c r="A622495" s="60" t="s">
        <v>881</v>
      </c>
    </row>
    <row r="622496" spans="1:1">
      <c r="A622496" s="60" t="s">
        <v>882</v>
      </c>
    </row>
    <row r="622497" spans="1:1">
      <c r="A622497" s="60" t="s">
        <v>883</v>
      </c>
    </row>
    <row r="622498" spans="1:1">
      <c r="A622498" s="60" t="s">
        <v>884</v>
      </c>
    </row>
    <row r="622499" spans="1:1">
      <c r="A622499" s="60" t="s">
        <v>885</v>
      </c>
    </row>
    <row r="622500" spans="1:1">
      <c r="A622500" s="60" t="s">
        <v>886</v>
      </c>
    </row>
    <row r="622501" spans="1:1">
      <c r="A622501" s="60" t="s">
        <v>887</v>
      </c>
    </row>
    <row r="622502" spans="1:1">
      <c r="A622502" s="60" t="s">
        <v>888</v>
      </c>
    </row>
    <row r="622503" spans="1:1">
      <c r="A622503" s="60" t="s">
        <v>889</v>
      </c>
    </row>
    <row r="622504" spans="1:1">
      <c r="A622504" s="60" t="s">
        <v>890</v>
      </c>
    </row>
    <row r="622505" spans="1:1">
      <c r="A622505" s="60" t="s">
        <v>891</v>
      </c>
    </row>
    <row r="622506" spans="1:1">
      <c r="A622506" s="60" t="s">
        <v>892</v>
      </c>
    </row>
    <row r="622507" spans="1:1">
      <c r="A622507" s="60" t="s">
        <v>893</v>
      </c>
    </row>
    <row r="622508" spans="1:1">
      <c r="A622508" s="60" t="s">
        <v>894</v>
      </c>
    </row>
    <row r="622509" spans="1:1">
      <c r="A622509" s="60" t="s">
        <v>895</v>
      </c>
    </row>
    <row r="622510" spans="1:1">
      <c r="A622510" s="60" t="s">
        <v>896</v>
      </c>
    </row>
    <row r="622511" spans="1:1">
      <c r="A622511" s="60" t="s">
        <v>897</v>
      </c>
    </row>
    <row r="622512" spans="1:1">
      <c r="A622512" s="60" t="s">
        <v>898</v>
      </c>
    </row>
    <row r="622513" spans="1:1">
      <c r="A622513" s="60" t="s">
        <v>899</v>
      </c>
    </row>
    <row r="622514" spans="1:1">
      <c r="A622514" s="60" t="s">
        <v>900</v>
      </c>
    </row>
    <row r="622515" spans="1:1">
      <c r="A622515" s="60" t="s">
        <v>901</v>
      </c>
    </row>
    <row r="622516" spans="1:1">
      <c r="A622516" s="60" t="s">
        <v>902</v>
      </c>
    </row>
    <row r="622517" spans="1:1">
      <c r="A622517" s="60" t="s">
        <v>903</v>
      </c>
    </row>
    <row r="622518" spans="1:1">
      <c r="A622518" s="60" t="s">
        <v>904</v>
      </c>
    </row>
    <row r="622519" spans="1:1">
      <c r="A622519" s="60" t="s">
        <v>905</v>
      </c>
    </row>
    <row r="622520" spans="1:1">
      <c r="A622520" s="60" t="s">
        <v>906</v>
      </c>
    </row>
    <row r="622521" spans="1:1">
      <c r="A622521" s="60" t="s">
        <v>907</v>
      </c>
    </row>
    <row r="622522" spans="1:1">
      <c r="A622522" s="60" t="s">
        <v>908</v>
      </c>
    </row>
    <row r="622523" spans="1:1">
      <c r="A622523" s="60" t="s">
        <v>909</v>
      </c>
    </row>
    <row r="622524" spans="1:1">
      <c r="A622524" s="60" t="s">
        <v>910</v>
      </c>
    </row>
    <row r="622525" spans="1:1">
      <c r="A622525" s="60" t="s">
        <v>911</v>
      </c>
    </row>
    <row r="622526" spans="1:1">
      <c r="A622526" s="60" t="s">
        <v>912</v>
      </c>
    </row>
    <row r="622527" spans="1:1">
      <c r="A622527" s="60" t="s">
        <v>913</v>
      </c>
    </row>
    <row r="622528" spans="1:1">
      <c r="A622528" s="60" t="s">
        <v>914</v>
      </c>
    </row>
    <row r="622529" spans="1:1">
      <c r="A622529" s="60" t="s">
        <v>915</v>
      </c>
    </row>
    <row r="622530" spans="1:1">
      <c r="A622530" s="60" t="s">
        <v>916</v>
      </c>
    </row>
    <row r="622531" spans="1:1">
      <c r="A622531" s="60" t="s">
        <v>917</v>
      </c>
    </row>
    <row r="622532" spans="1:1">
      <c r="A622532" s="60" t="s">
        <v>918</v>
      </c>
    </row>
    <row r="622533" spans="1:1">
      <c r="A622533" s="60" t="s">
        <v>919</v>
      </c>
    </row>
    <row r="622534" spans="1:1">
      <c r="A622534" s="60" t="s">
        <v>920</v>
      </c>
    </row>
    <row r="622535" spans="1:1">
      <c r="A622535" s="60" t="s">
        <v>921</v>
      </c>
    </row>
    <row r="622536" spans="1:1">
      <c r="A622536" s="60" t="s">
        <v>922</v>
      </c>
    </row>
    <row r="622537" spans="1:1">
      <c r="A622537" s="60" t="s">
        <v>923</v>
      </c>
    </row>
    <row r="622538" spans="1:1">
      <c r="A622538" s="60" t="s">
        <v>924</v>
      </c>
    </row>
    <row r="622539" spans="1:1">
      <c r="A622539" s="60" t="s">
        <v>925</v>
      </c>
    </row>
    <row r="622540" spans="1:1">
      <c r="A622540" s="60" t="s">
        <v>926</v>
      </c>
    </row>
    <row r="622541" spans="1:1">
      <c r="A622541" s="60" t="s">
        <v>927</v>
      </c>
    </row>
    <row r="622542" spans="1:1">
      <c r="A622542" s="60" t="s">
        <v>928</v>
      </c>
    </row>
    <row r="622543" spans="1:1">
      <c r="A622543" s="60" t="s">
        <v>929</v>
      </c>
    </row>
    <row r="622544" spans="1:1">
      <c r="A622544" s="60" t="s">
        <v>930</v>
      </c>
    </row>
    <row r="622545" spans="1:1">
      <c r="A622545" s="60" t="s">
        <v>931</v>
      </c>
    </row>
    <row r="622546" spans="1:1">
      <c r="A622546" s="60" t="s">
        <v>932</v>
      </c>
    </row>
    <row r="622547" spans="1:1">
      <c r="A622547" s="60" t="s">
        <v>933</v>
      </c>
    </row>
    <row r="622548" spans="1:1">
      <c r="A622548" s="60" t="s">
        <v>934</v>
      </c>
    </row>
    <row r="622549" spans="1:1">
      <c r="A622549" s="60" t="s">
        <v>935</v>
      </c>
    </row>
    <row r="622550" spans="1:1">
      <c r="A622550" s="60" t="s">
        <v>936</v>
      </c>
    </row>
    <row r="622551" spans="1:1">
      <c r="A622551" s="60" t="s">
        <v>937</v>
      </c>
    </row>
    <row r="622552" spans="1:1">
      <c r="A622552" s="60" t="s">
        <v>938</v>
      </c>
    </row>
    <row r="638719" spans="1:1">
      <c r="A638719" s="60" t="s">
        <v>721</v>
      </c>
    </row>
    <row r="638720" spans="1:1">
      <c r="A638720" s="60" t="s">
        <v>722</v>
      </c>
    </row>
    <row r="638721" spans="1:1">
      <c r="A638721" s="60" t="s">
        <v>723</v>
      </c>
    </row>
    <row r="638722" spans="1:1">
      <c r="A638722" s="60" t="s">
        <v>724</v>
      </c>
    </row>
    <row r="638723" spans="1:1">
      <c r="A638723" s="60" t="s">
        <v>725</v>
      </c>
    </row>
    <row r="638724" spans="1:1">
      <c r="A638724" s="60" t="s">
        <v>726</v>
      </c>
    </row>
    <row r="638725" spans="1:1">
      <c r="A638725" s="60" t="s">
        <v>727</v>
      </c>
    </row>
    <row r="638726" spans="1:1">
      <c r="A638726" s="60" t="s">
        <v>728</v>
      </c>
    </row>
    <row r="638727" spans="1:1">
      <c r="A638727" s="60" t="s">
        <v>729</v>
      </c>
    </row>
    <row r="638728" spans="1:1">
      <c r="A638728" s="60" t="s">
        <v>730</v>
      </c>
    </row>
    <row r="638729" spans="1:1">
      <c r="A638729" s="60" t="s">
        <v>731</v>
      </c>
    </row>
    <row r="638730" spans="1:1">
      <c r="A638730" s="60" t="s">
        <v>732</v>
      </c>
    </row>
    <row r="638731" spans="1:1">
      <c r="A638731" s="60" t="s">
        <v>733</v>
      </c>
    </row>
    <row r="638732" spans="1:1">
      <c r="A638732" s="60" t="s">
        <v>734</v>
      </c>
    </row>
    <row r="638733" spans="1:1">
      <c r="A638733" s="60" t="s">
        <v>735</v>
      </c>
    </row>
    <row r="638734" spans="1:1">
      <c r="A638734" s="60" t="s">
        <v>736</v>
      </c>
    </row>
    <row r="638735" spans="1:1">
      <c r="A638735" s="60" t="s">
        <v>737</v>
      </c>
    </row>
    <row r="638736" spans="1:1">
      <c r="A638736" s="60" t="s">
        <v>738</v>
      </c>
    </row>
    <row r="638737" spans="1:1">
      <c r="A638737" s="60" t="s">
        <v>739</v>
      </c>
    </row>
    <row r="638738" spans="1:1">
      <c r="A638738" s="60" t="s">
        <v>740</v>
      </c>
    </row>
    <row r="638739" spans="1:1">
      <c r="A638739" s="60" t="s">
        <v>741</v>
      </c>
    </row>
    <row r="638740" spans="1:1">
      <c r="A638740" s="60" t="s">
        <v>742</v>
      </c>
    </row>
    <row r="638741" spans="1:1">
      <c r="A638741" s="60" t="s">
        <v>743</v>
      </c>
    </row>
    <row r="638742" spans="1:1">
      <c r="A638742" s="60" t="s">
        <v>744</v>
      </c>
    </row>
    <row r="638743" spans="1:1">
      <c r="A638743" s="60" t="s">
        <v>745</v>
      </c>
    </row>
    <row r="638744" spans="1:1">
      <c r="A638744" s="60" t="s">
        <v>746</v>
      </c>
    </row>
    <row r="638745" spans="1:1">
      <c r="A638745" s="60" t="s">
        <v>747</v>
      </c>
    </row>
    <row r="638746" spans="1:1">
      <c r="A638746" s="60" t="s">
        <v>748</v>
      </c>
    </row>
    <row r="638747" spans="1:1">
      <c r="A638747" s="60" t="s">
        <v>749</v>
      </c>
    </row>
    <row r="638748" spans="1:1">
      <c r="A638748" s="60" t="s">
        <v>750</v>
      </c>
    </row>
    <row r="638749" spans="1:1">
      <c r="A638749" s="60" t="s">
        <v>751</v>
      </c>
    </row>
    <row r="638750" spans="1:1">
      <c r="A638750" s="60" t="s">
        <v>752</v>
      </c>
    </row>
    <row r="638751" spans="1:1">
      <c r="A638751" s="60" t="s">
        <v>753</v>
      </c>
    </row>
    <row r="638752" spans="1:1">
      <c r="A638752" s="60" t="s">
        <v>754</v>
      </c>
    </row>
    <row r="638753" spans="1:1">
      <c r="A638753" s="60" t="s">
        <v>755</v>
      </c>
    </row>
    <row r="638754" spans="1:1">
      <c r="A638754" s="60" t="s">
        <v>756</v>
      </c>
    </row>
    <row r="638755" spans="1:1">
      <c r="A638755" s="60" t="s">
        <v>757</v>
      </c>
    </row>
    <row r="638756" spans="1:1">
      <c r="A638756" s="60" t="s">
        <v>758</v>
      </c>
    </row>
    <row r="638757" spans="1:1">
      <c r="A638757" s="60" t="s">
        <v>759</v>
      </c>
    </row>
    <row r="638758" spans="1:1">
      <c r="A638758" s="60" t="s">
        <v>760</v>
      </c>
    </row>
    <row r="638759" spans="1:1">
      <c r="A638759" s="60" t="s">
        <v>761</v>
      </c>
    </row>
    <row r="638760" spans="1:1">
      <c r="A638760" s="60" t="s">
        <v>762</v>
      </c>
    </row>
    <row r="638761" spans="1:1">
      <c r="A638761" s="60" t="s">
        <v>763</v>
      </c>
    </row>
    <row r="638762" spans="1:1">
      <c r="A638762" s="60" t="s">
        <v>764</v>
      </c>
    </row>
    <row r="638763" spans="1:1">
      <c r="A638763" s="60" t="s">
        <v>765</v>
      </c>
    </row>
    <row r="638764" spans="1:1">
      <c r="A638764" s="60" t="s">
        <v>766</v>
      </c>
    </row>
    <row r="638765" spans="1:1">
      <c r="A638765" s="60" t="s">
        <v>767</v>
      </c>
    </row>
    <row r="638766" spans="1:1">
      <c r="A638766" s="60" t="s">
        <v>768</v>
      </c>
    </row>
    <row r="638767" spans="1:1">
      <c r="A638767" s="60" t="s">
        <v>769</v>
      </c>
    </row>
    <row r="638768" spans="1:1">
      <c r="A638768" s="60" t="s">
        <v>770</v>
      </c>
    </row>
    <row r="638769" spans="1:1">
      <c r="A638769" s="60" t="s">
        <v>771</v>
      </c>
    </row>
    <row r="638770" spans="1:1">
      <c r="A638770" s="60" t="s">
        <v>772</v>
      </c>
    </row>
    <row r="638771" spans="1:1">
      <c r="A638771" s="60" t="s">
        <v>773</v>
      </c>
    </row>
    <row r="638772" spans="1:1">
      <c r="A638772" s="60" t="s">
        <v>774</v>
      </c>
    </row>
    <row r="638773" spans="1:1">
      <c r="A638773" s="60" t="s">
        <v>775</v>
      </c>
    </row>
    <row r="638774" spans="1:1">
      <c r="A638774" s="60" t="s">
        <v>776</v>
      </c>
    </row>
    <row r="638775" spans="1:1">
      <c r="A638775" s="60" t="s">
        <v>777</v>
      </c>
    </row>
    <row r="638776" spans="1:1">
      <c r="A638776" s="60" t="s">
        <v>778</v>
      </c>
    </row>
    <row r="638777" spans="1:1">
      <c r="A638777" s="60" t="s">
        <v>779</v>
      </c>
    </row>
    <row r="638778" spans="1:1">
      <c r="A638778" s="60" t="s">
        <v>780</v>
      </c>
    </row>
    <row r="638779" spans="1:1">
      <c r="A638779" s="60" t="s">
        <v>781</v>
      </c>
    </row>
    <row r="638780" spans="1:1">
      <c r="A638780" s="60" t="s">
        <v>782</v>
      </c>
    </row>
    <row r="638781" spans="1:1">
      <c r="A638781" s="60" t="s">
        <v>783</v>
      </c>
    </row>
    <row r="638782" spans="1:1">
      <c r="A638782" s="60" t="s">
        <v>784</v>
      </c>
    </row>
    <row r="638783" spans="1:1">
      <c r="A638783" s="60" t="s">
        <v>785</v>
      </c>
    </row>
    <row r="638784" spans="1:1">
      <c r="A638784" s="60" t="s">
        <v>786</v>
      </c>
    </row>
    <row r="638785" spans="1:1">
      <c r="A638785" s="60" t="s">
        <v>787</v>
      </c>
    </row>
    <row r="638786" spans="1:1">
      <c r="A638786" s="60" t="s">
        <v>788</v>
      </c>
    </row>
    <row r="638787" spans="1:1">
      <c r="A638787" s="60" t="s">
        <v>789</v>
      </c>
    </row>
    <row r="638788" spans="1:1">
      <c r="A638788" s="60" t="s">
        <v>790</v>
      </c>
    </row>
    <row r="638789" spans="1:1">
      <c r="A638789" s="60" t="s">
        <v>791</v>
      </c>
    </row>
    <row r="638790" spans="1:1">
      <c r="A638790" s="60" t="s">
        <v>792</v>
      </c>
    </row>
    <row r="638791" spans="1:1">
      <c r="A638791" s="60" t="s">
        <v>793</v>
      </c>
    </row>
    <row r="638792" spans="1:1">
      <c r="A638792" s="60" t="s">
        <v>794</v>
      </c>
    </row>
    <row r="638793" spans="1:1">
      <c r="A638793" s="60" t="s">
        <v>795</v>
      </c>
    </row>
    <row r="638794" spans="1:1">
      <c r="A638794" s="60" t="s">
        <v>796</v>
      </c>
    </row>
    <row r="638795" spans="1:1">
      <c r="A638795" s="60" t="s">
        <v>797</v>
      </c>
    </row>
    <row r="638796" spans="1:1">
      <c r="A638796" s="60" t="s">
        <v>798</v>
      </c>
    </row>
    <row r="638797" spans="1:1">
      <c r="A638797" s="60" t="s">
        <v>799</v>
      </c>
    </row>
    <row r="638798" spans="1:1">
      <c r="A638798" s="60" t="s">
        <v>800</v>
      </c>
    </row>
    <row r="638799" spans="1:1">
      <c r="A638799" s="60" t="s">
        <v>801</v>
      </c>
    </row>
    <row r="638800" spans="1:1">
      <c r="A638800" s="60" t="s">
        <v>802</v>
      </c>
    </row>
    <row r="638801" spans="1:1">
      <c r="A638801" s="60" t="s">
        <v>803</v>
      </c>
    </row>
    <row r="638802" spans="1:1">
      <c r="A638802" s="60" t="s">
        <v>804</v>
      </c>
    </row>
    <row r="638803" spans="1:1">
      <c r="A638803" s="60" t="s">
        <v>805</v>
      </c>
    </row>
    <row r="638804" spans="1:1">
      <c r="A638804" s="60" t="s">
        <v>806</v>
      </c>
    </row>
    <row r="638805" spans="1:1">
      <c r="A638805" s="60" t="s">
        <v>807</v>
      </c>
    </row>
    <row r="638806" spans="1:1">
      <c r="A638806" s="60" t="s">
        <v>808</v>
      </c>
    </row>
    <row r="638807" spans="1:1">
      <c r="A638807" s="60" t="s">
        <v>809</v>
      </c>
    </row>
    <row r="638808" spans="1:1">
      <c r="A638808" s="60" t="s">
        <v>810</v>
      </c>
    </row>
    <row r="638809" spans="1:1">
      <c r="A638809" s="60" t="s">
        <v>811</v>
      </c>
    </row>
    <row r="638810" spans="1:1">
      <c r="A638810" s="60" t="s">
        <v>812</v>
      </c>
    </row>
    <row r="638811" spans="1:1">
      <c r="A638811" s="60" t="s">
        <v>813</v>
      </c>
    </row>
    <row r="638812" spans="1:1">
      <c r="A638812" s="60" t="s">
        <v>814</v>
      </c>
    </row>
    <row r="638813" spans="1:1">
      <c r="A638813" s="60" t="s">
        <v>815</v>
      </c>
    </row>
    <row r="638814" spans="1:1">
      <c r="A638814" s="60" t="s">
        <v>816</v>
      </c>
    </row>
    <row r="638815" spans="1:1">
      <c r="A638815" s="60" t="s">
        <v>817</v>
      </c>
    </row>
    <row r="638816" spans="1:1">
      <c r="A638816" s="60" t="s">
        <v>818</v>
      </c>
    </row>
    <row r="638817" spans="1:1">
      <c r="A638817" s="60" t="s">
        <v>819</v>
      </c>
    </row>
    <row r="638818" spans="1:1">
      <c r="A638818" s="60" t="s">
        <v>820</v>
      </c>
    </row>
    <row r="638819" spans="1:1">
      <c r="A638819" s="60" t="s">
        <v>821</v>
      </c>
    </row>
    <row r="638820" spans="1:1">
      <c r="A638820" s="60" t="s">
        <v>822</v>
      </c>
    </row>
    <row r="638821" spans="1:1">
      <c r="A638821" s="60" t="s">
        <v>823</v>
      </c>
    </row>
    <row r="638822" spans="1:1">
      <c r="A638822" s="60" t="s">
        <v>824</v>
      </c>
    </row>
    <row r="638823" spans="1:1">
      <c r="A638823" s="60" t="s">
        <v>825</v>
      </c>
    </row>
    <row r="638824" spans="1:1">
      <c r="A638824" s="60" t="s">
        <v>826</v>
      </c>
    </row>
    <row r="638825" spans="1:1">
      <c r="A638825" s="60" t="s">
        <v>827</v>
      </c>
    </row>
    <row r="638826" spans="1:1">
      <c r="A638826" s="60" t="s">
        <v>828</v>
      </c>
    </row>
    <row r="638827" spans="1:1">
      <c r="A638827" s="60" t="s">
        <v>829</v>
      </c>
    </row>
    <row r="638828" spans="1:1">
      <c r="A638828" s="60" t="s">
        <v>830</v>
      </c>
    </row>
    <row r="638829" spans="1:1">
      <c r="A638829" s="60" t="s">
        <v>831</v>
      </c>
    </row>
    <row r="638830" spans="1:1">
      <c r="A638830" s="60" t="s">
        <v>832</v>
      </c>
    </row>
    <row r="638831" spans="1:1">
      <c r="A638831" s="60" t="s">
        <v>833</v>
      </c>
    </row>
    <row r="638832" spans="1:1">
      <c r="A638832" s="60" t="s">
        <v>834</v>
      </c>
    </row>
    <row r="638833" spans="1:1">
      <c r="A638833" s="60" t="s">
        <v>835</v>
      </c>
    </row>
    <row r="638834" spans="1:1">
      <c r="A638834" s="60" t="s">
        <v>836</v>
      </c>
    </row>
    <row r="638835" spans="1:1">
      <c r="A638835" s="60" t="s">
        <v>837</v>
      </c>
    </row>
    <row r="638836" spans="1:1">
      <c r="A638836" s="60" t="s">
        <v>838</v>
      </c>
    </row>
    <row r="638837" spans="1:1">
      <c r="A638837" s="60" t="s">
        <v>839</v>
      </c>
    </row>
    <row r="638838" spans="1:1">
      <c r="A638838" s="60" t="s">
        <v>840</v>
      </c>
    </row>
    <row r="638839" spans="1:1">
      <c r="A638839" s="60" t="s">
        <v>841</v>
      </c>
    </row>
    <row r="638840" spans="1:1">
      <c r="A638840" s="60" t="s">
        <v>842</v>
      </c>
    </row>
    <row r="638841" spans="1:1">
      <c r="A638841" s="60" t="s">
        <v>843</v>
      </c>
    </row>
    <row r="638842" spans="1:1">
      <c r="A638842" s="60" t="s">
        <v>844</v>
      </c>
    </row>
    <row r="638843" spans="1:1">
      <c r="A638843" s="60" t="s">
        <v>845</v>
      </c>
    </row>
    <row r="638844" spans="1:1">
      <c r="A638844" s="60" t="s">
        <v>846</v>
      </c>
    </row>
    <row r="638845" spans="1:1">
      <c r="A638845" s="60" t="s">
        <v>847</v>
      </c>
    </row>
    <row r="638846" spans="1:1">
      <c r="A638846" s="60" t="s">
        <v>848</v>
      </c>
    </row>
    <row r="638847" spans="1:1">
      <c r="A638847" s="60" t="s">
        <v>849</v>
      </c>
    </row>
    <row r="638848" spans="1:1">
      <c r="A638848" s="60" t="s">
        <v>850</v>
      </c>
    </row>
    <row r="638849" spans="1:1">
      <c r="A638849" s="60" t="s">
        <v>851</v>
      </c>
    </row>
    <row r="638850" spans="1:1">
      <c r="A638850" s="60" t="s">
        <v>852</v>
      </c>
    </row>
    <row r="638851" spans="1:1">
      <c r="A638851" s="60" t="s">
        <v>853</v>
      </c>
    </row>
    <row r="638852" spans="1:1">
      <c r="A638852" s="60" t="s">
        <v>854</v>
      </c>
    </row>
    <row r="638853" spans="1:1">
      <c r="A638853" s="60" t="s">
        <v>855</v>
      </c>
    </row>
    <row r="638854" spans="1:1">
      <c r="A638854" s="60" t="s">
        <v>856</v>
      </c>
    </row>
    <row r="638855" spans="1:1">
      <c r="A638855" s="60" t="s">
        <v>857</v>
      </c>
    </row>
    <row r="638856" spans="1:1">
      <c r="A638856" s="60" t="s">
        <v>858</v>
      </c>
    </row>
    <row r="638857" spans="1:1">
      <c r="A638857" s="60" t="s">
        <v>859</v>
      </c>
    </row>
    <row r="638858" spans="1:1">
      <c r="A638858" s="60" t="s">
        <v>860</v>
      </c>
    </row>
    <row r="638859" spans="1:1">
      <c r="A638859" s="60" t="s">
        <v>861</v>
      </c>
    </row>
    <row r="638860" spans="1:1">
      <c r="A638860" s="60" t="s">
        <v>862</v>
      </c>
    </row>
    <row r="638861" spans="1:1">
      <c r="A638861" s="60" t="s">
        <v>863</v>
      </c>
    </row>
    <row r="638862" spans="1:1">
      <c r="A638862" s="60" t="s">
        <v>864</v>
      </c>
    </row>
    <row r="638863" spans="1:1">
      <c r="A638863" s="60" t="s">
        <v>865</v>
      </c>
    </row>
    <row r="638864" spans="1:1">
      <c r="A638864" s="60" t="s">
        <v>866</v>
      </c>
    </row>
    <row r="638865" spans="1:1">
      <c r="A638865" s="60" t="s">
        <v>867</v>
      </c>
    </row>
    <row r="638866" spans="1:1">
      <c r="A638866" s="60" t="s">
        <v>868</v>
      </c>
    </row>
    <row r="638867" spans="1:1">
      <c r="A638867" s="60" t="s">
        <v>869</v>
      </c>
    </row>
    <row r="638868" spans="1:1">
      <c r="A638868" s="60" t="s">
        <v>870</v>
      </c>
    </row>
    <row r="638869" spans="1:1">
      <c r="A638869" s="60" t="s">
        <v>871</v>
      </c>
    </row>
    <row r="638870" spans="1:1">
      <c r="A638870" s="60" t="s">
        <v>872</v>
      </c>
    </row>
    <row r="638871" spans="1:1">
      <c r="A638871" s="60" t="s">
        <v>873</v>
      </c>
    </row>
    <row r="638872" spans="1:1">
      <c r="A638872" s="60" t="s">
        <v>874</v>
      </c>
    </row>
    <row r="638873" spans="1:1">
      <c r="A638873" s="60" t="s">
        <v>875</v>
      </c>
    </row>
    <row r="638874" spans="1:1">
      <c r="A638874" s="60" t="s">
        <v>876</v>
      </c>
    </row>
    <row r="638875" spans="1:1">
      <c r="A638875" s="60" t="s">
        <v>877</v>
      </c>
    </row>
    <row r="638876" spans="1:1">
      <c r="A638876" s="60" t="s">
        <v>878</v>
      </c>
    </row>
    <row r="638877" spans="1:1">
      <c r="A638877" s="60" t="s">
        <v>879</v>
      </c>
    </row>
    <row r="638878" spans="1:1">
      <c r="A638878" s="60" t="s">
        <v>880</v>
      </c>
    </row>
    <row r="638879" spans="1:1">
      <c r="A638879" s="60" t="s">
        <v>881</v>
      </c>
    </row>
    <row r="638880" spans="1:1">
      <c r="A638880" s="60" t="s">
        <v>882</v>
      </c>
    </row>
    <row r="638881" spans="1:1">
      <c r="A638881" s="60" t="s">
        <v>883</v>
      </c>
    </row>
    <row r="638882" spans="1:1">
      <c r="A638882" s="60" t="s">
        <v>884</v>
      </c>
    </row>
    <row r="638883" spans="1:1">
      <c r="A638883" s="60" t="s">
        <v>885</v>
      </c>
    </row>
    <row r="638884" spans="1:1">
      <c r="A638884" s="60" t="s">
        <v>886</v>
      </c>
    </row>
    <row r="638885" spans="1:1">
      <c r="A638885" s="60" t="s">
        <v>887</v>
      </c>
    </row>
    <row r="638886" spans="1:1">
      <c r="A638886" s="60" t="s">
        <v>888</v>
      </c>
    </row>
    <row r="638887" spans="1:1">
      <c r="A638887" s="60" t="s">
        <v>889</v>
      </c>
    </row>
    <row r="638888" spans="1:1">
      <c r="A638888" s="60" t="s">
        <v>890</v>
      </c>
    </row>
    <row r="638889" spans="1:1">
      <c r="A638889" s="60" t="s">
        <v>891</v>
      </c>
    </row>
    <row r="638890" spans="1:1">
      <c r="A638890" s="60" t="s">
        <v>892</v>
      </c>
    </row>
    <row r="638891" spans="1:1">
      <c r="A638891" s="60" t="s">
        <v>893</v>
      </c>
    </row>
    <row r="638892" spans="1:1">
      <c r="A638892" s="60" t="s">
        <v>894</v>
      </c>
    </row>
    <row r="638893" spans="1:1">
      <c r="A638893" s="60" t="s">
        <v>895</v>
      </c>
    </row>
    <row r="638894" spans="1:1">
      <c r="A638894" s="60" t="s">
        <v>896</v>
      </c>
    </row>
    <row r="638895" spans="1:1">
      <c r="A638895" s="60" t="s">
        <v>897</v>
      </c>
    </row>
    <row r="638896" spans="1:1">
      <c r="A638896" s="60" t="s">
        <v>898</v>
      </c>
    </row>
    <row r="638897" spans="1:1">
      <c r="A638897" s="60" t="s">
        <v>899</v>
      </c>
    </row>
    <row r="638898" spans="1:1">
      <c r="A638898" s="60" t="s">
        <v>900</v>
      </c>
    </row>
    <row r="638899" spans="1:1">
      <c r="A638899" s="60" t="s">
        <v>901</v>
      </c>
    </row>
    <row r="638900" spans="1:1">
      <c r="A638900" s="60" t="s">
        <v>902</v>
      </c>
    </row>
    <row r="638901" spans="1:1">
      <c r="A638901" s="60" t="s">
        <v>903</v>
      </c>
    </row>
    <row r="638902" spans="1:1">
      <c r="A638902" s="60" t="s">
        <v>904</v>
      </c>
    </row>
    <row r="638903" spans="1:1">
      <c r="A638903" s="60" t="s">
        <v>905</v>
      </c>
    </row>
    <row r="638904" spans="1:1">
      <c r="A638904" s="60" t="s">
        <v>906</v>
      </c>
    </row>
    <row r="638905" spans="1:1">
      <c r="A638905" s="60" t="s">
        <v>907</v>
      </c>
    </row>
    <row r="638906" spans="1:1">
      <c r="A638906" s="60" t="s">
        <v>908</v>
      </c>
    </row>
    <row r="638907" spans="1:1">
      <c r="A638907" s="60" t="s">
        <v>909</v>
      </c>
    </row>
    <row r="638908" spans="1:1">
      <c r="A638908" s="60" t="s">
        <v>910</v>
      </c>
    </row>
    <row r="638909" spans="1:1">
      <c r="A638909" s="60" t="s">
        <v>911</v>
      </c>
    </row>
    <row r="638910" spans="1:1">
      <c r="A638910" s="60" t="s">
        <v>912</v>
      </c>
    </row>
    <row r="638911" spans="1:1">
      <c r="A638911" s="60" t="s">
        <v>913</v>
      </c>
    </row>
    <row r="638912" spans="1:1">
      <c r="A638912" s="60" t="s">
        <v>914</v>
      </c>
    </row>
    <row r="638913" spans="1:1">
      <c r="A638913" s="60" t="s">
        <v>915</v>
      </c>
    </row>
    <row r="638914" spans="1:1">
      <c r="A638914" s="60" t="s">
        <v>916</v>
      </c>
    </row>
    <row r="638915" spans="1:1">
      <c r="A638915" s="60" t="s">
        <v>917</v>
      </c>
    </row>
    <row r="638916" spans="1:1">
      <c r="A638916" s="60" t="s">
        <v>918</v>
      </c>
    </row>
    <row r="638917" spans="1:1">
      <c r="A638917" s="60" t="s">
        <v>919</v>
      </c>
    </row>
    <row r="638918" spans="1:1">
      <c r="A638918" s="60" t="s">
        <v>920</v>
      </c>
    </row>
    <row r="638919" spans="1:1">
      <c r="A638919" s="60" t="s">
        <v>921</v>
      </c>
    </row>
    <row r="638920" spans="1:1">
      <c r="A638920" s="60" t="s">
        <v>922</v>
      </c>
    </row>
    <row r="638921" spans="1:1">
      <c r="A638921" s="60" t="s">
        <v>923</v>
      </c>
    </row>
    <row r="638922" spans="1:1">
      <c r="A638922" s="60" t="s">
        <v>924</v>
      </c>
    </row>
    <row r="638923" spans="1:1">
      <c r="A638923" s="60" t="s">
        <v>925</v>
      </c>
    </row>
    <row r="638924" spans="1:1">
      <c r="A638924" s="60" t="s">
        <v>926</v>
      </c>
    </row>
    <row r="638925" spans="1:1">
      <c r="A638925" s="60" t="s">
        <v>927</v>
      </c>
    </row>
    <row r="638926" spans="1:1">
      <c r="A638926" s="60" t="s">
        <v>928</v>
      </c>
    </row>
    <row r="638927" spans="1:1">
      <c r="A638927" s="60" t="s">
        <v>929</v>
      </c>
    </row>
    <row r="638928" spans="1:1">
      <c r="A638928" s="60" t="s">
        <v>930</v>
      </c>
    </row>
    <row r="638929" spans="1:1">
      <c r="A638929" s="60" t="s">
        <v>931</v>
      </c>
    </row>
    <row r="638930" spans="1:1">
      <c r="A638930" s="60" t="s">
        <v>932</v>
      </c>
    </row>
    <row r="638931" spans="1:1">
      <c r="A638931" s="60" t="s">
        <v>933</v>
      </c>
    </row>
    <row r="638932" spans="1:1">
      <c r="A638932" s="60" t="s">
        <v>934</v>
      </c>
    </row>
    <row r="638933" spans="1:1">
      <c r="A638933" s="60" t="s">
        <v>935</v>
      </c>
    </row>
    <row r="638934" spans="1:1">
      <c r="A638934" s="60" t="s">
        <v>936</v>
      </c>
    </row>
    <row r="638935" spans="1:1">
      <c r="A638935" s="60" t="s">
        <v>937</v>
      </c>
    </row>
    <row r="638936" spans="1:1">
      <c r="A638936" s="60" t="s">
        <v>938</v>
      </c>
    </row>
    <row r="655103" spans="1:1">
      <c r="A655103" s="60" t="s">
        <v>721</v>
      </c>
    </row>
    <row r="655104" spans="1:1">
      <c r="A655104" s="60" t="s">
        <v>722</v>
      </c>
    </row>
    <row r="655105" spans="1:1">
      <c r="A655105" s="60" t="s">
        <v>723</v>
      </c>
    </row>
    <row r="655106" spans="1:1">
      <c r="A655106" s="60" t="s">
        <v>724</v>
      </c>
    </row>
    <row r="655107" spans="1:1">
      <c r="A655107" s="60" t="s">
        <v>725</v>
      </c>
    </row>
    <row r="655108" spans="1:1">
      <c r="A655108" s="60" t="s">
        <v>726</v>
      </c>
    </row>
    <row r="655109" spans="1:1">
      <c r="A655109" s="60" t="s">
        <v>727</v>
      </c>
    </row>
    <row r="655110" spans="1:1">
      <c r="A655110" s="60" t="s">
        <v>728</v>
      </c>
    </row>
    <row r="655111" spans="1:1">
      <c r="A655111" s="60" t="s">
        <v>729</v>
      </c>
    </row>
    <row r="655112" spans="1:1">
      <c r="A655112" s="60" t="s">
        <v>730</v>
      </c>
    </row>
    <row r="655113" spans="1:1">
      <c r="A655113" s="60" t="s">
        <v>731</v>
      </c>
    </row>
    <row r="655114" spans="1:1">
      <c r="A655114" s="60" t="s">
        <v>732</v>
      </c>
    </row>
    <row r="655115" spans="1:1">
      <c r="A655115" s="60" t="s">
        <v>733</v>
      </c>
    </row>
    <row r="655116" spans="1:1">
      <c r="A655116" s="60" t="s">
        <v>734</v>
      </c>
    </row>
    <row r="655117" spans="1:1">
      <c r="A655117" s="60" t="s">
        <v>735</v>
      </c>
    </row>
    <row r="655118" spans="1:1">
      <c r="A655118" s="60" t="s">
        <v>736</v>
      </c>
    </row>
    <row r="655119" spans="1:1">
      <c r="A655119" s="60" t="s">
        <v>737</v>
      </c>
    </row>
    <row r="655120" spans="1:1">
      <c r="A655120" s="60" t="s">
        <v>738</v>
      </c>
    </row>
    <row r="655121" spans="1:1">
      <c r="A655121" s="60" t="s">
        <v>739</v>
      </c>
    </row>
    <row r="655122" spans="1:1">
      <c r="A655122" s="60" t="s">
        <v>740</v>
      </c>
    </row>
    <row r="655123" spans="1:1">
      <c r="A655123" s="60" t="s">
        <v>741</v>
      </c>
    </row>
    <row r="655124" spans="1:1">
      <c r="A655124" s="60" t="s">
        <v>742</v>
      </c>
    </row>
    <row r="655125" spans="1:1">
      <c r="A655125" s="60" t="s">
        <v>743</v>
      </c>
    </row>
    <row r="655126" spans="1:1">
      <c r="A655126" s="60" t="s">
        <v>744</v>
      </c>
    </row>
    <row r="655127" spans="1:1">
      <c r="A655127" s="60" t="s">
        <v>745</v>
      </c>
    </row>
    <row r="655128" spans="1:1">
      <c r="A655128" s="60" t="s">
        <v>746</v>
      </c>
    </row>
    <row r="655129" spans="1:1">
      <c r="A655129" s="60" t="s">
        <v>747</v>
      </c>
    </row>
    <row r="655130" spans="1:1">
      <c r="A655130" s="60" t="s">
        <v>748</v>
      </c>
    </row>
    <row r="655131" spans="1:1">
      <c r="A655131" s="60" t="s">
        <v>749</v>
      </c>
    </row>
    <row r="655132" spans="1:1">
      <c r="A655132" s="60" t="s">
        <v>750</v>
      </c>
    </row>
    <row r="655133" spans="1:1">
      <c r="A655133" s="60" t="s">
        <v>751</v>
      </c>
    </row>
    <row r="655134" spans="1:1">
      <c r="A655134" s="60" t="s">
        <v>752</v>
      </c>
    </row>
    <row r="655135" spans="1:1">
      <c r="A655135" s="60" t="s">
        <v>753</v>
      </c>
    </row>
    <row r="655136" spans="1:1">
      <c r="A655136" s="60" t="s">
        <v>754</v>
      </c>
    </row>
    <row r="655137" spans="1:1">
      <c r="A655137" s="60" t="s">
        <v>755</v>
      </c>
    </row>
    <row r="655138" spans="1:1">
      <c r="A655138" s="60" t="s">
        <v>756</v>
      </c>
    </row>
    <row r="655139" spans="1:1">
      <c r="A655139" s="60" t="s">
        <v>757</v>
      </c>
    </row>
    <row r="655140" spans="1:1">
      <c r="A655140" s="60" t="s">
        <v>758</v>
      </c>
    </row>
    <row r="655141" spans="1:1">
      <c r="A655141" s="60" t="s">
        <v>759</v>
      </c>
    </row>
    <row r="655142" spans="1:1">
      <c r="A655142" s="60" t="s">
        <v>760</v>
      </c>
    </row>
    <row r="655143" spans="1:1">
      <c r="A655143" s="60" t="s">
        <v>761</v>
      </c>
    </row>
    <row r="655144" spans="1:1">
      <c r="A655144" s="60" t="s">
        <v>762</v>
      </c>
    </row>
    <row r="655145" spans="1:1">
      <c r="A655145" s="60" t="s">
        <v>763</v>
      </c>
    </row>
    <row r="655146" spans="1:1">
      <c r="A655146" s="60" t="s">
        <v>764</v>
      </c>
    </row>
    <row r="655147" spans="1:1">
      <c r="A655147" s="60" t="s">
        <v>765</v>
      </c>
    </row>
    <row r="655148" spans="1:1">
      <c r="A655148" s="60" t="s">
        <v>766</v>
      </c>
    </row>
    <row r="655149" spans="1:1">
      <c r="A655149" s="60" t="s">
        <v>767</v>
      </c>
    </row>
    <row r="655150" spans="1:1">
      <c r="A655150" s="60" t="s">
        <v>768</v>
      </c>
    </row>
    <row r="655151" spans="1:1">
      <c r="A655151" s="60" t="s">
        <v>769</v>
      </c>
    </row>
    <row r="655152" spans="1:1">
      <c r="A655152" s="60" t="s">
        <v>770</v>
      </c>
    </row>
    <row r="655153" spans="1:1">
      <c r="A655153" s="60" t="s">
        <v>771</v>
      </c>
    </row>
    <row r="655154" spans="1:1">
      <c r="A655154" s="60" t="s">
        <v>772</v>
      </c>
    </row>
    <row r="655155" spans="1:1">
      <c r="A655155" s="60" t="s">
        <v>773</v>
      </c>
    </row>
    <row r="655156" spans="1:1">
      <c r="A655156" s="60" t="s">
        <v>774</v>
      </c>
    </row>
    <row r="655157" spans="1:1">
      <c r="A655157" s="60" t="s">
        <v>775</v>
      </c>
    </row>
    <row r="655158" spans="1:1">
      <c r="A655158" s="60" t="s">
        <v>776</v>
      </c>
    </row>
    <row r="655159" spans="1:1">
      <c r="A655159" s="60" t="s">
        <v>777</v>
      </c>
    </row>
    <row r="655160" spans="1:1">
      <c r="A655160" s="60" t="s">
        <v>778</v>
      </c>
    </row>
    <row r="655161" spans="1:1">
      <c r="A655161" s="60" t="s">
        <v>779</v>
      </c>
    </row>
    <row r="655162" spans="1:1">
      <c r="A655162" s="60" t="s">
        <v>780</v>
      </c>
    </row>
    <row r="655163" spans="1:1">
      <c r="A655163" s="60" t="s">
        <v>781</v>
      </c>
    </row>
    <row r="655164" spans="1:1">
      <c r="A655164" s="60" t="s">
        <v>782</v>
      </c>
    </row>
    <row r="655165" spans="1:1">
      <c r="A655165" s="60" t="s">
        <v>783</v>
      </c>
    </row>
    <row r="655166" spans="1:1">
      <c r="A655166" s="60" t="s">
        <v>784</v>
      </c>
    </row>
    <row r="655167" spans="1:1">
      <c r="A655167" s="60" t="s">
        <v>785</v>
      </c>
    </row>
    <row r="655168" spans="1:1">
      <c r="A655168" s="60" t="s">
        <v>786</v>
      </c>
    </row>
    <row r="655169" spans="1:1">
      <c r="A655169" s="60" t="s">
        <v>787</v>
      </c>
    </row>
    <row r="655170" spans="1:1">
      <c r="A655170" s="60" t="s">
        <v>788</v>
      </c>
    </row>
    <row r="655171" spans="1:1">
      <c r="A655171" s="60" t="s">
        <v>789</v>
      </c>
    </row>
    <row r="655172" spans="1:1">
      <c r="A655172" s="60" t="s">
        <v>790</v>
      </c>
    </row>
    <row r="655173" spans="1:1">
      <c r="A655173" s="60" t="s">
        <v>791</v>
      </c>
    </row>
    <row r="655174" spans="1:1">
      <c r="A655174" s="60" t="s">
        <v>792</v>
      </c>
    </row>
    <row r="655175" spans="1:1">
      <c r="A655175" s="60" t="s">
        <v>793</v>
      </c>
    </row>
    <row r="655176" spans="1:1">
      <c r="A655176" s="60" t="s">
        <v>794</v>
      </c>
    </row>
    <row r="655177" spans="1:1">
      <c r="A655177" s="60" t="s">
        <v>795</v>
      </c>
    </row>
    <row r="655178" spans="1:1">
      <c r="A655178" s="60" t="s">
        <v>796</v>
      </c>
    </row>
    <row r="655179" spans="1:1">
      <c r="A655179" s="60" t="s">
        <v>797</v>
      </c>
    </row>
    <row r="655180" spans="1:1">
      <c r="A655180" s="60" t="s">
        <v>798</v>
      </c>
    </row>
    <row r="655181" spans="1:1">
      <c r="A655181" s="60" t="s">
        <v>799</v>
      </c>
    </row>
    <row r="655182" spans="1:1">
      <c r="A655182" s="60" t="s">
        <v>800</v>
      </c>
    </row>
    <row r="655183" spans="1:1">
      <c r="A655183" s="60" t="s">
        <v>801</v>
      </c>
    </row>
    <row r="655184" spans="1:1">
      <c r="A655184" s="60" t="s">
        <v>802</v>
      </c>
    </row>
    <row r="655185" spans="1:1">
      <c r="A655185" s="60" t="s">
        <v>803</v>
      </c>
    </row>
    <row r="655186" spans="1:1">
      <c r="A655186" s="60" t="s">
        <v>804</v>
      </c>
    </row>
    <row r="655187" spans="1:1">
      <c r="A655187" s="60" t="s">
        <v>805</v>
      </c>
    </row>
    <row r="655188" spans="1:1">
      <c r="A655188" s="60" t="s">
        <v>806</v>
      </c>
    </row>
    <row r="655189" spans="1:1">
      <c r="A655189" s="60" t="s">
        <v>807</v>
      </c>
    </row>
    <row r="655190" spans="1:1">
      <c r="A655190" s="60" t="s">
        <v>808</v>
      </c>
    </row>
    <row r="655191" spans="1:1">
      <c r="A655191" s="60" t="s">
        <v>809</v>
      </c>
    </row>
    <row r="655192" spans="1:1">
      <c r="A655192" s="60" t="s">
        <v>810</v>
      </c>
    </row>
    <row r="655193" spans="1:1">
      <c r="A655193" s="60" t="s">
        <v>811</v>
      </c>
    </row>
    <row r="655194" spans="1:1">
      <c r="A655194" s="60" t="s">
        <v>812</v>
      </c>
    </row>
    <row r="655195" spans="1:1">
      <c r="A655195" s="60" t="s">
        <v>813</v>
      </c>
    </row>
    <row r="655196" spans="1:1">
      <c r="A655196" s="60" t="s">
        <v>814</v>
      </c>
    </row>
    <row r="655197" spans="1:1">
      <c r="A655197" s="60" t="s">
        <v>815</v>
      </c>
    </row>
    <row r="655198" spans="1:1">
      <c r="A655198" s="60" t="s">
        <v>816</v>
      </c>
    </row>
    <row r="655199" spans="1:1">
      <c r="A655199" s="60" t="s">
        <v>817</v>
      </c>
    </row>
    <row r="655200" spans="1:1">
      <c r="A655200" s="60" t="s">
        <v>818</v>
      </c>
    </row>
    <row r="655201" spans="1:1">
      <c r="A655201" s="60" t="s">
        <v>819</v>
      </c>
    </row>
    <row r="655202" spans="1:1">
      <c r="A655202" s="60" t="s">
        <v>820</v>
      </c>
    </row>
    <row r="655203" spans="1:1">
      <c r="A655203" s="60" t="s">
        <v>821</v>
      </c>
    </row>
    <row r="655204" spans="1:1">
      <c r="A655204" s="60" t="s">
        <v>822</v>
      </c>
    </row>
    <row r="655205" spans="1:1">
      <c r="A655205" s="60" t="s">
        <v>823</v>
      </c>
    </row>
    <row r="655206" spans="1:1">
      <c r="A655206" s="60" t="s">
        <v>824</v>
      </c>
    </row>
    <row r="655207" spans="1:1">
      <c r="A655207" s="60" t="s">
        <v>825</v>
      </c>
    </row>
    <row r="655208" spans="1:1">
      <c r="A655208" s="60" t="s">
        <v>826</v>
      </c>
    </row>
    <row r="655209" spans="1:1">
      <c r="A655209" s="60" t="s">
        <v>827</v>
      </c>
    </row>
    <row r="655210" spans="1:1">
      <c r="A655210" s="60" t="s">
        <v>828</v>
      </c>
    </row>
    <row r="655211" spans="1:1">
      <c r="A655211" s="60" t="s">
        <v>829</v>
      </c>
    </row>
    <row r="655212" spans="1:1">
      <c r="A655212" s="60" t="s">
        <v>830</v>
      </c>
    </row>
    <row r="655213" spans="1:1">
      <c r="A655213" s="60" t="s">
        <v>831</v>
      </c>
    </row>
    <row r="655214" spans="1:1">
      <c r="A655214" s="60" t="s">
        <v>832</v>
      </c>
    </row>
    <row r="655215" spans="1:1">
      <c r="A655215" s="60" t="s">
        <v>833</v>
      </c>
    </row>
    <row r="655216" spans="1:1">
      <c r="A655216" s="60" t="s">
        <v>834</v>
      </c>
    </row>
    <row r="655217" spans="1:1">
      <c r="A655217" s="60" t="s">
        <v>835</v>
      </c>
    </row>
    <row r="655218" spans="1:1">
      <c r="A655218" s="60" t="s">
        <v>836</v>
      </c>
    </row>
    <row r="655219" spans="1:1">
      <c r="A655219" s="60" t="s">
        <v>837</v>
      </c>
    </row>
    <row r="655220" spans="1:1">
      <c r="A655220" s="60" t="s">
        <v>838</v>
      </c>
    </row>
    <row r="655221" spans="1:1">
      <c r="A655221" s="60" t="s">
        <v>839</v>
      </c>
    </row>
    <row r="655222" spans="1:1">
      <c r="A655222" s="60" t="s">
        <v>840</v>
      </c>
    </row>
    <row r="655223" spans="1:1">
      <c r="A655223" s="60" t="s">
        <v>841</v>
      </c>
    </row>
    <row r="655224" spans="1:1">
      <c r="A655224" s="60" t="s">
        <v>842</v>
      </c>
    </row>
    <row r="655225" spans="1:1">
      <c r="A655225" s="60" t="s">
        <v>843</v>
      </c>
    </row>
    <row r="655226" spans="1:1">
      <c r="A655226" s="60" t="s">
        <v>844</v>
      </c>
    </row>
    <row r="655227" spans="1:1">
      <c r="A655227" s="60" t="s">
        <v>845</v>
      </c>
    </row>
    <row r="655228" spans="1:1">
      <c r="A655228" s="60" t="s">
        <v>846</v>
      </c>
    </row>
    <row r="655229" spans="1:1">
      <c r="A655229" s="60" t="s">
        <v>847</v>
      </c>
    </row>
    <row r="655230" spans="1:1">
      <c r="A655230" s="60" t="s">
        <v>848</v>
      </c>
    </row>
    <row r="655231" spans="1:1">
      <c r="A655231" s="60" t="s">
        <v>849</v>
      </c>
    </row>
    <row r="655232" spans="1:1">
      <c r="A655232" s="60" t="s">
        <v>850</v>
      </c>
    </row>
    <row r="655233" spans="1:1">
      <c r="A655233" s="60" t="s">
        <v>851</v>
      </c>
    </row>
    <row r="655234" spans="1:1">
      <c r="A655234" s="60" t="s">
        <v>852</v>
      </c>
    </row>
    <row r="655235" spans="1:1">
      <c r="A655235" s="60" t="s">
        <v>853</v>
      </c>
    </row>
    <row r="655236" spans="1:1">
      <c r="A655236" s="60" t="s">
        <v>854</v>
      </c>
    </row>
    <row r="655237" spans="1:1">
      <c r="A655237" s="60" t="s">
        <v>855</v>
      </c>
    </row>
    <row r="655238" spans="1:1">
      <c r="A655238" s="60" t="s">
        <v>856</v>
      </c>
    </row>
    <row r="655239" spans="1:1">
      <c r="A655239" s="60" t="s">
        <v>857</v>
      </c>
    </row>
    <row r="655240" spans="1:1">
      <c r="A655240" s="60" t="s">
        <v>858</v>
      </c>
    </row>
    <row r="655241" spans="1:1">
      <c r="A655241" s="60" t="s">
        <v>859</v>
      </c>
    </row>
    <row r="655242" spans="1:1">
      <c r="A655242" s="60" t="s">
        <v>860</v>
      </c>
    </row>
    <row r="655243" spans="1:1">
      <c r="A655243" s="60" t="s">
        <v>861</v>
      </c>
    </row>
    <row r="655244" spans="1:1">
      <c r="A655244" s="60" t="s">
        <v>862</v>
      </c>
    </row>
    <row r="655245" spans="1:1">
      <c r="A655245" s="60" t="s">
        <v>863</v>
      </c>
    </row>
    <row r="655246" spans="1:1">
      <c r="A655246" s="60" t="s">
        <v>864</v>
      </c>
    </row>
    <row r="655247" spans="1:1">
      <c r="A655247" s="60" t="s">
        <v>865</v>
      </c>
    </row>
    <row r="655248" spans="1:1">
      <c r="A655248" s="60" t="s">
        <v>866</v>
      </c>
    </row>
    <row r="655249" spans="1:1">
      <c r="A655249" s="60" t="s">
        <v>867</v>
      </c>
    </row>
    <row r="655250" spans="1:1">
      <c r="A655250" s="60" t="s">
        <v>868</v>
      </c>
    </row>
    <row r="655251" spans="1:1">
      <c r="A655251" s="60" t="s">
        <v>869</v>
      </c>
    </row>
    <row r="655252" spans="1:1">
      <c r="A655252" s="60" t="s">
        <v>870</v>
      </c>
    </row>
    <row r="655253" spans="1:1">
      <c r="A655253" s="60" t="s">
        <v>871</v>
      </c>
    </row>
    <row r="655254" spans="1:1">
      <c r="A655254" s="60" t="s">
        <v>872</v>
      </c>
    </row>
    <row r="655255" spans="1:1">
      <c r="A655255" s="60" t="s">
        <v>873</v>
      </c>
    </row>
    <row r="655256" spans="1:1">
      <c r="A655256" s="60" t="s">
        <v>874</v>
      </c>
    </row>
    <row r="655257" spans="1:1">
      <c r="A655257" s="60" t="s">
        <v>875</v>
      </c>
    </row>
    <row r="655258" spans="1:1">
      <c r="A655258" s="60" t="s">
        <v>876</v>
      </c>
    </row>
    <row r="655259" spans="1:1">
      <c r="A655259" s="60" t="s">
        <v>877</v>
      </c>
    </row>
    <row r="655260" spans="1:1">
      <c r="A655260" s="60" t="s">
        <v>878</v>
      </c>
    </row>
    <row r="655261" spans="1:1">
      <c r="A655261" s="60" t="s">
        <v>879</v>
      </c>
    </row>
    <row r="655262" spans="1:1">
      <c r="A655262" s="60" t="s">
        <v>880</v>
      </c>
    </row>
    <row r="655263" spans="1:1">
      <c r="A655263" s="60" t="s">
        <v>881</v>
      </c>
    </row>
    <row r="655264" spans="1:1">
      <c r="A655264" s="60" t="s">
        <v>882</v>
      </c>
    </row>
    <row r="655265" spans="1:1">
      <c r="A655265" s="60" t="s">
        <v>883</v>
      </c>
    </row>
    <row r="655266" spans="1:1">
      <c r="A655266" s="60" t="s">
        <v>884</v>
      </c>
    </row>
    <row r="655267" spans="1:1">
      <c r="A655267" s="60" t="s">
        <v>885</v>
      </c>
    </row>
    <row r="655268" spans="1:1">
      <c r="A655268" s="60" t="s">
        <v>886</v>
      </c>
    </row>
    <row r="655269" spans="1:1">
      <c r="A655269" s="60" t="s">
        <v>887</v>
      </c>
    </row>
    <row r="655270" spans="1:1">
      <c r="A655270" s="60" t="s">
        <v>888</v>
      </c>
    </row>
    <row r="655271" spans="1:1">
      <c r="A655271" s="60" t="s">
        <v>889</v>
      </c>
    </row>
    <row r="655272" spans="1:1">
      <c r="A655272" s="60" t="s">
        <v>890</v>
      </c>
    </row>
    <row r="655273" spans="1:1">
      <c r="A655273" s="60" t="s">
        <v>891</v>
      </c>
    </row>
    <row r="655274" spans="1:1">
      <c r="A655274" s="60" t="s">
        <v>892</v>
      </c>
    </row>
    <row r="655275" spans="1:1">
      <c r="A655275" s="60" t="s">
        <v>893</v>
      </c>
    </row>
    <row r="655276" spans="1:1">
      <c r="A655276" s="60" t="s">
        <v>894</v>
      </c>
    </row>
    <row r="655277" spans="1:1">
      <c r="A655277" s="60" t="s">
        <v>895</v>
      </c>
    </row>
    <row r="655278" spans="1:1">
      <c r="A655278" s="60" t="s">
        <v>896</v>
      </c>
    </row>
    <row r="655279" spans="1:1">
      <c r="A655279" s="60" t="s">
        <v>897</v>
      </c>
    </row>
    <row r="655280" spans="1:1">
      <c r="A655280" s="60" t="s">
        <v>898</v>
      </c>
    </row>
    <row r="655281" spans="1:1">
      <c r="A655281" s="60" t="s">
        <v>899</v>
      </c>
    </row>
    <row r="655282" spans="1:1">
      <c r="A655282" s="60" t="s">
        <v>900</v>
      </c>
    </row>
    <row r="655283" spans="1:1">
      <c r="A655283" s="60" t="s">
        <v>901</v>
      </c>
    </row>
    <row r="655284" spans="1:1">
      <c r="A655284" s="60" t="s">
        <v>902</v>
      </c>
    </row>
    <row r="655285" spans="1:1">
      <c r="A655285" s="60" t="s">
        <v>903</v>
      </c>
    </row>
    <row r="655286" spans="1:1">
      <c r="A655286" s="60" t="s">
        <v>904</v>
      </c>
    </row>
    <row r="655287" spans="1:1">
      <c r="A655287" s="60" t="s">
        <v>905</v>
      </c>
    </row>
    <row r="655288" spans="1:1">
      <c r="A655288" s="60" t="s">
        <v>906</v>
      </c>
    </row>
    <row r="655289" spans="1:1">
      <c r="A655289" s="60" t="s">
        <v>907</v>
      </c>
    </row>
    <row r="655290" spans="1:1">
      <c r="A655290" s="60" t="s">
        <v>908</v>
      </c>
    </row>
    <row r="655291" spans="1:1">
      <c r="A655291" s="60" t="s">
        <v>909</v>
      </c>
    </row>
    <row r="655292" spans="1:1">
      <c r="A655292" s="60" t="s">
        <v>910</v>
      </c>
    </row>
    <row r="655293" spans="1:1">
      <c r="A655293" s="60" t="s">
        <v>911</v>
      </c>
    </row>
    <row r="655294" spans="1:1">
      <c r="A655294" s="60" t="s">
        <v>912</v>
      </c>
    </row>
    <row r="655295" spans="1:1">
      <c r="A655295" s="60" t="s">
        <v>913</v>
      </c>
    </row>
    <row r="655296" spans="1:1">
      <c r="A655296" s="60" t="s">
        <v>914</v>
      </c>
    </row>
    <row r="655297" spans="1:1">
      <c r="A655297" s="60" t="s">
        <v>915</v>
      </c>
    </row>
    <row r="655298" spans="1:1">
      <c r="A655298" s="60" t="s">
        <v>916</v>
      </c>
    </row>
    <row r="655299" spans="1:1">
      <c r="A655299" s="60" t="s">
        <v>917</v>
      </c>
    </row>
    <row r="655300" spans="1:1">
      <c r="A655300" s="60" t="s">
        <v>918</v>
      </c>
    </row>
    <row r="655301" spans="1:1">
      <c r="A655301" s="60" t="s">
        <v>919</v>
      </c>
    </row>
    <row r="655302" spans="1:1">
      <c r="A655302" s="60" t="s">
        <v>920</v>
      </c>
    </row>
    <row r="655303" spans="1:1">
      <c r="A655303" s="60" t="s">
        <v>921</v>
      </c>
    </row>
    <row r="655304" spans="1:1">
      <c r="A655304" s="60" t="s">
        <v>922</v>
      </c>
    </row>
    <row r="655305" spans="1:1">
      <c r="A655305" s="60" t="s">
        <v>923</v>
      </c>
    </row>
    <row r="655306" spans="1:1">
      <c r="A655306" s="60" t="s">
        <v>924</v>
      </c>
    </row>
    <row r="655307" spans="1:1">
      <c r="A655307" s="60" t="s">
        <v>925</v>
      </c>
    </row>
    <row r="655308" spans="1:1">
      <c r="A655308" s="60" t="s">
        <v>926</v>
      </c>
    </row>
    <row r="655309" spans="1:1">
      <c r="A655309" s="60" t="s">
        <v>927</v>
      </c>
    </row>
    <row r="655310" spans="1:1">
      <c r="A655310" s="60" t="s">
        <v>928</v>
      </c>
    </row>
    <row r="655311" spans="1:1">
      <c r="A655311" s="60" t="s">
        <v>929</v>
      </c>
    </row>
    <row r="655312" spans="1:1">
      <c r="A655312" s="60" t="s">
        <v>930</v>
      </c>
    </row>
    <row r="655313" spans="1:1">
      <c r="A655313" s="60" t="s">
        <v>931</v>
      </c>
    </row>
    <row r="655314" spans="1:1">
      <c r="A655314" s="60" t="s">
        <v>932</v>
      </c>
    </row>
    <row r="655315" spans="1:1">
      <c r="A655315" s="60" t="s">
        <v>933</v>
      </c>
    </row>
    <row r="655316" spans="1:1">
      <c r="A655316" s="60" t="s">
        <v>934</v>
      </c>
    </row>
    <row r="655317" spans="1:1">
      <c r="A655317" s="60" t="s">
        <v>935</v>
      </c>
    </row>
    <row r="655318" spans="1:1">
      <c r="A655318" s="60" t="s">
        <v>936</v>
      </c>
    </row>
    <row r="655319" spans="1:1">
      <c r="A655319" s="60" t="s">
        <v>937</v>
      </c>
    </row>
    <row r="655320" spans="1:1">
      <c r="A655320" s="60" t="s">
        <v>938</v>
      </c>
    </row>
    <row r="671487" spans="1:1">
      <c r="A671487" s="60" t="s">
        <v>721</v>
      </c>
    </row>
    <row r="671488" spans="1:1">
      <c r="A671488" s="60" t="s">
        <v>722</v>
      </c>
    </row>
    <row r="671489" spans="1:1">
      <c r="A671489" s="60" t="s">
        <v>723</v>
      </c>
    </row>
    <row r="671490" spans="1:1">
      <c r="A671490" s="60" t="s">
        <v>724</v>
      </c>
    </row>
    <row r="671491" spans="1:1">
      <c r="A671491" s="60" t="s">
        <v>725</v>
      </c>
    </row>
    <row r="671492" spans="1:1">
      <c r="A671492" s="60" t="s">
        <v>726</v>
      </c>
    </row>
    <row r="671493" spans="1:1">
      <c r="A671493" s="60" t="s">
        <v>727</v>
      </c>
    </row>
    <row r="671494" spans="1:1">
      <c r="A671494" s="60" t="s">
        <v>728</v>
      </c>
    </row>
    <row r="671495" spans="1:1">
      <c r="A671495" s="60" t="s">
        <v>729</v>
      </c>
    </row>
    <row r="671496" spans="1:1">
      <c r="A671496" s="60" t="s">
        <v>730</v>
      </c>
    </row>
    <row r="671497" spans="1:1">
      <c r="A671497" s="60" t="s">
        <v>731</v>
      </c>
    </row>
    <row r="671498" spans="1:1">
      <c r="A671498" s="60" t="s">
        <v>732</v>
      </c>
    </row>
    <row r="671499" spans="1:1">
      <c r="A671499" s="60" t="s">
        <v>733</v>
      </c>
    </row>
    <row r="671500" spans="1:1">
      <c r="A671500" s="60" t="s">
        <v>734</v>
      </c>
    </row>
    <row r="671501" spans="1:1">
      <c r="A671501" s="60" t="s">
        <v>735</v>
      </c>
    </row>
    <row r="671502" spans="1:1">
      <c r="A671502" s="60" t="s">
        <v>736</v>
      </c>
    </row>
    <row r="671503" spans="1:1">
      <c r="A671503" s="60" t="s">
        <v>737</v>
      </c>
    </row>
    <row r="671504" spans="1:1">
      <c r="A671504" s="60" t="s">
        <v>738</v>
      </c>
    </row>
    <row r="671505" spans="1:1">
      <c r="A671505" s="60" t="s">
        <v>739</v>
      </c>
    </row>
    <row r="671506" spans="1:1">
      <c r="A671506" s="60" t="s">
        <v>740</v>
      </c>
    </row>
    <row r="671507" spans="1:1">
      <c r="A671507" s="60" t="s">
        <v>741</v>
      </c>
    </row>
    <row r="671508" spans="1:1">
      <c r="A671508" s="60" t="s">
        <v>742</v>
      </c>
    </row>
    <row r="671509" spans="1:1">
      <c r="A671509" s="60" t="s">
        <v>743</v>
      </c>
    </row>
    <row r="671510" spans="1:1">
      <c r="A671510" s="60" t="s">
        <v>744</v>
      </c>
    </row>
    <row r="671511" spans="1:1">
      <c r="A671511" s="60" t="s">
        <v>745</v>
      </c>
    </row>
    <row r="671512" spans="1:1">
      <c r="A671512" s="60" t="s">
        <v>746</v>
      </c>
    </row>
    <row r="671513" spans="1:1">
      <c r="A671513" s="60" t="s">
        <v>747</v>
      </c>
    </row>
    <row r="671514" spans="1:1">
      <c r="A671514" s="60" t="s">
        <v>748</v>
      </c>
    </row>
    <row r="671515" spans="1:1">
      <c r="A671515" s="60" t="s">
        <v>749</v>
      </c>
    </row>
    <row r="671516" spans="1:1">
      <c r="A671516" s="60" t="s">
        <v>750</v>
      </c>
    </row>
    <row r="671517" spans="1:1">
      <c r="A671517" s="60" t="s">
        <v>751</v>
      </c>
    </row>
    <row r="671518" spans="1:1">
      <c r="A671518" s="60" t="s">
        <v>752</v>
      </c>
    </row>
    <row r="671519" spans="1:1">
      <c r="A671519" s="60" t="s">
        <v>753</v>
      </c>
    </row>
    <row r="671520" spans="1:1">
      <c r="A671520" s="60" t="s">
        <v>754</v>
      </c>
    </row>
    <row r="671521" spans="1:1">
      <c r="A671521" s="60" t="s">
        <v>755</v>
      </c>
    </row>
    <row r="671522" spans="1:1">
      <c r="A671522" s="60" t="s">
        <v>756</v>
      </c>
    </row>
    <row r="671523" spans="1:1">
      <c r="A671523" s="60" t="s">
        <v>757</v>
      </c>
    </row>
    <row r="671524" spans="1:1">
      <c r="A671524" s="60" t="s">
        <v>758</v>
      </c>
    </row>
    <row r="671525" spans="1:1">
      <c r="A671525" s="60" t="s">
        <v>759</v>
      </c>
    </row>
    <row r="671526" spans="1:1">
      <c r="A671526" s="60" t="s">
        <v>760</v>
      </c>
    </row>
    <row r="671527" spans="1:1">
      <c r="A671527" s="60" t="s">
        <v>761</v>
      </c>
    </row>
    <row r="671528" spans="1:1">
      <c r="A671528" s="60" t="s">
        <v>762</v>
      </c>
    </row>
    <row r="671529" spans="1:1">
      <c r="A671529" s="60" t="s">
        <v>763</v>
      </c>
    </row>
    <row r="671530" spans="1:1">
      <c r="A671530" s="60" t="s">
        <v>764</v>
      </c>
    </row>
    <row r="671531" spans="1:1">
      <c r="A671531" s="60" t="s">
        <v>765</v>
      </c>
    </row>
    <row r="671532" spans="1:1">
      <c r="A671532" s="60" t="s">
        <v>766</v>
      </c>
    </row>
    <row r="671533" spans="1:1">
      <c r="A671533" s="60" t="s">
        <v>767</v>
      </c>
    </row>
    <row r="671534" spans="1:1">
      <c r="A671534" s="60" t="s">
        <v>768</v>
      </c>
    </row>
    <row r="671535" spans="1:1">
      <c r="A671535" s="60" t="s">
        <v>769</v>
      </c>
    </row>
    <row r="671536" spans="1:1">
      <c r="A671536" s="60" t="s">
        <v>770</v>
      </c>
    </row>
    <row r="671537" spans="1:1">
      <c r="A671537" s="60" t="s">
        <v>771</v>
      </c>
    </row>
    <row r="671538" spans="1:1">
      <c r="A671538" s="60" t="s">
        <v>772</v>
      </c>
    </row>
    <row r="671539" spans="1:1">
      <c r="A671539" s="60" t="s">
        <v>773</v>
      </c>
    </row>
    <row r="671540" spans="1:1">
      <c r="A671540" s="60" t="s">
        <v>774</v>
      </c>
    </row>
    <row r="671541" spans="1:1">
      <c r="A671541" s="60" t="s">
        <v>775</v>
      </c>
    </row>
    <row r="671542" spans="1:1">
      <c r="A671542" s="60" t="s">
        <v>776</v>
      </c>
    </row>
    <row r="671543" spans="1:1">
      <c r="A671543" s="60" t="s">
        <v>777</v>
      </c>
    </row>
    <row r="671544" spans="1:1">
      <c r="A671544" s="60" t="s">
        <v>778</v>
      </c>
    </row>
    <row r="671545" spans="1:1">
      <c r="A671545" s="60" t="s">
        <v>779</v>
      </c>
    </row>
    <row r="671546" spans="1:1">
      <c r="A671546" s="60" t="s">
        <v>780</v>
      </c>
    </row>
    <row r="671547" spans="1:1">
      <c r="A671547" s="60" t="s">
        <v>781</v>
      </c>
    </row>
    <row r="671548" spans="1:1">
      <c r="A671548" s="60" t="s">
        <v>782</v>
      </c>
    </row>
    <row r="671549" spans="1:1">
      <c r="A671549" s="60" t="s">
        <v>783</v>
      </c>
    </row>
    <row r="671550" spans="1:1">
      <c r="A671550" s="60" t="s">
        <v>784</v>
      </c>
    </row>
    <row r="671551" spans="1:1">
      <c r="A671551" s="60" t="s">
        <v>785</v>
      </c>
    </row>
    <row r="671552" spans="1:1">
      <c r="A671552" s="60" t="s">
        <v>786</v>
      </c>
    </row>
    <row r="671553" spans="1:1">
      <c r="A671553" s="60" t="s">
        <v>787</v>
      </c>
    </row>
    <row r="671554" spans="1:1">
      <c r="A671554" s="60" t="s">
        <v>788</v>
      </c>
    </row>
    <row r="671555" spans="1:1">
      <c r="A671555" s="60" t="s">
        <v>789</v>
      </c>
    </row>
    <row r="671556" spans="1:1">
      <c r="A671556" s="60" t="s">
        <v>790</v>
      </c>
    </row>
    <row r="671557" spans="1:1">
      <c r="A671557" s="60" t="s">
        <v>791</v>
      </c>
    </row>
    <row r="671558" spans="1:1">
      <c r="A671558" s="60" t="s">
        <v>792</v>
      </c>
    </row>
    <row r="671559" spans="1:1">
      <c r="A671559" s="60" t="s">
        <v>793</v>
      </c>
    </row>
    <row r="671560" spans="1:1">
      <c r="A671560" s="60" t="s">
        <v>794</v>
      </c>
    </row>
    <row r="671561" spans="1:1">
      <c r="A671561" s="60" t="s">
        <v>795</v>
      </c>
    </row>
    <row r="671562" spans="1:1">
      <c r="A671562" s="60" t="s">
        <v>796</v>
      </c>
    </row>
    <row r="671563" spans="1:1">
      <c r="A671563" s="60" t="s">
        <v>797</v>
      </c>
    </row>
    <row r="671564" spans="1:1">
      <c r="A671564" s="60" t="s">
        <v>798</v>
      </c>
    </row>
    <row r="671565" spans="1:1">
      <c r="A671565" s="60" t="s">
        <v>799</v>
      </c>
    </row>
    <row r="671566" spans="1:1">
      <c r="A671566" s="60" t="s">
        <v>800</v>
      </c>
    </row>
    <row r="671567" spans="1:1">
      <c r="A671567" s="60" t="s">
        <v>801</v>
      </c>
    </row>
    <row r="671568" spans="1:1">
      <c r="A671568" s="60" t="s">
        <v>802</v>
      </c>
    </row>
    <row r="671569" spans="1:1">
      <c r="A671569" s="60" t="s">
        <v>803</v>
      </c>
    </row>
    <row r="671570" spans="1:1">
      <c r="A671570" s="60" t="s">
        <v>804</v>
      </c>
    </row>
    <row r="671571" spans="1:1">
      <c r="A671571" s="60" t="s">
        <v>805</v>
      </c>
    </row>
    <row r="671572" spans="1:1">
      <c r="A671572" s="60" t="s">
        <v>806</v>
      </c>
    </row>
    <row r="671573" spans="1:1">
      <c r="A671573" s="60" t="s">
        <v>807</v>
      </c>
    </row>
    <row r="671574" spans="1:1">
      <c r="A671574" s="60" t="s">
        <v>808</v>
      </c>
    </row>
    <row r="671575" spans="1:1">
      <c r="A671575" s="60" t="s">
        <v>809</v>
      </c>
    </row>
    <row r="671576" spans="1:1">
      <c r="A671576" s="60" t="s">
        <v>810</v>
      </c>
    </row>
    <row r="671577" spans="1:1">
      <c r="A671577" s="60" t="s">
        <v>811</v>
      </c>
    </row>
    <row r="671578" spans="1:1">
      <c r="A671578" s="60" t="s">
        <v>812</v>
      </c>
    </row>
    <row r="671579" spans="1:1">
      <c r="A671579" s="60" t="s">
        <v>813</v>
      </c>
    </row>
    <row r="671580" spans="1:1">
      <c r="A671580" s="60" t="s">
        <v>814</v>
      </c>
    </row>
    <row r="671581" spans="1:1">
      <c r="A671581" s="60" t="s">
        <v>815</v>
      </c>
    </row>
    <row r="671582" spans="1:1">
      <c r="A671582" s="60" t="s">
        <v>816</v>
      </c>
    </row>
    <row r="671583" spans="1:1">
      <c r="A671583" s="60" t="s">
        <v>817</v>
      </c>
    </row>
    <row r="671584" spans="1:1">
      <c r="A671584" s="60" t="s">
        <v>818</v>
      </c>
    </row>
    <row r="671585" spans="1:1">
      <c r="A671585" s="60" t="s">
        <v>819</v>
      </c>
    </row>
    <row r="671586" spans="1:1">
      <c r="A671586" s="60" t="s">
        <v>820</v>
      </c>
    </row>
    <row r="671587" spans="1:1">
      <c r="A671587" s="60" t="s">
        <v>821</v>
      </c>
    </row>
    <row r="671588" spans="1:1">
      <c r="A671588" s="60" t="s">
        <v>822</v>
      </c>
    </row>
    <row r="671589" spans="1:1">
      <c r="A671589" s="60" t="s">
        <v>823</v>
      </c>
    </row>
    <row r="671590" spans="1:1">
      <c r="A671590" s="60" t="s">
        <v>824</v>
      </c>
    </row>
    <row r="671591" spans="1:1">
      <c r="A671591" s="60" t="s">
        <v>825</v>
      </c>
    </row>
    <row r="671592" spans="1:1">
      <c r="A671592" s="60" t="s">
        <v>826</v>
      </c>
    </row>
    <row r="671593" spans="1:1">
      <c r="A671593" s="60" t="s">
        <v>827</v>
      </c>
    </row>
    <row r="671594" spans="1:1">
      <c r="A671594" s="60" t="s">
        <v>828</v>
      </c>
    </row>
    <row r="671595" spans="1:1">
      <c r="A671595" s="60" t="s">
        <v>829</v>
      </c>
    </row>
    <row r="671596" spans="1:1">
      <c r="A671596" s="60" t="s">
        <v>830</v>
      </c>
    </row>
    <row r="671597" spans="1:1">
      <c r="A671597" s="60" t="s">
        <v>831</v>
      </c>
    </row>
    <row r="671598" spans="1:1">
      <c r="A671598" s="60" t="s">
        <v>832</v>
      </c>
    </row>
    <row r="671599" spans="1:1">
      <c r="A671599" s="60" t="s">
        <v>833</v>
      </c>
    </row>
    <row r="671600" spans="1:1">
      <c r="A671600" s="60" t="s">
        <v>834</v>
      </c>
    </row>
    <row r="671601" spans="1:1">
      <c r="A671601" s="60" t="s">
        <v>835</v>
      </c>
    </row>
    <row r="671602" spans="1:1">
      <c r="A671602" s="60" t="s">
        <v>836</v>
      </c>
    </row>
    <row r="671603" spans="1:1">
      <c r="A671603" s="60" t="s">
        <v>837</v>
      </c>
    </row>
    <row r="671604" spans="1:1">
      <c r="A671604" s="60" t="s">
        <v>838</v>
      </c>
    </row>
    <row r="671605" spans="1:1">
      <c r="A671605" s="60" t="s">
        <v>839</v>
      </c>
    </row>
    <row r="671606" spans="1:1">
      <c r="A671606" s="60" t="s">
        <v>840</v>
      </c>
    </row>
    <row r="671607" spans="1:1">
      <c r="A671607" s="60" t="s">
        <v>841</v>
      </c>
    </row>
    <row r="671608" spans="1:1">
      <c r="A671608" s="60" t="s">
        <v>842</v>
      </c>
    </row>
    <row r="671609" spans="1:1">
      <c r="A671609" s="60" t="s">
        <v>843</v>
      </c>
    </row>
    <row r="671610" spans="1:1">
      <c r="A671610" s="60" t="s">
        <v>844</v>
      </c>
    </row>
    <row r="671611" spans="1:1">
      <c r="A671611" s="60" t="s">
        <v>845</v>
      </c>
    </row>
    <row r="671612" spans="1:1">
      <c r="A671612" s="60" t="s">
        <v>846</v>
      </c>
    </row>
    <row r="671613" spans="1:1">
      <c r="A671613" s="60" t="s">
        <v>847</v>
      </c>
    </row>
    <row r="671614" spans="1:1">
      <c r="A671614" s="60" t="s">
        <v>848</v>
      </c>
    </row>
    <row r="671615" spans="1:1">
      <c r="A671615" s="60" t="s">
        <v>849</v>
      </c>
    </row>
    <row r="671616" spans="1:1">
      <c r="A671616" s="60" t="s">
        <v>850</v>
      </c>
    </row>
    <row r="671617" spans="1:1">
      <c r="A671617" s="60" t="s">
        <v>851</v>
      </c>
    </row>
    <row r="671618" spans="1:1">
      <c r="A671618" s="60" t="s">
        <v>852</v>
      </c>
    </row>
    <row r="671619" spans="1:1">
      <c r="A671619" s="60" t="s">
        <v>853</v>
      </c>
    </row>
    <row r="671620" spans="1:1">
      <c r="A671620" s="60" t="s">
        <v>854</v>
      </c>
    </row>
    <row r="671621" spans="1:1">
      <c r="A671621" s="60" t="s">
        <v>855</v>
      </c>
    </row>
    <row r="671622" spans="1:1">
      <c r="A671622" s="60" t="s">
        <v>856</v>
      </c>
    </row>
    <row r="671623" spans="1:1">
      <c r="A671623" s="60" t="s">
        <v>857</v>
      </c>
    </row>
    <row r="671624" spans="1:1">
      <c r="A671624" s="60" t="s">
        <v>858</v>
      </c>
    </row>
    <row r="671625" spans="1:1">
      <c r="A671625" s="60" t="s">
        <v>859</v>
      </c>
    </row>
    <row r="671626" spans="1:1">
      <c r="A671626" s="60" t="s">
        <v>860</v>
      </c>
    </row>
    <row r="671627" spans="1:1">
      <c r="A671627" s="60" t="s">
        <v>861</v>
      </c>
    </row>
    <row r="671628" spans="1:1">
      <c r="A671628" s="60" t="s">
        <v>862</v>
      </c>
    </row>
    <row r="671629" spans="1:1">
      <c r="A671629" s="60" t="s">
        <v>863</v>
      </c>
    </row>
    <row r="671630" spans="1:1">
      <c r="A671630" s="60" t="s">
        <v>864</v>
      </c>
    </row>
    <row r="671631" spans="1:1">
      <c r="A671631" s="60" t="s">
        <v>865</v>
      </c>
    </row>
    <row r="671632" spans="1:1">
      <c r="A671632" s="60" t="s">
        <v>866</v>
      </c>
    </row>
    <row r="671633" spans="1:1">
      <c r="A671633" s="60" t="s">
        <v>867</v>
      </c>
    </row>
    <row r="671634" spans="1:1">
      <c r="A671634" s="60" t="s">
        <v>868</v>
      </c>
    </row>
    <row r="671635" spans="1:1">
      <c r="A671635" s="60" t="s">
        <v>869</v>
      </c>
    </row>
    <row r="671636" spans="1:1">
      <c r="A671636" s="60" t="s">
        <v>870</v>
      </c>
    </row>
    <row r="671637" spans="1:1">
      <c r="A671637" s="60" t="s">
        <v>871</v>
      </c>
    </row>
    <row r="671638" spans="1:1">
      <c r="A671638" s="60" t="s">
        <v>872</v>
      </c>
    </row>
    <row r="671639" spans="1:1">
      <c r="A671639" s="60" t="s">
        <v>873</v>
      </c>
    </row>
    <row r="671640" spans="1:1">
      <c r="A671640" s="60" t="s">
        <v>874</v>
      </c>
    </row>
    <row r="671641" spans="1:1">
      <c r="A671641" s="60" t="s">
        <v>875</v>
      </c>
    </row>
    <row r="671642" spans="1:1">
      <c r="A671642" s="60" t="s">
        <v>876</v>
      </c>
    </row>
    <row r="671643" spans="1:1">
      <c r="A671643" s="60" t="s">
        <v>877</v>
      </c>
    </row>
    <row r="671644" spans="1:1">
      <c r="A671644" s="60" t="s">
        <v>878</v>
      </c>
    </row>
    <row r="671645" spans="1:1">
      <c r="A671645" s="60" t="s">
        <v>879</v>
      </c>
    </row>
    <row r="671646" spans="1:1">
      <c r="A671646" s="60" t="s">
        <v>880</v>
      </c>
    </row>
    <row r="671647" spans="1:1">
      <c r="A671647" s="60" t="s">
        <v>881</v>
      </c>
    </row>
    <row r="671648" spans="1:1">
      <c r="A671648" s="60" t="s">
        <v>882</v>
      </c>
    </row>
    <row r="671649" spans="1:1">
      <c r="A671649" s="60" t="s">
        <v>883</v>
      </c>
    </row>
    <row r="671650" spans="1:1">
      <c r="A671650" s="60" t="s">
        <v>884</v>
      </c>
    </row>
    <row r="671651" spans="1:1">
      <c r="A671651" s="60" t="s">
        <v>885</v>
      </c>
    </row>
    <row r="671652" spans="1:1">
      <c r="A671652" s="60" t="s">
        <v>886</v>
      </c>
    </row>
    <row r="671653" spans="1:1">
      <c r="A671653" s="60" t="s">
        <v>887</v>
      </c>
    </row>
    <row r="671654" spans="1:1">
      <c r="A671654" s="60" t="s">
        <v>888</v>
      </c>
    </row>
    <row r="671655" spans="1:1">
      <c r="A671655" s="60" t="s">
        <v>889</v>
      </c>
    </row>
    <row r="671656" spans="1:1">
      <c r="A671656" s="60" t="s">
        <v>890</v>
      </c>
    </row>
    <row r="671657" spans="1:1">
      <c r="A671657" s="60" t="s">
        <v>891</v>
      </c>
    </row>
    <row r="671658" spans="1:1">
      <c r="A671658" s="60" t="s">
        <v>892</v>
      </c>
    </row>
    <row r="671659" spans="1:1">
      <c r="A671659" s="60" t="s">
        <v>893</v>
      </c>
    </row>
    <row r="671660" spans="1:1">
      <c r="A671660" s="60" t="s">
        <v>894</v>
      </c>
    </row>
    <row r="671661" spans="1:1">
      <c r="A671661" s="60" t="s">
        <v>895</v>
      </c>
    </row>
    <row r="671662" spans="1:1">
      <c r="A671662" s="60" t="s">
        <v>896</v>
      </c>
    </row>
    <row r="671663" spans="1:1">
      <c r="A671663" s="60" t="s">
        <v>897</v>
      </c>
    </row>
    <row r="671664" spans="1:1">
      <c r="A671664" s="60" t="s">
        <v>898</v>
      </c>
    </row>
    <row r="671665" spans="1:1">
      <c r="A671665" s="60" t="s">
        <v>899</v>
      </c>
    </row>
    <row r="671666" spans="1:1">
      <c r="A671666" s="60" t="s">
        <v>900</v>
      </c>
    </row>
    <row r="671667" spans="1:1">
      <c r="A671667" s="60" t="s">
        <v>901</v>
      </c>
    </row>
    <row r="671668" spans="1:1">
      <c r="A671668" s="60" t="s">
        <v>902</v>
      </c>
    </row>
    <row r="671669" spans="1:1">
      <c r="A671669" s="60" t="s">
        <v>903</v>
      </c>
    </row>
    <row r="671670" spans="1:1">
      <c r="A671670" s="60" t="s">
        <v>904</v>
      </c>
    </row>
    <row r="671671" spans="1:1">
      <c r="A671671" s="60" t="s">
        <v>905</v>
      </c>
    </row>
    <row r="671672" spans="1:1">
      <c r="A671672" s="60" t="s">
        <v>906</v>
      </c>
    </row>
    <row r="671673" spans="1:1">
      <c r="A671673" s="60" t="s">
        <v>907</v>
      </c>
    </row>
    <row r="671674" spans="1:1">
      <c r="A671674" s="60" t="s">
        <v>908</v>
      </c>
    </row>
    <row r="671675" spans="1:1">
      <c r="A671675" s="60" t="s">
        <v>909</v>
      </c>
    </row>
    <row r="671676" spans="1:1">
      <c r="A671676" s="60" t="s">
        <v>910</v>
      </c>
    </row>
    <row r="671677" spans="1:1">
      <c r="A671677" s="60" t="s">
        <v>911</v>
      </c>
    </row>
    <row r="671678" spans="1:1">
      <c r="A671678" s="60" t="s">
        <v>912</v>
      </c>
    </row>
    <row r="671679" spans="1:1">
      <c r="A671679" s="60" t="s">
        <v>913</v>
      </c>
    </row>
    <row r="671680" spans="1:1">
      <c r="A671680" s="60" t="s">
        <v>914</v>
      </c>
    </row>
    <row r="671681" spans="1:1">
      <c r="A671681" s="60" t="s">
        <v>915</v>
      </c>
    </row>
    <row r="671682" spans="1:1">
      <c r="A671682" s="60" t="s">
        <v>916</v>
      </c>
    </row>
    <row r="671683" spans="1:1">
      <c r="A671683" s="60" t="s">
        <v>917</v>
      </c>
    </row>
    <row r="671684" spans="1:1">
      <c r="A671684" s="60" t="s">
        <v>918</v>
      </c>
    </row>
    <row r="671685" spans="1:1">
      <c r="A671685" s="60" t="s">
        <v>919</v>
      </c>
    </row>
    <row r="671686" spans="1:1">
      <c r="A671686" s="60" t="s">
        <v>920</v>
      </c>
    </row>
    <row r="671687" spans="1:1">
      <c r="A671687" s="60" t="s">
        <v>921</v>
      </c>
    </row>
    <row r="671688" spans="1:1">
      <c r="A671688" s="60" t="s">
        <v>922</v>
      </c>
    </row>
    <row r="671689" spans="1:1">
      <c r="A671689" s="60" t="s">
        <v>923</v>
      </c>
    </row>
    <row r="671690" spans="1:1">
      <c r="A671690" s="60" t="s">
        <v>924</v>
      </c>
    </row>
    <row r="671691" spans="1:1">
      <c r="A671691" s="60" t="s">
        <v>925</v>
      </c>
    </row>
    <row r="671692" spans="1:1">
      <c r="A671692" s="60" t="s">
        <v>926</v>
      </c>
    </row>
    <row r="671693" spans="1:1">
      <c r="A671693" s="60" t="s">
        <v>927</v>
      </c>
    </row>
    <row r="671694" spans="1:1">
      <c r="A671694" s="60" t="s">
        <v>928</v>
      </c>
    </row>
    <row r="671695" spans="1:1">
      <c r="A671695" s="60" t="s">
        <v>929</v>
      </c>
    </row>
    <row r="671696" spans="1:1">
      <c r="A671696" s="60" t="s">
        <v>930</v>
      </c>
    </row>
    <row r="671697" spans="1:1">
      <c r="A671697" s="60" t="s">
        <v>931</v>
      </c>
    </row>
    <row r="671698" spans="1:1">
      <c r="A671698" s="60" t="s">
        <v>932</v>
      </c>
    </row>
    <row r="671699" spans="1:1">
      <c r="A671699" s="60" t="s">
        <v>933</v>
      </c>
    </row>
    <row r="671700" spans="1:1">
      <c r="A671700" s="60" t="s">
        <v>934</v>
      </c>
    </row>
    <row r="671701" spans="1:1">
      <c r="A671701" s="60" t="s">
        <v>935</v>
      </c>
    </row>
    <row r="671702" spans="1:1">
      <c r="A671702" s="60" t="s">
        <v>936</v>
      </c>
    </row>
    <row r="671703" spans="1:1">
      <c r="A671703" s="60" t="s">
        <v>937</v>
      </c>
    </row>
    <row r="671704" spans="1:1">
      <c r="A671704" s="60" t="s">
        <v>938</v>
      </c>
    </row>
    <row r="687871" spans="1:1">
      <c r="A687871" s="60" t="s">
        <v>721</v>
      </c>
    </row>
    <row r="687872" spans="1:1">
      <c r="A687872" s="60" t="s">
        <v>722</v>
      </c>
    </row>
    <row r="687873" spans="1:1">
      <c r="A687873" s="60" t="s">
        <v>723</v>
      </c>
    </row>
    <row r="687874" spans="1:1">
      <c r="A687874" s="60" t="s">
        <v>724</v>
      </c>
    </row>
    <row r="687875" spans="1:1">
      <c r="A687875" s="60" t="s">
        <v>725</v>
      </c>
    </row>
    <row r="687876" spans="1:1">
      <c r="A687876" s="60" t="s">
        <v>726</v>
      </c>
    </row>
    <row r="687877" spans="1:1">
      <c r="A687877" s="60" t="s">
        <v>727</v>
      </c>
    </row>
    <row r="687878" spans="1:1">
      <c r="A687878" s="60" t="s">
        <v>728</v>
      </c>
    </row>
    <row r="687879" spans="1:1">
      <c r="A687879" s="60" t="s">
        <v>729</v>
      </c>
    </row>
    <row r="687880" spans="1:1">
      <c r="A687880" s="60" t="s">
        <v>730</v>
      </c>
    </row>
    <row r="687881" spans="1:1">
      <c r="A687881" s="60" t="s">
        <v>731</v>
      </c>
    </row>
    <row r="687882" spans="1:1">
      <c r="A687882" s="60" t="s">
        <v>732</v>
      </c>
    </row>
    <row r="687883" spans="1:1">
      <c r="A687883" s="60" t="s">
        <v>733</v>
      </c>
    </row>
    <row r="687884" spans="1:1">
      <c r="A687884" s="60" t="s">
        <v>734</v>
      </c>
    </row>
    <row r="687885" spans="1:1">
      <c r="A687885" s="60" t="s">
        <v>735</v>
      </c>
    </row>
    <row r="687886" spans="1:1">
      <c r="A687886" s="60" t="s">
        <v>736</v>
      </c>
    </row>
    <row r="687887" spans="1:1">
      <c r="A687887" s="60" t="s">
        <v>737</v>
      </c>
    </row>
    <row r="687888" spans="1:1">
      <c r="A687888" s="60" t="s">
        <v>738</v>
      </c>
    </row>
    <row r="687889" spans="1:1">
      <c r="A687889" s="60" t="s">
        <v>739</v>
      </c>
    </row>
    <row r="687890" spans="1:1">
      <c r="A687890" s="60" t="s">
        <v>740</v>
      </c>
    </row>
    <row r="687891" spans="1:1">
      <c r="A687891" s="60" t="s">
        <v>741</v>
      </c>
    </row>
    <row r="687892" spans="1:1">
      <c r="A687892" s="60" t="s">
        <v>742</v>
      </c>
    </row>
    <row r="687893" spans="1:1">
      <c r="A687893" s="60" t="s">
        <v>743</v>
      </c>
    </row>
    <row r="687894" spans="1:1">
      <c r="A687894" s="60" t="s">
        <v>744</v>
      </c>
    </row>
    <row r="687895" spans="1:1">
      <c r="A687895" s="60" t="s">
        <v>745</v>
      </c>
    </row>
    <row r="687896" spans="1:1">
      <c r="A687896" s="60" t="s">
        <v>746</v>
      </c>
    </row>
    <row r="687897" spans="1:1">
      <c r="A687897" s="60" t="s">
        <v>747</v>
      </c>
    </row>
    <row r="687898" spans="1:1">
      <c r="A687898" s="60" t="s">
        <v>748</v>
      </c>
    </row>
    <row r="687899" spans="1:1">
      <c r="A687899" s="60" t="s">
        <v>749</v>
      </c>
    </row>
    <row r="687900" spans="1:1">
      <c r="A687900" s="60" t="s">
        <v>750</v>
      </c>
    </row>
    <row r="687901" spans="1:1">
      <c r="A687901" s="60" t="s">
        <v>751</v>
      </c>
    </row>
    <row r="687902" spans="1:1">
      <c r="A687902" s="60" t="s">
        <v>752</v>
      </c>
    </row>
    <row r="687903" spans="1:1">
      <c r="A687903" s="60" t="s">
        <v>753</v>
      </c>
    </row>
    <row r="687904" spans="1:1">
      <c r="A687904" s="60" t="s">
        <v>754</v>
      </c>
    </row>
    <row r="687905" spans="1:1">
      <c r="A687905" s="60" t="s">
        <v>755</v>
      </c>
    </row>
    <row r="687906" spans="1:1">
      <c r="A687906" s="60" t="s">
        <v>756</v>
      </c>
    </row>
    <row r="687907" spans="1:1">
      <c r="A687907" s="60" t="s">
        <v>757</v>
      </c>
    </row>
    <row r="687908" spans="1:1">
      <c r="A687908" s="60" t="s">
        <v>758</v>
      </c>
    </row>
    <row r="687909" spans="1:1">
      <c r="A687909" s="60" t="s">
        <v>759</v>
      </c>
    </row>
    <row r="687910" spans="1:1">
      <c r="A687910" s="60" t="s">
        <v>760</v>
      </c>
    </row>
    <row r="687911" spans="1:1">
      <c r="A687911" s="60" t="s">
        <v>761</v>
      </c>
    </row>
    <row r="687912" spans="1:1">
      <c r="A687912" s="60" t="s">
        <v>762</v>
      </c>
    </row>
    <row r="687913" spans="1:1">
      <c r="A687913" s="60" t="s">
        <v>763</v>
      </c>
    </row>
    <row r="687914" spans="1:1">
      <c r="A687914" s="60" t="s">
        <v>764</v>
      </c>
    </row>
    <row r="687915" spans="1:1">
      <c r="A687915" s="60" t="s">
        <v>765</v>
      </c>
    </row>
    <row r="687916" spans="1:1">
      <c r="A687916" s="60" t="s">
        <v>766</v>
      </c>
    </row>
    <row r="687917" spans="1:1">
      <c r="A687917" s="60" t="s">
        <v>767</v>
      </c>
    </row>
    <row r="687918" spans="1:1">
      <c r="A687918" s="60" t="s">
        <v>768</v>
      </c>
    </row>
    <row r="687919" spans="1:1">
      <c r="A687919" s="60" t="s">
        <v>769</v>
      </c>
    </row>
    <row r="687920" spans="1:1">
      <c r="A687920" s="60" t="s">
        <v>770</v>
      </c>
    </row>
    <row r="687921" spans="1:1">
      <c r="A687921" s="60" t="s">
        <v>771</v>
      </c>
    </row>
    <row r="687922" spans="1:1">
      <c r="A687922" s="60" t="s">
        <v>772</v>
      </c>
    </row>
    <row r="687923" spans="1:1">
      <c r="A687923" s="60" t="s">
        <v>773</v>
      </c>
    </row>
    <row r="687924" spans="1:1">
      <c r="A687924" s="60" t="s">
        <v>774</v>
      </c>
    </row>
    <row r="687925" spans="1:1">
      <c r="A687925" s="60" t="s">
        <v>775</v>
      </c>
    </row>
    <row r="687926" spans="1:1">
      <c r="A687926" s="60" t="s">
        <v>776</v>
      </c>
    </row>
    <row r="687927" spans="1:1">
      <c r="A687927" s="60" t="s">
        <v>777</v>
      </c>
    </row>
    <row r="687928" spans="1:1">
      <c r="A687928" s="60" t="s">
        <v>778</v>
      </c>
    </row>
    <row r="687929" spans="1:1">
      <c r="A687929" s="60" t="s">
        <v>779</v>
      </c>
    </row>
    <row r="687930" spans="1:1">
      <c r="A687930" s="60" t="s">
        <v>780</v>
      </c>
    </row>
    <row r="687931" spans="1:1">
      <c r="A687931" s="60" t="s">
        <v>781</v>
      </c>
    </row>
    <row r="687932" spans="1:1">
      <c r="A687932" s="60" t="s">
        <v>782</v>
      </c>
    </row>
    <row r="687933" spans="1:1">
      <c r="A687933" s="60" t="s">
        <v>783</v>
      </c>
    </row>
    <row r="687934" spans="1:1">
      <c r="A687934" s="60" t="s">
        <v>784</v>
      </c>
    </row>
    <row r="687935" spans="1:1">
      <c r="A687935" s="60" t="s">
        <v>785</v>
      </c>
    </row>
    <row r="687936" spans="1:1">
      <c r="A687936" s="60" t="s">
        <v>786</v>
      </c>
    </row>
    <row r="687937" spans="1:1">
      <c r="A687937" s="60" t="s">
        <v>787</v>
      </c>
    </row>
    <row r="687938" spans="1:1">
      <c r="A687938" s="60" t="s">
        <v>788</v>
      </c>
    </row>
    <row r="687939" spans="1:1">
      <c r="A687939" s="60" t="s">
        <v>789</v>
      </c>
    </row>
    <row r="687940" spans="1:1">
      <c r="A687940" s="60" t="s">
        <v>790</v>
      </c>
    </row>
    <row r="687941" spans="1:1">
      <c r="A687941" s="60" t="s">
        <v>791</v>
      </c>
    </row>
    <row r="687942" spans="1:1">
      <c r="A687942" s="60" t="s">
        <v>792</v>
      </c>
    </row>
    <row r="687943" spans="1:1">
      <c r="A687943" s="60" t="s">
        <v>793</v>
      </c>
    </row>
    <row r="687944" spans="1:1">
      <c r="A687944" s="60" t="s">
        <v>794</v>
      </c>
    </row>
    <row r="687945" spans="1:1">
      <c r="A687945" s="60" t="s">
        <v>795</v>
      </c>
    </row>
    <row r="687946" spans="1:1">
      <c r="A687946" s="60" t="s">
        <v>796</v>
      </c>
    </row>
    <row r="687947" spans="1:1">
      <c r="A687947" s="60" t="s">
        <v>797</v>
      </c>
    </row>
    <row r="687948" spans="1:1">
      <c r="A687948" s="60" t="s">
        <v>798</v>
      </c>
    </row>
    <row r="687949" spans="1:1">
      <c r="A687949" s="60" t="s">
        <v>799</v>
      </c>
    </row>
    <row r="687950" spans="1:1">
      <c r="A687950" s="60" t="s">
        <v>800</v>
      </c>
    </row>
    <row r="687951" spans="1:1">
      <c r="A687951" s="60" t="s">
        <v>801</v>
      </c>
    </row>
    <row r="687952" spans="1:1">
      <c r="A687952" s="60" t="s">
        <v>802</v>
      </c>
    </row>
    <row r="687953" spans="1:1">
      <c r="A687953" s="60" t="s">
        <v>803</v>
      </c>
    </row>
    <row r="687954" spans="1:1">
      <c r="A687954" s="60" t="s">
        <v>804</v>
      </c>
    </row>
    <row r="687955" spans="1:1">
      <c r="A687955" s="60" t="s">
        <v>805</v>
      </c>
    </row>
    <row r="687956" spans="1:1">
      <c r="A687956" s="60" t="s">
        <v>806</v>
      </c>
    </row>
    <row r="687957" spans="1:1">
      <c r="A687957" s="60" t="s">
        <v>807</v>
      </c>
    </row>
    <row r="687958" spans="1:1">
      <c r="A687958" s="60" t="s">
        <v>808</v>
      </c>
    </row>
    <row r="687959" spans="1:1">
      <c r="A687959" s="60" t="s">
        <v>809</v>
      </c>
    </row>
    <row r="687960" spans="1:1">
      <c r="A687960" s="60" t="s">
        <v>810</v>
      </c>
    </row>
    <row r="687961" spans="1:1">
      <c r="A687961" s="60" t="s">
        <v>811</v>
      </c>
    </row>
    <row r="687962" spans="1:1">
      <c r="A687962" s="60" t="s">
        <v>812</v>
      </c>
    </row>
    <row r="687963" spans="1:1">
      <c r="A687963" s="60" t="s">
        <v>813</v>
      </c>
    </row>
    <row r="687964" spans="1:1">
      <c r="A687964" s="60" t="s">
        <v>814</v>
      </c>
    </row>
    <row r="687965" spans="1:1">
      <c r="A687965" s="60" t="s">
        <v>815</v>
      </c>
    </row>
    <row r="687966" spans="1:1">
      <c r="A687966" s="60" t="s">
        <v>816</v>
      </c>
    </row>
    <row r="687967" spans="1:1">
      <c r="A687967" s="60" t="s">
        <v>817</v>
      </c>
    </row>
    <row r="687968" spans="1:1">
      <c r="A687968" s="60" t="s">
        <v>818</v>
      </c>
    </row>
    <row r="687969" spans="1:1">
      <c r="A687969" s="60" t="s">
        <v>819</v>
      </c>
    </row>
    <row r="687970" spans="1:1">
      <c r="A687970" s="60" t="s">
        <v>820</v>
      </c>
    </row>
    <row r="687971" spans="1:1">
      <c r="A687971" s="60" t="s">
        <v>821</v>
      </c>
    </row>
    <row r="687972" spans="1:1">
      <c r="A687972" s="60" t="s">
        <v>822</v>
      </c>
    </row>
    <row r="687973" spans="1:1">
      <c r="A687973" s="60" t="s">
        <v>823</v>
      </c>
    </row>
    <row r="687974" spans="1:1">
      <c r="A687974" s="60" t="s">
        <v>824</v>
      </c>
    </row>
    <row r="687975" spans="1:1">
      <c r="A687975" s="60" t="s">
        <v>825</v>
      </c>
    </row>
    <row r="687976" spans="1:1">
      <c r="A687976" s="60" t="s">
        <v>826</v>
      </c>
    </row>
    <row r="687977" spans="1:1">
      <c r="A687977" s="60" t="s">
        <v>827</v>
      </c>
    </row>
    <row r="687978" spans="1:1">
      <c r="A687978" s="60" t="s">
        <v>828</v>
      </c>
    </row>
    <row r="687979" spans="1:1">
      <c r="A687979" s="60" t="s">
        <v>829</v>
      </c>
    </row>
    <row r="687980" spans="1:1">
      <c r="A687980" s="60" t="s">
        <v>830</v>
      </c>
    </row>
    <row r="687981" spans="1:1">
      <c r="A687981" s="60" t="s">
        <v>831</v>
      </c>
    </row>
    <row r="687982" spans="1:1">
      <c r="A687982" s="60" t="s">
        <v>832</v>
      </c>
    </row>
    <row r="687983" spans="1:1">
      <c r="A687983" s="60" t="s">
        <v>833</v>
      </c>
    </row>
    <row r="687984" spans="1:1">
      <c r="A687984" s="60" t="s">
        <v>834</v>
      </c>
    </row>
    <row r="687985" spans="1:1">
      <c r="A687985" s="60" t="s">
        <v>835</v>
      </c>
    </row>
    <row r="687986" spans="1:1">
      <c r="A687986" s="60" t="s">
        <v>836</v>
      </c>
    </row>
    <row r="687987" spans="1:1">
      <c r="A687987" s="60" t="s">
        <v>837</v>
      </c>
    </row>
    <row r="687988" spans="1:1">
      <c r="A687988" s="60" t="s">
        <v>838</v>
      </c>
    </row>
    <row r="687989" spans="1:1">
      <c r="A687989" s="60" t="s">
        <v>839</v>
      </c>
    </row>
    <row r="687990" spans="1:1">
      <c r="A687990" s="60" t="s">
        <v>840</v>
      </c>
    </row>
    <row r="687991" spans="1:1">
      <c r="A687991" s="60" t="s">
        <v>841</v>
      </c>
    </row>
    <row r="687992" spans="1:1">
      <c r="A687992" s="60" t="s">
        <v>842</v>
      </c>
    </row>
    <row r="687993" spans="1:1">
      <c r="A687993" s="60" t="s">
        <v>843</v>
      </c>
    </row>
    <row r="687994" spans="1:1">
      <c r="A687994" s="60" t="s">
        <v>844</v>
      </c>
    </row>
    <row r="687995" spans="1:1">
      <c r="A687995" s="60" t="s">
        <v>845</v>
      </c>
    </row>
    <row r="687996" spans="1:1">
      <c r="A687996" s="60" t="s">
        <v>846</v>
      </c>
    </row>
    <row r="687997" spans="1:1">
      <c r="A687997" s="60" t="s">
        <v>847</v>
      </c>
    </row>
    <row r="687998" spans="1:1">
      <c r="A687998" s="60" t="s">
        <v>848</v>
      </c>
    </row>
    <row r="687999" spans="1:1">
      <c r="A687999" s="60" t="s">
        <v>849</v>
      </c>
    </row>
    <row r="688000" spans="1:1">
      <c r="A688000" s="60" t="s">
        <v>850</v>
      </c>
    </row>
    <row r="688001" spans="1:1">
      <c r="A688001" s="60" t="s">
        <v>851</v>
      </c>
    </row>
    <row r="688002" spans="1:1">
      <c r="A688002" s="60" t="s">
        <v>852</v>
      </c>
    </row>
    <row r="688003" spans="1:1">
      <c r="A688003" s="60" t="s">
        <v>853</v>
      </c>
    </row>
    <row r="688004" spans="1:1">
      <c r="A688004" s="60" t="s">
        <v>854</v>
      </c>
    </row>
    <row r="688005" spans="1:1">
      <c r="A688005" s="60" t="s">
        <v>855</v>
      </c>
    </row>
    <row r="688006" spans="1:1">
      <c r="A688006" s="60" t="s">
        <v>856</v>
      </c>
    </row>
    <row r="688007" spans="1:1">
      <c r="A688007" s="60" t="s">
        <v>857</v>
      </c>
    </row>
    <row r="688008" spans="1:1">
      <c r="A688008" s="60" t="s">
        <v>858</v>
      </c>
    </row>
    <row r="688009" spans="1:1">
      <c r="A688009" s="60" t="s">
        <v>859</v>
      </c>
    </row>
    <row r="688010" spans="1:1">
      <c r="A688010" s="60" t="s">
        <v>860</v>
      </c>
    </row>
    <row r="688011" spans="1:1">
      <c r="A688011" s="60" t="s">
        <v>861</v>
      </c>
    </row>
    <row r="688012" spans="1:1">
      <c r="A688012" s="60" t="s">
        <v>862</v>
      </c>
    </row>
    <row r="688013" spans="1:1">
      <c r="A688013" s="60" t="s">
        <v>863</v>
      </c>
    </row>
    <row r="688014" spans="1:1">
      <c r="A688014" s="60" t="s">
        <v>864</v>
      </c>
    </row>
    <row r="688015" spans="1:1">
      <c r="A688015" s="60" t="s">
        <v>865</v>
      </c>
    </row>
    <row r="688016" spans="1:1">
      <c r="A688016" s="60" t="s">
        <v>866</v>
      </c>
    </row>
    <row r="688017" spans="1:1">
      <c r="A688017" s="60" t="s">
        <v>867</v>
      </c>
    </row>
    <row r="688018" spans="1:1">
      <c r="A688018" s="60" t="s">
        <v>868</v>
      </c>
    </row>
    <row r="688019" spans="1:1">
      <c r="A688019" s="60" t="s">
        <v>869</v>
      </c>
    </row>
    <row r="688020" spans="1:1">
      <c r="A688020" s="60" t="s">
        <v>870</v>
      </c>
    </row>
    <row r="688021" spans="1:1">
      <c r="A688021" s="60" t="s">
        <v>871</v>
      </c>
    </row>
    <row r="688022" spans="1:1">
      <c r="A688022" s="60" t="s">
        <v>872</v>
      </c>
    </row>
    <row r="688023" spans="1:1">
      <c r="A688023" s="60" t="s">
        <v>873</v>
      </c>
    </row>
    <row r="688024" spans="1:1">
      <c r="A688024" s="60" t="s">
        <v>874</v>
      </c>
    </row>
    <row r="688025" spans="1:1">
      <c r="A688025" s="60" t="s">
        <v>875</v>
      </c>
    </row>
    <row r="688026" spans="1:1">
      <c r="A688026" s="60" t="s">
        <v>876</v>
      </c>
    </row>
    <row r="688027" spans="1:1">
      <c r="A688027" s="60" t="s">
        <v>877</v>
      </c>
    </row>
    <row r="688028" spans="1:1">
      <c r="A688028" s="60" t="s">
        <v>878</v>
      </c>
    </row>
    <row r="688029" spans="1:1">
      <c r="A688029" s="60" t="s">
        <v>879</v>
      </c>
    </row>
    <row r="688030" spans="1:1">
      <c r="A688030" s="60" t="s">
        <v>880</v>
      </c>
    </row>
    <row r="688031" spans="1:1">
      <c r="A688031" s="60" t="s">
        <v>881</v>
      </c>
    </row>
    <row r="688032" spans="1:1">
      <c r="A688032" s="60" t="s">
        <v>882</v>
      </c>
    </row>
    <row r="688033" spans="1:1">
      <c r="A688033" s="60" t="s">
        <v>883</v>
      </c>
    </row>
    <row r="688034" spans="1:1">
      <c r="A688034" s="60" t="s">
        <v>884</v>
      </c>
    </row>
    <row r="688035" spans="1:1">
      <c r="A688035" s="60" t="s">
        <v>885</v>
      </c>
    </row>
    <row r="688036" spans="1:1">
      <c r="A688036" s="60" t="s">
        <v>886</v>
      </c>
    </row>
    <row r="688037" spans="1:1">
      <c r="A688037" s="60" t="s">
        <v>887</v>
      </c>
    </row>
    <row r="688038" spans="1:1">
      <c r="A688038" s="60" t="s">
        <v>888</v>
      </c>
    </row>
    <row r="688039" spans="1:1">
      <c r="A688039" s="60" t="s">
        <v>889</v>
      </c>
    </row>
    <row r="688040" spans="1:1">
      <c r="A688040" s="60" t="s">
        <v>890</v>
      </c>
    </row>
    <row r="688041" spans="1:1">
      <c r="A688041" s="60" t="s">
        <v>891</v>
      </c>
    </row>
    <row r="688042" spans="1:1">
      <c r="A688042" s="60" t="s">
        <v>892</v>
      </c>
    </row>
    <row r="688043" spans="1:1">
      <c r="A688043" s="60" t="s">
        <v>893</v>
      </c>
    </row>
    <row r="688044" spans="1:1">
      <c r="A688044" s="60" t="s">
        <v>894</v>
      </c>
    </row>
    <row r="688045" spans="1:1">
      <c r="A688045" s="60" t="s">
        <v>895</v>
      </c>
    </row>
    <row r="688046" spans="1:1">
      <c r="A688046" s="60" t="s">
        <v>896</v>
      </c>
    </row>
    <row r="688047" spans="1:1">
      <c r="A688047" s="60" t="s">
        <v>897</v>
      </c>
    </row>
    <row r="688048" spans="1:1">
      <c r="A688048" s="60" t="s">
        <v>898</v>
      </c>
    </row>
    <row r="688049" spans="1:1">
      <c r="A688049" s="60" t="s">
        <v>899</v>
      </c>
    </row>
    <row r="688050" spans="1:1">
      <c r="A688050" s="60" t="s">
        <v>900</v>
      </c>
    </row>
    <row r="688051" spans="1:1">
      <c r="A688051" s="60" t="s">
        <v>901</v>
      </c>
    </row>
    <row r="688052" spans="1:1">
      <c r="A688052" s="60" t="s">
        <v>902</v>
      </c>
    </row>
    <row r="688053" spans="1:1">
      <c r="A688053" s="60" t="s">
        <v>903</v>
      </c>
    </row>
    <row r="688054" spans="1:1">
      <c r="A688054" s="60" t="s">
        <v>904</v>
      </c>
    </row>
    <row r="688055" spans="1:1">
      <c r="A688055" s="60" t="s">
        <v>905</v>
      </c>
    </row>
    <row r="688056" spans="1:1">
      <c r="A688056" s="60" t="s">
        <v>906</v>
      </c>
    </row>
    <row r="688057" spans="1:1">
      <c r="A688057" s="60" t="s">
        <v>907</v>
      </c>
    </row>
    <row r="688058" spans="1:1">
      <c r="A688058" s="60" t="s">
        <v>908</v>
      </c>
    </row>
    <row r="688059" spans="1:1">
      <c r="A688059" s="60" t="s">
        <v>909</v>
      </c>
    </row>
    <row r="688060" spans="1:1">
      <c r="A688060" s="60" t="s">
        <v>910</v>
      </c>
    </row>
    <row r="688061" spans="1:1">
      <c r="A688061" s="60" t="s">
        <v>911</v>
      </c>
    </row>
    <row r="688062" spans="1:1">
      <c r="A688062" s="60" t="s">
        <v>912</v>
      </c>
    </row>
    <row r="688063" spans="1:1">
      <c r="A688063" s="60" t="s">
        <v>913</v>
      </c>
    </row>
    <row r="688064" spans="1:1">
      <c r="A688064" s="60" t="s">
        <v>914</v>
      </c>
    </row>
    <row r="688065" spans="1:1">
      <c r="A688065" s="60" t="s">
        <v>915</v>
      </c>
    </row>
    <row r="688066" spans="1:1">
      <c r="A688066" s="60" t="s">
        <v>916</v>
      </c>
    </row>
    <row r="688067" spans="1:1">
      <c r="A688067" s="60" t="s">
        <v>917</v>
      </c>
    </row>
    <row r="688068" spans="1:1">
      <c r="A688068" s="60" t="s">
        <v>918</v>
      </c>
    </row>
    <row r="688069" spans="1:1">
      <c r="A688069" s="60" t="s">
        <v>919</v>
      </c>
    </row>
    <row r="688070" spans="1:1">
      <c r="A688070" s="60" t="s">
        <v>920</v>
      </c>
    </row>
    <row r="688071" spans="1:1">
      <c r="A688071" s="60" t="s">
        <v>921</v>
      </c>
    </row>
    <row r="688072" spans="1:1">
      <c r="A688072" s="60" t="s">
        <v>922</v>
      </c>
    </row>
    <row r="688073" spans="1:1">
      <c r="A688073" s="60" t="s">
        <v>923</v>
      </c>
    </row>
    <row r="688074" spans="1:1">
      <c r="A688074" s="60" t="s">
        <v>924</v>
      </c>
    </row>
    <row r="688075" spans="1:1">
      <c r="A688075" s="60" t="s">
        <v>925</v>
      </c>
    </row>
    <row r="688076" spans="1:1">
      <c r="A688076" s="60" t="s">
        <v>926</v>
      </c>
    </row>
    <row r="688077" spans="1:1">
      <c r="A688077" s="60" t="s">
        <v>927</v>
      </c>
    </row>
    <row r="688078" spans="1:1">
      <c r="A688078" s="60" t="s">
        <v>928</v>
      </c>
    </row>
    <row r="688079" spans="1:1">
      <c r="A688079" s="60" t="s">
        <v>929</v>
      </c>
    </row>
    <row r="688080" spans="1:1">
      <c r="A688080" s="60" t="s">
        <v>930</v>
      </c>
    </row>
    <row r="688081" spans="1:1">
      <c r="A688081" s="60" t="s">
        <v>931</v>
      </c>
    </row>
    <row r="688082" spans="1:1">
      <c r="A688082" s="60" t="s">
        <v>932</v>
      </c>
    </row>
    <row r="688083" spans="1:1">
      <c r="A688083" s="60" t="s">
        <v>933</v>
      </c>
    </row>
    <row r="688084" spans="1:1">
      <c r="A688084" s="60" t="s">
        <v>934</v>
      </c>
    </row>
    <row r="688085" spans="1:1">
      <c r="A688085" s="60" t="s">
        <v>935</v>
      </c>
    </row>
    <row r="688086" spans="1:1">
      <c r="A688086" s="60" t="s">
        <v>936</v>
      </c>
    </row>
    <row r="688087" spans="1:1">
      <c r="A688087" s="60" t="s">
        <v>937</v>
      </c>
    </row>
    <row r="688088" spans="1:1">
      <c r="A688088" s="60" t="s">
        <v>938</v>
      </c>
    </row>
    <row r="704255" spans="1:1">
      <c r="A704255" s="60" t="s">
        <v>721</v>
      </c>
    </row>
    <row r="704256" spans="1:1">
      <c r="A704256" s="60" t="s">
        <v>722</v>
      </c>
    </row>
    <row r="704257" spans="1:1">
      <c r="A704257" s="60" t="s">
        <v>723</v>
      </c>
    </row>
    <row r="704258" spans="1:1">
      <c r="A704258" s="60" t="s">
        <v>724</v>
      </c>
    </row>
    <row r="704259" spans="1:1">
      <c r="A704259" s="60" t="s">
        <v>725</v>
      </c>
    </row>
    <row r="704260" spans="1:1">
      <c r="A704260" s="60" t="s">
        <v>726</v>
      </c>
    </row>
    <row r="704261" spans="1:1">
      <c r="A704261" s="60" t="s">
        <v>727</v>
      </c>
    </row>
    <row r="704262" spans="1:1">
      <c r="A704262" s="60" t="s">
        <v>728</v>
      </c>
    </row>
    <row r="704263" spans="1:1">
      <c r="A704263" s="60" t="s">
        <v>729</v>
      </c>
    </row>
    <row r="704264" spans="1:1">
      <c r="A704264" s="60" t="s">
        <v>730</v>
      </c>
    </row>
    <row r="704265" spans="1:1">
      <c r="A704265" s="60" t="s">
        <v>731</v>
      </c>
    </row>
    <row r="704266" spans="1:1">
      <c r="A704266" s="60" t="s">
        <v>732</v>
      </c>
    </row>
    <row r="704267" spans="1:1">
      <c r="A704267" s="60" t="s">
        <v>733</v>
      </c>
    </row>
    <row r="704268" spans="1:1">
      <c r="A704268" s="60" t="s">
        <v>734</v>
      </c>
    </row>
    <row r="704269" spans="1:1">
      <c r="A704269" s="60" t="s">
        <v>735</v>
      </c>
    </row>
    <row r="704270" spans="1:1">
      <c r="A704270" s="60" t="s">
        <v>736</v>
      </c>
    </row>
    <row r="704271" spans="1:1">
      <c r="A704271" s="60" t="s">
        <v>737</v>
      </c>
    </row>
    <row r="704272" spans="1:1">
      <c r="A704272" s="60" t="s">
        <v>738</v>
      </c>
    </row>
    <row r="704273" spans="1:1">
      <c r="A704273" s="60" t="s">
        <v>739</v>
      </c>
    </row>
    <row r="704274" spans="1:1">
      <c r="A704274" s="60" t="s">
        <v>740</v>
      </c>
    </row>
    <row r="704275" spans="1:1">
      <c r="A704275" s="60" t="s">
        <v>741</v>
      </c>
    </row>
    <row r="704276" spans="1:1">
      <c r="A704276" s="60" t="s">
        <v>742</v>
      </c>
    </row>
    <row r="704277" spans="1:1">
      <c r="A704277" s="60" t="s">
        <v>743</v>
      </c>
    </row>
    <row r="704278" spans="1:1">
      <c r="A704278" s="60" t="s">
        <v>744</v>
      </c>
    </row>
    <row r="704279" spans="1:1">
      <c r="A704279" s="60" t="s">
        <v>745</v>
      </c>
    </row>
    <row r="704280" spans="1:1">
      <c r="A704280" s="60" t="s">
        <v>746</v>
      </c>
    </row>
    <row r="704281" spans="1:1">
      <c r="A704281" s="60" t="s">
        <v>747</v>
      </c>
    </row>
    <row r="704282" spans="1:1">
      <c r="A704282" s="60" t="s">
        <v>748</v>
      </c>
    </row>
    <row r="704283" spans="1:1">
      <c r="A704283" s="60" t="s">
        <v>749</v>
      </c>
    </row>
    <row r="704284" spans="1:1">
      <c r="A704284" s="60" t="s">
        <v>750</v>
      </c>
    </row>
    <row r="704285" spans="1:1">
      <c r="A704285" s="60" t="s">
        <v>751</v>
      </c>
    </row>
    <row r="704286" spans="1:1">
      <c r="A704286" s="60" t="s">
        <v>752</v>
      </c>
    </row>
    <row r="704287" spans="1:1">
      <c r="A704287" s="60" t="s">
        <v>753</v>
      </c>
    </row>
    <row r="704288" spans="1:1">
      <c r="A704288" s="60" t="s">
        <v>754</v>
      </c>
    </row>
    <row r="704289" spans="1:1">
      <c r="A704289" s="60" t="s">
        <v>755</v>
      </c>
    </row>
    <row r="704290" spans="1:1">
      <c r="A704290" s="60" t="s">
        <v>756</v>
      </c>
    </row>
    <row r="704291" spans="1:1">
      <c r="A704291" s="60" t="s">
        <v>757</v>
      </c>
    </row>
    <row r="704292" spans="1:1">
      <c r="A704292" s="60" t="s">
        <v>758</v>
      </c>
    </row>
    <row r="704293" spans="1:1">
      <c r="A704293" s="60" t="s">
        <v>759</v>
      </c>
    </row>
    <row r="704294" spans="1:1">
      <c r="A704294" s="60" t="s">
        <v>760</v>
      </c>
    </row>
    <row r="704295" spans="1:1">
      <c r="A704295" s="60" t="s">
        <v>761</v>
      </c>
    </row>
    <row r="704296" spans="1:1">
      <c r="A704296" s="60" t="s">
        <v>762</v>
      </c>
    </row>
    <row r="704297" spans="1:1">
      <c r="A704297" s="60" t="s">
        <v>763</v>
      </c>
    </row>
    <row r="704298" spans="1:1">
      <c r="A704298" s="60" t="s">
        <v>764</v>
      </c>
    </row>
    <row r="704299" spans="1:1">
      <c r="A704299" s="60" t="s">
        <v>765</v>
      </c>
    </row>
    <row r="704300" spans="1:1">
      <c r="A704300" s="60" t="s">
        <v>766</v>
      </c>
    </row>
    <row r="704301" spans="1:1">
      <c r="A704301" s="60" t="s">
        <v>767</v>
      </c>
    </row>
    <row r="704302" spans="1:1">
      <c r="A704302" s="60" t="s">
        <v>768</v>
      </c>
    </row>
    <row r="704303" spans="1:1">
      <c r="A704303" s="60" t="s">
        <v>769</v>
      </c>
    </row>
    <row r="704304" spans="1:1">
      <c r="A704304" s="60" t="s">
        <v>770</v>
      </c>
    </row>
    <row r="704305" spans="1:1">
      <c r="A704305" s="60" t="s">
        <v>771</v>
      </c>
    </row>
    <row r="704306" spans="1:1">
      <c r="A704306" s="60" t="s">
        <v>772</v>
      </c>
    </row>
    <row r="704307" spans="1:1">
      <c r="A704307" s="60" t="s">
        <v>773</v>
      </c>
    </row>
    <row r="704308" spans="1:1">
      <c r="A704308" s="60" t="s">
        <v>774</v>
      </c>
    </row>
    <row r="704309" spans="1:1">
      <c r="A704309" s="60" t="s">
        <v>775</v>
      </c>
    </row>
    <row r="704310" spans="1:1">
      <c r="A704310" s="60" t="s">
        <v>776</v>
      </c>
    </row>
    <row r="704311" spans="1:1">
      <c r="A704311" s="60" t="s">
        <v>777</v>
      </c>
    </row>
    <row r="704312" spans="1:1">
      <c r="A704312" s="60" t="s">
        <v>778</v>
      </c>
    </row>
    <row r="704313" spans="1:1">
      <c r="A704313" s="60" t="s">
        <v>779</v>
      </c>
    </row>
    <row r="704314" spans="1:1">
      <c r="A704314" s="60" t="s">
        <v>780</v>
      </c>
    </row>
    <row r="704315" spans="1:1">
      <c r="A704315" s="60" t="s">
        <v>781</v>
      </c>
    </row>
    <row r="704316" spans="1:1">
      <c r="A704316" s="60" t="s">
        <v>782</v>
      </c>
    </row>
    <row r="704317" spans="1:1">
      <c r="A704317" s="60" t="s">
        <v>783</v>
      </c>
    </row>
    <row r="704318" spans="1:1">
      <c r="A704318" s="60" t="s">
        <v>784</v>
      </c>
    </row>
    <row r="704319" spans="1:1">
      <c r="A704319" s="60" t="s">
        <v>785</v>
      </c>
    </row>
    <row r="704320" spans="1:1">
      <c r="A704320" s="60" t="s">
        <v>786</v>
      </c>
    </row>
    <row r="704321" spans="1:1">
      <c r="A704321" s="60" t="s">
        <v>787</v>
      </c>
    </row>
    <row r="704322" spans="1:1">
      <c r="A704322" s="60" t="s">
        <v>788</v>
      </c>
    </row>
    <row r="704323" spans="1:1">
      <c r="A704323" s="60" t="s">
        <v>789</v>
      </c>
    </row>
    <row r="704324" spans="1:1">
      <c r="A704324" s="60" t="s">
        <v>790</v>
      </c>
    </row>
    <row r="704325" spans="1:1">
      <c r="A704325" s="60" t="s">
        <v>791</v>
      </c>
    </row>
    <row r="704326" spans="1:1">
      <c r="A704326" s="60" t="s">
        <v>792</v>
      </c>
    </row>
    <row r="704327" spans="1:1">
      <c r="A704327" s="60" t="s">
        <v>793</v>
      </c>
    </row>
    <row r="704328" spans="1:1">
      <c r="A704328" s="60" t="s">
        <v>794</v>
      </c>
    </row>
    <row r="704329" spans="1:1">
      <c r="A704329" s="60" t="s">
        <v>795</v>
      </c>
    </row>
    <row r="704330" spans="1:1">
      <c r="A704330" s="60" t="s">
        <v>796</v>
      </c>
    </row>
    <row r="704331" spans="1:1">
      <c r="A704331" s="60" t="s">
        <v>797</v>
      </c>
    </row>
    <row r="704332" spans="1:1">
      <c r="A704332" s="60" t="s">
        <v>798</v>
      </c>
    </row>
    <row r="704333" spans="1:1">
      <c r="A704333" s="60" t="s">
        <v>799</v>
      </c>
    </row>
    <row r="704334" spans="1:1">
      <c r="A704334" s="60" t="s">
        <v>800</v>
      </c>
    </row>
    <row r="704335" spans="1:1">
      <c r="A704335" s="60" t="s">
        <v>801</v>
      </c>
    </row>
    <row r="704336" spans="1:1">
      <c r="A704336" s="60" t="s">
        <v>802</v>
      </c>
    </row>
    <row r="704337" spans="1:1">
      <c r="A704337" s="60" t="s">
        <v>803</v>
      </c>
    </row>
    <row r="704338" spans="1:1">
      <c r="A704338" s="60" t="s">
        <v>804</v>
      </c>
    </row>
    <row r="704339" spans="1:1">
      <c r="A704339" s="60" t="s">
        <v>805</v>
      </c>
    </row>
    <row r="704340" spans="1:1">
      <c r="A704340" s="60" t="s">
        <v>806</v>
      </c>
    </row>
    <row r="704341" spans="1:1">
      <c r="A704341" s="60" t="s">
        <v>807</v>
      </c>
    </row>
    <row r="704342" spans="1:1">
      <c r="A704342" s="60" t="s">
        <v>808</v>
      </c>
    </row>
    <row r="704343" spans="1:1">
      <c r="A704343" s="60" t="s">
        <v>809</v>
      </c>
    </row>
    <row r="704344" spans="1:1">
      <c r="A704344" s="60" t="s">
        <v>810</v>
      </c>
    </row>
    <row r="704345" spans="1:1">
      <c r="A704345" s="60" t="s">
        <v>811</v>
      </c>
    </row>
    <row r="704346" spans="1:1">
      <c r="A704346" s="60" t="s">
        <v>812</v>
      </c>
    </row>
    <row r="704347" spans="1:1">
      <c r="A704347" s="60" t="s">
        <v>813</v>
      </c>
    </row>
    <row r="704348" spans="1:1">
      <c r="A704348" s="60" t="s">
        <v>814</v>
      </c>
    </row>
    <row r="704349" spans="1:1">
      <c r="A704349" s="60" t="s">
        <v>815</v>
      </c>
    </row>
    <row r="704350" spans="1:1">
      <c r="A704350" s="60" t="s">
        <v>816</v>
      </c>
    </row>
    <row r="704351" spans="1:1">
      <c r="A704351" s="60" t="s">
        <v>817</v>
      </c>
    </row>
    <row r="704352" spans="1:1">
      <c r="A704352" s="60" t="s">
        <v>818</v>
      </c>
    </row>
    <row r="704353" spans="1:1">
      <c r="A704353" s="60" t="s">
        <v>819</v>
      </c>
    </row>
    <row r="704354" spans="1:1">
      <c r="A704354" s="60" t="s">
        <v>820</v>
      </c>
    </row>
    <row r="704355" spans="1:1">
      <c r="A704355" s="60" t="s">
        <v>821</v>
      </c>
    </row>
    <row r="704356" spans="1:1">
      <c r="A704356" s="60" t="s">
        <v>822</v>
      </c>
    </row>
    <row r="704357" spans="1:1">
      <c r="A704357" s="60" t="s">
        <v>823</v>
      </c>
    </row>
    <row r="704358" spans="1:1">
      <c r="A704358" s="60" t="s">
        <v>824</v>
      </c>
    </row>
    <row r="704359" spans="1:1">
      <c r="A704359" s="60" t="s">
        <v>825</v>
      </c>
    </row>
    <row r="704360" spans="1:1">
      <c r="A704360" s="60" t="s">
        <v>826</v>
      </c>
    </row>
    <row r="704361" spans="1:1">
      <c r="A704361" s="60" t="s">
        <v>827</v>
      </c>
    </row>
    <row r="704362" spans="1:1">
      <c r="A704362" s="60" t="s">
        <v>828</v>
      </c>
    </row>
    <row r="704363" spans="1:1">
      <c r="A704363" s="60" t="s">
        <v>829</v>
      </c>
    </row>
    <row r="704364" spans="1:1">
      <c r="A704364" s="60" t="s">
        <v>830</v>
      </c>
    </row>
    <row r="704365" spans="1:1">
      <c r="A704365" s="60" t="s">
        <v>831</v>
      </c>
    </row>
    <row r="704366" spans="1:1">
      <c r="A704366" s="60" t="s">
        <v>832</v>
      </c>
    </row>
    <row r="704367" spans="1:1">
      <c r="A704367" s="60" t="s">
        <v>833</v>
      </c>
    </row>
    <row r="704368" spans="1:1">
      <c r="A704368" s="60" t="s">
        <v>834</v>
      </c>
    </row>
    <row r="704369" spans="1:1">
      <c r="A704369" s="60" t="s">
        <v>835</v>
      </c>
    </row>
    <row r="704370" spans="1:1">
      <c r="A704370" s="60" t="s">
        <v>836</v>
      </c>
    </row>
    <row r="704371" spans="1:1">
      <c r="A704371" s="60" t="s">
        <v>837</v>
      </c>
    </row>
    <row r="704372" spans="1:1">
      <c r="A704372" s="60" t="s">
        <v>838</v>
      </c>
    </row>
    <row r="704373" spans="1:1">
      <c r="A704373" s="60" t="s">
        <v>839</v>
      </c>
    </row>
    <row r="704374" spans="1:1">
      <c r="A704374" s="60" t="s">
        <v>840</v>
      </c>
    </row>
    <row r="704375" spans="1:1">
      <c r="A704375" s="60" t="s">
        <v>841</v>
      </c>
    </row>
    <row r="704376" spans="1:1">
      <c r="A704376" s="60" t="s">
        <v>842</v>
      </c>
    </row>
    <row r="704377" spans="1:1">
      <c r="A704377" s="60" t="s">
        <v>843</v>
      </c>
    </row>
    <row r="704378" spans="1:1">
      <c r="A704378" s="60" t="s">
        <v>844</v>
      </c>
    </row>
    <row r="704379" spans="1:1">
      <c r="A704379" s="60" t="s">
        <v>845</v>
      </c>
    </row>
    <row r="704380" spans="1:1">
      <c r="A704380" s="60" t="s">
        <v>846</v>
      </c>
    </row>
    <row r="704381" spans="1:1">
      <c r="A704381" s="60" t="s">
        <v>847</v>
      </c>
    </row>
    <row r="704382" spans="1:1">
      <c r="A704382" s="60" t="s">
        <v>848</v>
      </c>
    </row>
    <row r="704383" spans="1:1">
      <c r="A704383" s="60" t="s">
        <v>849</v>
      </c>
    </row>
    <row r="704384" spans="1:1">
      <c r="A704384" s="60" t="s">
        <v>850</v>
      </c>
    </row>
    <row r="704385" spans="1:1">
      <c r="A704385" s="60" t="s">
        <v>851</v>
      </c>
    </row>
    <row r="704386" spans="1:1">
      <c r="A704386" s="60" t="s">
        <v>852</v>
      </c>
    </row>
    <row r="704387" spans="1:1">
      <c r="A704387" s="60" t="s">
        <v>853</v>
      </c>
    </row>
    <row r="704388" spans="1:1">
      <c r="A704388" s="60" t="s">
        <v>854</v>
      </c>
    </row>
    <row r="704389" spans="1:1">
      <c r="A704389" s="60" t="s">
        <v>855</v>
      </c>
    </row>
    <row r="704390" spans="1:1">
      <c r="A704390" s="60" t="s">
        <v>856</v>
      </c>
    </row>
    <row r="704391" spans="1:1">
      <c r="A704391" s="60" t="s">
        <v>857</v>
      </c>
    </row>
    <row r="704392" spans="1:1">
      <c r="A704392" s="60" t="s">
        <v>858</v>
      </c>
    </row>
    <row r="704393" spans="1:1">
      <c r="A704393" s="60" t="s">
        <v>859</v>
      </c>
    </row>
    <row r="704394" spans="1:1">
      <c r="A704394" s="60" t="s">
        <v>860</v>
      </c>
    </row>
    <row r="704395" spans="1:1">
      <c r="A704395" s="60" t="s">
        <v>861</v>
      </c>
    </row>
    <row r="704396" spans="1:1">
      <c r="A704396" s="60" t="s">
        <v>862</v>
      </c>
    </row>
    <row r="704397" spans="1:1">
      <c r="A704397" s="60" t="s">
        <v>863</v>
      </c>
    </row>
    <row r="704398" spans="1:1">
      <c r="A704398" s="60" t="s">
        <v>864</v>
      </c>
    </row>
    <row r="704399" spans="1:1">
      <c r="A704399" s="60" t="s">
        <v>865</v>
      </c>
    </row>
    <row r="704400" spans="1:1">
      <c r="A704400" s="60" t="s">
        <v>866</v>
      </c>
    </row>
    <row r="704401" spans="1:1">
      <c r="A704401" s="60" t="s">
        <v>867</v>
      </c>
    </row>
    <row r="704402" spans="1:1">
      <c r="A704402" s="60" t="s">
        <v>868</v>
      </c>
    </row>
    <row r="704403" spans="1:1">
      <c r="A704403" s="60" t="s">
        <v>869</v>
      </c>
    </row>
    <row r="704404" spans="1:1">
      <c r="A704404" s="60" t="s">
        <v>870</v>
      </c>
    </row>
    <row r="704405" spans="1:1">
      <c r="A704405" s="60" t="s">
        <v>871</v>
      </c>
    </row>
    <row r="704406" spans="1:1">
      <c r="A704406" s="60" t="s">
        <v>872</v>
      </c>
    </row>
    <row r="704407" spans="1:1">
      <c r="A704407" s="60" t="s">
        <v>873</v>
      </c>
    </row>
    <row r="704408" spans="1:1">
      <c r="A704408" s="60" t="s">
        <v>874</v>
      </c>
    </row>
    <row r="704409" spans="1:1">
      <c r="A704409" s="60" t="s">
        <v>875</v>
      </c>
    </row>
    <row r="704410" spans="1:1">
      <c r="A704410" s="60" t="s">
        <v>876</v>
      </c>
    </row>
    <row r="704411" spans="1:1">
      <c r="A704411" s="60" t="s">
        <v>877</v>
      </c>
    </row>
    <row r="704412" spans="1:1">
      <c r="A704412" s="60" t="s">
        <v>878</v>
      </c>
    </row>
    <row r="704413" spans="1:1">
      <c r="A704413" s="60" t="s">
        <v>879</v>
      </c>
    </row>
    <row r="704414" spans="1:1">
      <c r="A704414" s="60" t="s">
        <v>880</v>
      </c>
    </row>
    <row r="704415" spans="1:1">
      <c r="A704415" s="60" t="s">
        <v>881</v>
      </c>
    </row>
    <row r="704416" spans="1:1">
      <c r="A704416" s="60" t="s">
        <v>882</v>
      </c>
    </row>
    <row r="704417" spans="1:1">
      <c r="A704417" s="60" t="s">
        <v>883</v>
      </c>
    </row>
    <row r="704418" spans="1:1">
      <c r="A704418" s="60" t="s">
        <v>884</v>
      </c>
    </row>
    <row r="704419" spans="1:1">
      <c r="A704419" s="60" t="s">
        <v>885</v>
      </c>
    </row>
    <row r="704420" spans="1:1">
      <c r="A704420" s="60" t="s">
        <v>886</v>
      </c>
    </row>
    <row r="704421" spans="1:1">
      <c r="A704421" s="60" t="s">
        <v>887</v>
      </c>
    </row>
    <row r="704422" spans="1:1">
      <c r="A704422" s="60" t="s">
        <v>888</v>
      </c>
    </row>
    <row r="704423" spans="1:1">
      <c r="A704423" s="60" t="s">
        <v>889</v>
      </c>
    </row>
    <row r="704424" spans="1:1">
      <c r="A704424" s="60" t="s">
        <v>890</v>
      </c>
    </row>
    <row r="704425" spans="1:1">
      <c r="A704425" s="60" t="s">
        <v>891</v>
      </c>
    </row>
    <row r="704426" spans="1:1">
      <c r="A704426" s="60" t="s">
        <v>892</v>
      </c>
    </row>
    <row r="704427" spans="1:1">
      <c r="A704427" s="60" t="s">
        <v>893</v>
      </c>
    </row>
    <row r="704428" spans="1:1">
      <c r="A704428" s="60" t="s">
        <v>894</v>
      </c>
    </row>
    <row r="704429" spans="1:1">
      <c r="A704429" s="60" t="s">
        <v>895</v>
      </c>
    </row>
    <row r="704430" spans="1:1">
      <c r="A704430" s="60" t="s">
        <v>896</v>
      </c>
    </row>
    <row r="704431" spans="1:1">
      <c r="A704431" s="60" t="s">
        <v>897</v>
      </c>
    </row>
    <row r="704432" spans="1:1">
      <c r="A704432" s="60" t="s">
        <v>898</v>
      </c>
    </row>
    <row r="704433" spans="1:1">
      <c r="A704433" s="60" t="s">
        <v>899</v>
      </c>
    </row>
    <row r="704434" spans="1:1">
      <c r="A704434" s="60" t="s">
        <v>900</v>
      </c>
    </row>
    <row r="704435" spans="1:1">
      <c r="A704435" s="60" t="s">
        <v>901</v>
      </c>
    </row>
    <row r="704436" spans="1:1">
      <c r="A704436" s="60" t="s">
        <v>902</v>
      </c>
    </row>
    <row r="704437" spans="1:1">
      <c r="A704437" s="60" t="s">
        <v>903</v>
      </c>
    </row>
    <row r="704438" spans="1:1">
      <c r="A704438" s="60" t="s">
        <v>904</v>
      </c>
    </row>
    <row r="704439" spans="1:1">
      <c r="A704439" s="60" t="s">
        <v>905</v>
      </c>
    </row>
    <row r="704440" spans="1:1">
      <c r="A704440" s="60" t="s">
        <v>906</v>
      </c>
    </row>
    <row r="704441" spans="1:1">
      <c r="A704441" s="60" t="s">
        <v>907</v>
      </c>
    </row>
    <row r="704442" spans="1:1">
      <c r="A704442" s="60" t="s">
        <v>908</v>
      </c>
    </row>
    <row r="704443" spans="1:1">
      <c r="A704443" s="60" t="s">
        <v>909</v>
      </c>
    </row>
    <row r="704444" spans="1:1">
      <c r="A704444" s="60" t="s">
        <v>910</v>
      </c>
    </row>
    <row r="704445" spans="1:1">
      <c r="A704445" s="60" t="s">
        <v>911</v>
      </c>
    </row>
    <row r="704446" spans="1:1">
      <c r="A704446" s="60" t="s">
        <v>912</v>
      </c>
    </row>
    <row r="704447" spans="1:1">
      <c r="A704447" s="60" t="s">
        <v>913</v>
      </c>
    </row>
    <row r="704448" spans="1:1">
      <c r="A704448" s="60" t="s">
        <v>914</v>
      </c>
    </row>
    <row r="704449" spans="1:1">
      <c r="A704449" s="60" t="s">
        <v>915</v>
      </c>
    </row>
    <row r="704450" spans="1:1">
      <c r="A704450" s="60" t="s">
        <v>916</v>
      </c>
    </row>
    <row r="704451" spans="1:1">
      <c r="A704451" s="60" t="s">
        <v>917</v>
      </c>
    </row>
    <row r="704452" spans="1:1">
      <c r="A704452" s="60" t="s">
        <v>918</v>
      </c>
    </row>
    <row r="704453" spans="1:1">
      <c r="A704453" s="60" t="s">
        <v>919</v>
      </c>
    </row>
    <row r="704454" spans="1:1">
      <c r="A704454" s="60" t="s">
        <v>920</v>
      </c>
    </row>
    <row r="704455" spans="1:1">
      <c r="A704455" s="60" t="s">
        <v>921</v>
      </c>
    </row>
    <row r="704456" spans="1:1">
      <c r="A704456" s="60" t="s">
        <v>922</v>
      </c>
    </row>
    <row r="704457" spans="1:1">
      <c r="A704457" s="60" t="s">
        <v>923</v>
      </c>
    </row>
    <row r="704458" spans="1:1">
      <c r="A704458" s="60" t="s">
        <v>924</v>
      </c>
    </row>
    <row r="704459" spans="1:1">
      <c r="A704459" s="60" t="s">
        <v>925</v>
      </c>
    </row>
    <row r="704460" spans="1:1">
      <c r="A704460" s="60" t="s">
        <v>926</v>
      </c>
    </row>
    <row r="704461" spans="1:1">
      <c r="A704461" s="60" t="s">
        <v>927</v>
      </c>
    </row>
    <row r="704462" spans="1:1">
      <c r="A704462" s="60" t="s">
        <v>928</v>
      </c>
    </row>
    <row r="704463" spans="1:1">
      <c r="A704463" s="60" t="s">
        <v>929</v>
      </c>
    </row>
    <row r="704464" spans="1:1">
      <c r="A704464" s="60" t="s">
        <v>930</v>
      </c>
    </row>
    <row r="704465" spans="1:1">
      <c r="A704465" s="60" t="s">
        <v>931</v>
      </c>
    </row>
    <row r="704466" spans="1:1">
      <c r="A704466" s="60" t="s">
        <v>932</v>
      </c>
    </row>
    <row r="704467" spans="1:1">
      <c r="A704467" s="60" t="s">
        <v>933</v>
      </c>
    </row>
    <row r="704468" spans="1:1">
      <c r="A704468" s="60" t="s">
        <v>934</v>
      </c>
    </row>
    <row r="704469" spans="1:1">
      <c r="A704469" s="60" t="s">
        <v>935</v>
      </c>
    </row>
    <row r="704470" spans="1:1">
      <c r="A704470" s="60" t="s">
        <v>936</v>
      </c>
    </row>
    <row r="704471" spans="1:1">
      <c r="A704471" s="60" t="s">
        <v>937</v>
      </c>
    </row>
    <row r="704472" spans="1:1">
      <c r="A704472" s="60" t="s">
        <v>938</v>
      </c>
    </row>
    <row r="720639" spans="1:1">
      <c r="A720639" s="60" t="s">
        <v>721</v>
      </c>
    </row>
    <row r="720640" spans="1:1">
      <c r="A720640" s="60" t="s">
        <v>722</v>
      </c>
    </row>
    <row r="720641" spans="1:1">
      <c r="A720641" s="60" t="s">
        <v>723</v>
      </c>
    </row>
    <row r="720642" spans="1:1">
      <c r="A720642" s="60" t="s">
        <v>724</v>
      </c>
    </row>
    <row r="720643" spans="1:1">
      <c r="A720643" s="60" t="s">
        <v>725</v>
      </c>
    </row>
    <row r="720644" spans="1:1">
      <c r="A720644" s="60" t="s">
        <v>726</v>
      </c>
    </row>
    <row r="720645" spans="1:1">
      <c r="A720645" s="60" t="s">
        <v>727</v>
      </c>
    </row>
    <row r="720646" spans="1:1">
      <c r="A720646" s="60" t="s">
        <v>728</v>
      </c>
    </row>
    <row r="720647" spans="1:1">
      <c r="A720647" s="60" t="s">
        <v>729</v>
      </c>
    </row>
    <row r="720648" spans="1:1">
      <c r="A720648" s="60" t="s">
        <v>730</v>
      </c>
    </row>
    <row r="720649" spans="1:1">
      <c r="A720649" s="60" t="s">
        <v>731</v>
      </c>
    </row>
    <row r="720650" spans="1:1">
      <c r="A720650" s="60" t="s">
        <v>732</v>
      </c>
    </row>
    <row r="720651" spans="1:1">
      <c r="A720651" s="60" t="s">
        <v>733</v>
      </c>
    </row>
    <row r="720652" spans="1:1">
      <c r="A720652" s="60" t="s">
        <v>734</v>
      </c>
    </row>
    <row r="720653" spans="1:1">
      <c r="A720653" s="60" t="s">
        <v>735</v>
      </c>
    </row>
    <row r="720654" spans="1:1">
      <c r="A720654" s="60" t="s">
        <v>736</v>
      </c>
    </row>
    <row r="720655" spans="1:1">
      <c r="A720655" s="60" t="s">
        <v>737</v>
      </c>
    </row>
    <row r="720656" spans="1:1">
      <c r="A720656" s="60" t="s">
        <v>738</v>
      </c>
    </row>
    <row r="720657" spans="1:1">
      <c r="A720657" s="60" t="s">
        <v>739</v>
      </c>
    </row>
    <row r="720658" spans="1:1">
      <c r="A720658" s="60" t="s">
        <v>740</v>
      </c>
    </row>
    <row r="720659" spans="1:1">
      <c r="A720659" s="60" t="s">
        <v>741</v>
      </c>
    </row>
    <row r="720660" spans="1:1">
      <c r="A720660" s="60" t="s">
        <v>742</v>
      </c>
    </row>
    <row r="720661" spans="1:1">
      <c r="A720661" s="60" t="s">
        <v>743</v>
      </c>
    </row>
    <row r="720662" spans="1:1">
      <c r="A720662" s="60" t="s">
        <v>744</v>
      </c>
    </row>
    <row r="720663" spans="1:1">
      <c r="A720663" s="60" t="s">
        <v>745</v>
      </c>
    </row>
    <row r="720664" spans="1:1">
      <c r="A720664" s="60" t="s">
        <v>746</v>
      </c>
    </row>
    <row r="720665" spans="1:1">
      <c r="A720665" s="60" t="s">
        <v>747</v>
      </c>
    </row>
    <row r="720666" spans="1:1">
      <c r="A720666" s="60" t="s">
        <v>748</v>
      </c>
    </row>
    <row r="720667" spans="1:1">
      <c r="A720667" s="60" t="s">
        <v>749</v>
      </c>
    </row>
    <row r="720668" spans="1:1">
      <c r="A720668" s="60" t="s">
        <v>750</v>
      </c>
    </row>
    <row r="720669" spans="1:1">
      <c r="A720669" s="60" t="s">
        <v>751</v>
      </c>
    </row>
    <row r="720670" spans="1:1">
      <c r="A720670" s="60" t="s">
        <v>752</v>
      </c>
    </row>
    <row r="720671" spans="1:1">
      <c r="A720671" s="60" t="s">
        <v>753</v>
      </c>
    </row>
    <row r="720672" spans="1:1">
      <c r="A720672" s="60" t="s">
        <v>754</v>
      </c>
    </row>
    <row r="720673" spans="1:1">
      <c r="A720673" s="60" t="s">
        <v>755</v>
      </c>
    </row>
    <row r="720674" spans="1:1">
      <c r="A720674" s="60" t="s">
        <v>756</v>
      </c>
    </row>
    <row r="720675" spans="1:1">
      <c r="A720675" s="60" t="s">
        <v>757</v>
      </c>
    </row>
    <row r="720676" spans="1:1">
      <c r="A720676" s="60" t="s">
        <v>758</v>
      </c>
    </row>
    <row r="720677" spans="1:1">
      <c r="A720677" s="60" t="s">
        <v>759</v>
      </c>
    </row>
    <row r="720678" spans="1:1">
      <c r="A720678" s="60" t="s">
        <v>760</v>
      </c>
    </row>
    <row r="720679" spans="1:1">
      <c r="A720679" s="60" t="s">
        <v>761</v>
      </c>
    </row>
    <row r="720680" spans="1:1">
      <c r="A720680" s="60" t="s">
        <v>762</v>
      </c>
    </row>
    <row r="720681" spans="1:1">
      <c r="A720681" s="60" t="s">
        <v>763</v>
      </c>
    </row>
    <row r="720682" spans="1:1">
      <c r="A720682" s="60" t="s">
        <v>764</v>
      </c>
    </row>
    <row r="720683" spans="1:1">
      <c r="A720683" s="60" t="s">
        <v>765</v>
      </c>
    </row>
    <row r="720684" spans="1:1">
      <c r="A720684" s="60" t="s">
        <v>766</v>
      </c>
    </row>
    <row r="720685" spans="1:1">
      <c r="A720685" s="60" t="s">
        <v>767</v>
      </c>
    </row>
    <row r="720686" spans="1:1">
      <c r="A720686" s="60" t="s">
        <v>768</v>
      </c>
    </row>
    <row r="720687" spans="1:1">
      <c r="A720687" s="60" t="s">
        <v>769</v>
      </c>
    </row>
    <row r="720688" spans="1:1">
      <c r="A720688" s="60" t="s">
        <v>770</v>
      </c>
    </row>
    <row r="720689" spans="1:1">
      <c r="A720689" s="60" t="s">
        <v>771</v>
      </c>
    </row>
    <row r="720690" spans="1:1">
      <c r="A720690" s="60" t="s">
        <v>772</v>
      </c>
    </row>
    <row r="720691" spans="1:1">
      <c r="A720691" s="60" t="s">
        <v>773</v>
      </c>
    </row>
    <row r="720692" spans="1:1">
      <c r="A720692" s="60" t="s">
        <v>774</v>
      </c>
    </row>
    <row r="720693" spans="1:1">
      <c r="A720693" s="60" t="s">
        <v>775</v>
      </c>
    </row>
    <row r="720694" spans="1:1">
      <c r="A720694" s="60" t="s">
        <v>776</v>
      </c>
    </row>
    <row r="720695" spans="1:1">
      <c r="A720695" s="60" t="s">
        <v>777</v>
      </c>
    </row>
    <row r="720696" spans="1:1">
      <c r="A720696" s="60" t="s">
        <v>778</v>
      </c>
    </row>
    <row r="720697" spans="1:1">
      <c r="A720697" s="60" t="s">
        <v>779</v>
      </c>
    </row>
    <row r="720698" spans="1:1">
      <c r="A720698" s="60" t="s">
        <v>780</v>
      </c>
    </row>
    <row r="720699" spans="1:1">
      <c r="A720699" s="60" t="s">
        <v>781</v>
      </c>
    </row>
    <row r="720700" spans="1:1">
      <c r="A720700" s="60" t="s">
        <v>782</v>
      </c>
    </row>
    <row r="720701" spans="1:1">
      <c r="A720701" s="60" t="s">
        <v>783</v>
      </c>
    </row>
    <row r="720702" spans="1:1">
      <c r="A720702" s="60" t="s">
        <v>784</v>
      </c>
    </row>
    <row r="720703" spans="1:1">
      <c r="A720703" s="60" t="s">
        <v>785</v>
      </c>
    </row>
    <row r="720704" spans="1:1">
      <c r="A720704" s="60" t="s">
        <v>786</v>
      </c>
    </row>
    <row r="720705" spans="1:1">
      <c r="A720705" s="60" t="s">
        <v>787</v>
      </c>
    </row>
    <row r="720706" spans="1:1">
      <c r="A720706" s="60" t="s">
        <v>788</v>
      </c>
    </row>
    <row r="720707" spans="1:1">
      <c r="A720707" s="60" t="s">
        <v>789</v>
      </c>
    </row>
    <row r="720708" spans="1:1">
      <c r="A720708" s="60" t="s">
        <v>790</v>
      </c>
    </row>
    <row r="720709" spans="1:1">
      <c r="A720709" s="60" t="s">
        <v>791</v>
      </c>
    </row>
    <row r="720710" spans="1:1">
      <c r="A720710" s="60" t="s">
        <v>792</v>
      </c>
    </row>
    <row r="720711" spans="1:1">
      <c r="A720711" s="60" t="s">
        <v>793</v>
      </c>
    </row>
    <row r="720712" spans="1:1">
      <c r="A720712" s="60" t="s">
        <v>794</v>
      </c>
    </row>
    <row r="720713" spans="1:1">
      <c r="A720713" s="60" t="s">
        <v>795</v>
      </c>
    </row>
    <row r="720714" spans="1:1">
      <c r="A720714" s="60" t="s">
        <v>796</v>
      </c>
    </row>
    <row r="720715" spans="1:1">
      <c r="A720715" s="60" t="s">
        <v>797</v>
      </c>
    </row>
    <row r="720716" spans="1:1">
      <c r="A720716" s="60" t="s">
        <v>798</v>
      </c>
    </row>
    <row r="720717" spans="1:1">
      <c r="A720717" s="60" t="s">
        <v>799</v>
      </c>
    </row>
    <row r="720718" spans="1:1">
      <c r="A720718" s="60" t="s">
        <v>800</v>
      </c>
    </row>
    <row r="720719" spans="1:1">
      <c r="A720719" s="60" t="s">
        <v>801</v>
      </c>
    </row>
    <row r="720720" spans="1:1">
      <c r="A720720" s="60" t="s">
        <v>802</v>
      </c>
    </row>
    <row r="720721" spans="1:1">
      <c r="A720721" s="60" t="s">
        <v>803</v>
      </c>
    </row>
    <row r="720722" spans="1:1">
      <c r="A720722" s="60" t="s">
        <v>804</v>
      </c>
    </row>
    <row r="720723" spans="1:1">
      <c r="A720723" s="60" t="s">
        <v>805</v>
      </c>
    </row>
    <row r="720724" spans="1:1">
      <c r="A720724" s="60" t="s">
        <v>806</v>
      </c>
    </row>
    <row r="720725" spans="1:1">
      <c r="A720725" s="60" t="s">
        <v>807</v>
      </c>
    </row>
    <row r="720726" spans="1:1">
      <c r="A720726" s="60" t="s">
        <v>808</v>
      </c>
    </row>
    <row r="720727" spans="1:1">
      <c r="A720727" s="60" t="s">
        <v>809</v>
      </c>
    </row>
    <row r="720728" spans="1:1">
      <c r="A720728" s="60" t="s">
        <v>810</v>
      </c>
    </row>
    <row r="720729" spans="1:1">
      <c r="A720729" s="60" t="s">
        <v>811</v>
      </c>
    </row>
    <row r="720730" spans="1:1">
      <c r="A720730" s="60" t="s">
        <v>812</v>
      </c>
    </row>
    <row r="720731" spans="1:1">
      <c r="A720731" s="60" t="s">
        <v>813</v>
      </c>
    </row>
    <row r="720732" spans="1:1">
      <c r="A720732" s="60" t="s">
        <v>814</v>
      </c>
    </row>
    <row r="720733" spans="1:1">
      <c r="A720733" s="60" t="s">
        <v>815</v>
      </c>
    </row>
    <row r="720734" spans="1:1">
      <c r="A720734" s="60" t="s">
        <v>816</v>
      </c>
    </row>
    <row r="720735" spans="1:1">
      <c r="A720735" s="60" t="s">
        <v>817</v>
      </c>
    </row>
    <row r="720736" spans="1:1">
      <c r="A720736" s="60" t="s">
        <v>818</v>
      </c>
    </row>
    <row r="720737" spans="1:1">
      <c r="A720737" s="60" t="s">
        <v>819</v>
      </c>
    </row>
    <row r="720738" spans="1:1">
      <c r="A720738" s="60" t="s">
        <v>820</v>
      </c>
    </row>
    <row r="720739" spans="1:1">
      <c r="A720739" s="60" t="s">
        <v>821</v>
      </c>
    </row>
    <row r="720740" spans="1:1">
      <c r="A720740" s="60" t="s">
        <v>822</v>
      </c>
    </row>
    <row r="720741" spans="1:1">
      <c r="A720741" s="60" t="s">
        <v>823</v>
      </c>
    </row>
    <row r="720742" spans="1:1">
      <c r="A720742" s="60" t="s">
        <v>824</v>
      </c>
    </row>
    <row r="720743" spans="1:1">
      <c r="A720743" s="60" t="s">
        <v>825</v>
      </c>
    </row>
    <row r="720744" spans="1:1">
      <c r="A720744" s="60" t="s">
        <v>826</v>
      </c>
    </row>
    <row r="720745" spans="1:1">
      <c r="A720745" s="60" t="s">
        <v>827</v>
      </c>
    </row>
    <row r="720746" spans="1:1">
      <c r="A720746" s="60" t="s">
        <v>828</v>
      </c>
    </row>
    <row r="720747" spans="1:1">
      <c r="A720747" s="60" t="s">
        <v>829</v>
      </c>
    </row>
    <row r="720748" spans="1:1">
      <c r="A720748" s="60" t="s">
        <v>830</v>
      </c>
    </row>
    <row r="720749" spans="1:1">
      <c r="A720749" s="60" t="s">
        <v>831</v>
      </c>
    </row>
    <row r="720750" spans="1:1">
      <c r="A720750" s="60" t="s">
        <v>832</v>
      </c>
    </row>
    <row r="720751" spans="1:1">
      <c r="A720751" s="60" t="s">
        <v>833</v>
      </c>
    </row>
    <row r="720752" spans="1:1">
      <c r="A720752" s="60" t="s">
        <v>834</v>
      </c>
    </row>
    <row r="720753" spans="1:1">
      <c r="A720753" s="60" t="s">
        <v>835</v>
      </c>
    </row>
    <row r="720754" spans="1:1">
      <c r="A720754" s="60" t="s">
        <v>836</v>
      </c>
    </row>
    <row r="720755" spans="1:1">
      <c r="A720755" s="60" t="s">
        <v>837</v>
      </c>
    </row>
    <row r="720756" spans="1:1">
      <c r="A720756" s="60" t="s">
        <v>838</v>
      </c>
    </row>
    <row r="720757" spans="1:1">
      <c r="A720757" s="60" t="s">
        <v>839</v>
      </c>
    </row>
    <row r="720758" spans="1:1">
      <c r="A720758" s="60" t="s">
        <v>840</v>
      </c>
    </row>
    <row r="720759" spans="1:1">
      <c r="A720759" s="60" t="s">
        <v>841</v>
      </c>
    </row>
    <row r="720760" spans="1:1">
      <c r="A720760" s="60" t="s">
        <v>842</v>
      </c>
    </row>
    <row r="720761" spans="1:1">
      <c r="A720761" s="60" t="s">
        <v>843</v>
      </c>
    </row>
    <row r="720762" spans="1:1">
      <c r="A720762" s="60" t="s">
        <v>844</v>
      </c>
    </row>
    <row r="720763" spans="1:1">
      <c r="A720763" s="60" t="s">
        <v>845</v>
      </c>
    </row>
    <row r="720764" spans="1:1">
      <c r="A720764" s="60" t="s">
        <v>846</v>
      </c>
    </row>
    <row r="720765" spans="1:1">
      <c r="A720765" s="60" t="s">
        <v>847</v>
      </c>
    </row>
    <row r="720766" spans="1:1">
      <c r="A720766" s="60" t="s">
        <v>848</v>
      </c>
    </row>
    <row r="720767" spans="1:1">
      <c r="A720767" s="60" t="s">
        <v>849</v>
      </c>
    </row>
    <row r="720768" spans="1:1">
      <c r="A720768" s="60" t="s">
        <v>850</v>
      </c>
    </row>
    <row r="720769" spans="1:1">
      <c r="A720769" s="60" t="s">
        <v>851</v>
      </c>
    </row>
    <row r="720770" spans="1:1">
      <c r="A720770" s="60" t="s">
        <v>852</v>
      </c>
    </row>
    <row r="720771" spans="1:1">
      <c r="A720771" s="60" t="s">
        <v>853</v>
      </c>
    </row>
    <row r="720772" spans="1:1">
      <c r="A720772" s="60" t="s">
        <v>854</v>
      </c>
    </row>
    <row r="720773" spans="1:1">
      <c r="A720773" s="60" t="s">
        <v>855</v>
      </c>
    </row>
    <row r="720774" spans="1:1">
      <c r="A720774" s="60" t="s">
        <v>856</v>
      </c>
    </row>
    <row r="720775" spans="1:1">
      <c r="A720775" s="60" t="s">
        <v>857</v>
      </c>
    </row>
    <row r="720776" spans="1:1">
      <c r="A720776" s="60" t="s">
        <v>858</v>
      </c>
    </row>
    <row r="720777" spans="1:1">
      <c r="A720777" s="60" t="s">
        <v>859</v>
      </c>
    </row>
    <row r="720778" spans="1:1">
      <c r="A720778" s="60" t="s">
        <v>860</v>
      </c>
    </row>
    <row r="720779" spans="1:1">
      <c r="A720779" s="60" t="s">
        <v>861</v>
      </c>
    </row>
    <row r="720780" spans="1:1">
      <c r="A720780" s="60" t="s">
        <v>862</v>
      </c>
    </row>
    <row r="720781" spans="1:1">
      <c r="A720781" s="60" t="s">
        <v>863</v>
      </c>
    </row>
    <row r="720782" spans="1:1">
      <c r="A720782" s="60" t="s">
        <v>864</v>
      </c>
    </row>
    <row r="720783" spans="1:1">
      <c r="A720783" s="60" t="s">
        <v>865</v>
      </c>
    </row>
    <row r="720784" spans="1:1">
      <c r="A720784" s="60" t="s">
        <v>866</v>
      </c>
    </row>
    <row r="720785" spans="1:1">
      <c r="A720785" s="60" t="s">
        <v>867</v>
      </c>
    </row>
    <row r="720786" spans="1:1">
      <c r="A720786" s="60" t="s">
        <v>868</v>
      </c>
    </row>
    <row r="720787" spans="1:1">
      <c r="A720787" s="60" t="s">
        <v>869</v>
      </c>
    </row>
    <row r="720788" spans="1:1">
      <c r="A720788" s="60" t="s">
        <v>870</v>
      </c>
    </row>
    <row r="720789" spans="1:1">
      <c r="A720789" s="60" t="s">
        <v>871</v>
      </c>
    </row>
    <row r="720790" spans="1:1">
      <c r="A720790" s="60" t="s">
        <v>872</v>
      </c>
    </row>
    <row r="720791" spans="1:1">
      <c r="A720791" s="60" t="s">
        <v>873</v>
      </c>
    </row>
    <row r="720792" spans="1:1">
      <c r="A720792" s="60" t="s">
        <v>874</v>
      </c>
    </row>
    <row r="720793" spans="1:1">
      <c r="A720793" s="60" t="s">
        <v>875</v>
      </c>
    </row>
    <row r="720794" spans="1:1">
      <c r="A720794" s="60" t="s">
        <v>876</v>
      </c>
    </row>
    <row r="720795" spans="1:1">
      <c r="A720795" s="60" t="s">
        <v>877</v>
      </c>
    </row>
    <row r="720796" spans="1:1">
      <c r="A720796" s="60" t="s">
        <v>878</v>
      </c>
    </row>
    <row r="720797" spans="1:1">
      <c r="A720797" s="60" t="s">
        <v>879</v>
      </c>
    </row>
    <row r="720798" spans="1:1">
      <c r="A720798" s="60" t="s">
        <v>880</v>
      </c>
    </row>
    <row r="720799" spans="1:1">
      <c r="A720799" s="60" t="s">
        <v>881</v>
      </c>
    </row>
    <row r="720800" spans="1:1">
      <c r="A720800" s="60" t="s">
        <v>882</v>
      </c>
    </row>
    <row r="720801" spans="1:1">
      <c r="A720801" s="60" t="s">
        <v>883</v>
      </c>
    </row>
    <row r="720802" spans="1:1">
      <c r="A720802" s="60" t="s">
        <v>884</v>
      </c>
    </row>
    <row r="720803" spans="1:1">
      <c r="A720803" s="60" t="s">
        <v>885</v>
      </c>
    </row>
    <row r="720804" spans="1:1">
      <c r="A720804" s="60" t="s">
        <v>886</v>
      </c>
    </row>
    <row r="720805" spans="1:1">
      <c r="A720805" s="60" t="s">
        <v>887</v>
      </c>
    </row>
    <row r="720806" spans="1:1">
      <c r="A720806" s="60" t="s">
        <v>888</v>
      </c>
    </row>
    <row r="720807" spans="1:1">
      <c r="A720807" s="60" t="s">
        <v>889</v>
      </c>
    </row>
    <row r="720808" spans="1:1">
      <c r="A720808" s="60" t="s">
        <v>890</v>
      </c>
    </row>
    <row r="720809" spans="1:1">
      <c r="A720809" s="60" t="s">
        <v>891</v>
      </c>
    </row>
    <row r="720810" spans="1:1">
      <c r="A720810" s="60" t="s">
        <v>892</v>
      </c>
    </row>
    <row r="720811" spans="1:1">
      <c r="A720811" s="60" t="s">
        <v>893</v>
      </c>
    </row>
    <row r="720812" spans="1:1">
      <c r="A720812" s="60" t="s">
        <v>894</v>
      </c>
    </row>
    <row r="720813" spans="1:1">
      <c r="A720813" s="60" t="s">
        <v>895</v>
      </c>
    </row>
    <row r="720814" spans="1:1">
      <c r="A720814" s="60" t="s">
        <v>896</v>
      </c>
    </row>
    <row r="720815" spans="1:1">
      <c r="A720815" s="60" t="s">
        <v>897</v>
      </c>
    </row>
    <row r="720816" spans="1:1">
      <c r="A720816" s="60" t="s">
        <v>898</v>
      </c>
    </row>
    <row r="720817" spans="1:1">
      <c r="A720817" s="60" t="s">
        <v>899</v>
      </c>
    </row>
    <row r="720818" spans="1:1">
      <c r="A720818" s="60" t="s">
        <v>900</v>
      </c>
    </row>
    <row r="720819" spans="1:1">
      <c r="A720819" s="60" t="s">
        <v>901</v>
      </c>
    </row>
    <row r="720820" spans="1:1">
      <c r="A720820" s="60" t="s">
        <v>902</v>
      </c>
    </row>
    <row r="720821" spans="1:1">
      <c r="A720821" s="60" t="s">
        <v>903</v>
      </c>
    </row>
    <row r="720822" spans="1:1">
      <c r="A720822" s="60" t="s">
        <v>904</v>
      </c>
    </row>
    <row r="720823" spans="1:1">
      <c r="A720823" s="60" t="s">
        <v>905</v>
      </c>
    </row>
    <row r="720824" spans="1:1">
      <c r="A720824" s="60" t="s">
        <v>906</v>
      </c>
    </row>
    <row r="720825" spans="1:1">
      <c r="A720825" s="60" t="s">
        <v>907</v>
      </c>
    </row>
    <row r="720826" spans="1:1">
      <c r="A720826" s="60" t="s">
        <v>908</v>
      </c>
    </row>
    <row r="720827" spans="1:1">
      <c r="A720827" s="60" t="s">
        <v>909</v>
      </c>
    </row>
    <row r="720828" spans="1:1">
      <c r="A720828" s="60" t="s">
        <v>910</v>
      </c>
    </row>
    <row r="720829" spans="1:1">
      <c r="A720829" s="60" t="s">
        <v>911</v>
      </c>
    </row>
    <row r="720830" spans="1:1">
      <c r="A720830" s="60" t="s">
        <v>912</v>
      </c>
    </row>
    <row r="720831" spans="1:1">
      <c r="A720831" s="60" t="s">
        <v>913</v>
      </c>
    </row>
    <row r="720832" spans="1:1">
      <c r="A720832" s="60" t="s">
        <v>914</v>
      </c>
    </row>
    <row r="720833" spans="1:1">
      <c r="A720833" s="60" t="s">
        <v>915</v>
      </c>
    </row>
    <row r="720834" spans="1:1">
      <c r="A720834" s="60" t="s">
        <v>916</v>
      </c>
    </row>
    <row r="720835" spans="1:1">
      <c r="A720835" s="60" t="s">
        <v>917</v>
      </c>
    </row>
    <row r="720836" spans="1:1">
      <c r="A720836" s="60" t="s">
        <v>918</v>
      </c>
    </row>
    <row r="720837" spans="1:1">
      <c r="A720837" s="60" t="s">
        <v>919</v>
      </c>
    </row>
    <row r="720838" spans="1:1">
      <c r="A720838" s="60" t="s">
        <v>920</v>
      </c>
    </row>
    <row r="720839" spans="1:1">
      <c r="A720839" s="60" t="s">
        <v>921</v>
      </c>
    </row>
    <row r="720840" spans="1:1">
      <c r="A720840" s="60" t="s">
        <v>922</v>
      </c>
    </row>
    <row r="720841" spans="1:1">
      <c r="A720841" s="60" t="s">
        <v>923</v>
      </c>
    </row>
    <row r="720842" spans="1:1">
      <c r="A720842" s="60" t="s">
        <v>924</v>
      </c>
    </row>
    <row r="720843" spans="1:1">
      <c r="A720843" s="60" t="s">
        <v>925</v>
      </c>
    </row>
    <row r="720844" spans="1:1">
      <c r="A720844" s="60" t="s">
        <v>926</v>
      </c>
    </row>
    <row r="720845" spans="1:1">
      <c r="A720845" s="60" t="s">
        <v>927</v>
      </c>
    </row>
    <row r="720846" spans="1:1">
      <c r="A720846" s="60" t="s">
        <v>928</v>
      </c>
    </row>
    <row r="720847" spans="1:1">
      <c r="A720847" s="60" t="s">
        <v>929</v>
      </c>
    </row>
    <row r="720848" spans="1:1">
      <c r="A720848" s="60" t="s">
        <v>930</v>
      </c>
    </row>
    <row r="720849" spans="1:1">
      <c r="A720849" s="60" t="s">
        <v>931</v>
      </c>
    </row>
    <row r="720850" spans="1:1">
      <c r="A720850" s="60" t="s">
        <v>932</v>
      </c>
    </row>
    <row r="720851" spans="1:1">
      <c r="A720851" s="60" t="s">
        <v>933</v>
      </c>
    </row>
    <row r="720852" spans="1:1">
      <c r="A720852" s="60" t="s">
        <v>934</v>
      </c>
    </row>
    <row r="720853" spans="1:1">
      <c r="A720853" s="60" t="s">
        <v>935</v>
      </c>
    </row>
    <row r="720854" spans="1:1">
      <c r="A720854" s="60" t="s">
        <v>936</v>
      </c>
    </row>
    <row r="720855" spans="1:1">
      <c r="A720855" s="60" t="s">
        <v>937</v>
      </c>
    </row>
    <row r="720856" spans="1:1">
      <c r="A720856" s="60" t="s">
        <v>938</v>
      </c>
    </row>
    <row r="737023" spans="1:1">
      <c r="A737023" s="60" t="s">
        <v>721</v>
      </c>
    </row>
    <row r="737024" spans="1:1">
      <c r="A737024" s="60" t="s">
        <v>722</v>
      </c>
    </row>
    <row r="737025" spans="1:1">
      <c r="A737025" s="60" t="s">
        <v>723</v>
      </c>
    </row>
    <row r="737026" spans="1:1">
      <c r="A737026" s="60" t="s">
        <v>724</v>
      </c>
    </row>
    <row r="737027" spans="1:1">
      <c r="A737027" s="60" t="s">
        <v>725</v>
      </c>
    </row>
    <row r="737028" spans="1:1">
      <c r="A737028" s="60" t="s">
        <v>726</v>
      </c>
    </row>
    <row r="737029" spans="1:1">
      <c r="A737029" s="60" t="s">
        <v>727</v>
      </c>
    </row>
    <row r="737030" spans="1:1">
      <c r="A737030" s="60" t="s">
        <v>728</v>
      </c>
    </row>
    <row r="737031" spans="1:1">
      <c r="A737031" s="60" t="s">
        <v>729</v>
      </c>
    </row>
    <row r="737032" spans="1:1">
      <c r="A737032" s="60" t="s">
        <v>730</v>
      </c>
    </row>
    <row r="737033" spans="1:1">
      <c r="A737033" s="60" t="s">
        <v>731</v>
      </c>
    </row>
    <row r="737034" spans="1:1">
      <c r="A737034" s="60" t="s">
        <v>732</v>
      </c>
    </row>
    <row r="737035" spans="1:1">
      <c r="A737035" s="60" t="s">
        <v>733</v>
      </c>
    </row>
    <row r="737036" spans="1:1">
      <c r="A737036" s="60" t="s">
        <v>734</v>
      </c>
    </row>
    <row r="737037" spans="1:1">
      <c r="A737037" s="60" t="s">
        <v>735</v>
      </c>
    </row>
    <row r="737038" spans="1:1">
      <c r="A737038" s="60" t="s">
        <v>736</v>
      </c>
    </row>
    <row r="737039" spans="1:1">
      <c r="A737039" s="60" t="s">
        <v>737</v>
      </c>
    </row>
    <row r="737040" spans="1:1">
      <c r="A737040" s="60" t="s">
        <v>738</v>
      </c>
    </row>
    <row r="737041" spans="1:1">
      <c r="A737041" s="60" t="s">
        <v>739</v>
      </c>
    </row>
    <row r="737042" spans="1:1">
      <c r="A737042" s="60" t="s">
        <v>740</v>
      </c>
    </row>
    <row r="737043" spans="1:1">
      <c r="A737043" s="60" t="s">
        <v>741</v>
      </c>
    </row>
    <row r="737044" spans="1:1">
      <c r="A737044" s="60" t="s">
        <v>742</v>
      </c>
    </row>
    <row r="737045" spans="1:1">
      <c r="A737045" s="60" t="s">
        <v>743</v>
      </c>
    </row>
    <row r="737046" spans="1:1">
      <c r="A737046" s="60" t="s">
        <v>744</v>
      </c>
    </row>
    <row r="737047" spans="1:1">
      <c r="A737047" s="60" t="s">
        <v>745</v>
      </c>
    </row>
    <row r="737048" spans="1:1">
      <c r="A737048" s="60" t="s">
        <v>746</v>
      </c>
    </row>
    <row r="737049" spans="1:1">
      <c r="A737049" s="60" t="s">
        <v>747</v>
      </c>
    </row>
    <row r="737050" spans="1:1">
      <c r="A737050" s="60" t="s">
        <v>748</v>
      </c>
    </row>
    <row r="737051" spans="1:1">
      <c r="A737051" s="60" t="s">
        <v>749</v>
      </c>
    </row>
    <row r="737052" spans="1:1">
      <c r="A737052" s="60" t="s">
        <v>750</v>
      </c>
    </row>
    <row r="737053" spans="1:1">
      <c r="A737053" s="60" t="s">
        <v>751</v>
      </c>
    </row>
    <row r="737054" spans="1:1">
      <c r="A737054" s="60" t="s">
        <v>752</v>
      </c>
    </row>
    <row r="737055" spans="1:1">
      <c r="A737055" s="60" t="s">
        <v>753</v>
      </c>
    </row>
    <row r="737056" spans="1:1">
      <c r="A737056" s="60" t="s">
        <v>754</v>
      </c>
    </row>
    <row r="737057" spans="1:1">
      <c r="A737057" s="60" t="s">
        <v>755</v>
      </c>
    </row>
    <row r="737058" spans="1:1">
      <c r="A737058" s="60" t="s">
        <v>756</v>
      </c>
    </row>
    <row r="737059" spans="1:1">
      <c r="A737059" s="60" t="s">
        <v>757</v>
      </c>
    </row>
    <row r="737060" spans="1:1">
      <c r="A737060" s="60" t="s">
        <v>758</v>
      </c>
    </row>
    <row r="737061" spans="1:1">
      <c r="A737061" s="60" t="s">
        <v>759</v>
      </c>
    </row>
    <row r="737062" spans="1:1">
      <c r="A737062" s="60" t="s">
        <v>760</v>
      </c>
    </row>
    <row r="737063" spans="1:1">
      <c r="A737063" s="60" t="s">
        <v>761</v>
      </c>
    </row>
    <row r="737064" spans="1:1">
      <c r="A737064" s="60" t="s">
        <v>762</v>
      </c>
    </row>
    <row r="737065" spans="1:1">
      <c r="A737065" s="60" t="s">
        <v>763</v>
      </c>
    </row>
    <row r="737066" spans="1:1">
      <c r="A737066" s="60" t="s">
        <v>764</v>
      </c>
    </row>
    <row r="737067" spans="1:1">
      <c r="A737067" s="60" t="s">
        <v>765</v>
      </c>
    </row>
    <row r="737068" spans="1:1">
      <c r="A737068" s="60" t="s">
        <v>766</v>
      </c>
    </row>
    <row r="737069" spans="1:1">
      <c r="A737069" s="60" t="s">
        <v>767</v>
      </c>
    </row>
    <row r="737070" spans="1:1">
      <c r="A737070" s="60" t="s">
        <v>768</v>
      </c>
    </row>
    <row r="737071" spans="1:1">
      <c r="A737071" s="60" t="s">
        <v>769</v>
      </c>
    </row>
    <row r="737072" spans="1:1">
      <c r="A737072" s="60" t="s">
        <v>770</v>
      </c>
    </row>
    <row r="737073" spans="1:1">
      <c r="A737073" s="60" t="s">
        <v>771</v>
      </c>
    </row>
    <row r="737074" spans="1:1">
      <c r="A737074" s="60" t="s">
        <v>772</v>
      </c>
    </row>
    <row r="737075" spans="1:1">
      <c r="A737075" s="60" t="s">
        <v>773</v>
      </c>
    </row>
    <row r="737076" spans="1:1">
      <c r="A737076" s="60" t="s">
        <v>774</v>
      </c>
    </row>
    <row r="737077" spans="1:1">
      <c r="A737077" s="60" t="s">
        <v>775</v>
      </c>
    </row>
    <row r="737078" spans="1:1">
      <c r="A737078" s="60" t="s">
        <v>776</v>
      </c>
    </row>
    <row r="737079" spans="1:1">
      <c r="A737079" s="60" t="s">
        <v>777</v>
      </c>
    </row>
    <row r="737080" spans="1:1">
      <c r="A737080" s="60" t="s">
        <v>778</v>
      </c>
    </row>
    <row r="737081" spans="1:1">
      <c r="A737081" s="60" t="s">
        <v>779</v>
      </c>
    </row>
    <row r="737082" spans="1:1">
      <c r="A737082" s="60" t="s">
        <v>780</v>
      </c>
    </row>
    <row r="737083" spans="1:1">
      <c r="A737083" s="60" t="s">
        <v>781</v>
      </c>
    </row>
    <row r="737084" spans="1:1">
      <c r="A737084" s="60" t="s">
        <v>782</v>
      </c>
    </row>
    <row r="737085" spans="1:1">
      <c r="A737085" s="60" t="s">
        <v>783</v>
      </c>
    </row>
    <row r="737086" spans="1:1">
      <c r="A737086" s="60" t="s">
        <v>784</v>
      </c>
    </row>
    <row r="737087" spans="1:1">
      <c r="A737087" s="60" t="s">
        <v>785</v>
      </c>
    </row>
    <row r="737088" spans="1:1">
      <c r="A737088" s="60" t="s">
        <v>786</v>
      </c>
    </row>
    <row r="737089" spans="1:1">
      <c r="A737089" s="60" t="s">
        <v>787</v>
      </c>
    </row>
    <row r="737090" spans="1:1">
      <c r="A737090" s="60" t="s">
        <v>788</v>
      </c>
    </row>
    <row r="737091" spans="1:1">
      <c r="A737091" s="60" t="s">
        <v>789</v>
      </c>
    </row>
    <row r="737092" spans="1:1">
      <c r="A737092" s="60" t="s">
        <v>790</v>
      </c>
    </row>
    <row r="737093" spans="1:1">
      <c r="A737093" s="60" t="s">
        <v>791</v>
      </c>
    </row>
    <row r="737094" spans="1:1">
      <c r="A737094" s="60" t="s">
        <v>792</v>
      </c>
    </row>
    <row r="737095" spans="1:1">
      <c r="A737095" s="60" t="s">
        <v>793</v>
      </c>
    </row>
    <row r="737096" spans="1:1">
      <c r="A737096" s="60" t="s">
        <v>794</v>
      </c>
    </row>
    <row r="737097" spans="1:1">
      <c r="A737097" s="60" t="s">
        <v>795</v>
      </c>
    </row>
    <row r="737098" spans="1:1">
      <c r="A737098" s="60" t="s">
        <v>796</v>
      </c>
    </row>
    <row r="737099" spans="1:1">
      <c r="A737099" s="60" t="s">
        <v>797</v>
      </c>
    </row>
    <row r="737100" spans="1:1">
      <c r="A737100" s="60" t="s">
        <v>798</v>
      </c>
    </row>
    <row r="737101" spans="1:1">
      <c r="A737101" s="60" t="s">
        <v>799</v>
      </c>
    </row>
    <row r="737102" spans="1:1">
      <c r="A737102" s="60" t="s">
        <v>800</v>
      </c>
    </row>
    <row r="737103" spans="1:1">
      <c r="A737103" s="60" t="s">
        <v>801</v>
      </c>
    </row>
    <row r="737104" spans="1:1">
      <c r="A737104" s="60" t="s">
        <v>802</v>
      </c>
    </row>
    <row r="737105" spans="1:1">
      <c r="A737105" s="60" t="s">
        <v>803</v>
      </c>
    </row>
    <row r="737106" spans="1:1">
      <c r="A737106" s="60" t="s">
        <v>804</v>
      </c>
    </row>
    <row r="737107" spans="1:1">
      <c r="A737107" s="60" t="s">
        <v>805</v>
      </c>
    </row>
    <row r="737108" spans="1:1">
      <c r="A737108" s="60" t="s">
        <v>806</v>
      </c>
    </row>
    <row r="737109" spans="1:1">
      <c r="A737109" s="60" t="s">
        <v>807</v>
      </c>
    </row>
    <row r="737110" spans="1:1">
      <c r="A737110" s="60" t="s">
        <v>808</v>
      </c>
    </row>
    <row r="737111" spans="1:1">
      <c r="A737111" s="60" t="s">
        <v>809</v>
      </c>
    </row>
    <row r="737112" spans="1:1">
      <c r="A737112" s="60" t="s">
        <v>810</v>
      </c>
    </row>
    <row r="737113" spans="1:1">
      <c r="A737113" s="60" t="s">
        <v>811</v>
      </c>
    </row>
    <row r="737114" spans="1:1">
      <c r="A737114" s="60" t="s">
        <v>812</v>
      </c>
    </row>
    <row r="737115" spans="1:1">
      <c r="A737115" s="60" t="s">
        <v>813</v>
      </c>
    </row>
    <row r="737116" spans="1:1">
      <c r="A737116" s="60" t="s">
        <v>814</v>
      </c>
    </row>
    <row r="737117" spans="1:1">
      <c r="A737117" s="60" t="s">
        <v>815</v>
      </c>
    </row>
    <row r="737118" spans="1:1">
      <c r="A737118" s="60" t="s">
        <v>816</v>
      </c>
    </row>
    <row r="737119" spans="1:1">
      <c r="A737119" s="60" t="s">
        <v>817</v>
      </c>
    </row>
    <row r="737120" spans="1:1">
      <c r="A737120" s="60" t="s">
        <v>818</v>
      </c>
    </row>
    <row r="737121" spans="1:1">
      <c r="A737121" s="60" t="s">
        <v>819</v>
      </c>
    </row>
    <row r="737122" spans="1:1">
      <c r="A737122" s="60" t="s">
        <v>820</v>
      </c>
    </row>
    <row r="737123" spans="1:1">
      <c r="A737123" s="60" t="s">
        <v>821</v>
      </c>
    </row>
    <row r="737124" spans="1:1">
      <c r="A737124" s="60" t="s">
        <v>822</v>
      </c>
    </row>
    <row r="737125" spans="1:1">
      <c r="A737125" s="60" t="s">
        <v>823</v>
      </c>
    </row>
    <row r="737126" spans="1:1">
      <c r="A737126" s="60" t="s">
        <v>824</v>
      </c>
    </row>
    <row r="737127" spans="1:1">
      <c r="A737127" s="60" t="s">
        <v>825</v>
      </c>
    </row>
    <row r="737128" spans="1:1">
      <c r="A737128" s="60" t="s">
        <v>826</v>
      </c>
    </row>
    <row r="737129" spans="1:1">
      <c r="A737129" s="60" t="s">
        <v>827</v>
      </c>
    </row>
    <row r="737130" spans="1:1">
      <c r="A737130" s="60" t="s">
        <v>828</v>
      </c>
    </row>
    <row r="737131" spans="1:1">
      <c r="A737131" s="60" t="s">
        <v>829</v>
      </c>
    </row>
    <row r="737132" spans="1:1">
      <c r="A737132" s="60" t="s">
        <v>830</v>
      </c>
    </row>
    <row r="737133" spans="1:1">
      <c r="A737133" s="60" t="s">
        <v>831</v>
      </c>
    </row>
    <row r="737134" spans="1:1">
      <c r="A737134" s="60" t="s">
        <v>832</v>
      </c>
    </row>
    <row r="737135" spans="1:1">
      <c r="A737135" s="60" t="s">
        <v>833</v>
      </c>
    </row>
    <row r="737136" spans="1:1">
      <c r="A737136" s="60" t="s">
        <v>834</v>
      </c>
    </row>
    <row r="737137" spans="1:1">
      <c r="A737137" s="60" t="s">
        <v>835</v>
      </c>
    </row>
    <row r="737138" spans="1:1">
      <c r="A737138" s="60" t="s">
        <v>836</v>
      </c>
    </row>
    <row r="737139" spans="1:1">
      <c r="A737139" s="60" t="s">
        <v>837</v>
      </c>
    </row>
    <row r="737140" spans="1:1">
      <c r="A737140" s="60" t="s">
        <v>838</v>
      </c>
    </row>
    <row r="737141" spans="1:1">
      <c r="A737141" s="60" t="s">
        <v>839</v>
      </c>
    </row>
    <row r="737142" spans="1:1">
      <c r="A737142" s="60" t="s">
        <v>840</v>
      </c>
    </row>
    <row r="737143" spans="1:1">
      <c r="A737143" s="60" t="s">
        <v>841</v>
      </c>
    </row>
    <row r="737144" spans="1:1">
      <c r="A737144" s="60" t="s">
        <v>842</v>
      </c>
    </row>
    <row r="737145" spans="1:1">
      <c r="A737145" s="60" t="s">
        <v>843</v>
      </c>
    </row>
    <row r="737146" spans="1:1">
      <c r="A737146" s="60" t="s">
        <v>844</v>
      </c>
    </row>
    <row r="737147" spans="1:1">
      <c r="A737147" s="60" t="s">
        <v>845</v>
      </c>
    </row>
    <row r="737148" spans="1:1">
      <c r="A737148" s="60" t="s">
        <v>846</v>
      </c>
    </row>
    <row r="737149" spans="1:1">
      <c r="A737149" s="60" t="s">
        <v>847</v>
      </c>
    </row>
    <row r="737150" spans="1:1">
      <c r="A737150" s="60" t="s">
        <v>848</v>
      </c>
    </row>
    <row r="737151" spans="1:1">
      <c r="A737151" s="60" t="s">
        <v>849</v>
      </c>
    </row>
    <row r="737152" spans="1:1">
      <c r="A737152" s="60" t="s">
        <v>850</v>
      </c>
    </row>
    <row r="737153" spans="1:1">
      <c r="A737153" s="60" t="s">
        <v>851</v>
      </c>
    </row>
    <row r="737154" spans="1:1">
      <c r="A737154" s="60" t="s">
        <v>852</v>
      </c>
    </row>
    <row r="737155" spans="1:1">
      <c r="A737155" s="60" t="s">
        <v>853</v>
      </c>
    </row>
    <row r="737156" spans="1:1">
      <c r="A737156" s="60" t="s">
        <v>854</v>
      </c>
    </row>
    <row r="737157" spans="1:1">
      <c r="A737157" s="60" t="s">
        <v>855</v>
      </c>
    </row>
    <row r="737158" spans="1:1">
      <c r="A737158" s="60" t="s">
        <v>856</v>
      </c>
    </row>
    <row r="737159" spans="1:1">
      <c r="A737159" s="60" t="s">
        <v>857</v>
      </c>
    </row>
    <row r="737160" spans="1:1">
      <c r="A737160" s="60" t="s">
        <v>858</v>
      </c>
    </row>
    <row r="737161" spans="1:1">
      <c r="A737161" s="60" t="s">
        <v>859</v>
      </c>
    </row>
    <row r="737162" spans="1:1">
      <c r="A737162" s="60" t="s">
        <v>860</v>
      </c>
    </row>
    <row r="737163" spans="1:1">
      <c r="A737163" s="60" t="s">
        <v>861</v>
      </c>
    </row>
    <row r="737164" spans="1:1">
      <c r="A737164" s="60" t="s">
        <v>862</v>
      </c>
    </row>
    <row r="737165" spans="1:1">
      <c r="A737165" s="60" t="s">
        <v>863</v>
      </c>
    </row>
    <row r="737166" spans="1:1">
      <c r="A737166" s="60" t="s">
        <v>864</v>
      </c>
    </row>
    <row r="737167" spans="1:1">
      <c r="A737167" s="60" t="s">
        <v>865</v>
      </c>
    </row>
    <row r="737168" spans="1:1">
      <c r="A737168" s="60" t="s">
        <v>866</v>
      </c>
    </row>
    <row r="737169" spans="1:1">
      <c r="A737169" s="60" t="s">
        <v>867</v>
      </c>
    </row>
    <row r="737170" spans="1:1">
      <c r="A737170" s="60" t="s">
        <v>868</v>
      </c>
    </row>
    <row r="737171" spans="1:1">
      <c r="A737171" s="60" t="s">
        <v>869</v>
      </c>
    </row>
    <row r="737172" spans="1:1">
      <c r="A737172" s="60" t="s">
        <v>870</v>
      </c>
    </row>
    <row r="737173" spans="1:1">
      <c r="A737173" s="60" t="s">
        <v>871</v>
      </c>
    </row>
    <row r="737174" spans="1:1">
      <c r="A737174" s="60" t="s">
        <v>872</v>
      </c>
    </row>
    <row r="737175" spans="1:1">
      <c r="A737175" s="60" t="s">
        <v>873</v>
      </c>
    </row>
    <row r="737176" spans="1:1">
      <c r="A737176" s="60" t="s">
        <v>874</v>
      </c>
    </row>
    <row r="737177" spans="1:1">
      <c r="A737177" s="60" t="s">
        <v>875</v>
      </c>
    </row>
    <row r="737178" spans="1:1">
      <c r="A737178" s="60" t="s">
        <v>876</v>
      </c>
    </row>
    <row r="737179" spans="1:1">
      <c r="A737179" s="60" t="s">
        <v>877</v>
      </c>
    </row>
    <row r="737180" spans="1:1">
      <c r="A737180" s="60" t="s">
        <v>878</v>
      </c>
    </row>
    <row r="737181" spans="1:1">
      <c r="A737181" s="60" t="s">
        <v>879</v>
      </c>
    </row>
    <row r="737182" spans="1:1">
      <c r="A737182" s="60" t="s">
        <v>880</v>
      </c>
    </row>
    <row r="737183" spans="1:1">
      <c r="A737183" s="60" t="s">
        <v>881</v>
      </c>
    </row>
    <row r="737184" spans="1:1">
      <c r="A737184" s="60" t="s">
        <v>882</v>
      </c>
    </row>
    <row r="737185" spans="1:1">
      <c r="A737185" s="60" t="s">
        <v>883</v>
      </c>
    </row>
    <row r="737186" spans="1:1">
      <c r="A737186" s="60" t="s">
        <v>884</v>
      </c>
    </row>
    <row r="737187" spans="1:1">
      <c r="A737187" s="60" t="s">
        <v>885</v>
      </c>
    </row>
    <row r="737188" spans="1:1">
      <c r="A737188" s="60" t="s">
        <v>886</v>
      </c>
    </row>
    <row r="737189" spans="1:1">
      <c r="A737189" s="60" t="s">
        <v>887</v>
      </c>
    </row>
    <row r="737190" spans="1:1">
      <c r="A737190" s="60" t="s">
        <v>888</v>
      </c>
    </row>
    <row r="737191" spans="1:1">
      <c r="A737191" s="60" t="s">
        <v>889</v>
      </c>
    </row>
    <row r="737192" spans="1:1">
      <c r="A737192" s="60" t="s">
        <v>890</v>
      </c>
    </row>
    <row r="737193" spans="1:1">
      <c r="A737193" s="60" t="s">
        <v>891</v>
      </c>
    </row>
    <row r="737194" spans="1:1">
      <c r="A737194" s="60" t="s">
        <v>892</v>
      </c>
    </row>
    <row r="737195" spans="1:1">
      <c r="A737195" s="60" t="s">
        <v>893</v>
      </c>
    </row>
    <row r="737196" spans="1:1">
      <c r="A737196" s="60" t="s">
        <v>894</v>
      </c>
    </row>
    <row r="737197" spans="1:1">
      <c r="A737197" s="60" t="s">
        <v>895</v>
      </c>
    </row>
    <row r="737198" spans="1:1">
      <c r="A737198" s="60" t="s">
        <v>896</v>
      </c>
    </row>
    <row r="737199" spans="1:1">
      <c r="A737199" s="60" t="s">
        <v>897</v>
      </c>
    </row>
    <row r="737200" spans="1:1">
      <c r="A737200" s="60" t="s">
        <v>898</v>
      </c>
    </row>
    <row r="737201" spans="1:1">
      <c r="A737201" s="60" t="s">
        <v>899</v>
      </c>
    </row>
    <row r="737202" spans="1:1">
      <c r="A737202" s="60" t="s">
        <v>900</v>
      </c>
    </row>
    <row r="737203" spans="1:1">
      <c r="A737203" s="60" t="s">
        <v>901</v>
      </c>
    </row>
    <row r="737204" spans="1:1">
      <c r="A737204" s="60" t="s">
        <v>902</v>
      </c>
    </row>
    <row r="737205" spans="1:1">
      <c r="A737205" s="60" t="s">
        <v>903</v>
      </c>
    </row>
    <row r="737206" spans="1:1">
      <c r="A737206" s="60" t="s">
        <v>904</v>
      </c>
    </row>
    <row r="737207" spans="1:1">
      <c r="A737207" s="60" t="s">
        <v>905</v>
      </c>
    </row>
    <row r="737208" spans="1:1">
      <c r="A737208" s="60" t="s">
        <v>906</v>
      </c>
    </row>
    <row r="737209" spans="1:1">
      <c r="A737209" s="60" t="s">
        <v>907</v>
      </c>
    </row>
    <row r="737210" spans="1:1">
      <c r="A737210" s="60" t="s">
        <v>908</v>
      </c>
    </row>
    <row r="737211" spans="1:1">
      <c r="A737211" s="60" t="s">
        <v>909</v>
      </c>
    </row>
    <row r="737212" spans="1:1">
      <c r="A737212" s="60" t="s">
        <v>910</v>
      </c>
    </row>
    <row r="737213" spans="1:1">
      <c r="A737213" s="60" t="s">
        <v>911</v>
      </c>
    </row>
    <row r="737214" spans="1:1">
      <c r="A737214" s="60" t="s">
        <v>912</v>
      </c>
    </row>
    <row r="737215" spans="1:1">
      <c r="A737215" s="60" t="s">
        <v>913</v>
      </c>
    </row>
    <row r="737216" spans="1:1">
      <c r="A737216" s="60" t="s">
        <v>914</v>
      </c>
    </row>
    <row r="737217" spans="1:1">
      <c r="A737217" s="60" t="s">
        <v>915</v>
      </c>
    </row>
    <row r="737218" spans="1:1">
      <c r="A737218" s="60" t="s">
        <v>916</v>
      </c>
    </row>
    <row r="737219" spans="1:1">
      <c r="A737219" s="60" t="s">
        <v>917</v>
      </c>
    </row>
    <row r="737220" spans="1:1">
      <c r="A737220" s="60" t="s">
        <v>918</v>
      </c>
    </row>
    <row r="737221" spans="1:1">
      <c r="A737221" s="60" t="s">
        <v>919</v>
      </c>
    </row>
    <row r="737222" spans="1:1">
      <c r="A737222" s="60" t="s">
        <v>920</v>
      </c>
    </row>
    <row r="737223" spans="1:1">
      <c r="A737223" s="60" t="s">
        <v>921</v>
      </c>
    </row>
    <row r="737224" spans="1:1">
      <c r="A737224" s="60" t="s">
        <v>922</v>
      </c>
    </row>
    <row r="737225" spans="1:1">
      <c r="A737225" s="60" t="s">
        <v>923</v>
      </c>
    </row>
    <row r="737226" spans="1:1">
      <c r="A737226" s="60" t="s">
        <v>924</v>
      </c>
    </row>
    <row r="737227" spans="1:1">
      <c r="A737227" s="60" t="s">
        <v>925</v>
      </c>
    </row>
    <row r="737228" spans="1:1">
      <c r="A737228" s="60" t="s">
        <v>926</v>
      </c>
    </row>
    <row r="737229" spans="1:1">
      <c r="A737229" s="60" t="s">
        <v>927</v>
      </c>
    </row>
    <row r="737230" spans="1:1">
      <c r="A737230" s="60" t="s">
        <v>928</v>
      </c>
    </row>
    <row r="737231" spans="1:1">
      <c r="A737231" s="60" t="s">
        <v>929</v>
      </c>
    </row>
    <row r="737232" spans="1:1">
      <c r="A737232" s="60" t="s">
        <v>930</v>
      </c>
    </row>
    <row r="737233" spans="1:1">
      <c r="A737233" s="60" t="s">
        <v>931</v>
      </c>
    </row>
    <row r="737234" spans="1:1">
      <c r="A737234" s="60" t="s">
        <v>932</v>
      </c>
    </row>
    <row r="737235" spans="1:1">
      <c r="A737235" s="60" t="s">
        <v>933</v>
      </c>
    </row>
    <row r="737236" spans="1:1">
      <c r="A737236" s="60" t="s">
        <v>934</v>
      </c>
    </row>
    <row r="737237" spans="1:1">
      <c r="A737237" s="60" t="s">
        <v>935</v>
      </c>
    </row>
    <row r="737238" spans="1:1">
      <c r="A737238" s="60" t="s">
        <v>936</v>
      </c>
    </row>
    <row r="737239" spans="1:1">
      <c r="A737239" s="60" t="s">
        <v>937</v>
      </c>
    </row>
    <row r="737240" spans="1:1">
      <c r="A737240" s="60" t="s">
        <v>938</v>
      </c>
    </row>
    <row r="753407" spans="1:1">
      <c r="A753407" s="60" t="s">
        <v>721</v>
      </c>
    </row>
    <row r="753408" spans="1:1">
      <c r="A753408" s="60" t="s">
        <v>722</v>
      </c>
    </row>
    <row r="753409" spans="1:1">
      <c r="A753409" s="60" t="s">
        <v>723</v>
      </c>
    </row>
    <row r="753410" spans="1:1">
      <c r="A753410" s="60" t="s">
        <v>724</v>
      </c>
    </row>
    <row r="753411" spans="1:1">
      <c r="A753411" s="60" t="s">
        <v>725</v>
      </c>
    </row>
    <row r="753412" spans="1:1">
      <c r="A753412" s="60" t="s">
        <v>726</v>
      </c>
    </row>
    <row r="753413" spans="1:1">
      <c r="A753413" s="60" t="s">
        <v>727</v>
      </c>
    </row>
    <row r="753414" spans="1:1">
      <c r="A753414" s="60" t="s">
        <v>728</v>
      </c>
    </row>
    <row r="753415" spans="1:1">
      <c r="A753415" s="60" t="s">
        <v>729</v>
      </c>
    </row>
    <row r="753416" spans="1:1">
      <c r="A753416" s="60" t="s">
        <v>730</v>
      </c>
    </row>
    <row r="753417" spans="1:1">
      <c r="A753417" s="60" t="s">
        <v>731</v>
      </c>
    </row>
    <row r="753418" spans="1:1">
      <c r="A753418" s="60" t="s">
        <v>732</v>
      </c>
    </row>
    <row r="753419" spans="1:1">
      <c r="A753419" s="60" t="s">
        <v>733</v>
      </c>
    </row>
    <row r="753420" spans="1:1">
      <c r="A753420" s="60" t="s">
        <v>734</v>
      </c>
    </row>
    <row r="753421" spans="1:1">
      <c r="A753421" s="60" t="s">
        <v>735</v>
      </c>
    </row>
    <row r="753422" spans="1:1">
      <c r="A753422" s="60" t="s">
        <v>736</v>
      </c>
    </row>
    <row r="753423" spans="1:1">
      <c r="A753423" s="60" t="s">
        <v>737</v>
      </c>
    </row>
    <row r="753424" spans="1:1">
      <c r="A753424" s="60" t="s">
        <v>738</v>
      </c>
    </row>
    <row r="753425" spans="1:1">
      <c r="A753425" s="60" t="s">
        <v>739</v>
      </c>
    </row>
    <row r="753426" spans="1:1">
      <c r="A753426" s="60" t="s">
        <v>740</v>
      </c>
    </row>
    <row r="753427" spans="1:1">
      <c r="A753427" s="60" t="s">
        <v>741</v>
      </c>
    </row>
    <row r="753428" spans="1:1">
      <c r="A753428" s="60" t="s">
        <v>742</v>
      </c>
    </row>
    <row r="753429" spans="1:1">
      <c r="A753429" s="60" t="s">
        <v>743</v>
      </c>
    </row>
    <row r="753430" spans="1:1">
      <c r="A753430" s="60" t="s">
        <v>744</v>
      </c>
    </row>
    <row r="753431" spans="1:1">
      <c r="A753431" s="60" t="s">
        <v>745</v>
      </c>
    </row>
    <row r="753432" spans="1:1">
      <c r="A753432" s="60" t="s">
        <v>746</v>
      </c>
    </row>
    <row r="753433" spans="1:1">
      <c r="A753433" s="60" t="s">
        <v>747</v>
      </c>
    </row>
    <row r="753434" spans="1:1">
      <c r="A753434" s="60" t="s">
        <v>748</v>
      </c>
    </row>
    <row r="753435" spans="1:1">
      <c r="A753435" s="60" t="s">
        <v>749</v>
      </c>
    </row>
    <row r="753436" spans="1:1">
      <c r="A753436" s="60" t="s">
        <v>750</v>
      </c>
    </row>
    <row r="753437" spans="1:1">
      <c r="A753437" s="60" t="s">
        <v>751</v>
      </c>
    </row>
    <row r="753438" spans="1:1">
      <c r="A753438" s="60" t="s">
        <v>752</v>
      </c>
    </row>
    <row r="753439" spans="1:1">
      <c r="A753439" s="60" t="s">
        <v>753</v>
      </c>
    </row>
    <row r="753440" spans="1:1">
      <c r="A753440" s="60" t="s">
        <v>754</v>
      </c>
    </row>
    <row r="753441" spans="1:1">
      <c r="A753441" s="60" t="s">
        <v>755</v>
      </c>
    </row>
    <row r="753442" spans="1:1">
      <c r="A753442" s="60" t="s">
        <v>756</v>
      </c>
    </row>
    <row r="753443" spans="1:1">
      <c r="A753443" s="60" t="s">
        <v>757</v>
      </c>
    </row>
    <row r="753444" spans="1:1">
      <c r="A753444" s="60" t="s">
        <v>758</v>
      </c>
    </row>
    <row r="753445" spans="1:1">
      <c r="A753445" s="60" t="s">
        <v>759</v>
      </c>
    </row>
    <row r="753446" spans="1:1">
      <c r="A753446" s="60" t="s">
        <v>760</v>
      </c>
    </row>
    <row r="753447" spans="1:1">
      <c r="A753447" s="60" t="s">
        <v>761</v>
      </c>
    </row>
    <row r="753448" spans="1:1">
      <c r="A753448" s="60" t="s">
        <v>762</v>
      </c>
    </row>
    <row r="753449" spans="1:1">
      <c r="A753449" s="60" t="s">
        <v>763</v>
      </c>
    </row>
    <row r="753450" spans="1:1">
      <c r="A753450" s="60" t="s">
        <v>764</v>
      </c>
    </row>
    <row r="753451" spans="1:1">
      <c r="A753451" s="60" t="s">
        <v>765</v>
      </c>
    </row>
    <row r="753452" spans="1:1">
      <c r="A753452" s="60" t="s">
        <v>766</v>
      </c>
    </row>
    <row r="753453" spans="1:1">
      <c r="A753453" s="60" t="s">
        <v>767</v>
      </c>
    </row>
    <row r="753454" spans="1:1">
      <c r="A753454" s="60" t="s">
        <v>768</v>
      </c>
    </row>
    <row r="753455" spans="1:1">
      <c r="A753455" s="60" t="s">
        <v>769</v>
      </c>
    </row>
    <row r="753456" spans="1:1">
      <c r="A753456" s="60" t="s">
        <v>770</v>
      </c>
    </row>
    <row r="753457" spans="1:1">
      <c r="A753457" s="60" t="s">
        <v>771</v>
      </c>
    </row>
    <row r="753458" spans="1:1">
      <c r="A753458" s="60" t="s">
        <v>772</v>
      </c>
    </row>
    <row r="753459" spans="1:1">
      <c r="A753459" s="60" t="s">
        <v>773</v>
      </c>
    </row>
    <row r="753460" spans="1:1">
      <c r="A753460" s="60" t="s">
        <v>774</v>
      </c>
    </row>
    <row r="753461" spans="1:1">
      <c r="A753461" s="60" t="s">
        <v>775</v>
      </c>
    </row>
    <row r="753462" spans="1:1">
      <c r="A753462" s="60" t="s">
        <v>776</v>
      </c>
    </row>
    <row r="753463" spans="1:1">
      <c r="A753463" s="60" t="s">
        <v>777</v>
      </c>
    </row>
    <row r="753464" spans="1:1">
      <c r="A753464" s="60" t="s">
        <v>778</v>
      </c>
    </row>
    <row r="753465" spans="1:1">
      <c r="A753465" s="60" t="s">
        <v>779</v>
      </c>
    </row>
    <row r="753466" spans="1:1">
      <c r="A753466" s="60" t="s">
        <v>780</v>
      </c>
    </row>
    <row r="753467" spans="1:1">
      <c r="A753467" s="60" t="s">
        <v>781</v>
      </c>
    </row>
    <row r="753468" spans="1:1">
      <c r="A753468" s="60" t="s">
        <v>782</v>
      </c>
    </row>
    <row r="753469" spans="1:1">
      <c r="A753469" s="60" t="s">
        <v>783</v>
      </c>
    </row>
    <row r="753470" spans="1:1">
      <c r="A753470" s="60" t="s">
        <v>784</v>
      </c>
    </row>
    <row r="753471" spans="1:1">
      <c r="A753471" s="60" t="s">
        <v>785</v>
      </c>
    </row>
    <row r="753472" spans="1:1">
      <c r="A753472" s="60" t="s">
        <v>786</v>
      </c>
    </row>
    <row r="753473" spans="1:1">
      <c r="A753473" s="60" t="s">
        <v>787</v>
      </c>
    </row>
    <row r="753474" spans="1:1">
      <c r="A753474" s="60" t="s">
        <v>788</v>
      </c>
    </row>
    <row r="753475" spans="1:1">
      <c r="A753475" s="60" t="s">
        <v>789</v>
      </c>
    </row>
    <row r="753476" spans="1:1">
      <c r="A753476" s="60" t="s">
        <v>790</v>
      </c>
    </row>
    <row r="753477" spans="1:1">
      <c r="A753477" s="60" t="s">
        <v>791</v>
      </c>
    </row>
    <row r="753478" spans="1:1">
      <c r="A753478" s="60" t="s">
        <v>792</v>
      </c>
    </row>
    <row r="753479" spans="1:1">
      <c r="A753479" s="60" t="s">
        <v>793</v>
      </c>
    </row>
    <row r="753480" spans="1:1">
      <c r="A753480" s="60" t="s">
        <v>794</v>
      </c>
    </row>
    <row r="753481" spans="1:1">
      <c r="A753481" s="60" t="s">
        <v>795</v>
      </c>
    </row>
    <row r="753482" spans="1:1">
      <c r="A753482" s="60" t="s">
        <v>796</v>
      </c>
    </row>
    <row r="753483" spans="1:1">
      <c r="A753483" s="60" t="s">
        <v>797</v>
      </c>
    </row>
    <row r="753484" spans="1:1">
      <c r="A753484" s="60" t="s">
        <v>798</v>
      </c>
    </row>
    <row r="753485" spans="1:1">
      <c r="A753485" s="60" t="s">
        <v>799</v>
      </c>
    </row>
    <row r="753486" spans="1:1">
      <c r="A753486" s="60" t="s">
        <v>800</v>
      </c>
    </row>
    <row r="753487" spans="1:1">
      <c r="A753487" s="60" t="s">
        <v>801</v>
      </c>
    </row>
    <row r="753488" spans="1:1">
      <c r="A753488" s="60" t="s">
        <v>802</v>
      </c>
    </row>
    <row r="753489" spans="1:1">
      <c r="A753489" s="60" t="s">
        <v>803</v>
      </c>
    </row>
    <row r="753490" spans="1:1">
      <c r="A753490" s="60" t="s">
        <v>804</v>
      </c>
    </row>
    <row r="753491" spans="1:1">
      <c r="A753491" s="60" t="s">
        <v>805</v>
      </c>
    </row>
    <row r="753492" spans="1:1">
      <c r="A753492" s="60" t="s">
        <v>806</v>
      </c>
    </row>
    <row r="753493" spans="1:1">
      <c r="A753493" s="60" t="s">
        <v>807</v>
      </c>
    </row>
    <row r="753494" spans="1:1">
      <c r="A753494" s="60" t="s">
        <v>808</v>
      </c>
    </row>
    <row r="753495" spans="1:1">
      <c r="A753495" s="60" t="s">
        <v>809</v>
      </c>
    </row>
    <row r="753496" spans="1:1">
      <c r="A753496" s="60" t="s">
        <v>810</v>
      </c>
    </row>
    <row r="753497" spans="1:1">
      <c r="A753497" s="60" t="s">
        <v>811</v>
      </c>
    </row>
    <row r="753498" spans="1:1">
      <c r="A753498" s="60" t="s">
        <v>812</v>
      </c>
    </row>
    <row r="753499" spans="1:1">
      <c r="A753499" s="60" t="s">
        <v>813</v>
      </c>
    </row>
    <row r="753500" spans="1:1">
      <c r="A753500" s="60" t="s">
        <v>814</v>
      </c>
    </row>
    <row r="753501" spans="1:1">
      <c r="A753501" s="60" t="s">
        <v>815</v>
      </c>
    </row>
    <row r="753502" spans="1:1">
      <c r="A753502" s="60" t="s">
        <v>816</v>
      </c>
    </row>
    <row r="753503" spans="1:1">
      <c r="A753503" s="60" t="s">
        <v>817</v>
      </c>
    </row>
    <row r="753504" spans="1:1">
      <c r="A753504" s="60" t="s">
        <v>818</v>
      </c>
    </row>
    <row r="753505" spans="1:1">
      <c r="A753505" s="60" t="s">
        <v>819</v>
      </c>
    </row>
    <row r="753506" spans="1:1">
      <c r="A753506" s="60" t="s">
        <v>820</v>
      </c>
    </row>
    <row r="753507" spans="1:1">
      <c r="A753507" s="60" t="s">
        <v>821</v>
      </c>
    </row>
    <row r="753508" spans="1:1">
      <c r="A753508" s="60" t="s">
        <v>822</v>
      </c>
    </row>
    <row r="753509" spans="1:1">
      <c r="A753509" s="60" t="s">
        <v>823</v>
      </c>
    </row>
    <row r="753510" spans="1:1">
      <c r="A753510" s="60" t="s">
        <v>824</v>
      </c>
    </row>
    <row r="753511" spans="1:1">
      <c r="A753511" s="60" t="s">
        <v>825</v>
      </c>
    </row>
    <row r="753512" spans="1:1">
      <c r="A753512" s="60" t="s">
        <v>826</v>
      </c>
    </row>
    <row r="753513" spans="1:1">
      <c r="A753513" s="60" t="s">
        <v>827</v>
      </c>
    </row>
    <row r="753514" spans="1:1">
      <c r="A753514" s="60" t="s">
        <v>828</v>
      </c>
    </row>
    <row r="753515" spans="1:1">
      <c r="A753515" s="60" t="s">
        <v>829</v>
      </c>
    </row>
    <row r="753516" spans="1:1">
      <c r="A753516" s="60" t="s">
        <v>830</v>
      </c>
    </row>
    <row r="753517" spans="1:1">
      <c r="A753517" s="60" t="s">
        <v>831</v>
      </c>
    </row>
    <row r="753518" spans="1:1">
      <c r="A753518" s="60" t="s">
        <v>832</v>
      </c>
    </row>
    <row r="753519" spans="1:1">
      <c r="A753519" s="60" t="s">
        <v>833</v>
      </c>
    </row>
    <row r="753520" spans="1:1">
      <c r="A753520" s="60" t="s">
        <v>834</v>
      </c>
    </row>
    <row r="753521" spans="1:1">
      <c r="A753521" s="60" t="s">
        <v>835</v>
      </c>
    </row>
    <row r="753522" spans="1:1">
      <c r="A753522" s="60" t="s">
        <v>836</v>
      </c>
    </row>
    <row r="753523" spans="1:1">
      <c r="A753523" s="60" t="s">
        <v>837</v>
      </c>
    </row>
    <row r="753524" spans="1:1">
      <c r="A753524" s="60" t="s">
        <v>838</v>
      </c>
    </row>
    <row r="753525" spans="1:1">
      <c r="A753525" s="60" t="s">
        <v>839</v>
      </c>
    </row>
    <row r="753526" spans="1:1">
      <c r="A753526" s="60" t="s">
        <v>840</v>
      </c>
    </row>
    <row r="753527" spans="1:1">
      <c r="A753527" s="60" t="s">
        <v>841</v>
      </c>
    </row>
    <row r="753528" spans="1:1">
      <c r="A753528" s="60" t="s">
        <v>842</v>
      </c>
    </row>
    <row r="753529" spans="1:1">
      <c r="A753529" s="60" t="s">
        <v>843</v>
      </c>
    </row>
    <row r="753530" spans="1:1">
      <c r="A753530" s="60" t="s">
        <v>844</v>
      </c>
    </row>
    <row r="753531" spans="1:1">
      <c r="A753531" s="60" t="s">
        <v>845</v>
      </c>
    </row>
    <row r="753532" spans="1:1">
      <c r="A753532" s="60" t="s">
        <v>846</v>
      </c>
    </row>
    <row r="753533" spans="1:1">
      <c r="A753533" s="60" t="s">
        <v>847</v>
      </c>
    </row>
    <row r="753534" spans="1:1">
      <c r="A753534" s="60" t="s">
        <v>848</v>
      </c>
    </row>
    <row r="753535" spans="1:1">
      <c r="A753535" s="60" t="s">
        <v>849</v>
      </c>
    </row>
    <row r="753536" spans="1:1">
      <c r="A753536" s="60" t="s">
        <v>850</v>
      </c>
    </row>
    <row r="753537" spans="1:1">
      <c r="A753537" s="60" t="s">
        <v>851</v>
      </c>
    </row>
    <row r="753538" spans="1:1">
      <c r="A753538" s="60" t="s">
        <v>852</v>
      </c>
    </row>
    <row r="753539" spans="1:1">
      <c r="A753539" s="60" t="s">
        <v>853</v>
      </c>
    </row>
    <row r="753540" spans="1:1">
      <c r="A753540" s="60" t="s">
        <v>854</v>
      </c>
    </row>
    <row r="753541" spans="1:1">
      <c r="A753541" s="60" t="s">
        <v>855</v>
      </c>
    </row>
    <row r="753542" spans="1:1">
      <c r="A753542" s="60" t="s">
        <v>856</v>
      </c>
    </row>
    <row r="753543" spans="1:1">
      <c r="A753543" s="60" t="s">
        <v>857</v>
      </c>
    </row>
    <row r="753544" spans="1:1">
      <c r="A753544" s="60" t="s">
        <v>858</v>
      </c>
    </row>
    <row r="753545" spans="1:1">
      <c r="A753545" s="60" t="s">
        <v>859</v>
      </c>
    </row>
    <row r="753546" spans="1:1">
      <c r="A753546" s="60" t="s">
        <v>860</v>
      </c>
    </row>
    <row r="753547" spans="1:1">
      <c r="A753547" s="60" t="s">
        <v>861</v>
      </c>
    </row>
    <row r="753548" spans="1:1">
      <c r="A753548" s="60" t="s">
        <v>862</v>
      </c>
    </row>
    <row r="753549" spans="1:1">
      <c r="A753549" s="60" t="s">
        <v>863</v>
      </c>
    </row>
    <row r="753550" spans="1:1">
      <c r="A753550" s="60" t="s">
        <v>864</v>
      </c>
    </row>
    <row r="753551" spans="1:1">
      <c r="A753551" s="60" t="s">
        <v>865</v>
      </c>
    </row>
    <row r="753552" spans="1:1">
      <c r="A753552" s="60" t="s">
        <v>866</v>
      </c>
    </row>
    <row r="753553" spans="1:1">
      <c r="A753553" s="60" t="s">
        <v>867</v>
      </c>
    </row>
    <row r="753554" spans="1:1">
      <c r="A753554" s="60" t="s">
        <v>868</v>
      </c>
    </row>
    <row r="753555" spans="1:1">
      <c r="A753555" s="60" t="s">
        <v>869</v>
      </c>
    </row>
    <row r="753556" spans="1:1">
      <c r="A753556" s="60" t="s">
        <v>870</v>
      </c>
    </row>
    <row r="753557" spans="1:1">
      <c r="A753557" s="60" t="s">
        <v>871</v>
      </c>
    </row>
    <row r="753558" spans="1:1">
      <c r="A753558" s="60" t="s">
        <v>872</v>
      </c>
    </row>
    <row r="753559" spans="1:1">
      <c r="A753559" s="60" t="s">
        <v>873</v>
      </c>
    </row>
    <row r="753560" spans="1:1">
      <c r="A753560" s="60" t="s">
        <v>874</v>
      </c>
    </row>
    <row r="753561" spans="1:1">
      <c r="A753561" s="60" t="s">
        <v>875</v>
      </c>
    </row>
    <row r="753562" spans="1:1">
      <c r="A753562" s="60" t="s">
        <v>876</v>
      </c>
    </row>
    <row r="753563" spans="1:1">
      <c r="A753563" s="60" t="s">
        <v>877</v>
      </c>
    </row>
    <row r="753564" spans="1:1">
      <c r="A753564" s="60" t="s">
        <v>878</v>
      </c>
    </row>
    <row r="753565" spans="1:1">
      <c r="A753565" s="60" t="s">
        <v>879</v>
      </c>
    </row>
    <row r="753566" spans="1:1">
      <c r="A753566" s="60" t="s">
        <v>880</v>
      </c>
    </row>
    <row r="753567" spans="1:1">
      <c r="A753567" s="60" t="s">
        <v>881</v>
      </c>
    </row>
    <row r="753568" spans="1:1">
      <c r="A753568" s="60" t="s">
        <v>882</v>
      </c>
    </row>
    <row r="753569" spans="1:1">
      <c r="A753569" s="60" t="s">
        <v>883</v>
      </c>
    </row>
    <row r="753570" spans="1:1">
      <c r="A753570" s="60" t="s">
        <v>884</v>
      </c>
    </row>
    <row r="753571" spans="1:1">
      <c r="A753571" s="60" t="s">
        <v>885</v>
      </c>
    </row>
    <row r="753572" spans="1:1">
      <c r="A753572" s="60" t="s">
        <v>886</v>
      </c>
    </row>
    <row r="753573" spans="1:1">
      <c r="A753573" s="60" t="s">
        <v>887</v>
      </c>
    </row>
    <row r="753574" spans="1:1">
      <c r="A753574" s="60" t="s">
        <v>888</v>
      </c>
    </row>
    <row r="753575" spans="1:1">
      <c r="A753575" s="60" t="s">
        <v>889</v>
      </c>
    </row>
    <row r="753576" spans="1:1">
      <c r="A753576" s="60" t="s">
        <v>890</v>
      </c>
    </row>
    <row r="753577" spans="1:1">
      <c r="A753577" s="60" t="s">
        <v>891</v>
      </c>
    </row>
    <row r="753578" spans="1:1">
      <c r="A753578" s="60" t="s">
        <v>892</v>
      </c>
    </row>
    <row r="753579" spans="1:1">
      <c r="A753579" s="60" t="s">
        <v>893</v>
      </c>
    </row>
    <row r="753580" spans="1:1">
      <c r="A753580" s="60" t="s">
        <v>894</v>
      </c>
    </row>
    <row r="753581" spans="1:1">
      <c r="A753581" s="60" t="s">
        <v>895</v>
      </c>
    </row>
    <row r="753582" spans="1:1">
      <c r="A753582" s="60" t="s">
        <v>896</v>
      </c>
    </row>
    <row r="753583" spans="1:1">
      <c r="A753583" s="60" t="s">
        <v>897</v>
      </c>
    </row>
    <row r="753584" spans="1:1">
      <c r="A753584" s="60" t="s">
        <v>898</v>
      </c>
    </row>
    <row r="753585" spans="1:1">
      <c r="A753585" s="60" t="s">
        <v>899</v>
      </c>
    </row>
    <row r="753586" spans="1:1">
      <c r="A753586" s="60" t="s">
        <v>900</v>
      </c>
    </row>
    <row r="753587" spans="1:1">
      <c r="A753587" s="60" t="s">
        <v>901</v>
      </c>
    </row>
    <row r="753588" spans="1:1">
      <c r="A753588" s="60" t="s">
        <v>902</v>
      </c>
    </row>
    <row r="753589" spans="1:1">
      <c r="A753589" s="60" t="s">
        <v>903</v>
      </c>
    </row>
    <row r="753590" spans="1:1">
      <c r="A753590" s="60" t="s">
        <v>904</v>
      </c>
    </row>
    <row r="753591" spans="1:1">
      <c r="A753591" s="60" t="s">
        <v>905</v>
      </c>
    </row>
    <row r="753592" spans="1:1">
      <c r="A753592" s="60" t="s">
        <v>906</v>
      </c>
    </row>
    <row r="753593" spans="1:1">
      <c r="A753593" s="60" t="s">
        <v>907</v>
      </c>
    </row>
    <row r="753594" spans="1:1">
      <c r="A753594" s="60" t="s">
        <v>908</v>
      </c>
    </row>
    <row r="753595" spans="1:1">
      <c r="A753595" s="60" t="s">
        <v>909</v>
      </c>
    </row>
    <row r="753596" spans="1:1">
      <c r="A753596" s="60" t="s">
        <v>910</v>
      </c>
    </row>
    <row r="753597" spans="1:1">
      <c r="A753597" s="60" t="s">
        <v>911</v>
      </c>
    </row>
    <row r="753598" spans="1:1">
      <c r="A753598" s="60" t="s">
        <v>912</v>
      </c>
    </row>
    <row r="753599" spans="1:1">
      <c r="A753599" s="60" t="s">
        <v>913</v>
      </c>
    </row>
    <row r="753600" spans="1:1">
      <c r="A753600" s="60" t="s">
        <v>914</v>
      </c>
    </row>
    <row r="753601" spans="1:1">
      <c r="A753601" s="60" t="s">
        <v>915</v>
      </c>
    </row>
    <row r="753602" spans="1:1">
      <c r="A753602" s="60" t="s">
        <v>916</v>
      </c>
    </row>
    <row r="753603" spans="1:1">
      <c r="A753603" s="60" t="s">
        <v>917</v>
      </c>
    </row>
    <row r="753604" spans="1:1">
      <c r="A753604" s="60" t="s">
        <v>918</v>
      </c>
    </row>
    <row r="753605" spans="1:1">
      <c r="A753605" s="60" t="s">
        <v>919</v>
      </c>
    </row>
    <row r="753606" spans="1:1">
      <c r="A753606" s="60" t="s">
        <v>920</v>
      </c>
    </row>
    <row r="753607" spans="1:1">
      <c r="A753607" s="60" t="s">
        <v>921</v>
      </c>
    </row>
    <row r="753608" spans="1:1">
      <c r="A753608" s="60" t="s">
        <v>922</v>
      </c>
    </row>
    <row r="753609" spans="1:1">
      <c r="A753609" s="60" t="s">
        <v>923</v>
      </c>
    </row>
    <row r="753610" spans="1:1">
      <c r="A753610" s="60" t="s">
        <v>924</v>
      </c>
    </row>
    <row r="753611" spans="1:1">
      <c r="A753611" s="60" t="s">
        <v>925</v>
      </c>
    </row>
    <row r="753612" spans="1:1">
      <c r="A753612" s="60" t="s">
        <v>926</v>
      </c>
    </row>
    <row r="753613" spans="1:1">
      <c r="A753613" s="60" t="s">
        <v>927</v>
      </c>
    </row>
    <row r="753614" spans="1:1">
      <c r="A753614" s="60" t="s">
        <v>928</v>
      </c>
    </row>
    <row r="753615" spans="1:1">
      <c r="A753615" s="60" t="s">
        <v>929</v>
      </c>
    </row>
    <row r="753616" spans="1:1">
      <c r="A753616" s="60" t="s">
        <v>930</v>
      </c>
    </row>
    <row r="753617" spans="1:1">
      <c r="A753617" s="60" t="s">
        <v>931</v>
      </c>
    </row>
    <row r="753618" spans="1:1">
      <c r="A753618" s="60" t="s">
        <v>932</v>
      </c>
    </row>
    <row r="753619" spans="1:1">
      <c r="A753619" s="60" t="s">
        <v>933</v>
      </c>
    </row>
    <row r="753620" spans="1:1">
      <c r="A753620" s="60" t="s">
        <v>934</v>
      </c>
    </row>
    <row r="753621" spans="1:1">
      <c r="A753621" s="60" t="s">
        <v>935</v>
      </c>
    </row>
    <row r="753622" spans="1:1">
      <c r="A753622" s="60" t="s">
        <v>936</v>
      </c>
    </row>
    <row r="753623" spans="1:1">
      <c r="A753623" s="60" t="s">
        <v>937</v>
      </c>
    </row>
    <row r="753624" spans="1:1">
      <c r="A753624" s="60" t="s">
        <v>938</v>
      </c>
    </row>
    <row r="769791" spans="1:1">
      <c r="A769791" s="60" t="s">
        <v>721</v>
      </c>
    </row>
    <row r="769792" spans="1:1">
      <c r="A769792" s="60" t="s">
        <v>722</v>
      </c>
    </row>
    <row r="769793" spans="1:1">
      <c r="A769793" s="60" t="s">
        <v>723</v>
      </c>
    </row>
    <row r="769794" spans="1:1">
      <c r="A769794" s="60" t="s">
        <v>724</v>
      </c>
    </row>
    <row r="769795" spans="1:1">
      <c r="A769795" s="60" t="s">
        <v>725</v>
      </c>
    </row>
    <row r="769796" spans="1:1">
      <c r="A769796" s="60" t="s">
        <v>726</v>
      </c>
    </row>
    <row r="769797" spans="1:1">
      <c r="A769797" s="60" t="s">
        <v>727</v>
      </c>
    </row>
    <row r="769798" spans="1:1">
      <c r="A769798" s="60" t="s">
        <v>728</v>
      </c>
    </row>
    <row r="769799" spans="1:1">
      <c r="A769799" s="60" t="s">
        <v>729</v>
      </c>
    </row>
    <row r="769800" spans="1:1">
      <c r="A769800" s="60" t="s">
        <v>730</v>
      </c>
    </row>
    <row r="769801" spans="1:1">
      <c r="A769801" s="60" t="s">
        <v>731</v>
      </c>
    </row>
    <row r="769802" spans="1:1">
      <c r="A769802" s="60" t="s">
        <v>732</v>
      </c>
    </row>
    <row r="769803" spans="1:1">
      <c r="A769803" s="60" t="s">
        <v>733</v>
      </c>
    </row>
    <row r="769804" spans="1:1">
      <c r="A769804" s="60" t="s">
        <v>734</v>
      </c>
    </row>
    <row r="769805" spans="1:1">
      <c r="A769805" s="60" t="s">
        <v>735</v>
      </c>
    </row>
    <row r="769806" spans="1:1">
      <c r="A769806" s="60" t="s">
        <v>736</v>
      </c>
    </row>
    <row r="769807" spans="1:1">
      <c r="A769807" s="60" t="s">
        <v>737</v>
      </c>
    </row>
    <row r="769808" spans="1:1">
      <c r="A769808" s="60" t="s">
        <v>738</v>
      </c>
    </row>
    <row r="769809" spans="1:1">
      <c r="A769809" s="60" t="s">
        <v>739</v>
      </c>
    </row>
    <row r="769810" spans="1:1">
      <c r="A769810" s="60" t="s">
        <v>740</v>
      </c>
    </row>
    <row r="769811" spans="1:1">
      <c r="A769811" s="60" t="s">
        <v>741</v>
      </c>
    </row>
    <row r="769812" spans="1:1">
      <c r="A769812" s="60" t="s">
        <v>742</v>
      </c>
    </row>
    <row r="769813" spans="1:1">
      <c r="A769813" s="60" t="s">
        <v>743</v>
      </c>
    </row>
    <row r="769814" spans="1:1">
      <c r="A769814" s="60" t="s">
        <v>744</v>
      </c>
    </row>
    <row r="769815" spans="1:1">
      <c r="A769815" s="60" t="s">
        <v>745</v>
      </c>
    </row>
    <row r="769816" spans="1:1">
      <c r="A769816" s="60" t="s">
        <v>746</v>
      </c>
    </row>
    <row r="769817" spans="1:1">
      <c r="A769817" s="60" t="s">
        <v>747</v>
      </c>
    </row>
    <row r="769818" spans="1:1">
      <c r="A769818" s="60" t="s">
        <v>748</v>
      </c>
    </row>
    <row r="769819" spans="1:1">
      <c r="A769819" s="60" t="s">
        <v>749</v>
      </c>
    </row>
    <row r="769820" spans="1:1">
      <c r="A769820" s="60" t="s">
        <v>750</v>
      </c>
    </row>
    <row r="769821" spans="1:1">
      <c r="A769821" s="60" t="s">
        <v>751</v>
      </c>
    </row>
    <row r="769822" spans="1:1">
      <c r="A769822" s="60" t="s">
        <v>752</v>
      </c>
    </row>
    <row r="769823" spans="1:1">
      <c r="A769823" s="60" t="s">
        <v>753</v>
      </c>
    </row>
    <row r="769824" spans="1:1">
      <c r="A769824" s="60" t="s">
        <v>754</v>
      </c>
    </row>
    <row r="769825" spans="1:1">
      <c r="A769825" s="60" t="s">
        <v>755</v>
      </c>
    </row>
    <row r="769826" spans="1:1">
      <c r="A769826" s="60" t="s">
        <v>756</v>
      </c>
    </row>
    <row r="769827" spans="1:1">
      <c r="A769827" s="60" t="s">
        <v>757</v>
      </c>
    </row>
    <row r="769828" spans="1:1">
      <c r="A769828" s="60" t="s">
        <v>758</v>
      </c>
    </row>
    <row r="769829" spans="1:1">
      <c r="A769829" s="60" t="s">
        <v>759</v>
      </c>
    </row>
    <row r="769830" spans="1:1">
      <c r="A769830" s="60" t="s">
        <v>760</v>
      </c>
    </row>
    <row r="769831" spans="1:1">
      <c r="A769831" s="60" t="s">
        <v>761</v>
      </c>
    </row>
    <row r="769832" spans="1:1">
      <c r="A769832" s="60" t="s">
        <v>762</v>
      </c>
    </row>
    <row r="769833" spans="1:1">
      <c r="A769833" s="60" t="s">
        <v>763</v>
      </c>
    </row>
    <row r="769834" spans="1:1">
      <c r="A769834" s="60" t="s">
        <v>764</v>
      </c>
    </row>
    <row r="769835" spans="1:1">
      <c r="A769835" s="60" t="s">
        <v>765</v>
      </c>
    </row>
    <row r="769836" spans="1:1">
      <c r="A769836" s="60" t="s">
        <v>766</v>
      </c>
    </row>
    <row r="769837" spans="1:1">
      <c r="A769837" s="60" t="s">
        <v>767</v>
      </c>
    </row>
    <row r="769838" spans="1:1">
      <c r="A769838" s="60" t="s">
        <v>768</v>
      </c>
    </row>
    <row r="769839" spans="1:1">
      <c r="A769839" s="60" t="s">
        <v>769</v>
      </c>
    </row>
    <row r="769840" spans="1:1">
      <c r="A769840" s="60" t="s">
        <v>770</v>
      </c>
    </row>
    <row r="769841" spans="1:1">
      <c r="A769841" s="60" t="s">
        <v>771</v>
      </c>
    </row>
    <row r="769842" spans="1:1">
      <c r="A769842" s="60" t="s">
        <v>772</v>
      </c>
    </row>
    <row r="769843" spans="1:1">
      <c r="A769843" s="60" t="s">
        <v>773</v>
      </c>
    </row>
    <row r="769844" spans="1:1">
      <c r="A769844" s="60" t="s">
        <v>774</v>
      </c>
    </row>
    <row r="769845" spans="1:1">
      <c r="A769845" s="60" t="s">
        <v>775</v>
      </c>
    </row>
    <row r="769846" spans="1:1">
      <c r="A769846" s="60" t="s">
        <v>776</v>
      </c>
    </row>
    <row r="769847" spans="1:1">
      <c r="A769847" s="60" t="s">
        <v>777</v>
      </c>
    </row>
    <row r="769848" spans="1:1">
      <c r="A769848" s="60" t="s">
        <v>778</v>
      </c>
    </row>
    <row r="769849" spans="1:1">
      <c r="A769849" s="60" t="s">
        <v>779</v>
      </c>
    </row>
    <row r="769850" spans="1:1">
      <c r="A769850" s="60" t="s">
        <v>780</v>
      </c>
    </row>
    <row r="769851" spans="1:1">
      <c r="A769851" s="60" t="s">
        <v>781</v>
      </c>
    </row>
    <row r="769852" spans="1:1">
      <c r="A769852" s="60" t="s">
        <v>782</v>
      </c>
    </row>
    <row r="769853" spans="1:1">
      <c r="A769853" s="60" t="s">
        <v>783</v>
      </c>
    </row>
    <row r="769854" spans="1:1">
      <c r="A769854" s="60" t="s">
        <v>784</v>
      </c>
    </row>
    <row r="769855" spans="1:1">
      <c r="A769855" s="60" t="s">
        <v>785</v>
      </c>
    </row>
    <row r="769856" spans="1:1">
      <c r="A769856" s="60" t="s">
        <v>786</v>
      </c>
    </row>
    <row r="769857" spans="1:1">
      <c r="A769857" s="60" t="s">
        <v>787</v>
      </c>
    </row>
    <row r="769858" spans="1:1">
      <c r="A769858" s="60" t="s">
        <v>788</v>
      </c>
    </row>
    <row r="769859" spans="1:1">
      <c r="A769859" s="60" t="s">
        <v>789</v>
      </c>
    </row>
    <row r="769860" spans="1:1">
      <c r="A769860" s="60" t="s">
        <v>790</v>
      </c>
    </row>
    <row r="769861" spans="1:1">
      <c r="A769861" s="60" t="s">
        <v>791</v>
      </c>
    </row>
    <row r="769862" spans="1:1">
      <c r="A769862" s="60" t="s">
        <v>792</v>
      </c>
    </row>
    <row r="769863" spans="1:1">
      <c r="A769863" s="60" t="s">
        <v>793</v>
      </c>
    </row>
    <row r="769864" spans="1:1">
      <c r="A769864" s="60" t="s">
        <v>794</v>
      </c>
    </row>
    <row r="769865" spans="1:1">
      <c r="A769865" s="60" t="s">
        <v>795</v>
      </c>
    </row>
    <row r="769866" spans="1:1">
      <c r="A769866" s="60" t="s">
        <v>796</v>
      </c>
    </row>
    <row r="769867" spans="1:1">
      <c r="A769867" s="60" t="s">
        <v>797</v>
      </c>
    </row>
    <row r="769868" spans="1:1">
      <c r="A769868" s="60" t="s">
        <v>798</v>
      </c>
    </row>
    <row r="769869" spans="1:1">
      <c r="A769869" s="60" t="s">
        <v>799</v>
      </c>
    </row>
    <row r="769870" spans="1:1">
      <c r="A769870" s="60" t="s">
        <v>800</v>
      </c>
    </row>
    <row r="769871" spans="1:1">
      <c r="A769871" s="60" t="s">
        <v>801</v>
      </c>
    </row>
    <row r="769872" spans="1:1">
      <c r="A769872" s="60" t="s">
        <v>802</v>
      </c>
    </row>
    <row r="769873" spans="1:1">
      <c r="A769873" s="60" t="s">
        <v>803</v>
      </c>
    </row>
    <row r="769874" spans="1:1">
      <c r="A769874" s="60" t="s">
        <v>804</v>
      </c>
    </row>
    <row r="769875" spans="1:1">
      <c r="A769875" s="60" t="s">
        <v>805</v>
      </c>
    </row>
    <row r="769876" spans="1:1">
      <c r="A769876" s="60" t="s">
        <v>806</v>
      </c>
    </row>
    <row r="769877" spans="1:1">
      <c r="A769877" s="60" t="s">
        <v>807</v>
      </c>
    </row>
    <row r="769878" spans="1:1">
      <c r="A769878" s="60" t="s">
        <v>808</v>
      </c>
    </row>
    <row r="769879" spans="1:1">
      <c r="A769879" s="60" t="s">
        <v>809</v>
      </c>
    </row>
    <row r="769880" spans="1:1">
      <c r="A769880" s="60" t="s">
        <v>810</v>
      </c>
    </row>
    <row r="769881" spans="1:1">
      <c r="A769881" s="60" t="s">
        <v>811</v>
      </c>
    </row>
    <row r="769882" spans="1:1">
      <c r="A769882" s="60" t="s">
        <v>812</v>
      </c>
    </row>
    <row r="769883" spans="1:1">
      <c r="A769883" s="60" t="s">
        <v>813</v>
      </c>
    </row>
    <row r="769884" spans="1:1">
      <c r="A769884" s="60" t="s">
        <v>814</v>
      </c>
    </row>
    <row r="769885" spans="1:1">
      <c r="A769885" s="60" t="s">
        <v>815</v>
      </c>
    </row>
    <row r="769886" spans="1:1">
      <c r="A769886" s="60" t="s">
        <v>816</v>
      </c>
    </row>
    <row r="769887" spans="1:1">
      <c r="A769887" s="60" t="s">
        <v>817</v>
      </c>
    </row>
    <row r="769888" spans="1:1">
      <c r="A769888" s="60" t="s">
        <v>818</v>
      </c>
    </row>
    <row r="769889" spans="1:1">
      <c r="A769889" s="60" t="s">
        <v>819</v>
      </c>
    </row>
    <row r="769890" spans="1:1">
      <c r="A769890" s="60" t="s">
        <v>820</v>
      </c>
    </row>
    <row r="769891" spans="1:1">
      <c r="A769891" s="60" t="s">
        <v>821</v>
      </c>
    </row>
    <row r="769892" spans="1:1">
      <c r="A769892" s="60" t="s">
        <v>822</v>
      </c>
    </row>
    <row r="769893" spans="1:1">
      <c r="A769893" s="60" t="s">
        <v>823</v>
      </c>
    </row>
    <row r="769894" spans="1:1">
      <c r="A769894" s="60" t="s">
        <v>824</v>
      </c>
    </row>
    <row r="769895" spans="1:1">
      <c r="A769895" s="60" t="s">
        <v>825</v>
      </c>
    </row>
    <row r="769896" spans="1:1">
      <c r="A769896" s="60" t="s">
        <v>826</v>
      </c>
    </row>
    <row r="769897" spans="1:1">
      <c r="A769897" s="60" t="s">
        <v>827</v>
      </c>
    </row>
    <row r="769898" spans="1:1">
      <c r="A769898" s="60" t="s">
        <v>828</v>
      </c>
    </row>
    <row r="769899" spans="1:1">
      <c r="A769899" s="60" t="s">
        <v>829</v>
      </c>
    </row>
    <row r="769900" spans="1:1">
      <c r="A769900" s="60" t="s">
        <v>830</v>
      </c>
    </row>
    <row r="769901" spans="1:1">
      <c r="A769901" s="60" t="s">
        <v>831</v>
      </c>
    </row>
    <row r="769902" spans="1:1">
      <c r="A769902" s="60" t="s">
        <v>832</v>
      </c>
    </row>
    <row r="769903" spans="1:1">
      <c r="A769903" s="60" t="s">
        <v>833</v>
      </c>
    </row>
    <row r="769904" spans="1:1">
      <c r="A769904" s="60" t="s">
        <v>834</v>
      </c>
    </row>
    <row r="769905" spans="1:1">
      <c r="A769905" s="60" t="s">
        <v>835</v>
      </c>
    </row>
    <row r="769906" spans="1:1">
      <c r="A769906" s="60" t="s">
        <v>836</v>
      </c>
    </row>
    <row r="769907" spans="1:1">
      <c r="A769907" s="60" t="s">
        <v>837</v>
      </c>
    </row>
    <row r="769908" spans="1:1">
      <c r="A769908" s="60" t="s">
        <v>838</v>
      </c>
    </row>
    <row r="769909" spans="1:1">
      <c r="A769909" s="60" t="s">
        <v>839</v>
      </c>
    </row>
    <row r="769910" spans="1:1">
      <c r="A769910" s="60" t="s">
        <v>840</v>
      </c>
    </row>
    <row r="769911" spans="1:1">
      <c r="A769911" s="60" t="s">
        <v>841</v>
      </c>
    </row>
    <row r="769912" spans="1:1">
      <c r="A769912" s="60" t="s">
        <v>842</v>
      </c>
    </row>
    <row r="769913" spans="1:1">
      <c r="A769913" s="60" t="s">
        <v>843</v>
      </c>
    </row>
    <row r="769914" spans="1:1">
      <c r="A769914" s="60" t="s">
        <v>844</v>
      </c>
    </row>
    <row r="769915" spans="1:1">
      <c r="A769915" s="60" t="s">
        <v>845</v>
      </c>
    </row>
    <row r="769916" spans="1:1">
      <c r="A769916" s="60" t="s">
        <v>846</v>
      </c>
    </row>
    <row r="769917" spans="1:1">
      <c r="A769917" s="60" t="s">
        <v>847</v>
      </c>
    </row>
    <row r="769918" spans="1:1">
      <c r="A769918" s="60" t="s">
        <v>848</v>
      </c>
    </row>
    <row r="769919" spans="1:1">
      <c r="A769919" s="60" t="s">
        <v>849</v>
      </c>
    </row>
    <row r="769920" spans="1:1">
      <c r="A769920" s="60" t="s">
        <v>850</v>
      </c>
    </row>
    <row r="769921" spans="1:1">
      <c r="A769921" s="60" t="s">
        <v>851</v>
      </c>
    </row>
    <row r="769922" spans="1:1">
      <c r="A769922" s="60" t="s">
        <v>852</v>
      </c>
    </row>
    <row r="769923" spans="1:1">
      <c r="A769923" s="60" t="s">
        <v>853</v>
      </c>
    </row>
    <row r="769924" spans="1:1">
      <c r="A769924" s="60" t="s">
        <v>854</v>
      </c>
    </row>
    <row r="769925" spans="1:1">
      <c r="A769925" s="60" t="s">
        <v>855</v>
      </c>
    </row>
    <row r="769926" spans="1:1">
      <c r="A769926" s="60" t="s">
        <v>856</v>
      </c>
    </row>
    <row r="769927" spans="1:1">
      <c r="A769927" s="60" t="s">
        <v>857</v>
      </c>
    </row>
    <row r="769928" spans="1:1">
      <c r="A769928" s="60" t="s">
        <v>858</v>
      </c>
    </row>
    <row r="769929" spans="1:1">
      <c r="A769929" s="60" t="s">
        <v>859</v>
      </c>
    </row>
    <row r="769930" spans="1:1">
      <c r="A769930" s="60" t="s">
        <v>860</v>
      </c>
    </row>
    <row r="769931" spans="1:1">
      <c r="A769931" s="60" t="s">
        <v>861</v>
      </c>
    </row>
    <row r="769932" spans="1:1">
      <c r="A769932" s="60" t="s">
        <v>862</v>
      </c>
    </row>
    <row r="769933" spans="1:1">
      <c r="A769933" s="60" t="s">
        <v>863</v>
      </c>
    </row>
    <row r="769934" spans="1:1">
      <c r="A769934" s="60" t="s">
        <v>864</v>
      </c>
    </row>
    <row r="769935" spans="1:1">
      <c r="A769935" s="60" t="s">
        <v>865</v>
      </c>
    </row>
    <row r="769936" spans="1:1">
      <c r="A769936" s="60" t="s">
        <v>866</v>
      </c>
    </row>
    <row r="769937" spans="1:1">
      <c r="A769937" s="60" t="s">
        <v>867</v>
      </c>
    </row>
    <row r="769938" spans="1:1">
      <c r="A769938" s="60" t="s">
        <v>868</v>
      </c>
    </row>
    <row r="769939" spans="1:1">
      <c r="A769939" s="60" t="s">
        <v>869</v>
      </c>
    </row>
    <row r="769940" spans="1:1">
      <c r="A769940" s="60" t="s">
        <v>870</v>
      </c>
    </row>
    <row r="769941" spans="1:1">
      <c r="A769941" s="60" t="s">
        <v>871</v>
      </c>
    </row>
    <row r="769942" spans="1:1">
      <c r="A769942" s="60" t="s">
        <v>872</v>
      </c>
    </row>
    <row r="769943" spans="1:1">
      <c r="A769943" s="60" t="s">
        <v>873</v>
      </c>
    </row>
    <row r="769944" spans="1:1">
      <c r="A769944" s="60" t="s">
        <v>874</v>
      </c>
    </row>
    <row r="769945" spans="1:1">
      <c r="A769945" s="60" t="s">
        <v>875</v>
      </c>
    </row>
    <row r="769946" spans="1:1">
      <c r="A769946" s="60" t="s">
        <v>876</v>
      </c>
    </row>
    <row r="769947" spans="1:1">
      <c r="A769947" s="60" t="s">
        <v>877</v>
      </c>
    </row>
    <row r="769948" spans="1:1">
      <c r="A769948" s="60" t="s">
        <v>878</v>
      </c>
    </row>
    <row r="769949" spans="1:1">
      <c r="A769949" s="60" t="s">
        <v>879</v>
      </c>
    </row>
    <row r="769950" spans="1:1">
      <c r="A769950" s="60" t="s">
        <v>880</v>
      </c>
    </row>
    <row r="769951" spans="1:1">
      <c r="A769951" s="60" t="s">
        <v>881</v>
      </c>
    </row>
    <row r="769952" spans="1:1">
      <c r="A769952" s="60" t="s">
        <v>882</v>
      </c>
    </row>
    <row r="769953" spans="1:1">
      <c r="A769953" s="60" t="s">
        <v>883</v>
      </c>
    </row>
    <row r="769954" spans="1:1">
      <c r="A769954" s="60" t="s">
        <v>884</v>
      </c>
    </row>
    <row r="769955" spans="1:1">
      <c r="A769955" s="60" t="s">
        <v>885</v>
      </c>
    </row>
    <row r="769956" spans="1:1">
      <c r="A769956" s="60" t="s">
        <v>886</v>
      </c>
    </row>
    <row r="769957" spans="1:1">
      <c r="A769957" s="60" t="s">
        <v>887</v>
      </c>
    </row>
    <row r="769958" spans="1:1">
      <c r="A769958" s="60" t="s">
        <v>888</v>
      </c>
    </row>
    <row r="769959" spans="1:1">
      <c r="A769959" s="60" t="s">
        <v>889</v>
      </c>
    </row>
    <row r="769960" spans="1:1">
      <c r="A769960" s="60" t="s">
        <v>890</v>
      </c>
    </row>
    <row r="769961" spans="1:1">
      <c r="A769961" s="60" t="s">
        <v>891</v>
      </c>
    </row>
    <row r="769962" spans="1:1">
      <c r="A769962" s="60" t="s">
        <v>892</v>
      </c>
    </row>
    <row r="769963" spans="1:1">
      <c r="A769963" s="60" t="s">
        <v>893</v>
      </c>
    </row>
    <row r="769964" spans="1:1">
      <c r="A769964" s="60" t="s">
        <v>894</v>
      </c>
    </row>
    <row r="769965" spans="1:1">
      <c r="A769965" s="60" t="s">
        <v>895</v>
      </c>
    </row>
    <row r="769966" spans="1:1">
      <c r="A769966" s="60" t="s">
        <v>896</v>
      </c>
    </row>
    <row r="769967" spans="1:1">
      <c r="A769967" s="60" t="s">
        <v>897</v>
      </c>
    </row>
    <row r="769968" spans="1:1">
      <c r="A769968" s="60" t="s">
        <v>898</v>
      </c>
    </row>
    <row r="769969" spans="1:1">
      <c r="A769969" s="60" t="s">
        <v>899</v>
      </c>
    </row>
    <row r="769970" spans="1:1">
      <c r="A769970" s="60" t="s">
        <v>900</v>
      </c>
    </row>
    <row r="769971" spans="1:1">
      <c r="A769971" s="60" t="s">
        <v>901</v>
      </c>
    </row>
    <row r="769972" spans="1:1">
      <c r="A769972" s="60" t="s">
        <v>902</v>
      </c>
    </row>
    <row r="769973" spans="1:1">
      <c r="A769973" s="60" t="s">
        <v>903</v>
      </c>
    </row>
    <row r="769974" spans="1:1">
      <c r="A769974" s="60" t="s">
        <v>904</v>
      </c>
    </row>
    <row r="769975" spans="1:1">
      <c r="A769975" s="60" t="s">
        <v>905</v>
      </c>
    </row>
    <row r="769976" spans="1:1">
      <c r="A769976" s="60" t="s">
        <v>906</v>
      </c>
    </row>
    <row r="769977" spans="1:1">
      <c r="A769977" s="60" t="s">
        <v>907</v>
      </c>
    </row>
    <row r="769978" spans="1:1">
      <c r="A769978" s="60" t="s">
        <v>908</v>
      </c>
    </row>
    <row r="769979" spans="1:1">
      <c r="A769979" s="60" t="s">
        <v>909</v>
      </c>
    </row>
    <row r="769980" spans="1:1">
      <c r="A769980" s="60" t="s">
        <v>910</v>
      </c>
    </row>
    <row r="769981" spans="1:1">
      <c r="A769981" s="60" t="s">
        <v>911</v>
      </c>
    </row>
    <row r="769982" spans="1:1">
      <c r="A769982" s="60" t="s">
        <v>912</v>
      </c>
    </row>
    <row r="769983" spans="1:1">
      <c r="A769983" s="60" t="s">
        <v>913</v>
      </c>
    </row>
    <row r="769984" spans="1:1">
      <c r="A769984" s="60" t="s">
        <v>914</v>
      </c>
    </row>
    <row r="769985" spans="1:1">
      <c r="A769985" s="60" t="s">
        <v>915</v>
      </c>
    </row>
    <row r="769986" spans="1:1">
      <c r="A769986" s="60" t="s">
        <v>916</v>
      </c>
    </row>
    <row r="769987" spans="1:1">
      <c r="A769987" s="60" t="s">
        <v>917</v>
      </c>
    </row>
    <row r="769988" spans="1:1">
      <c r="A769988" s="60" t="s">
        <v>918</v>
      </c>
    </row>
    <row r="769989" spans="1:1">
      <c r="A769989" s="60" t="s">
        <v>919</v>
      </c>
    </row>
    <row r="769990" spans="1:1">
      <c r="A769990" s="60" t="s">
        <v>920</v>
      </c>
    </row>
    <row r="769991" spans="1:1">
      <c r="A769991" s="60" t="s">
        <v>921</v>
      </c>
    </row>
    <row r="769992" spans="1:1">
      <c r="A769992" s="60" t="s">
        <v>922</v>
      </c>
    </row>
    <row r="769993" spans="1:1">
      <c r="A769993" s="60" t="s">
        <v>923</v>
      </c>
    </row>
    <row r="769994" spans="1:1">
      <c r="A769994" s="60" t="s">
        <v>924</v>
      </c>
    </row>
    <row r="769995" spans="1:1">
      <c r="A769995" s="60" t="s">
        <v>925</v>
      </c>
    </row>
    <row r="769996" spans="1:1">
      <c r="A769996" s="60" t="s">
        <v>926</v>
      </c>
    </row>
    <row r="769997" spans="1:1">
      <c r="A769997" s="60" t="s">
        <v>927</v>
      </c>
    </row>
    <row r="769998" spans="1:1">
      <c r="A769998" s="60" t="s">
        <v>928</v>
      </c>
    </row>
    <row r="769999" spans="1:1">
      <c r="A769999" s="60" t="s">
        <v>929</v>
      </c>
    </row>
    <row r="770000" spans="1:1">
      <c r="A770000" s="60" t="s">
        <v>930</v>
      </c>
    </row>
    <row r="770001" spans="1:1">
      <c r="A770001" s="60" t="s">
        <v>931</v>
      </c>
    </row>
    <row r="770002" spans="1:1">
      <c r="A770002" s="60" t="s">
        <v>932</v>
      </c>
    </row>
    <row r="770003" spans="1:1">
      <c r="A770003" s="60" t="s">
        <v>933</v>
      </c>
    </row>
    <row r="770004" spans="1:1">
      <c r="A770004" s="60" t="s">
        <v>934</v>
      </c>
    </row>
    <row r="770005" spans="1:1">
      <c r="A770005" s="60" t="s">
        <v>935</v>
      </c>
    </row>
    <row r="770006" spans="1:1">
      <c r="A770006" s="60" t="s">
        <v>936</v>
      </c>
    </row>
    <row r="770007" spans="1:1">
      <c r="A770007" s="60" t="s">
        <v>937</v>
      </c>
    </row>
    <row r="770008" spans="1:1">
      <c r="A770008" s="60" t="s">
        <v>938</v>
      </c>
    </row>
    <row r="786175" spans="1:1">
      <c r="A786175" s="60" t="s">
        <v>721</v>
      </c>
    </row>
    <row r="786176" spans="1:1">
      <c r="A786176" s="60" t="s">
        <v>722</v>
      </c>
    </row>
    <row r="786177" spans="1:1">
      <c r="A786177" s="60" t="s">
        <v>723</v>
      </c>
    </row>
    <row r="786178" spans="1:1">
      <c r="A786178" s="60" t="s">
        <v>724</v>
      </c>
    </row>
    <row r="786179" spans="1:1">
      <c r="A786179" s="60" t="s">
        <v>725</v>
      </c>
    </row>
    <row r="786180" spans="1:1">
      <c r="A786180" s="60" t="s">
        <v>726</v>
      </c>
    </row>
    <row r="786181" spans="1:1">
      <c r="A786181" s="60" t="s">
        <v>727</v>
      </c>
    </row>
    <row r="786182" spans="1:1">
      <c r="A786182" s="60" t="s">
        <v>728</v>
      </c>
    </row>
    <row r="786183" spans="1:1">
      <c r="A786183" s="60" t="s">
        <v>729</v>
      </c>
    </row>
    <row r="786184" spans="1:1">
      <c r="A786184" s="60" t="s">
        <v>730</v>
      </c>
    </row>
    <row r="786185" spans="1:1">
      <c r="A786185" s="60" t="s">
        <v>731</v>
      </c>
    </row>
    <row r="786186" spans="1:1">
      <c r="A786186" s="60" t="s">
        <v>732</v>
      </c>
    </row>
    <row r="786187" spans="1:1">
      <c r="A786187" s="60" t="s">
        <v>733</v>
      </c>
    </row>
    <row r="786188" spans="1:1">
      <c r="A786188" s="60" t="s">
        <v>734</v>
      </c>
    </row>
    <row r="786189" spans="1:1">
      <c r="A786189" s="60" t="s">
        <v>735</v>
      </c>
    </row>
    <row r="786190" spans="1:1">
      <c r="A786190" s="60" t="s">
        <v>736</v>
      </c>
    </row>
    <row r="786191" spans="1:1">
      <c r="A786191" s="60" t="s">
        <v>737</v>
      </c>
    </row>
    <row r="786192" spans="1:1">
      <c r="A786192" s="60" t="s">
        <v>738</v>
      </c>
    </row>
    <row r="786193" spans="1:1">
      <c r="A786193" s="60" t="s">
        <v>739</v>
      </c>
    </row>
    <row r="786194" spans="1:1">
      <c r="A786194" s="60" t="s">
        <v>740</v>
      </c>
    </row>
    <row r="786195" spans="1:1">
      <c r="A786195" s="60" t="s">
        <v>741</v>
      </c>
    </row>
    <row r="786196" spans="1:1">
      <c r="A786196" s="60" t="s">
        <v>742</v>
      </c>
    </row>
    <row r="786197" spans="1:1">
      <c r="A786197" s="60" t="s">
        <v>743</v>
      </c>
    </row>
    <row r="786198" spans="1:1">
      <c r="A786198" s="60" t="s">
        <v>744</v>
      </c>
    </row>
    <row r="786199" spans="1:1">
      <c r="A786199" s="60" t="s">
        <v>745</v>
      </c>
    </row>
    <row r="786200" spans="1:1">
      <c r="A786200" s="60" t="s">
        <v>746</v>
      </c>
    </row>
    <row r="786201" spans="1:1">
      <c r="A786201" s="60" t="s">
        <v>747</v>
      </c>
    </row>
    <row r="786202" spans="1:1">
      <c r="A786202" s="60" t="s">
        <v>748</v>
      </c>
    </row>
    <row r="786203" spans="1:1">
      <c r="A786203" s="60" t="s">
        <v>749</v>
      </c>
    </row>
    <row r="786204" spans="1:1">
      <c r="A786204" s="60" t="s">
        <v>750</v>
      </c>
    </row>
    <row r="786205" spans="1:1">
      <c r="A786205" s="60" t="s">
        <v>751</v>
      </c>
    </row>
    <row r="786206" spans="1:1">
      <c r="A786206" s="60" t="s">
        <v>752</v>
      </c>
    </row>
    <row r="786207" spans="1:1">
      <c r="A786207" s="60" t="s">
        <v>753</v>
      </c>
    </row>
    <row r="786208" spans="1:1">
      <c r="A786208" s="60" t="s">
        <v>754</v>
      </c>
    </row>
    <row r="786209" spans="1:1">
      <c r="A786209" s="60" t="s">
        <v>755</v>
      </c>
    </row>
    <row r="786210" spans="1:1">
      <c r="A786210" s="60" t="s">
        <v>756</v>
      </c>
    </row>
    <row r="786211" spans="1:1">
      <c r="A786211" s="60" t="s">
        <v>757</v>
      </c>
    </row>
    <row r="786212" spans="1:1">
      <c r="A786212" s="60" t="s">
        <v>758</v>
      </c>
    </row>
    <row r="786213" spans="1:1">
      <c r="A786213" s="60" t="s">
        <v>759</v>
      </c>
    </row>
    <row r="786214" spans="1:1">
      <c r="A786214" s="60" t="s">
        <v>760</v>
      </c>
    </row>
    <row r="786215" spans="1:1">
      <c r="A786215" s="60" t="s">
        <v>761</v>
      </c>
    </row>
    <row r="786216" spans="1:1">
      <c r="A786216" s="60" t="s">
        <v>762</v>
      </c>
    </row>
    <row r="786217" spans="1:1">
      <c r="A786217" s="60" t="s">
        <v>763</v>
      </c>
    </row>
    <row r="786218" spans="1:1">
      <c r="A786218" s="60" t="s">
        <v>764</v>
      </c>
    </row>
    <row r="786219" spans="1:1">
      <c r="A786219" s="60" t="s">
        <v>765</v>
      </c>
    </row>
    <row r="786220" spans="1:1">
      <c r="A786220" s="60" t="s">
        <v>766</v>
      </c>
    </row>
    <row r="786221" spans="1:1">
      <c r="A786221" s="60" t="s">
        <v>767</v>
      </c>
    </row>
    <row r="786222" spans="1:1">
      <c r="A786222" s="60" t="s">
        <v>768</v>
      </c>
    </row>
    <row r="786223" spans="1:1">
      <c r="A786223" s="60" t="s">
        <v>769</v>
      </c>
    </row>
    <row r="786224" spans="1:1">
      <c r="A786224" s="60" t="s">
        <v>770</v>
      </c>
    </row>
    <row r="786225" spans="1:1">
      <c r="A786225" s="60" t="s">
        <v>771</v>
      </c>
    </row>
    <row r="786226" spans="1:1">
      <c r="A786226" s="60" t="s">
        <v>772</v>
      </c>
    </row>
    <row r="786227" spans="1:1">
      <c r="A786227" s="60" t="s">
        <v>773</v>
      </c>
    </row>
    <row r="786228" spans="1:1">
      <c r="A786228" s="60" t="s">
        <v>774</v>
      </c>
    </row>
    <row r="786229" spans="1:1">
      <c r="A786229" s="60" t="s">
        <v>775</v>
      </c>
    </row>
    <row r="786230" spans="1:1">
      <c r="A786230" s="60" t="s">
        <v>776</v>
      </c>
    </row>
    <row r="786231" spans="1:1">
      <c r="A786231" s="60" t="s">
        <v>777</v>
      </c>
    </row>
    <row r="786232" spans="1:1">
      <c r="A786232" s="60" t="s">
        <v>778</v>
      </c>
    </row>
    <row r="786233" spans="1:1">
      <c r="A786233" s="60" t="s">
        <v>779</v>
      </c>
    </row>
    <row r="786234" spans="1:1">
      <c r="A786234" s="60" t="s">
        <v>780</v>
      </c>
    </row>
    <row r="786235" spans="1:1">
      <c r="A786235" s="60" t="s">
        <v>781</v>
      </c>
    </row>
    <row r="786236" spans="1:1">
      <c r="A786236" s="60" t="s">
        <v>782</v>
      </c>
    </row>
    <row r="786237" spans="1:1">
      <c r="A786237" s="60" t="s">
        <v>783</v>
      </c>
    </row>
    <row r="786238" spans="1:1">
      <c r="A786238" s="60" t="s">
        <v>784</v>
      </c>
    </row>
    <row r="786239" spans="1:1">
      <c r="A786239" s="60" t="s">
        <v>785</v>
      </c>
    </row>
    <row r="786240" spans="1:1">
      <c r="A786240" s="60" t="s">
        <v>786</v>
      </c>
    </row>
    <row r="786241" spans="1:1">
      <c r="A786241" s="60" t="s">
        <v>787</v>
      </c>
    </row>
    <row r="786242" spans="1:1">
      <c r="A786242" s="60" t="s">
        <v>788</v>
      </c>
    </row>
    <row r="786243" spans="1:1">
      <c r="A786243" s="60" t="s">
        <v>789</v>
      </c>
    </row>
    <row r="786244" spans="1:1">
      <c r="A786244" s="60" t="s">
        <v>790</v>
      </c>
    </row>
    <row r="786245" spans="1:1">
      <c r="A786245" s="60" t="s">
        <v>791</v>
      </c>
    </row>
    <row r="786246" spans="1:1">
      <c r="A786246" s="60" t="s">
        <v>792</v>
      </c>
    </row>
    <row r="786247" spans="1:1">
      <c r="A786247" s="60" t="s">
        <v>793</v>
      </c>
    </row>
    <row r="786248" spans="1:1">
      <c r="A786248" s="60" t="s">
        <v>794</v>
      </c>
    </row>
    <row r="786249" spans="1:1">
      <c r="A786249" s="60" t="s">
        <v>795</v>
      </c>
    </row>
    <row r="786250" spans="1:1">
      <c r="A786250" s="60" t="s">
        <v>796</v>
      </c>
    </row>
    <row r="786251" spans="1:1">
      <c r="A786251" s="60" t="s">
        <v>797</v>
      </c>
    </row>
    <row r="786252" spans="1:1">
      <c r="A786252" s="60" t="s">
        <v>798</v>
      </c>
    </row>
    <row r="786253" spans="1:1">
      <c r="A786253" s="60" t="s">
        <v>799</v>
      </c>
    </row>
    <row r="786254" spans="1:1">
      <c r="A786254" s="60" t="s">
        <v>800</v>
      </c>
    </row>
    <row r="786255" spans="1:1">
      <c r="A786255" s="60" t="s">
        <v>801</v>
      </c>
    </row>
    <row r="786256" spans="1:1">
      <c r="A786256" s="60" t="s">
        <v>802</v>
      </c>
    </row>
    <row r="786257" spans="1:1">
      <c r="A786257" s="60" t="s">
        <v>803</v>
      </c>
    </row>
    <row r="786258" spans="1:1">
      <c r="A786258" s="60" t="s">
        <v>804</v>
      </c>
    </row>
    <row r="786259" spans="1:1">
      <c r="A786259" s="60" t="s">
        <v>805</v>
      </c>
    </row>
    <row r="786260" spans="1:1">
      <c r="A786260" s="60" t="s">
        <v>806</v>
      </c>
    </row>
    <row r="786261" spans="1:1">
      <c r="A786261" s="60" t="s">
        <v>807</v>
      </c>
    </row>
    <row r="786262" spans="1:1">
      <c r="A786262" s="60" t="s">
        <v>808</v>
      </c>
    </row>
    <row r="786263" spans="1:1">
      <c r="A786263" s="60" t="s">
        <v>809</v>
      </c>
    </row>
    <row r="786264" spans="1:1">
      <c r="A786264" s="60" t="s">
        <v>810</v>
      </c>
    </row>
    <row r="786265" spans="1:1">
      <c r="A786265" s="60" t="s">
        <v>811</v>
      </c>
    </row>
    <row r="786266" spans="1:1">
      <c r="A786266" s="60" t="s">
        <v>812</v>
      </c>
    </row>
    <row r="786267" spans="1:1">
      <c r="A786267" s="60" t="s">
        <v>813</v>
      </c>
    </row>
    <row r="786268" spans="1:1">
      <c r="A786268" s="60" t="s">
        <v>814</v>
      </c>
    </row>
    <row r="786269" spans="1:1">
      <c r="A786269" s="60" t="s">
        <v>815</v>
      </c>
    </row>
    <row r="786270" spans="1:1">
      <c r="A786270" s="60" t="s">
        <v>816</v>
      </c>
    </row>
    <row r="786271" spans="1:1">
      <c r="A786271" s="60" t="s">
        <v>817</v>
      </c>
    </row>
    <row r="786272" spans="1:1">
      <c r="A786272" s="60" t="s">
        <v>818</v>
      </c>
    </row>
    <row r="786273" spans="1:1">
      <c r="A786273" s="60" t="s">
        <v>819</v>
      </c>
    </row>
    <row r="786274" spans="1:1">
      <c r="A786274" s="60" t="s">
        <v>820</v>
      </c>
    </row>
    <row r="786275" spans="1:1">
      <c r="A786275" s="60" t="s">
        <v>821</v>
      </c>
    </row>
    <row r="786276" spans="1:1">
      <c r="A786276" s="60" t="s">
        <v>822</v>
      </c>
    </row>
    <row r="786277" spans="1:1">
      <c r="A786277" s="60" t="s">
        <v>823</v>
      </c>
    </row>
    <row r="786278" spans="1:1">
      <c r="A786278" s="60" t="s">
        <v>824</v>
      </c>
    </row>
    <row r="786279" spans="1:1">
      <c r="A786279" s="60" t="s">
        <v>825</v>
      </c>
    </row>
    <row r="786280" spans="1:1">
      <c r="A786280" s="60" t="s">
        <v>826</v>
      </c>
    </row>
    <row r="786281" spans="1:1">
      <c r="A786281" s="60" t="s">
        <v>827</v>
      </c>
    </row>
    <row r="786282" spans="1:1">
      <c r="A786282" s="60" t="s">
        <v>828</v>
      </c>
    </row>
    <row r="786283" spans="1:1">
      <c r="A786283" s="60" t="s">
        <v>829</v>
      </c>
    </row>
    <row r="786284" spans="1:1">
      <c r="A786284" s="60" t="s">
        <v>830</v>
      </c>
    </row>
    <row r="786285" spans="1:1">
      <c r="A786285" s="60" t="s">
        <v>831</v>
      </c>
    </row>
    <row r="786286" spans="1:1">
      <c r="A786286" s="60" t="s">
        <v>832</v>
      </c>
    </row>
    <row r="786287" spans="1:1">
      <c r="A786287" s="60" t="s">
        <v>833</v>
      </c>
    </row>
    <row r="786288" spans="1:1">
      <c r="A786288" s="60" t="s">
        <v>834</v>
      </c>
    </row>
    <row r="786289" spans="1:1">
      <c r="A786289" s="60" t="s">
        <v>835</v>
      </c>
    </row>
    <row r="786290" spans="1:1">
      <c r="A786290" s="60" t="s">
        <v>836</v>
      </c>
    </row>
    <row r="786291" spans="1:1">
      <c r="A786291" s="60" t="s">
        <v>837</v>
      </c>
    </row>
    <row r="786292" spans="1:1">
      <c r="A786292" s="60" t="s">
        <v>838</v>
      </c>
    </row>
    <row r="786293" spans="1:1">
      <c r="A786293" s="60" t="s">
        <v>839</v>
      </c>
    </row>
    <row r="786294" spans="1:1">
      <c r="A786294" s="60" t="s">
        <v>840</v>
      </c>
    </row>
    <row r="786295" spans="1:1">
      <c r="A786295" s="60" t="s">
        <v>841</v>
      </c>
    </row>
    <row r="786296" spans="1:1">
      <c r="A786296" s="60" t="s">
        <v>842</v>
      </c>
    </row>
    <row r="786297" spans="1:1">
      <c r="A786297" s="60" t="s">
        <v>843</v>
      </c>
    </row>
    <row r="786298" spans="1:1">
      <c r="A786298" s="60" t="s">
        <v>844</v>
      </c>
    </row>
    <row r="786299" spans="1:1">
      <c r="A786299" s="60" t="s">
        <v>845</v>
      </c>
    </row>
    <row r="786300" spans="1:1">
      <c r="A786300" s="60" t="s">
        <v>846</v>
      </c>
    </row>
    <row r="786301" spans="1:1">
      <c r="A786301" s="60" t="s">
        <v>847</v>
      </c>
    </row>
    <row r="786302" spans="1:1">
      <c r="A786302" s="60" t="s">
        <v>848</v>
      </c>
    </row>
    <row r="786303" spans="1:1">
      <c r="A786303" s="60" t="s">
        <v>849</v>
      </c>
    </row>
    <row r="786304" spans="1:1">
      <c r="A786304" s="60" t="s">
        <v>850</v>
      </c>
    </row>
    <row r="786305" spans="1:1">
      <c r="A786305" s="60" t="s">
        <v>851</v>
      </c>
    </row>
    <row r="786306" spans="1:1">
      <c r="A786306" s="60" t="s">
        <v>852</v>
      </c>
    </row>
    <row r="786307" spans="1:1">
      <c r="A786307" s="60" t="s">
        <v>853</v>
      </c>
    </row>
    <row r="786308" spans="1:1">
      <c r="A786308" s="60" t="s">
        <v>854</v>
      </c>
    </row>
    <row r="786309" spans="1:1">
      <c r="A786309" s="60" t="s">
        <v>855</v>
      </c>
    </row>
    <row r="786310" spans="1:1">
      <c r="A786310" s="60" t="s">
        <v>856</v>
      </c>
    </row>
    <row r="786311" spans="1:1">
      <c r="A786311" s="60" t="s">
        <v>857</v>
      </c>
    </row>
    <row r="786312" spans="1:1">
      <c r="A786312" s="60" t="s">
        <v>858</v>
      </c>
    </row>
    <row r="786313" spans="1:1">
      <c r="A786313" s="60" t="s">
        <v>859</v>
      </c>
    </row>
    <row r="786314" spans="1:1">
      <c r="A786314" s="60" t="s">
        <v>860</v>
      </c>
    </row>
    <row r="786315" spans="1:1">
      <c r="A786315" s="60" t="s">
        <v>861</v>
      </c>
    </row>
    <row r="786316" spans="1:1">
      <c r="A786316" s="60" t="s">
        <v>862</v>
      </c>
    </row>
    <row r="786317" spans="1:1">
      <c r="A786317" s="60" t="s">
        <v>863</v>
      </c>
    </row>
    <row r="786318" spans="1:1">
      <c r="A786318" s="60" t="s">
        <v>864</v>
      </c>
    </row>
    <row r="786319" spans="1:1">
      <c r="A786319" s="60" t="s">
        <v>865</v>
      </c>
    </row>
    <row r="786320" spans="1:1">
      <c r="A786320" s="60" t="s">
        <v>866</v>
      </c>
    </row>
    <row r="786321" spans="1:1">
      <c r="A786321" s="60" t="s">
        <v>867</v>
      </c>
    </row>
    <row r="786322" spans="1:1">
      <c r="A786322" s="60" t="s">
        <v>868</v>
      </c>
    </row>
    <row r="786323" spans="1:1">
      <c r="A786323" s="60" t="s">
        <v>869</v>
      </c>
    </row>
    <row r="786324" spans="1:1">
      <c r="A786324" s="60" t="s">
        <v>870</v>
      </c>
    </row>
    <row r="786325" spans="1:1">
      <c r="A786325" s="60" t="s">
        <v>871</v>
      </c>
    </row>
    <row r="786326" spans="1:1">
      <c r="A786326" s="60" t="s">
        <v>872</v>
      </c>
    </row>
    <row r="786327" spans="1:1">
      <c r="A786327" s="60" t="s">
        <v>873</v>
      </c>
    </row>
    <row r="786328" spans="1:1">
      <c r="A786328" s="60" t="s">
        <v>874</v>
      </c>
    </row>
    <row r="786329" spans="1:1">
      <c r="A786329" s="60" t="s">
        <v>875</v>
      </c>
    </row>
    <row r="786330" spans="1:1">
      <c r="A786330" s="60" t="s">
        <v>876</v>
      </c>
    </row>
    <row r="786331" spans="1:1">
      <c r="A786331" s="60" t="s">
        <v>877</v>
      </c>
    </row>
    <row r="786332" spans="1:1">
      <c r="A786332" s="60" t="s">
        <v>878</v>
      </c>
    </row>
    <row r="786333" spans="1:1">
      <c r="A786333" s="60" t="s">
        <v>879</v>
      </c>
    </row>
    <row r="786334" spans="1:1">
      <c r="A786334" s="60" t="s">
        <v>880</v>
      </c>
    </row>
    <row r="786335" spans="1:1">
      <c r="A786335" s="60" t="s">
        <v>881</v>
      </c>
    </row>
    <row r="786336" spans="1:1">
      <c r="A786336" s="60" t="s">
        <v>882</v>
      </c>
    </row>
    <row r="786337" spans="1:1">
      <c r="A786337" s="60" t="s">
        <v>883</v>
      </c>
    </row>
    <row r="786338" spans="1:1">
      <c r="A786338" s="60" t="s">
        <v>884</v>
      </c>
    </row>
    <row r="786339" spans="1:1">
      <c r="A786339" s="60" t="s">
        <v>885</v>
      </c>
    </row>
    <row r="786340" spans="1:1">
      <c r="A786340" s="60" t="s">
        <v>886</v>
      </c>
    </row>
    <row r="786341" spans="1:1">
      <c r="A786341" s="60" t="s">
        <v>887</v>
      </c>
    </row>
    <row r="786342" spans="1:1">
      <c r="A786342" s="60" t="s">
        <v>888</v>
      </c>
    </row>
    <row r="786343" spans="1:1">
      <c r="A786343" s="60" t="s">
        <v>889</v>
      </c>
    </row>
    <row r="786344" spans="1:1">
      <c r="A786344" s="60" t="s">
        <v>890</v>
      </c>
    </row>
    <row r="786345" spans="1:1">
      <c r="A786345" s="60" t="s">
        <v>891</v>
      </c>
    </row>
    <row r="786346" spans="1:1">
      <c r="A786346" s="60" t="s">
        <v>892</v>
      </c>
    </row>
    <row r="786347" spans="1:1">
      <c r="A786347" s="60" t="s">
        <v>893</v>
      </c>
    </row>
    <row r="786348" spans="1:1">
      <c r="A786348" s="60" t="s">
        <v>894</v>
      </c>
    </row>
    <row r="786349" spans="1:1">
      <c r="A786349" s="60" t="s">
        <v>895</v>
      </c>
    </row>
    <row r="786350" spans="1:1">
      <c r="A786350" s="60" t="s">
        <v>896</v>
      </c>
    </row>
    <row r="786351" spans="1:1">
      <c r="A786351" s="60" t="s">
        <v>897</v>
      </c>
    </row>
    <row r="786352" spans="1:1">
      <c r="A786352" s="60" t="s">
        <v>898</v>
      </c>
    </row>
    <row r="786353" spans="1:1">
      <c r="A786353" s="60" t="s">
        <v>899</v>
      </c>
    </row>
    <row r="786354" spans="1:1">
      <c r="A786354" s="60" t="s">
        <v>900</v>
      </c>
    </row>
    <row r="786355" spans="1:1">
      <c r="A786355" s="60" t="s">
        <v>901</v>
      </c>
    </row>
    <row r="786356" spans="1:1">
      <c r="A786356" s="60" t="s">
        <v>902</v>
      </c>
    </row>
    <row r="786357" spans="1:1">
      <c r="A786357" s="60" t="s">
        <v>903</v>
      </c>
    </row>
    <row r="786358" spans="1:1">
      <c r="A786358" s="60" t="s">
        <v>904</v>
      </c>
    </row>
    <row r="786359" spans="1:1">
      <c r="A786359" s="60" t="s">
        <v>905</v>
      </c>
    </row>
    <row r="786360" spans="1:1">
      <c r="A786360" s="60" t="s">
        <v>906</v>
      </c>
    </row>
    <row r="786361" spans="1:1">
      <c r="A786361" s="60" t="s">
        <v>907</v>
      </c>
    </row>
    <row r="786362" spans="1:1">
      <c r="A786362" s="60" t="s">
        <v>908</v>
      </c>
    </row>
    <row r="786363" spans="1:1">
      <c r="A786363" s="60" t="s">
        <v>909</v>
      </c>
    </row>
    <row r="786364" spans="1:1">
      <c r="A786364" s="60" t="s">
        <v>910</v>
      </c>
    </row>
    <row r="786365" spans="1:1">
      <c r="A786365" s="60" t="s">
        <v>911</v>
      </c>
    </row>
    <row r="786366" spans="1:1">
      <c r="A786366" s="60" t="s">
        <v>912</v>
      </c>
    </row>
    <row r="786367" spans="1:1">
      <c r="A786367" s="60" t="s">
        <v>913</v>
      </c>
    </row>
    <row r="786368" spans="1:1">
      <c r="A786368" s="60" t="s">
        <v>914</v>
      </c>
    </row>
    <row r="786369" spans="1:1">
      <c r="A786369" s="60" t="s">
        <v>915</v>
      </c>
    </row>
    <row r="786370" spans="1:1">
      <c r="A786370" s="60" t="s">
        <v>916</v>
      </c>
    </row>
    <row r="786371" spans="1:1">
      <c r="A786371" s="60" t="s">
        <v>917</v>
      </c>
    </row>
    <row r="786372" spans="1:1">
      <c r="A786372" s="60" t="s">
        <v>918</v>
      </c>
    </row>
    <row r="786373" spans="1:1">
      <c r="A786373" s="60" t="s">
        <v>919</v>
      </c>
    </row>
    <row r="786374" spans="1:1">
      <c r="A786374" s="60" t="s">
        <v>920</v>
      </c>
    </row>
    <row r="786375" spans="1:1">
      <c r="A786375" s="60" t="s">
        <v>921</v>
      </c>
    </row>
    <row r="786376" spans="1:1">
      <c r="A786376" s="60" t="s">
        <v>922</v>
      </c>
    </row>
    <row r="786377" spans="1:1">
      <c r="A786377" s="60" t="s">
        <v>923</v>
      </c>
    </row>
    <row r="786378" spans="1:1">
      <c r="A786378" s="60" t="s">
        <v>924</v>
      </c>
    </row>
    <row r="786379" spans="1:1">
      <c r="A786379" s="60" t="s">
        <v>925</v>
      </c>
    </row>
    <row r="786380" spans="1:1">
      <c r="A786380" s="60" t="s">
        <v>926</v>
      </c>
    </row>
    <row r="786381" spans="1:1">
      <c r="A786381" s="60" t="s">
        <v>927</v>
      </c>
    </row>
    <row r="786382" spans="1:1">
      <c r="A786382" s="60" t="s">
        <v>928</v>
      </c>
    </row>
    <row r="786383" spans="1:1">
      <c r="A786383" s="60" t="s">
        <v>929</v>
      </c>
    </row>
    <row r="786384" spans="1:1">
      <c r="A786384" s="60" t="s">
        <v>930</v>
      </c>
    </row>
    <row r="786385" spans="1:1">
      <c r="A786385" s="60" t="s">
        <v>931</v>
      </c>
    </row>
    <row r="786386" spans="1:1">
      <c r="A786386" s="60" t="s">
        <v>932</v>
      </c>
    </row>
    <row r="786387" spans="1:1">
      <c r="A786387" s="60" t="s">
        <v>933</v>
      </c>
    </row>
    <row r="786388" spans="1:1">
      <c r="A786388" s="60" t="s">
        <v>934</v>
      </c>
    </row>
    <row r="786389" spans="1:1">
      <c r="A786389" s="60" t="s">
        <v>935</v>
      </c>
    </row>
    <row r="786390" spans="1:1">
      <c r="A786390" s="60" t="s">
        <v>936</v>
      </c>
    </row>
    <row r="786391" spans="1:1">
      <c r="A786391" s="60" t="s">
        <v>937</v>
      </c>
    </row>
    <row r="786392" spans="1:1">
      <c r="A786392" s="60" t="s">
        <v>938</v>
      </c>
    </row>
    <row r="802559" spans="1:1">
      <c r="A802559" s="60" t="s">
        <v>721</v>
      </c>
    </row>
    <row r="802560" spans="1:1">
      <c r="A802560" s="60" t="s">
        <v>722</v>
      </c>
    </row>
    <row r="802561" spans="1:1">
      <c r="A802561" s="60" t="s">
        <v>723</v>
      </c>
    </row>
    <row r="802562" spans="1:1">
      <c r="A802562" s="60" t="s">
        <v>724</v>
      </c>
    </row>
    <row r="802563" spans="1:1">
      <c r="A802563" s="60" t="s">
        <v>725</v>
      </c>
    </row>
    <row r="802564" spans="1:1">
      <c r="A802564" s="60" t="s">
        <v>726</v>
      </c>
    </row>
    <row r="802565" spans="1:1">
      <c r="A802565" s="60" t="s">
        <v>727</v>
      </c>
    </row>
    <row r="802566" spans="1:1">
      <c r="A802566" s="60" t="s">
        <v>728</v>
      </c>
    </row>
    <row r="802567" spans="1:1">
      <c r="A802567" s="60" t="s">
        <v>729</v>
      </c>
    </row>
    <row r="802568" spans="1:1">
      <c r="A802568" s="60" t="s">
        <v>730</v>
      </c>
    </row>
    <row r="802569" spans="1:1">
      <c r="A802569" s="60" t="s">
        <v>731</v>
      </c>
    </row>
    <row r="802570" spans="1:1">
      <c r="A802570" s="60" t="s">
        <v>732</v>
      </c>
    </row>
    <row r="802571" spans="1:1">
      <c r="A802571" s="60" t="s">
        <v>733</v>
      </c>
    </row>
    <row r="802572" spans="1:1">
      <c r="A802572" s="60" t="s">
        <v>734</v>
      </c>
    </row>
    <row r="802573" spans="1:1">
      <c r="A802573" s="60" t="s">
        <v>735</v>
      </c>
    </row>
    <row r="802574" spans="1:1">
      <c r="A802574" s="60" t="s">
        <v>736</v>
      </c>
    </row>
    <row r="802575" spans="1:1">
      <c r="A802575" s="60" t="s">
        <v>737</v>
      </c>
    </row>
    <row r="802576" spans="1:1">
      <c r="A802576" s="60" t="s">
        <v>738</v>
      </c>
    </row>
    <row r="802577" spans="1:1">
      <c r="A802577" s="60" t="s">
        <v>739</v>
      </c>
    </row>
    <row r="802578" spans="1:1">
      <c r="A802578" s="60" t="s">
        <v>740</v>
      </c>
    </row>
    <row r="802579" spans="1:1">
      <c r="A802579" s="60" t="s">
        <v>741</v>
      </c>
    </row>
    <row r="802580" spans="1:1">
      <c r="A802580" s="60" t="s">
        <v>742</v>
      </c>
    </row>
    <row r="802581" spans="1:1">
      <c r="A802581" s="60" t="s">
        <v>743</v>
      </c>
    </row>
    <row r="802582" spans="1:1">
      <c r="A802582" s="60" t="s">
        <v>744</v>
      </c>
    </row>
    <row r="802583" spans="1:1">
      <c r="A802583" s="60" t="s">
        <v>745</v>
      </c>
    </row>
    <row r="802584" spans="1:1">
      <c r="A802584" s="60" t="s">
        <v>746</v>
      </c>
    </row>
    <row r="802585" spans="1:1">
      <c r="A802585" s="60" t="s">
        <v>747</v>
      </c>
    </row>
    <row r="802586" spans="1:1">
      <c r="A802586" s="60" t="s">
        <v>748</v>
      </c>
    </row>
    <row r="802587" spans="1:1">
      <c r="A802587" s="60" t="s">
        <v>749</v>
      </c>
    </row>
    <row r="802588" spans="1:1">
      <c r="A802588" s="60" t="s">
        <v>750</v>
      </c>
    </row>
    <row r="802589" spans="1:1">
      <c r="A802589" s="60" t="s">
        <v>751</v>
      </c>
    </row>
    <row r="802590" spans="1:1">
      <c r="A802590" s="60" t="s">
        <v>752</v>
      </c>
    </row>
    <row r="802591" spans="1:1">
      <c r="A802591" s="60" t="s">
        <v>753</v>
      </c>
    </row>
    <row r="802592" spans="1:1">
      <c r="A802592" s="60" t="s">
        <v>754</v>
      </c>
    </row>
    <row r="802593" spans="1:1">
      <c r="A802593" s="60" t="s">
        <v>755</v>
      </c>
    </row>
    <row r="802594" spans="1:1">
      <c r="A802594" s="60" t="s">
        <v>756</v>
      </c>
    </row>
    <row r="802595" spans="1:1">
      <c r="A802595" s="60" t="s">
        <v>757</v>
      </c>
    </row>
    <row r="802596" spans="1:1">
      <c r="A802596" s="60" t="s">
        <v>758</v>
      </c>
    </row>
    <row r="802597" spans="1:1">
      <c r="A802597" s="60" t="s">
        <v>759</v>
      </c>
    </row>
    <row r="802598" spans="1:1">
      <c r="A802598" s="60" t="s">
        <v>760</v>
      </c>
    </row>
    <row r="802599" spans="1:1">
      <c r="A802599" s="60" t="s">
        <v>761</v>
      </c>
    </row>
    <row r="802600" spans="1:1">
      <c r="A802600" s="60" t="s">
        <v>762</v>
      </c>
    </row>
    <row r="802601" spans="1:1">
      <c r="A802601" s="60" t="s">
        <v>763</v>
      </c>
    </row>
    <row r="802602" spans="1:1">
      <c r="A802602" s="60" t="s">
        <v>764</v>
      </c>
    </row>
    <row r="802603" spans="1:1">
      <c r="A802603" s="60" t="s">
        <v>765</v>
      </c>
    </row>
    <row r="802604" spans="1:1">
      <c r="A802604" s="60" t="s">
        <v>766</v>
      </c>
    </row>
    <row r="802605" spans="1:1">
      <c r="A802605" s="60" t="s">
        <v>767</v>
      </c>
    </row>
    <row r="802606" spans="1:1">
      <c r="A802606" s="60" t="s">
        <v>768</v>
      </c>
    </row>
    <row r="802607" spans="1:1">
      <c r="A802607" s="60" t="s">
        <v>769</v>
      </c>
    </row>
    <row r="802608" spans="1:1">
      <c r="A802608" s="60" t="s">
        <v>770</v>
      </c>
    </row>
    <row r="802609" spans="1:1">
      <c r="A802609" s="60" t="s">
        <v>771</v>
      </c>
    </row>
    <row r="802610" spans="1:1">
      <c r="A802610" s="60" t="s">
        <v>772</v>
      </c>
    </row>
    <row r="802611" spans="1:1">
      <c r="A802611" s="60" t="s">
        <v>773</v>
      </c>
    </row>
    <row r="802612" spans="1:1">
      <c r="A802612" s="60" t="s">
        <v>774</v>
      </c>
    </row>
    <row r="802613" spans="1:1">
      <c r="A802613" s="60" t="s">
        <v>775</v>
      </c>
    </row>
    <row r="802614" spans="1:1">
      <c r="A802614" s="60" t="s">
        <v>776</v>
      </c>
    </row>
    <row r="802615" spans="1:1">
      <c r="A802615" s="60" t="s">
        <v>777</v>
      </c>
    </row>
    <row r="802616" spans="1:1">
      <c r="A802616" s="60" t="s">
        <v>778</v>
      </c>
    </row>
    <row r="802617" spans="1:1">
      <c r="A802617" s="60" t="s">
        <v>779</v>
      </c>
    </row>
    <row r="802618" spans="1:1">
      <c r="A802618" s="60" t="s">
        <v>780</v>
      </c>
    </row>
    <row r="802619" spans="1:1">
      <c r="A802619" s="60" t="s">
        <v>781</v>
      </c>
    </row>
    <row r="802620" spans="1:1">
      <c r="A802620" s="60" t="s">
        <v>782</v>
      </c>
    </row>
    <row r="802621" spans="1:1">
      <c r="A802621" s="60" t="s">
        <v>783</v>
      </c>
    </row>
    <row r="802622" spans="1:1">
      <c r="A802622" s="60" t="s">
        <v>784</v>
      </c>
    </row>
    <row r="802623" spans="1:1">
      <c r="A802623" s="60" t="s">
        <v>785</v>
      </c>
    </row>
    <row r="802624" spans="1:1">
      <c r="A802624" s="60" t="s">
        <v>786</v>
      </c>
    </row>
    <row r="802625" spans="1:1">
      <c r="A802625" s="60" t="s">
        <v>787</v>
      </c>
    </row>
    <row r="802626" spans="1:1">
      <c r="A802626" s="60" t="s">
        <v>788</v>
      </c>
    </row>
    <row r="802627" spans="1:1">
      <c r="A802627" s="60" t="s">
        <v>789</v>
      </c>
    </row>
    <row r="802628" spans="1:1">
      <c r="A802628" s="60" t="s">
        <v>790</v>
      </c>
    </row>
    <row r="802629" spans="1:1">
      <c r="A802629" s="60" t="s">
        <v>791</v>
      </c>
    </row>
    <row r="802630" spans="1:1">
      <c r="A802630" s="60" t="s">
        <v>792</v>
      </c>
    </row>
    <row r="802631" spans="1:1">
      <c r="A802631" s="60" t="s">
        <v>793</v>
      </c>
    </row>
    <row r="802632" spans="1:1">
      <c r="A802632" s="60" t="s">
        <v>794</v>
      </c>
    </row>
    <row r="802633" spans="1:1">
      <c r="A802633" s="60" t="s">
        <v>795</v>
      </c>
    </row>
    <row r="802634" spans="1:1">
      <c r="A802634" s="60" t="s">
        <v>796</v>
      </c>
    </row>
    <row r="802635" spans="1:1">
      <c r="A802635" s="60" t="s">
        <v>797</v>
      </c>
    </row>
    <row r="802636" spans="1:1">
      <c r="A802636" s="60" t="s">
        <v>798</v>
      </c>
    </row>
    <row r="802637" spans="1:1">
      <c r="A802637" s="60" t="s">
        <v>799</v>
      </c>
    </row>
    <row r="802638" spans="1:1">
      <c r="A802638" s="60" t="s">
        <v>800</v>
      </c>
    </row>
    <row r="802639" spans="1:1">
      <c r="A802639" s="60" t="s">
        <v>801</v>
      </c>
    </row>
    <row r="802640" spans="1:1">
      <c r="A802640" s="60" t="s">
        <v>802</v>
      </c>
    </row>
    <row r="802641" spans="1:1">
      <c r="A802641" s="60" t="s">
        <v>803</v>
      </c>
    </row>
    <row r="802642" spans="1:1">
      <c r="A802642" s="60" t="s">
        <v>804</v>
      </c>
    </row>
    <row r="802643" spans="1:1">
      <c r="A802643" s="60" t="s">
        <v>805</v>
      </c>
    </row>
    <row r="802644" spans="1:1">
      <c r="A802644" s="60" t="s">
        <v>806</v>
      </c>
    </row>
    <row r="802645" spans="1:1">
      <c r="A802645" s="60" t="s">
        <v>807</v>
      </c>
    </row>
    <row r="802646" spans="1:1">
      <c r="A802646" s="60" t="s">
        <v>808</v>
      </c>
    </row>
    <row r="802647" spans="1:1">
      <c r="A802647" s="60" t="s">
        <v>809</v>
      </c>
    </row>
    <row r="802648" spans="1:1">
      <c r="A802648" s="60" t="s">
        <v>810</v>
      </c>
    </row>
    <row r="802649" spans="1:1">
      <c r="A802649" s="60" t="s">
        <v>811</v>
      </c>
    </row>
    <row r="802650" spans="1:1">
      <c r="A802650" s="60" t="s">
        <v>812</v>
      </c>
    </row>
    <row r="802651" spans="1:1">
      <c r="A802651" s="60" t="s">
        <v>813</v>
      </c>
    </row>
    <row r="802652" spans="1:1">
      <c r="A802652" s="60" t="s">
        <v>814</v>
      </c>
    </row>
    <row r="802653" spans="1:1">
      <c r="A802653" s="60" t="s">
        <v>815</v>
      </c>
    </row>
    <row r="802654" spans="1:1">
      <c r="A802654" s="60" t="s">
        <v>816</v>
      </c>
    </row>
    <row r="802655" spans="1:1">
      <c r="A802655" s="60" t="s">
        <v>817</v>
      </c>
    </row>
    <row r="802656" spans="1:1">
      <c r="A802656" s="60" t="s">
        <v>818</v>
      </c>
    </row>
    <row r="802657" spans="1:1">
      <c r="A802657" s="60" t="s">
        <v>819</v>
      </c>
    </row>
    <row r="802658" spans="1:1">
      <c r="A802658" s="60" t="s">
        <v>820</v>
      </c>
    </row>
    <row r="802659" spans="1:1">
      <c r="A802659" s="60" t="s">
        <v>821</v>
      </c>
    </row>
    <row r="802660" spans="1:1">
      <c r="A802660" s="60" t="s">
        <v>822</v>
      </c>
    </row>
    <row r="802661" spans="1:1">
      <c r="A802661" s="60" t="s">
        <v>823</v>
      </c>
    </row>
    <row r="802662" spans="1:1">
      <c r="A802662" s="60" t="s">
        <v>824</v>
      </c>
    </row>
    <row r="802663" spans="1:1">
      <c r="A802663" s="60" t="s">
        <v>825</v>
      </c>
    </row>
    <row r="802664" spans="1:1">
      <c r="A802664" s="60" t="s">
        <v>826</v>
      </c>
    </row>
    <row r="802665" spans="1:1">
      <c r="A802665" s="60" t="s">
        <v>827</v>
      </c>
    </row>
    <row r="802666" spans="1:1">
      <c r="A802666" s="60" t="s">
        <v>828</v>
      </c>
    </row>
    <row r="802667" spans="1:1">
      <c r="A802667" s="60" t="s">
        <v>829</v>
      </c>
    </row>
    <row r="802668" spans="1:1">
      <c r="A802668" s="60" t="s">
        <v>830</v>
      </c>
    </row>
    <row r="802669" spans="1:1">
      <c r="A802669" s="60" t="s">
        <v>831</v>
      </c>
    </row>
    <row r="802670" spans="1:1">
      <c r="A802670" s="60" t="s">
        <v>832</v>
      </c>
    </row>
    <row r="802671" spans="1:1">
      <c r="A802671" s="60" t="s">
        <v>833</v>
      </c>
    </row>
    <row r="802672" spans="1:1">
      <c r="A802672" s="60" t="s">
        <v>834</v>
      </c>
    </row>
    <row r="802673" spans="1:1">
      <c r="A802673" s="60" t="s">
        <v>835</v>
      </c>
    </row>
    <row r="802674" spans="1:1">
      <c r="A802674" s="60" t="s">
        <v>836</v>
      </c>
    </row>
    <row r="802675" spans="1:1">
      <c r="A802675" s="60" t="s">
        <v>837</v>
      </c>
    </row>
    <row r="802676" spans="1:1">
      <c r="A802676" s="60" t="s">
        <v>838</v>
      </c>
    </row>
    <row r="802677" spans="1:1">
      <c r="A802677" s="60" t="s">
        <v>839</v>
      </c>
    </row>
    <row r="802678" spans="1:1">
      <c r="A802678" s="60" t="s">
        <v>840</v>
      </c>
    </row>
    <row r="802679" spans="1:1">
      <c r="A802679" s="60" t="s">
        <v>841</v>
      </c>
    </row>
    <row r="802680" spans="1:1">
      <c r="A802680" s="60" t="s">
        <v>842</v>
      </c>
    </row>
    <row r="802681" spans="1:1">
      <c r="A802681" s="60" t="s">
        <v>843</v>
      </c>
    </row>
    <row r="802682" spans="1:1">
      <c r="A802682" s="60" t="s">
        <v>844</v>
      </c>
    </row>
    <row r="802683" spans="1:1">
      <c r="A802683" s="60" t="s">
        <v>845</v>
      </c>
    </row>
    <row r="802684" spans="1:1">
      <c r="A802684" s="60" t="s">
        <v>846</v>
      </c>
    </row>
    <row r="802685" spans="1:1">
      <c r="A802685" s="60" t="s">
        <v>847</v>
      </c>
    </row>
    <row r="802686" spans="1:1">
      <c r="A802686" s="60" t="s">
        <v>848</v>
      </c>
    </row>
    <row r="802687" spans="1:1">
      <c r="A802687" s="60" t="s">
        <v>849</v>
      </c>
    </row>
    <row r="802688" spans="1:1">
      <c r="A802688" s="60" t="s">
        <v>850</v>
      </c>
    </row>
    <row r="802689" spans="1:1">
      <c r="A802689" s="60" t="s">
        <v>851</v>
      </c>
    </row>
    <row r="802690" spans="1:1">
      <c r="A802690" s="60" t="s">
        <v>852</v>
      </c>
    </row>
    <row r="802691" spans="1:1">
      <c r="A802691" s="60" t="s">
        <v>853</v>
      </c>
    </row>
    <row r="802692" spans="1:1">
      <c r="A802692" s="60" t="s">
        <v>854</v>
      </c>
    </row>
    <row r="802693" spans="1:1">
      <c r="A802693" s="60" t="s">
        <v>855</v>
      </c>
    </row>
    <row r="802694" spans="1:1">
      <c r="A802694" s="60" t="s">
        <v>856</v>
      </c>
    </row>
    <row r="802695" spans="1:1">
      <c r="A802695" s="60" t="s">
        <v>857</v>
      </c>
    </row>
    <row r="802696" spans="1:1">
      <c r="A802696" s="60" t="s">
        <v>858</v>
      </c>
    </row>
    <row r="802697" spans="1:1">
      <c r="A802697" s="60" t="s">
        <v>859</v>
      </c>
    </row>
    <row r="802698" spans="1:1">
      <c r="A802698" s="60" t="s">
        <v>860</v>
      </c>
    </row>
    <row r="802699" spans="1:1">
      <c r="A802699" s="60" t="s">
        <v>861</v>
      </c>
    </row>
    <row r="802700" spans="1:1">
      <c r="A802700" s="60" t="s">
        <v>862</v>
      </c>
    </row>
    <row r="802701" spans="1:1">
      <c r="A802701" s="60" t="s">
        <v>863</v>
      </c>
    </row>
    <row r="802702" spans="1:1">
      <c r="A802702" s="60" t="s">
        <v>864</v>
      </c>
    </row>
    <row r="802703" spans="1:1">
      <c r="A802703" s="60" t="s">
        <v>865</v>
      </c>
    </row>
    <row r="802704" spans="1:1">
      <c r="A802704" s="60" t="s">
        <v>866</v>
      </c>
    </row>
    <row r="802705" spans="1:1">
      <c r="A802705" s="60" t="s">
        <v>867</v>
      </c>
    </row>
    <row r="802706" spans="1:1">
      <c r="A802706" s="60" t="s">
        <v>868</v>
      </c>
    </row>
    <row r="802707" spans="1:1">
      <c r="A802707" s="60" t="s">
        <v>869</v>
      </c>
    </row>
    <row r="802708" spans="1:1">
      <c r="A802708" s="60" t="s">
        <v>870</v>
      </c>
    </row>
    <row r="802709" spans="1:1">
      <c r="A802709" s="60" t="s">
        <v>871</v>
      </c>
    </row>
    <row r="802710" spans="1:1">
      <c r="A802710" s="60" t="s">
        <v>872</v>
      </c>
    </row>
    <row r="802711" spans="1:1">
      <c r="A802711" s="60" t="s">
        <v>873</v>
      </c>
    </row>
    <row r="802712" spans="1:1">
      <c r="A802712" s="60" t="s">
        <v>874</v>
      </c>
    </row>
    <row r="802713" spans="1:1">
      <c r="A802713" s="60" t="s">
        <v>875</v>
      </c>
    </row>
    <row r="802714" spans="1:1">
      <c r="A802714" s="60" t="s">
        <v>876</v>
      </c>
    </row>
    <row r="802715" spans="1:1">
      <c r="A802715" s="60" t="s">
        <v>877</v>
      </c>
    </row>
    <row r="802716" spans="1:1">
      <c r="A802716" s="60" t="s">
        <v>878</v>
      </c>
    </row>
    <row r="802717" spans="1:1">
      <c r="A802717" s="60" t="s">
        <v>879</v>
      </c>
    </row>
    <row r="802718" spans="1:1">
      <c r="A802718" s="60" t="s">
        <v>880</v>
      </c>
    </row>
    <row r="802719" spans="1:1">
      <c r="A802719" s="60" t="s">
        <v>881</v>
      </c>
    </row>
    <row r="802720" spans="1:1">
      <c r="A802720" s="60" t="s">
        <v>882</v>
      </c>
    </row>
    <row r="802721" spans="1:1">
      <c r="A802721" s="60" t="s">
        <v>883</v>
      </c>
    </row>
    <row r="802722" spans="1:1">
      <c r="A802722" s="60" t="s">
        <v>884</v>
      </c>
    </row>
    <row r="802723" spans="1:1">
      <c r="A802723" s="60" t="s">
        <v>885</v>
      </c>
    </row>
    <row r="802724" spans="1:1">
      <c r="A802724" s="60" t="s">
        <v>886</v>
      </c>
    </row>
    <row r="802725" spans="1:1">
      <c r="A802725" s="60" t="s">
        <v>887</v>
      </c>
    </row>
    <row r="802726" spans="1:1">
      <c r="A802726" s="60" t="s">
        <v>888</v>
      </c>
    </row>
    <row r="802727" spans="1:1">
      <c r="A802727" s="60" t="s">
        <v>889</v>
      </c>
    </row>
    <row r="802728" spans="1:1">
      <c r="A802728" s="60" t="s">
        <v>890</v>
      </c>
    </row>
    <row r="802729" spans="1:1">
      <c r="A802729" s="60" t="s">
        <v>891</v>
      </c>
    </row>
    <row r="802730" spans="1:1">
      <c r="A802730" s="60" t="s">
        <v>892</v>
      </c>
    </row>
    <row r="802731" spans="1:1">
      <c r="A802731" s="60" t="s">
        <v>893</v>
      </c>
    </row>
    <row r="802732" spans="1:1">
      <c r="A802732" s="60" t="s">
        <v>894</v>
      </c>
    </row>
    <row r="802733" spans="1:1">
      <c r="A802733" s="60" t="s">
        <v>895</v>
      </c>
    </row>
    <row r="802734" spans="1:1">
      <c r="A802734" s="60" t="s">
        <v>896</v>
      </c>
    </row>
    <row r="802735" spans="1:1">
      <c r="A802735" s="60" t="s">
        <v>897</v>
      </c>
    </row>
    <row r="802736" spans="1:1">
      <c r="A802736" s="60" t="s">
        <v>898</v>
      </c>
    </row>
    <row r="802737" spans="1:1">
      <c r="A802737" s="60" t="s">
        <v>899</v>
      </c>
    </row>
    <row r="802738" spans="1:1">
      <c r="A802738" s="60" t="s">
        <v>900</v>
      </c>
    </row>
    <row r="802739" spans="1:1">
      <c r="A802739" s="60" t="s">
        <v>901</v>
      </c>
    </row>
    <row r="802740" spans="1:1">
      <c r="A802740" s="60" t="s">
        <v>902</v>
      </c>
    </row>
    <row r="802741" spans="1:1">
      <c r="A802741" s="60" t="s">
        <v>903</v>
      </c>
    </row>
    <row r="802742" spans="1:1">
      <c r="A802742" s="60" t="s">
        <v>904</v>
      </c>
    </row>
    <row r="802743" spans="1:1">
      <c r="A802743" s="60" t="s">
        <v>905</v>
      </c>
    </row>
    <row r="802744" spans="1:1">
      <c r="A802744" s="60" t="s">
        <v>906</v>
      </c>
    </row>
    <row r="802745" spans="1:1">
      <c r="A802745" s="60" t="s">
        <v>907</v>
      </c>
    </row>
    <row r="802746" spans="1:1">
      <c r="A802746" s="60" t="s">
        <v>908</v>
      </c>
    </row>
    <row r="802747" spans="1:1">
      <c r="A802747" s="60" t="s">
        <v>909</v>
      </c>
    </row>
    <row r="802748" spans="1:1">
      <c r="A802748" s="60" t="s">
        <v>910</v>
      </c>
    </row>
    <row r="802749" spans="1:1">
      <c r="A802749" s="60" t="s">
        <v>911</v>
      </c>
    </row>
    <row r="802750" spans="1:1">
      <c r="A802750" s="60" t="s">
        <v>912</v>
      </c>
    </row>
    <row r="802751" spans="1:1">
      <c r="A802751" s="60" t="s">
        <v>913</v>
      </c>
    </row>
    <row r="802752" spans="1:1">
      <c r="A802752" s="60" t="s">
        <v>914</v>
      </c>
    </row>
    <row r="802753" spans="1:1">
      <c r="A802753" s="60" t="s">
        <v>915</v>
      </c>
    </row>
    <row r="802754" spans="1:1">
      <c r="A802754" s="60" t="s">
        <v>916</v>
      </c>
    </row>
    <row r="802755" spans="1:1">
      <c r="A802755" s="60" t="s">
        <v>917</v>
      </c>
    </row>
    <row r="802756" spans="1:1">
      <c r="A802756" s="60" t="s">
        <v>918</v>
      </c>
    </row>
    <row r="802757" spans="1:1">
      <c r="A802757" s="60" t="s">
        <v>919</v>
      </c>
    </row>
    <row r="802758" spans="1:1">
      <c r="A802758" s="60" t="s">
        <v>920</v>
      </c>
    </row>
    <row r="802759" spans="1:1">
      <c r="A802759" s="60" t="s">
        <v>921</v>
      </c>
    </row>
    <row r="802760" spans="1:1">
      <c r="A802760" s="60" t="s">
        <v>922</v>
      </c>
    </row>
    <row r="802761" spans="1:1">
      <c r="A802761" s="60" t="s">
        <v>923</v>
      </c>
    </row>
    <row r="802762" spans="1:1">
      <c r="A802762" s="60" t="s">
        <v>924</v>
      </c>
    </row>
    <row r="802763" spans="1:1">
      <c r="A802763" s="60" t="s">
        <v>925</v>
      </c>
    </row>
    <row r="802764" spans="1:1">
      <c r="A802764" s="60" t="s">
        <v>926</v>
      </c>
    </row>
    <row r="802765" spans="1:1">
      <c r="A802765" s="60" t="s">
        <v>927</v>
      </c>
    </row>
    <row r="802766" spans="1:1">
      <c r="A802766" s="60" t="s">
        <v>928</v>
      </c>
    </row>
    <row r="802767" spans="1:1">
      <c r="A802767" s="60" t="s">
        <v>929</v>
      </c>
    </row>
    <row r="802768" spans="1:1">
      <c r="A802768" s="60" t="s">
        <v>930</v>
      </c>
    </row>
    <row r="802769" spans="1:1">
      <c r="A802769" s="60" t="s">
        <v>931</v>
      </c>
    </row>
    <row r="802770" spans="1:1">
      <c r="A802770" s="60" t="s">
        <v>932</v>
      </c>
    </row>
    <row r="802771" spans="1:1">
      <c r="A802771" s="60" t="s">
        <v>933</v>
      </c>
    </row>
    <row r="802772" spans="1:1">
      <c r="A802772" s="60" t="s">
        <v>934</v>
      </c>
    </row>
    <row r="802773" spans="1:1">
      <c r="A802773" s="60" t="s">
        <v>935</v>
      </c>
    </row>
    <row r="802774" spans="1:1">
      <c r="A802774" s="60" t="s">
        <v>936</v>
      </c>
    </row>
    <row r="802775" spans="1:1">
      <c r="A802775" s="60" t="s">
        <v>937</v>
      </c>
    </row>
    <row r="802776" spans="1:1">
      <c r="A802776" s="60" t="s">
        <v>938</v>
      </c>
    </row>
    <row r="818943" spans="1:1">
      <c r="A818943" s="60" t="s">
        <v>721</v>
      </c>
    </row>
    <row r="818944" spans="1:1">
      <c r="A818944" s="60" t="s">
        <v>722</v>
      </c>
    </row>
    <row r="818945" spans="1:1">
      <c r="A818945" s="60" t="s">
        <v>723</v>
      </c>
    </row>
    <row r="818946" spans="1:1">
      <c r="A818946" s="60" t="s">
        <v>724</v>
      </c>
    </row>
    <row r="818947" spans="1:1">
      <c r="A818947" s="60" t="s">
        <v>725</v>
      </c>
    </row>
    <row r="818948" spans="1:1">
      <c r="A818948" s="60" t="s">
        <v>726</v>
      </c>
    </row>
    <row r="818949" spans="1:1">
      <c r="A818949" s="60" t="s">
        <v>727</v>
      </c>
    </row>
    <row r="818950" spans="1:1">
      <c r="A818950" s="60" t="s">
        <v>728</v>
      </c>
    </row>
    <row r="818951" spans="1:1">
      <c r="A818951" s="60" t="s">
        <v>729</v>
      </c>
    </row>
    <row r="818952" spans="1:1">
      <c r="A818952" s="60" t="s">
        <v>730</v>
      </c>
    </row>
    <row r="818953" spans="1:1">
      <c r="A818953" s="60" t="s">
        <v>731</v>
      </c>
    </row>
    <row r="818954" spans="1:1">
      <c r="A818954" s="60" t="s">
        <v>732</v>
      </c>
    </row>
    <row r="818955" spans="1:1">
      <c r="A818955" s="60" t="s">
        <v>733</v>
      </c>
    </row>
    <row r="818956" spans="1:1">
      <c r="A818956" s="60" t="s">
        <v>734</v>
      </c>
    </row>
    <row r="818957" spans="1:1">
      <c r="A818957" s="60" t="s">
        <v>735</v>
      </c>
    </row>
    <row r="818958" spans="1:1">
      <c r="A818958" s="60" t="s">
        <v>736</v>
      </c>
    </row>
    <row r="818959" spans="1:1">
      <c r="A818959" s="60" t="s">
        <v>737</v>
      </c>
    </row>
    <row r="818960" spans="1:1">
      <c r="A818960" s="60" t="s">
        <v>738</v>
      </c>
    </row>
    <row r="818961" spans="1:1">
      <c r="A818961" s="60" t="s">
        <v>739</v>
      </c>
    </row>
    <row r="818962" spans="1:1">
      <c r="A818962" s="60" t="s">
        <v>740</v>
      </c>
    </row>
    <row r="818963" spans="1:1">
      <c r="A818963" s="60" t="s">
        <v>741</v>
      </c>
    </row>
    <row r="818964" spans="1:1">
      <c r="A818964" s="60" t="s">
        <v>742</v>
      </c>
    </row>
    <row r="818965" spans="1:1">
      <c r="A818965" s="60" t="s">
        <v>743</v>
      </c>
    </row>
    <row r="818966" spans="1:1">
      <c r="A818966" s="60" t="s">
        <v>744</v>
      </c>
    </row>
    <row r="818967" spans="1:1">
      <c r="A818967" s="60" t="s">
        <v>745</v>
      </c>
    </row>
    <row r="818968" spans="1:1">
      <c r="A818968" s="60" t="s">
        <v>746</v>
      </c>
    </row>
    <row r="818969" spans="1:1">
      <c r="A818969" s="60" t="s">
        <v>747</v>
      </c>
    </row>
    <row r="818970" spans="1:1">
      <c r="A818970" s="60" t="s">
        <v>748</v>
      </c>
    </row>
    <row r="818971" spans="1:1">
      <c r="A818971" s="60" t="s">
        <v>749</v>
      </c>
    </row>
    <row r="818972" spans="1:1">
      <c r="A818972" s="60" t="s">
        <v>750</v>
      </c>
    </row>
    <row r="818973" spans="1:1">
      <c r="A818973" s="60" t="s">
        <v>751</v>
      </c>
    </row>
    <row r="818974" spans="1:1">
      <c r="A818974" s="60" t="s">
        <v>752</v>
      </c>
    </row>
    <row r="818975" spans="1:1">
      <c r="A818975" s="60" t="s">
        <v>753</v>
      </c>
    </row>
    <row r="818976" spans="1:1">
      <c r="A818976" s="60" t="s">
        <v>754</v>
      </c>
    </row>
    <row r="818977" spans="1:1">
      <c r="A818977" s="60" t="s">
        <v>755</v>
      </c>
    </row>
    <row r="818978" spans="1:1">
      <c r="A818978" s="60" t="s">
        <v>756</v>
      </c>
    </row>
    <row r="818979" spans="1:1">
      <c r="A818979" s="60" t="s">
        <v>757</v>
      </c>
    </row>
    <row r="818980" spans="1:1">
      <c r="A818980" s="60" t="s">
        <v>758</v>
      </c>
    </row>
    <row r="818981" spans="1:1">
      <c r="A818981" s="60" t="s">
        <v>759</v>
      </c>
    </row>
    <row r="818982" spans="1:1">
      <c r="A818982" s="60" t="s">
        <v>760</v>
      </c>
    </row>
    <row r="818983" spans="1:1">
      <c r="A818983" s="60" t="s">
        <v>761</v>
      </c>
    </row>
    <row r="818984" spans="1:1">
      <c r="A818984" s="60" t="s">
        <v>762</v>
      </c>
    </row>
    <row r="818985" spans="1:1">
      <c r="A818985" s="60" t="s">
        <v>763</v>
      </c>
    </row>
    <row r="818986" spans="1:1">
      <c r="A818986" s="60" t="s">
        <v>764</v>
      </c>
    </row>
    <row r="818987" spans="1:1">
      <c r="A818987" s="60" t="s">
        <v>765</v>
      </c>
    </row>
    <row r="818988" spans="1:1">
      <c r="A818988" s="60" t="s">
        <v>766</v>
      </c>
    </row>
    <row r="818989" spans="1:1">
      <c r="A818989" s="60" t="s">
        <v>767</v>
      </c>
    </row>
    <row r="818990" spans="1:1">
      <c r="A818990" s="60" t="s">
        <v>768</v>
      </c>
    </row>
    <row r="818991" spans="1:1">
      <c r="A818991" s="60" t="s">
        <v>769</v>
      </c>
    </row>
    <row r="818992" spans="1:1">
      <c r="A818992" s="60" t="s">
        <v>770</v>
      </c>
    </row>
    <row r="818993" spans="1:1">
      <c r="A818993" s="60" t="s">
        <v>771</v>
      </c>
    </row>
    <row r="818994" spans="1:1">
      <c r="A818994" s="60" t="s">
        <v>772</v>
      </c>
    </row>
    <row r="818995" spans="1:1">
      <c r="A818995" s="60" t="s">
        <v>773</v>
      </c>
    </row>
    <row r="818996" spans="1:1">
      <c r="A818996" s="60" t="s">
        <v>774</v>
      </c>
    </row>
    <row r="818997" spans="1:1">
      <c r="A818997" s="60" t="s">
        <v>775</v>
      </c>
    </row>
    <row r="818998" spans="1:1">
      <c r="A818998" s="60" t="s">
        <v>776</v>
      </c>
    </row>
    <row r="818999" spans="1:1">
      <c r="A818999" s="60" t="s">
        <v>777</v>
      </c>
    </row>
    <row r="819000" spans="1:1">
      <c r="A819000" s="60" t="s">
        <v>778</v>
      </c>
    </row>
    <row r="819001" spans="1:1">
      <c r="A819001" s="60" t="s">
        <v>779</v>
      </c>
    </row>
    <row r="819002" spans="1:1">
      <c r="A819002" s="60" t="s">
        <v>780</v>
      </c>
    </row>
    <row r="819003" spans="1:1">
      <c r="A819003" s="60" t="s">
        <v>781</v>
      </c>
    </row>
    <row r="819004" spans="1:1">
      <c r="A819004" s="60" t="s">
        <v>782</v>
      </c>
    </row>
    <row r="819005" spans="1:1">
      <c r="A819005" s="60" t="s">
        <v>783</v>
      </c>
    </row>
    <row r="819006" spans="1:1">
      <c r="A819006" s="60" t="s">
        <v>784</v>
      </c>
    </row>
    <row r="819007" spans="1:1">
      <c r="A819007" s="60" t="s">
        <v>785</v>
      </c>
    </row>
    <row r="819008" spans="1:1">
      <c r="A819008" s="60" t="s">
        <v>786</v>
      </c>
    </row>
    <row r="819009" spans="1:1">
      <c r="A819009" s="60" t="s">
        <v>787</v>
      </c>
    </row>
    <row r="819010" spans="1:1">
      <c r="A819010" s="60" t="s">
        <v>788</v>
      </c>
    </row>
    <row r="819011" spans="1:1">
      <c r="A819011" s="60" t="s">
        <v>789</v>
      </c>
    </row>
    <row r="819012" spans="1:1">
      <c r="A819012" s="60" t="s">
        <v>790</v>
      </c>
    </row>
    <row r="819013" spans="1:1">
      <c r="A819013" s="60" t="s">
        <v>791</v>
      </c>
    </row>
    <row r="819014" spans="1:1">
      <c r="A819014" s="60" t="s">
        <v>792</v>
      </c>
    </row>
    <row r="819015" spans="1:1">
      <c r="A819015" s="60" t="s">
        <v>793</v>
      </c>
    </row>
    <row r="819016" spans="1:1">
      <c r="A819016" s="60" t="s">
        <v>794</v>
      </c>
    </row>
    <row r="819017" spans="1:1">
      <c r="A819017" s="60" t="s">
        <v>795</v>
      </c>
    </row>
    <row r="819018" spans="1:1">
      <c r="A819018" s="60" t="s">
        <v>796</v>
      </c>
    </row>
    <row r="819019" spans="1:1">
      <c r="A819019" s="60" t="s">
        <v>797</v>
      </c>
    </row>
    <row r="819020" spans="1:1">
      <c r="A819020" s="60" t="s">
        <v>798</v>
      </c>
    </row>
    <row r="819021" spans="1:1">
      <c r="A819021" s="60" t="s">
        <v>799</v>
      </c>
    </row>
    <row r="819022" spans="1:1">
      <c r="A819022" s="60" t="s">
        <v>800</v>
      </c>
    </row>
    <row r="819023" spans="1:1">
      <c r="A819023" s="60" t="s">
        <v>801</v>
      </c>
    </row>
    <row r="819024" spans="1:1">
      <c r="A819024" s="60" t="s">
        <v>802</v>
      </c>
    </row>
    <row r="819025" spans="1:1">
      <c r="A819025" s="60" t="s">
        <v>803</v>
      </c>
    </row>
    <row r="819026" spans="1:1">
      <c r="A819026" s="60" t="s">
        <v>804</v>
      </c>
    </row>
    <row r="819027" spans="1:1">
      <c r="A819027" s="60" t="s">
        <v>805</v>
      </c>
    </row>
    <row r="819028" spans="1:1">
      <c r="A819028" s="60" t="s">
        <v>806</v>
      </c>
    </row>
    <row r="819029" spans="1:1">
      <c r="A819029" s="60" t="s">
        <v>807</v>
      </c>
    </row>
    <row r="819030" spans="1:1">
      <c r="A819030" s="60" t="s">
        <v>808</v>
      </c>
    </row>
    <row r="819031" spans="1:1">
      <c r="A819031" s="60" t="s">
        <v>809</v>
      </c>
    </row>
    <row r="819032" spans="1:1">
      <c r="A819032" s="60" t="s">
        <v>810</v>
      </c>
    </row>
    <row r="819033" spans="1:1">
      <c r="A819033" s="60" t="s">
        <v>811</v>
      </c>
    </row>
    <row r="819034" spans="1:1">
      <c r="A819034" s="60" t="s">
        <v>812</v>
      </c>
    </row>
    <row r="819035" spans="1:1">
      <c r="A819035" s="60" t="s">
        <v>813</v>
      </c>
    </row>
    <row r="819036" spans="1:1">
      <c r="A819036" s="60" t="s">
        <v>814</v>
      </c>
    </row>
    <row r="819037" spans="1:1">
      <c r="A819037" s="60" t="s">
        <v>815</v>
      </c>
    </row>
    <row r="819038" spans="1:1">
      <c r="A819038" s="60" t="s">
        <v>816</v>
      </c>
    </row>
    <row r="819039" spans="1:1">
      <c r="A819039" s="60" t="s">
        <v>817</v>
      </c>
    </row>
    <row r="819040" spans="1:1">
      <c r="A819040" s="60" t="s">
        <v>818</v>
      </c>
    </row>
    <row r="819041" spans="1:1">
      <c r="A819041" s="60" t="s">
        <v>819</v>
      </c>
    </row>
    <row r="819042" spans="1:1">
      <c r="A819042" s="60" t="s">
        <v>820</v>
      </c>
    </row>
    <row r="819043" spans="1:1">
      <c r="A819043" s="60" t="s">
        <v>821</v>
      </c>
    </row>
    <row r="819044" spans="1:1">
      <c r="A819044" s="60" t="s">
        <v>822</v>
      </c>
    </row>
    <row r="819045" spans="1:1">
      <c r="A819045" s="60" t="s">
        <v>823</v>
      </c>
    </row>
    <row r="819046" spans="1:1">
      <c r="A819046" s="60" t="s">
        <v>824</v>
      </c>
    </row>
    <row r="819047" spans="1:1">
      <c r="A819047" s="60" t="s">
        <v>825</v>
      </c>
    </row>
    <row r="819048" spans="1:1">
      <c r="A819048" s="60" t="s">
        <v>826</v>
      </c>
    </row>
    <row r="819049" spans="1:1">
      <c r="A819049" s="60" t="s">
        <v>827</v>
      </c>
    </row>
    <row r="819050" spans="1:1">
      <c r="A819050" s="60" t="s">
        <v>828</v>
      </c>
    </row>
    <row r="819051" spans="1:1">
      <c r="A819051" s="60" t="s">
        <v>829</v>
      </c>
    </row>
    <row r="819052" spans="1:1">
      <c r="A819052" s="60" t="s">
        <v>830</v>
      </c>
    </row>
    <row r="819053" spans="1:1">
      <c r="A819053" s="60" t="s">
        <v>831</v>
      </c>
    </row>
    <row r="819054" spans="1:1">
      <c r="A819054" s="60" t="s">
        <v>832</v>
      </c>
    </row>
    <row r="819055" spans="1:1">
      <c r="A819055" s="60" t="s">
        <v>833</v>
      </c>
    </row>
    <row r="819056" spans="1:1">
      <c r="A819056" s="60" t="s">
        <v>834</v>
      </c>
    </row>
    <row r="819057" spans="1:1">
      <c r="A819057" s="60" t="s">
        <v>835</v>
      </c>
    </row>
    <row r="819058" spans="1:1">
      <c r="A819058" s="60" t="s">
        <v>836</v>
      </c>
    </row>
    <row r="819059" spans="1:1">
      <c r="A819059" s="60" t="s">
        <v>837</v>
      </c>
    </row>
    <row r="819060" spans="1:1">
      <c r="A819060" s="60" t="s">
        <v>838</v>
      </c>
    </row>
    <row r="819061" spans="1:1">
      <c r="A819061" s="60" t="s">
        <v>839</v>
      </c>
    </row>
    <row r="819062" spans="1:1">
      <c r="A819062" s="60" t="s">
        <v>840</v>
      </c>
    </row>
    <row r="819063" spans="1:1">
      <c r="A819063" s="60" t="s">
        <v>841</v>
      </c>
    </row>
    <row r="819064" spans="1:1">
      <c r="A819064" s="60" t="s">
        <v>842</v>
      </c>
    </row>
    <row r="819065" spans="1:1">
      <c r="A819065" s="60" t="s">
        <v>843</v>
      </c>
    </row>
    <row r="819066" spans="1:1">
      <c r="A819066" s="60" t="s">
        <v>844</v>
      </c>
    </row>
    <row r="819067" spans="1:1">
      <c r="A819067" s="60" t="s">
        <v>845</v>
      </c>
    </row>
    <row r="819068" spans="1:1">
      <c r="A819068" s="60" t="s">
        <v>846</v>
      </c>
    </row>
    <row r="819069" spans="1:1">
      <c r="A819069" s="60" t="s">
        <v>847</v>
      </c>
    </row>
    <row r="819070" spans="1:1">
      <c r="A819070" s="60" t="s">
        <v>848</v>
      </c>
    </row>
    <row r="819071" spans="1:1">
      <c r="A819071" s="60" t="s">
        <v>849</v>
      </c>
    </row>
    <row r="819072" spans="1:1">
      <c r="A819072" s="60" t="s">
        <v>850</v>
      </c>
    </row>
    <row r="819073" spans="1:1">
      <c r="A819073" s="60" t="s">
        <v>851</v>
      </c>
    </row>
    <row r="819074" spans="1:1">
      <c r="A819074" s="60" t="s">
        <v>852</v>
      </c>
    </row>
    <row r="819075" spans="1:1">
      <c r="A819075" s="60" t="s">
        <v>853</v>
      </c>
    </row>
    <row r="819076" spans="1:1">
      <c r="A819076" s="60" t="s">
        <v>854</v>
      </c>
    </row>
    <row r="819077" spans="1:1">
      <c r="A819077" s="60" t="s">
        <v>855</v>
      </c>
    </row>
    <row r="819078" spans="1:1">
      <c r="A819078" s="60" t="s">
        <v>856</v>
      </c>
    </row>
    <row r="819079" spans="1:1">
      <c r="A819079" s="60" t="s">
        <v>857</v>
      </c>
    </row>
    <row r="819080" spans="1:1">
      <c r="A819080" s="60" t="s">
        <v>858</v>
      </c>
    </row>
    <row r="819081" spans="1:1">
      <c r="A819081" s="60" t="s">
        <v>859</v>
      </c>
    </row>
    <row r="819082" spans="1:1">
      <c r="A819082" s="60" t="s">
        <v>860</v>
      </c>
    </row>
    <row r="819083" spans="1:1">
      <c r="A819083" s="60" t="s">
        <v>861</v>
      </c>
    </row>
    <row r="819084" spans="1:1">
      <c r="A819084" s="60" t="s">
        <v>862</v>
      </c>
    </row>
    <row r="819085" spans="1:1">
      <c r="A819085" s="60" t="s">
        <v>863</v>
      </c>
    </row>
    <row r="819086" spans="1:1">
      <c r="A819086" s="60" t="s">
        <v>864</v>
      </c>
    </row>
    <row r="819087" spans="1:1">
      <c r="A819087" s="60" t="s">
        <v>865</v>
      </c>
    </row>
    <row r="819088" spans="1:1">
      <c r="A819088" s="60" t="s">
        <v>866</v>
      </c>
    </row>
    <row r="819089" spans="1:1">
      <c r="A819089" s="60" t="s">
        <v>867</v>
      </c>
    </row>
    <row r="819090" spans="1:1">
      <c r="A819090" s="60" t="s">
        <v>868</v>
      </c>
    </row>
    <row r="819091" spans="1:1">
      <c r="A819091" s="60" t="s">
        <v>869</v>
      </c>
    </row>
    <row r="819092" spans="1:1">
      <c r="A819092" s="60" t="s">
        <v>870</v>
      </c>
    </row>
    <row r="819093" spans="1:1">
      <c r="A819093" s="60" t="s">
        <v>871</v>
      </c>
    </row>
    <row r="819094" spans="1:1">
      <c r="A819094" s="60" t="s">
        <v>872</v>
      </c>
    </row>
    <row r="819095" spans="1:1">
      <c r="A819095" s="60" t="s">
        <v>873</v>
      </c>
    </row>
    <row r="819096" spans="1:1">
      <c r="A819096" s="60" t="s">
        <v>874</v>
      </c>
    </row>
    <row r="819097" spans="1:1">
      <c r="A819097" s="60" t="s">
        <v>875</v>
      </c>
    </row>
    <row r="819098" spans="1:1">
      <c r="A819098" s="60" t="s">
        <v>876</v>
      </c>
    </row>
    <row r="819099" spans="1:1">
      <c r="A819099" s="60" t="s">
        <v>877</v>
      </c>
    </row>
    <row r="819100" spans="1:1">
      <c r="A819100" s="60" t="s">
        <v>878</v>
      </c>
    </row>
    <row r="819101" spans="1:1">
      <c r="A819101" s="60" t="s">
        <v>879</v>
      </c>
    </row>
    <row r="819102" spans="1:1">
      <c r="A819102" s="60" t="s">
        <v>880</v>
      </c>
    </row>
    <row r="819103" spans="1:1">
      <c r="A819103" s="60" t="s">
        <v>881</v>
      </c>
    </row>
    <row r="819104" spans="1:1">
      <c r="A819104" s="60" t="s">
        <v>882</v>
      </c>
    </row>
    <row r="819105" spans="1:1">
      <c r="A819105" s="60" t="s">
        <v>883</v>
      </c>
    </row>
    <row r="819106" spans="1:1">
      <c r="A819106" s="60" t="s">
        <v>884</v>
      </c>
    </row>
    <row r="819107" spans="1:1">
      <c r="A819107" s="60" t="s">
        <v>885</v>
      </c>
    </row>
    <row r="819108" spans="1:1">
      <c r="A819108" s="60" t="s">
        <v>886</v>
      </c>
    </row>
    <row r="819109" spans="1:1">
      <c r="A819109" s="60" t="s">
        <v>887</v>
      </c>
    </row>
    <row r="819110" spans="1:1">
      <c r="A819110" s="60" t="s">
        <v>888</v>
      </c>
    </row>
    <row r="819111" spans="1:1">
      <c r="A819111" s="60" t="s">
        <v>889</v>
      </c>
    </row>
    <row r="819112" spans="1:1">
      <c r="A819112" s="60" t="s">
        <v>890</v>
      </c>
    </row>
    <row r="819113" spans="1:1">
      <c r="A819113" s="60" t="s">
        <v>891</v>
      </c>
    </row>
    <row r="819114" spans="1:1">
      <c r="A819114" s="60" t="s">
        <v>892</v>
      </c>
    </row>
    <row r="819115" spans="1:1">
      <c r="A819115" s="60" t="s">
        <v>893</v>
      </c>
    </row>
    <row r="819116" spans="1:1">
      <c r="A819116" s="60" t="s">
        <v>894</v>
      </c>
    </row>
    <row r="819117" spans="1:1">
      <c r="A819117" s="60" t="s">
        <v>895</v>
      </c>
    </row>
    <row r="819118" spans="1:1">
      <c r="A819118" s="60" t="s">
        <v>896</v>
      </c>
    </row>
    <row r="819119" spans="1:1">
      <c r="A819119" s="60" t="s">
        <v>897</v>
      </c>
    </row>
    <row r="819120" spans="1:1">
      <c r="A819120" s="60" t="s">
        <v>898</v>
      </c>
    </row>
    <row r="819121" spans="1:1">
      <c r="A819121" s="60" t="s">
        <v>899</v>
      </c>
    </row>
    <row r="819122" spans="1:1">
      <c r="A819122" s="60" t="s">
        <v>900</v>
      </c>
    </row>
    <row r="819123" spans="1:1">
      <c r="A819123" s="60" t="s">
        <v>901</v>
      </c>
    </row>
    <row r="819124" spans="1:1">
      <c r="A819124" s="60" t="s">
        <v>902</v>
      </c>
    </row>
    <row r="819125" spans="1:1">
      <c r="A819125" s="60" t="s">
        <v>903</v>
      </c>
    </row>
    <row r="819126" spans="1:1">
      <c r="A819126" s="60" t="s">
        <v>904</v>
      </c>
    </row>
    <row r="819127" spans="1:1">
      <c r="A819127" s="60" t="s">
        <v>905</v>
      </c>
    </row>
    <row r="819128" spans="1:1">
      <c r="A819128" s="60" t="s">
        <v>906</v>
      </c>
    </row>
    <row r="819129" spans="1:1">
      <c r="A819129" s="60" t="s">
        <v>907</v>
      </c>
    </row>
    <row r="819130" spans="1:1">
      <c r="A819130" s="60" t="s">
        <v>908</v>
      </c>
    </row>
    <row r="819131" spans="1:1">
      <c r="A819131" s="60" t="s">
        <v>909</v>
      </c>
    </row>
    <row r="819132" spans="1:1">
      <c r="A819132" s="60" t="s">
        <v>910</v>
      </c>
    </row>
    <row r="819133" spans="1:1">
      <c r="A819133" s="60" t="s">
        <v>911</v>
      </c>
    </row>
    <row r="819134" spans="1:1">
      <c r="A819134" s="60" t="s">
        <v>912</v>
      </c>
    </row>
    <row r="819135" spans="1:1">
      <c r="A819135" s="60" t="s">
        <v>913</v>
      </c>
    </row>
    <row r="819136" spans="1:1">
      <c r="A819136" s="60" t="s">
        <v>914</v>
      </c>
    </row>
    <row r="819137" spans="1:1">
      <c r="A819137" s="60" t="s">
        <v>915</v>
      </c>
    </row>
    <row r="819138" spans="1:1">
      <c r="A819138" s="60" t="s">
        <v>916</v>
      </c>
    </row>
    <row r="819139" spans="1:1">
      <c r="A819139" s="60" t="s">
        <v>917</v>
      </c>
    </row>
    <row r="819140" spans="1:1">
      <c r="A819140" s="60" t="s">
        <v>918</v>
      </c>
    </row>
    <row r="819141" spans="1:1">
      <c r="A819141" s="60" t="s">
        <v>919</v>
      </c>
    </row>
    <row r="819142" spans="1:1">
      <c r="A819142" s="60" t="s">
        <v>920</v>
      </c>
    </row>
    <row r="819143" spans="1:1">
      <c r="A819143" s="60" t="s">
        <v>921</v>
      </c>
    </row>
    <row r="819144" spans="1:1">
      <c r="A819144" s="60" t="s">
        <v>922</v>
      </c>
    </row>
    <row r="819145" spans="1:1">
      <c r="A819145" s="60" t="s">
        <v>923</v>
      </c>
    </row>
    <row r="819146" spans="1:1">
      <c r="A819146" s="60" t="s">
        <v>924</v>
      </c>
    </row>
    <row r="819147" spans="1:1">
      <c r="A819147" s="60" t="s">
        <v>925</v>
      </c>
    </row>
    <row r="819148" spans="1:1">
      <c r="A819148" s="60" t="s">
        <v>926</v>
      </c>
    </row>
    <row r="819149" spans="1:1">
      <c r="A819149" s="60" t="s">
        <v>927</v>
      </c>
    </row>
    <row r="819150" spans="1:1">
      <c r="A819150" s="60" t="s">
        <v>928</v>
      </c>
    </row>
    <row r="819151" spans="1:1">
      <c r="A819151" s="60" t="s">
        <v>929</v>
      </c>
    </row>
    <row r="819152" spans="1:1">
      <c r="A819152" s="60" t="s">
        <v>930</v>
      </c>
    </row>
    <row r="819153" spans="1:1">
      <c r="A819153" s="60" t="s">
        <v>931</v>
      </c>
    </row>
    <row r="819154" spans="1:1">
      <c r="A819154" s="60" t="s">
        <v>932</v>
      </c>
    </row>
    <row r="819155" spans="1:1">
      <c r="A819155" s="60" t="s">
        <v>933</v>
      </c>
    </row>
    <row r="819156" spans="1:1">
      <c r="A819156" s="60" t="s">
        <v>934</v>
      </c>
    </row>
    <row r="819157" spans="1:1">
      <c r="A819157" s="60" t="s">
        <v>935</v>
      </c>
    </row>
    <row r="819158" spans="1:1">
      <c r="A819158" s="60" t="s">
        <v>936</v>
      </c>
    </row>
    <row r="819159" spans="1:1">
      <c r="A819159" s="60" t="s">
        <v>937</v>
      </c>
    </row>
    <row r="819160" spans="1:1">
      <c r="A819160" s="60" t="s">
        <v>938</v>
      </c>
    </row>
    <row r="835327" spans="1:1">
      <c r="A835327" s="60" t="s">
        <v>721</v>
      </c>
    </row>
    <row r="835328" spans="1:1">
      <c r="A835328" s="60" t="s">
        <v>722</v>
      </c>
    </row>
    <row r="835329" spans="1:1">
      <c r="A835329" s="60" t="s">
        <v>723</v>
      </c>
    </row>
    <row r="835330" spans="1:1">
      <c r="A835330" s="60" t="s">
        <v>724</v>
      </c>
    </row>
    <row r="835331" spans="1:1">
      <c r="A835331" s="60" t="s">
        <v>725</v>
      </c>
    </row>
    <row r="835332" spans="1:1">
      <c r="A835332" s="60" t="s">
        <v>726</v>
      </c>
    </row>
    <row r="835333" spans="1:1">
      <c r="A835333" s="60" t="s">
        <v>727</v>
      </c>
    </row>
    <row r="835334" spans="1:1">
      <c r="A835334" s="60" t="s">
        <v>728</v>
      </c>
    </row>
    <row r="835335" spans="1:1">
      <c r="A835335" s="60" t="s">
        <v>729</v>
      </c>
    </row>
    <row r="835336" spans="1:1">
      <c r="A835336" s="60" t="s">
        <v>730</v>
      </c>
    </row>
    <row r="835337" spans="1:1">
      <c r="A835337" s="60" t="s">
        <v>731</v>
      </c>
    </row>
    <row r="835338" spans="1:1">
      <c r="A835338" s="60" t="s">
        <v>732</v>
      </c>
    </row>
    <row r="835339" spans="1:1">
      <c r="A835339" s="60" t="s">
        <v>733</v>
      </c>
    </row>
    <row r="835340" spans="1:1">
      <c r="A835340" s="60" t="s">
        <v>734</v>
      </c>
    </row>
    <row r="835341" spans="1:1">
      <c r="A835341" s="60" t="s">
        <v>735</v>
      </c>
    </row>
    <row r="835342" spans="1:1">
      <c r="A835342" s="60" t="s">
        <v>736</v>
      </c>
    </row>
    <row r="835343" spans="1:1">
      <c r="A835343" s="60" t="s">
        <v>737</v>
      </c>
    </row>
    <row r="835344" spans="1:1">
      <c r="A835344" s="60" t="s">
        <v>738</v>
      </c>
    </row>
    <row r="835345" spans="1:1">
      <c r="A835345" s="60" t="s">
        <v>739</v>
      </c>
    </row>
    <row r="835346" spans="1:1">
      <c r="A835346" s="60" t="s">
        <v>740</v>
      </c>
    </row>
    <row r="835347" spans="1:1">
      <c r="A835347" s="60" t="s">
        <v>741</v>
      </c>
    </row>
    <row r="835348" spans="1:1">
      <c r="A835348" s="60" t="s">
        <v>742</v>
      </c>
    </row>
    <row r="835349" spans="1:1">
      <c r="A835349" s="60" t="s">
        <v>743</v>
      </c>
    </row>
    <row r="835350" spans="1:1">
      <c r="A835350" s="60" t="s">
        <v>744</v>
      </c>
    </row>
    <row r="835351" spans="1:1">
      <c r="A835351" s="60" t="s">
        <v>745</v>
      </c>
    </row>
    <row r="835352" spans="1:1">
      <c r="A835352" s="60" t="s">
        <v>746</v>
      </c>
    </row>
    <row r="835353" spans="1:1">
      <c r="A835353" s="60" t="s">
        <v>747</v>
      </c>
    </row>
    <row r="835354" spans="1:1">
      <c r="A835354" s="60" t="s">
        <v>748</v>
      </c>
    </row>
    <row r="835355" spans="1:1">
      <c r="A835355" s="60" t="s">
        <v>749</v>
      </c>
    </row>
    <row r="835356" spans="1:1">
      <c r="A835356" s="60" t="s">
        <v>750</v>
      </c>
    </row>
    <row r="835357" spans="1:1">
      <c r="A835357" s="60" t="s">
        <v>751</v>
      </c>
    </row>
    <row r="835358" spans="1:1">
      <c r="A835358" s="60" t="s">
        <v>752</v>
      </c>
    </row>
    <row r="835359" spans="1:1">
      <c r="A835359" s="60" t="s">
        <v>753</v>
      </c>
    </row>
    <row r="835360" spans="1:1">
      <c r="A835360" s="60" t="s">
        <v>754</v>
      </c>
    </row>
    <row r="835361" spans="1:1">
      <c r="A835361" s="60" t="s">
        <v>755</v>
      </c>
    </row>
    <row r="835362" spans="1:1">
      <c r="A835362" s="60" t="s">
        <v>756</v>
      </c>
    </row>
    <row r="835363" spans="1:1">
      <c r="A835363" s="60" t="s">
        <v>757</v>
      </c>
    </row>
    <row r="835364" spans="1:1">
      <c r="A835364" s="60" t="s">
        <v>758</v>
      </c>
    </row>
    <row r="835365" spans="1:1">
      <c r="A835365" s="60" t="s">
        <v>759</v>
      </c>
    </row>
    <row r="835366" spans="1:1">
      <c r="A835366" s="60" t="s">
        <v>760</v>
      </c>
    </row>
    <row r="835367" spans="1:1">
      <c r="A835367" s="60" t="s">
        <v>761</v>
      </c>
    </row>
    <row r="835368" spans="1:1">
      <c r="A835368" s="60" t="s">
        <v>762</v>
      </c>
    </row>
    <row r="835369" spans="1:1">
      <c r="A835369" s="60" t="s">
        <v>763</v>
      </c>
    </row>
    <row r="835370" spans="1:1">
      <c r="A835370" s="60" t="s">
        <v>764</v>
      </c>
    </row>
    <row r="835371" spans="1:1">
      <c r="A835371" s="60" t="s">
        <v>765</v>
      </c>
    </row>
    <row r="835372" spans="1:1">
      <c r="A835372" s="60" t="s">
        <v>766</v>
      </c>
    </row>
    <row r="835373" spans="1:1">
      <c r="A835373" s="60" t="s">
        <v>767</v>
      </c>
    </row>
    <row r="835374" spans="1:1">
      <c r="A835374" s="60" t="s">
        <v>768</v>
      </c>
    </row>
    <row r="835375" spans="1:1">
      <c r="A835375" s="60" t="s">
        <v>769</v>
      </c>
    </row>
    <row r="835376" spans="1:1">
      <c r="A835376" s="60" t="s">
        <v>770</v>
      </c>
    </row>
    <row r="835377" spans="1:1">
      <c r="A835377" s="60" t="s">
        <v>771</v>
      </c>
    </row>
    <row r="835378" spans="1:1">
      <c r="A835378" s="60" t="s">
        <v>772</v>
      </c>
    </row>
    <row r="835379" spans="1:1">
      <c r="A835379" s="60" t="s">
        <v>773</v>
      </c>
    </row>
    <row r="835380" spans="1:1">
      <c r="A835380" s="60" t="s">
        <v>774</v>
      </c>
    </row>
    <row r="835381" spans="1:1">
      <c r="A835381" s="60" t="s">
        <v>775</v>
      </c>
    </row>
    <row r="835382" spans="1:1">
      <c r="A835382" s="60" t="s">
        <v>776</v>
      </c>
    </row>
    <row r="835383" spans="1:1">
      <c r="A835383" s="60" t="s">
        <v>777</v>
      </c>
    </row>
    <row r="835384" spans="1:1">
      <c r="A835384" s="60" t="s">
        <v>778</v>
      </c>
    </row>
    <row r="835385" spans="1:1">
      <c r="A835385" s="60" t="s">
        <v>779</v>
      </c>
    </row>
    <row r="835386" spans="1:1">
      <c r="A835386" s="60" t="s">
        <v>780</v>
      </c>
    </row>
    <row r="835387" spans="1:1">
      <c r="A835387" s="60" t="s">
        <v>781</v>
      </c>
    </row>
    <row r="835388" spans="1:1">
      <c r="A835388" s="60" t="s">
        <v>782</v>
      </c>
    </row>
    <row r="835389" spans="1:1">
      <c r="A835389" s="60" t="s">
        <v>783</v>
      </c>
    </row>
    <row r="835390" spans="1:1">
      <c r="A835390" s="60" t="s">
        <v>784</v>
      </c>
    </row>
    <row r="835391" spans="1:1">
      <c r="A835391" s="60" t="s">
        <v>785</v>
      </c>
    </row>
    <row r="835392" spans="1:1">
      <c r="A835392" s="60" t="s">
        <v>786</v>
      </c>
    </row>
    <row r="835393" spans="1:1">
      <c r="A835393" s="60" t="s">
        <v>787</v>
      </c>
    </row>
    <row r="835394" spans="1:1">
      <c r="A835394" s="60" t="s">
        <v>788</v>
      </c>
    </row>
    <row r="835395" spans="1:1">
      <c r="A835395" s="60" t="s">
        <v>789</v>
      </c>
    </row>
    <row r="835396" spans="1:1">
      <c r="A835396" s="60" t="s">
        <v>790</v>
      </c>
    </row>
    <row r="835397" spans="1:1">
      <c r="A835397" s="60" t="s">
        <v>791</v>
      </c>
    </row>
    <row r="835398" spans="1:1">
      <c r="A835398" s="60" t="s">
        <v>792</v>
      </c>
    </row>
    <row r="835399" spans="1:1">
      <c r="A835399" s="60" t="s">
        <v>793</v>
      </c>
    </row>
    <row r="835400" spans="1:1">
      <c r="A835400" s="60" t="s">
        <v>794</v>
      </c>
    </row>
    <row r="835401" spans="1:1">
      <c r="A835401" s="60" t="s">
        <v>795</v>
      </c>
    </row>
    <row r="835402" spans="1:1">
      <c r="A835402" s="60" t="s">
        <v>796</v>
      </c>
    </row>
    <row r="835403" spans="1:1">
      <c r="A835403" s="60" t="s">
        <v>797</v>
      </c>
    </row>
    <row r="835404" spans="1:1">
      <c r="A835404" s="60" t="s">
        <v>798</v>
      </c>
    </row>
    <row r="835405" spans="1:1">
      <c r="A835405" s="60" t="s">
        <v>799</v>
      </c>
    </row>
    <row r="835406" spans="1:1">
      <c r="A835406" s="60" t="s">
        <v>800</v>
      </c>
    </row>
    <row r="835407" spans="1:1">
      <c r="A835407" s="60" t="s">
        <v>801</v>
      </c>
    </row>
    <row r="835408" spans="1:1">
      <c r="A835408" s="60" t="s">
        <v>802</v>
      </c>
    </row>
    <row r="835409" spans="1:1">
      <c r="A835409" s="60" t="s">
        <v>803</v>
      </c>
    </row>
    <row r="835410" spans="1:1">
      <c r="A835410" s="60" t="s">
        <v>804</v>
      </c>
    </row>
    <row r="835411" spans="1:1">
      <c r="A835411" s="60" t="s">
        <v>805</v>
      </c>
    </row>
    <row r="835412" spans="1:1">
      <c r="A835412" s="60" t="s">
        <v>806</v>
      </c>
    </row>
    <row r="835413" spans="1:1">
      <c r="A835413" s="60" t="s">
        <v>807</v>
      </c>
    </row>
    <row r="835414" spans="1:1">
      <c r="A835414" s="60" t="s">
        <v>808</v>
      </c>
    </row>
    <row r="835415" spans="1:1">
      <c r="A835415" s="60" t="s">
        <v>809</v>
      </c>
    </row>
    <row r="835416" spans="1:1">
      <c r="A835416" s="60" t="s">
        <v>810</v>
      </c>
    </row>
    <row r="835417" spans="1:1">
      <c r="A835417" s="60" t="s">
        <v>811</v>
      </c>
    </row>
    <row r="835418" spans="1:1">
      <c r="A835418" s="60" t="s">
        <v>812</v>
      </c>
    </row>
    <row r="835419" spans="1:1">
      <c r="A835419" s="60" t="s">
        <v>813</v>
      </c>
    </row>
    <row r="835420" spans="1:1">
      <c r="A835420" s="60" t="s">
        <v>814</v>
      </c>
    </row>
    <row r="835421" spans="1:1">
      <c r="A835421" s="60" t="s">
        <v>815</v>
      </c>
    </row>
    <row r="835422" spans="1:1">
      <c r="A835422" s="60" t="s">
        <v>816</v>
      </c>
    </row>
    <row r="835423" spans="1:1">
      <c r="A835423" s="60" t="s">
        <v>817</v>
      </c>
    </row>
    <row r="835424" spans="1:1">
      <c r="A835424" s="60" t="s">
        <v>818</v>
      </c>
    </row>
    <row r="835425" spans="1:1">
      <c r="A835425" s="60" t="s">
        <v>819</v>
      </c>
    </row>
    <row r="835426" spans="1:1">
      <c r="A835426" s="60" t="s">
        <v>820</v>
      </c>
    </row>
    <row r="835427" spans="1:1">
      <c r="A835427" s="60" t="s">
        <v>821</v>
      </c>
    </row>
    <row r="835428" spans="1:1">
      <c r="A835428" s="60" t="s">
        <v>822</v>
      </c>
    </row>
    <row r="835429" spans="1:1">
      <c r="A835429" s="60" t="s">
        <v>823</v>
      </c>
    </row>
    <row r="835430" spans="1:1">
      <c r="A835430" s="60" t="s">
        <v>824</v>
      </c>
    </row>
    <row r="835431" spans="1:1">
      <c r="A835431" s="60" t="s">
        <v>825</v>
      </c>
    </row>
    <row r="835432" spans="1:1">
      <c r="A835432" s="60" t="s">
        <v>826</v>
      </c>
    </row>
    <row r="835433" spans="1:1">
      <c r="A835433" s="60" t="s">
        <v>827</v>
      </c>
    </row>
    <row r="835434" spans="1:1">
      <c r="A835434" s="60" t="s">
        <v>828</v>
      </c>
    </row>
    <row r="835435" spans="1:1">
      <c r="A835435" s="60" t="s">
        <v>829</v>
      </c>
    </row>
    <row r="835436" spans="1:1">
      <c r="A835436" s="60" t="s">
        <v>830</v>
      </c>
    </row>
    <row r="835437" spans="1:1">
      <c r="A835437" s="60" t="s">
        <v>831</v>
      </c>
    </row>
    <row r="835438" spans="1:1">
      <c r="A835438" s="60" t="s">
        <v>832</v>
      </c>
    </row>
    <row r="835439" spans="1:1">
      <c r="A835439" s="60" t="s">
        <v>833</v>
      </c>
    </row>
    <row r="835440" spans="1:1">
      <c r="A835440" s="60" t="s">
        <v>834</v>
      </c>
    </row>
    <row r="835441" spans="1:1">
      <c r="A835441" s="60" t="s">
        <v>835</v>
      </c>
    </row>
    <row r="835442" spans="1:1">
      <c r="A835442" s="60" t="s">
        <v>836</v>
      </c>
    </row>
    <row r="835443" spans="1:1">
      <c r="A835443" s="60" t="s">
        <v>837</v>
      </c>
    </row>
    <row r="835444" spans="1:1">
      <c r="A835444" s="60" t="s">
        <v>838</v>
      </c>
    </row>
    <row r="835445" spans="1:1">
      <c r="A835445" s="60" t="s">
        <v>839</v>
      </c>
    </row>
    <row r="835446" spans="1:1">
      <c r="A835446" s="60" t="s">
        <v>840</v>
      </c>
    </row>
    <row r="835447" spans="1:1">
      <c r="A835447" s="60" t="s">
        <v>841</v>
      </c>
    </row>
    <row r="835448" spans="1:1">
      <c r="A835448" s="60" t="s">
        <v>842</v>
      </c>
    </row>
    <row r="835449" spans="1:1">
      <c r="A835449" s="60" t="s">
        <v>843</v>
      </c>
    </row>
    <row r="835450" spans="1:1">
      <c r="A835450" s="60" t="s">
        <v>844</v>
      </c>
    </row>
    <row r="835451" spans="1:1">
      <c r="A835451" s="60" t="s">
        <v>845</v>
      </c>
    </row>
    <row r="835452" spans="1:1">
      <c r="A835452" s="60" t="s">
        <v>846</v>
      </c>
    </row>
    <row r="835453" spans="1:1">
      <c r="A835453" s="60" t="s">
        <v>847</v>
      </c>
    </row>
    <row r="835454" spans="1:1">
      <c r="A835454" s="60" t="s">
        <v>848</v>
      </c>
    </row>
    <row r="835455" spans="1:1">
      <c r="A835455" s="60" t="s">
        <v>849</v>
      </c>
    </row>
    <row r="835456" spans="1:1">
      <c r="A835456" s="60" t="s">
        <v>850</v>
      </c>
    </row>
    <row r="835457" spans="1:1">
      <c r="A835457" s="60" t="s">
        <v>851</v>
      </c>
    </row>
    <row r="835458" spans="1:1">
      <c r="A835458" s="60" t="s">
        <v>852</v>
      </c>
    </row>
    <row r="835459" spans="1:1">
      <c r="A835459" s="60" t="s">
        <v>853</v>
      </c>
    </row>
    <row r="835460" spans="1:1">
      <c r="A835460" s="60" t="s">
        <v>854</v>
      </c>
    </row>
    <row r="835461" spans="1:1">
      <c r="A835461" s="60" t="s">
        <v>855</v>
      </c>
    </row>
    <row r="835462" spans="1:1">
      <c r="A835462" s="60" t="s">
        <v>856</v>
      </c>
    </row>
    <row r="835463" spans="1:1">
      <c r="A835463" s="60" t="s">
        <v>857</v>
      </c>
    </row>
    <row r="835464" spans="1:1">
      <c r="A835464" s="60" t="s">
        <v>858</v>
      </c>
    </row>
    <row r="835465" spans="1:1">
      <c r="A835465" s="60" t="s">
        <v>859</v>
      </c>
    </row>
    <row r="835466" spans="1:1">
      <c r="A835466" s="60" t="s">
        <v>860</v>
      </c>
    </row>
    <row r="835467" spans="1:1">
      <c r="A835467" s="60" t="s">
        <v>861</v>
      </c>
    </row>
    <row r="835468" spans="1:1">
      <c r="A835468" s="60" t="s">
        <v>862</v>
      </c>
    </row>
    <row r="835469" spans="1:1">
      <c r="A835469" s="60" t="s">
        <v>863</v>
      </c>
    </row>
    <row r="835470" spans="1:1">
      <c r="A835470" s="60" t="s">
        <v>864</v>
      </c>
    </row>
    <row r="835471" spans="1:1">
      <c r="A835471" s="60" t="s">
        <v>865</v>
      </c>
    </row>
    <row r="835472" spans="1:1">
      <c r="A835472" s="60" t="s">
        <v>866</v>
      </c>
    </row>
    <row r="835473" spans="1:1">
      <c r="A835473" s="60" t="s">
        <v>867</v>
      </c>
    </row>
    <row r="835474" spans="1:1">
      <c r="A835474" s="60" t="s">
        <v>868</v>
      </c>
    </row>
    <row r="835475" spans="1:1">
      <c r="A835475" s="60" t="s">
        <v>869</v>
      </c>
    </row>
    <row r="835476" spans="1:1">
      <c r="A835476" s="60" t="s">
        <v>870</v>
      </c>
    </row>
    <row r="835477" spans="1:1">
      <c r="A835477" s="60" t="s">
        <v>871</v>
      </c>
    </row>
    <row r="835478" spans="1:1">
      <c r="A835478" s="60" t="s">
        <v>872</v>
      </c>
    </row>
    <row r="835479" spans="1:1">
      <c r="A835479" s="60" t="s">
        <v>873</v>
      </c>
    </row>
    <row r="835480" spans="1:1">
      <c r="A835480" s="60" t="s">
        <v>874</v>
      </c>
    </row>
    <row r="835481" spans="1:1">
      <c r="A835481" s="60" t="s">
        <v>875</v>
      </c>
    </row>
    <row r="835482" spans="1:1">
      <c r="A835482" s="60" t="s">
        <v>876</v>
      </c>
    </row>
    <row r="835483" spans="1:1">
      <c r="A835483" s="60" t="s">
        <v>877</v>
      </c>
    </row>
    <row r="835484" spans="1:1">
      <c r="A835484" s="60" t="s">
        <v>878</v>
      </c>
    </row>
    <row r="835485" spans="1:1">
      <c r="A835485" s="60" t="s">
        <v>879</v>
      </c>
    </row>
    <row r="835486" spans="1:1">
      <c r="A835486" s="60" t="s">
        <v>880</v>
      </c>
    </row>
    <row r="835487" spans="1:1">
      <c r="A835487" s="60" t="s">
        <v>881</v>
      </c>
    </row>
    <row r="835488" spans="1:1">
      <c r="A835488" s="60" t="s">
        <v>882</v>
      </c>
    </row>
    <row r="835489" spans="1:1">
      <c r="A835489" s="60" t="s">
        <v>883</v>
      </c>
    </row>
    <row r="835490" spans="1:1">
      <c r="A835490" s="60" t="s">
        <v>884</v>
      </c>
    </row>
    <row r="835491" spans="1:1">
      <c r="A835491" s="60" t="s">
        <v>885</v>
      </c>
    </row>
    <row r="835492" spans="1:1">
      <c r="A835492" s="60" t="s">
        <v>886</v>
      </c>
    </row>
    <row r="835493" spans="1:1">
      <c r="A835493" s="60" t="s">
        <v>887</v>
      </c>
    </row>
    <row r="835494" spans="1:1">
      <c r="A835494" s="60" t="s">
        <v>888</v>
      </c>
    </row>
    <row r="835495" spans="1:1">
      <c r="A835495" s="60" t="s">
        <v>889</v>
      </c>
    </row>
    <row r="835496" spans="1:1">
      <c r="A835496" s="60" t="s">
        <v>890</v>
      </c>
    </row>
    <row r="835497" spans="1:1">
      <c r="A835497" s="60" t="s">
        <v>891</v>
      </c>
    </row>
    <row r="835498" spans="1:1">
      <c r="A835498" s="60" t="s">
        <v>892</v>
      </c>
    </row>
    <row r="835499" spans="1:1">
      <c r="A835499" s="60" t="s">
        <v>893</v>
      </c>
    </row>
    <row r="835500" spans="1:1">
      <c r="A835500" s="60" t="s">
        <v>894</v>
      </c>
    </row>
    <row r="835501" spans="1:1">
      <c r="A835501" s="60" t="s">
        <v>895</v>
      </c>
    </row>
    <row r="835502" spans="1:1">
      <c r="A835502" s="60" t="s">
        <v>896</v>
      </c>
    </row>
    <row r="835503" spans="1:1">
      <c r="A835503" s="60" t="s">
        <v>897</v>
      </c>
    </row>
    <row r="835504" spans="1:1">
      <c r="A835504" s="60" t="s">
        <v>898</v>
      </c>
    </row>
    <row r="835505" spans="1:1">
      <c r="A835505" s="60" t="s">
        <v>899</v>
      </c>
    </row>
    <row r="835506" spans="1:1">
      <c r="A835506" s="60" t="s">
        <v>900</v>
      </c>
    </row>
    <row r="835507" spans="1:1">
      <c r="A835507" s="60" t="s">
        <v>901</v>
      </c>
    </row>
    <row r="835508" spans="1:1">
      <c r="A835508" s="60" t="s">
        <v>902</v>
      </c>
    </row>
    <row r="835509" spans="1:1">
      <c r="A835509" s="60" t="s">
        <v>903</v>
      </c>
    </row>
    <row r="835510" spans="1:1">
      <c r="A835510" s="60" t="s">
        <v>904</v>
      </c>
    </row>
    <row r="835511" spans="1:1">
      <c r="A835511" s="60" t="s">
        <v>905</v>
      </c>
    </row>
    <row r="835512" spans="1:1">
      <c r="A835512" s="60" t="s">
        <v>906</v>
      </c>
    </row>
    <row r="835513" spans="1:1">
      <c r="A835513" s="60" t="s">
        <v>907</v>
      </c>
    </row>
    <row r="835514" spans="1:1">
      <c r="A835514" s="60" t="s">
        <v>908</v>
      </c>
    </row>
    <row r="835515" spans="1:1">
      <c r="A835515" s="60" t="s">
        <v>909</v>
      </c>
    </row>
    <row r="835516" spans="1:1">
      <c r="A835516" s="60" t="s">
        <v>910</v>
      </c>
    </row>
    <row r="835517" spans="1:1">
      <c r="A835517" s="60" t="s">
        <v>911</v>
      </c>
    </row>
    <row r="835518" spans="1:1">
      <c r="A835518" s="60" t="s">
        <v>912</v>
      </c>
    </row>
    <row r="835519" spans="1:1">
      <c r="A835519" s="60" t="s">
        <v>913</v>
      </c>
    </row>
    <row r="835520" spans="1:1">
      <c r="A835520" s="60" t="s">
        <v>914</v>
      </c>
    </row>
    <row r="835521" spans="1:1">
      <c r="A835521" s="60" t="s">
        <v>915</v>
      </c>
    </row>
    <row r="835522" spans="1:1">
      <c r="A835522" s="60" t="s">
        <v>916</v>
      </c>
    </row>
    <row r="835523" spans="1:1">
      <c r="A835523" s="60" t="s">
        <v>917</v>
      </c>
    </row>
    <row r="835524" spans="1:1">
      <c r="A835524" s="60" t="s">
        <v>918</v>
      </c>
    </row>
    <row r="835525" spans="1:1">
      <c r="A835525" s="60" t="s">
        <v>919</v>
      </c>
    </row>
    <row r="835526" spans="1:1">
      <c r="A835526" s="60" t="s">
        <v>920</v>
      </c>
    </row>
    <row r="835527" spans="1:1">
      <c r="A835527" s="60" t="s">
        <v>921</v>
      </c>
    </row>
    <row r="835528" spans="1:1">
      <c r="A835528" s="60" t="s">
        <v>922</v>
      </c>
    </row>
    <row r="835529" spans="1:1">
      <c r="A835529" s="60" t="s">
        <v>923</v>
      </c>
    </row>
    <row r="835530" spans="1:1">
      <c r="A835530" s="60" t="s">
        <v>924</v>
      </c>
    </row>
    <row r="835531" spans="1:1">
      <c r="A835531" s="60" t="s">
        <v>925</v>
      </c>
    </row>
    <row r="835532" spans="1:1">
      <c r="A835532" s="60" t="s">
        <v>926</v>
      </c>
    </row>
    <row r="835533" spans="1:1">
      <c r="A835533" s="60" t="s">
        <v>927</v>
      </c>
    </row>
    <row r="835534" spans="1:1">
      <c r="A835534" s="60" t="s">
        <v>928</v>
      </c>
    </row>
    <row r="835535" spans="1:1">
      <c r="A835535" s="60" t="s">
        <v>929</v>
      </c>
    </row>
    <row r="835536" spans="1:1">
      <c r="A835536" s="60" t="s">
        <v>930</v>
      </c>
    </row>
    <row r="835537" spans="1:1">
      <c r="A835537" s="60" t="s">
        <v>931</v>
      </c>
    </row>
    <row r="835538" spans="1:1">
      <c r="A835538" s="60" t="s">
        <v>932</v>
      </c>
    </row>
    <row r="835539" spans="1:1">
      <c r="A835539" s="60" t="s">
        <v>933</v>
      </c>
    </row>
    <row r="835540" spans="1:1">
      <c r="A835540" s="60" t="s">
        <v>934</v>
      </c>
    </row>
    <row r="835541" spans="1:1">
      <c r="A835541" s="60" t="s">
        <v>935</v>
      </c>
    </row>
    <row r="835542" spans="1:1">
      <c r="A835542" s="60" t="s">
        <v>936</v>
      </c>
    </row>
    <row r="835543" spans="1:1">
      <c r="A835543" s="60" t="s">
        <v>937</v>
      </c>
    </row>
    <row r="835544" spans="1:1">
      <c r="A835544" s="60" t="s">
        <v>938</v>
      </c>
    </row>
    <row r="851711" spans="1:1">
      <c r="A851711" s="60" t="s">
        <v>721</v>
      </c>
    </row>
    <row r="851712" spans="1:1">
      <c r="A851712" s="60" t="s">
        <v>722</v>
      </c>
    </row>
    <row r="851713" spans="1:1">
      <c r="A851713" s="60" t="s">
        <v>723</v>
      </c>
    </row>
    <row r="851714" spans="1:1">
      <c r="A851714" s="60" t="s">
        <v>724</v>
      </c>
    </row>
    <row r="851715" spans="1:1">
      <c r="A851715" s="60" t="s">
        <v>725</v>
      </c>
    </row>
    <row r="851716" spans="1:1">
      <c r="A851716" s="60" t="s">
        <v>726</v>
      </c>
    </row>
    <row r="851717" spans="1:1">
      <c r="A851717" s="60" t="s">
        <v>727</v>
      </c>
    </row>
    <row r="851718" spans="1:1">
      <c r="A851718" s="60" t="s">
        <v>728</v>
      </c>
    </row>
    <row r="851719" spans="1:1">
      <c r="A851719" s="60" t="s">
        <v>729</v>
      </c>
    </row>
    <row r="851720" spans="1:1">
      <c r="A851720" s="60" t="s">
        <v>730</v>
      </c>
    </row>
    <row r="851721" spans="1:1">
      <c r="A851721" s="60" t="s">
        <v>731</v>
      </c>
    </row>
    <row r="851722" spans="1:1">
      <c r="A851722" s="60" t="s">
        <v>732</v>
      </c>
    </row>
    <row r="851723" spans="1:1">
      <c r="A851723" s="60" t="s">
        <v>733</v>
      </c>
    </row>
    <row r="851724" spans="1:1">
      <c r="A851724" s="60" t="s">
        <v>734</v>
      </c>
    </row>
    <row r="851725" spans="1:1">
      <c r="A851725" s="60" t="s">
        <v>735</v>
      </c>
    </row>
    <row r="851726" spans="1:1">
      <c r="A851726" s="60" t="s">
        <v>736</v>
      </c>
    </row>
    <row r="851727" spans="1:1">
      <c r="A851727" s="60" t="s">
        <v>737</v>
      </c>
    </row>
    <row r="851728" spans="1:1">
      <c r="A851728" s="60" t="s">
        <v>738</v>
      </c>
    </row>
    <row r="851729" spans="1:1">
      <c r="A851729" s="60" t="s">
        <v>739</v>
      </c>
    </row>
    <row r="851730" spans="1:1">
      <c r="A851730" s="60" t="s">
        <v>740</v>
      </c>
    </row>
    <row r="851731" spans="1:1">
      <c r="A851731" s="60" t="s">
        <v>741</v>
      </c>
    </row>
    <row r="851732" spans="1:1">
      <c r="A851732" s="60" t="s">
        <v>742</v>
      </c>
    </row>
    <row r="851733" spans="1:1">
      <c r="A851733" s="60" t="s">
        <v>743</v>
      </c>
    </row>
    <row r="851734" spans="1:1">
      <c r="A851734" s="60" t="s">
        <v>744</v>
      </c>
    </row>
    <row r="851735" spans="1:1">
      <c r="A851735" s="60" t="s">
        <v>745</v>
      </c>
    </row>
    <row r="851736" spans="1:1">
      <c r="A851736" s="60" t="s">
        <v>746</v>
      </c>
    </row>
    <row r="851737" spans="1:1">
      <c r="A851737" s="60" t="s">
        <v>747</v>
      </c>
    </row>
    <row r="851738" spans="1:1">
      <c r="A851738" s="60" t="s">
        <v>748</v>
      </c>
    </row>
    <row r="851739" spans="1:1">
      <c r="A851739" s="60" t="s">
        <v>749</v>
      </c>
    </row>
    <row r="851740" spans="1:1">
      <c r="A851740" s="60" t="s">
        <v>750</v>
      </c>
    </row>
    <row r="851741" spans="1:1">
      <c r="A851741" s="60" t="s">
        <v>751</v>
      </c>
    </row>
    <row r="851742" spans="1:1">
      <c r="A851742" s="60" t="s">
        <v>752</v>
      </c>
    </row>
    <row r="851743" spans="1:1">
      <c r="A851743" s="60" t="s">
        <v>753</v>
      </c>
    </row>
    <row r="851744" spans="1:1">
      <c r="A851744" s="60" t="s">
        <v>754</v>
      </c>
    </row>
    <row r="851745" spans="1:1">
      <c r="A851745" s="60" t="s">
        <v>755</v>
      </c>
    </row>
    <row r="851746" spans="1:1">
      <c r="A851746" s="60" t="s">
        <v>756</v>
      </c>
    </row>
    <row r="851747" spans="1:1">
      <c r="A851747" s="60" t="s">
        <v>757</v>
      </c>
    </row>
    <row r="851748" spans="1:1">
      <c r="A851748" s="60" t="s">
        <v>758</v>
      </c>
    </row>
    <row r="851749" spans="1:1">
      <c r="A851749" s="60" t="s">
        <v>759</v>
      </c>
    </row>
    <row r="851750" spans="1:1">
      <c r="A851750" s="60" t="s">
        <v>760</v>
      </c>
    </row>
    <row r="851751" spans="1:1">
      <c r="A851751" s="60" t="s">
        <v>761</v>
      </c>
    </row>
    <row r="851752" spans="1:1">
      <c r="A851752" s="60" t="s">
        <v>762</v>
      </c>
    </row>
    <row r="851753" spans="1:1">
      <c r="A851753" s="60" t="s">
        <v>763</v>
      </c>
    </row>
    <row r="851754" spans="1:1">
      <c r="A851754" s="60" t="s">
        <v>764</v>
      </c>
    </row>
    <row r="851755" spans="1:1">
      <c r="A851755" s="60" t="s">
        <v>765</v>
      </c>
    </row>
    <row r="851756" spans="1:1">
      <c r="A851756" s="60" t="s">
        <v>766</v>
      </c>
    </row>
    <row r="851757" spans="1:1">
      <c r="A851757" s="60" t="s">
        <v>767</v>
      </c>
    </row>
    <row r="851758" spans="1:1">
      <c r="A851758" s="60" t="s">
        <v>768</v>
      </c>
    </row>
    <row r="851759" spans="1:1">
      <c r="A851759" s="60" t="s">
        <v>769</v>
      </c>
    </row>
    <row r="851760" spans="1:1">
      <c r="A851760" s="60" t="s">
        <v>770</v>
      </c>
    </row>
    <row r="851761" spans="1:1">
      <c r="A851761" s="60" t="s">
        <v>771</v>
      </c>
    </row>
    <row r="851762" spans="1:1">
      <c r="A851762" s="60" t="s">
        <v>772</v>
      </c>
    </row>
    <row r="851763" spans="1:1">
      <c r="A851763" s="60" t="s">
        <v>773</v>
      </c>
    </row>
    <row r="851764" spans="1:1">
      <c r="A851764" s="60" t="s">
        <v>774</v>
      </c>
    </row>
    <row r="851765" spans="1:1">
      <c r="A851765" s="60" t="s">
        <v>775</v>
      </c>
    </row>
    <row r="851766" spans="1:1">
      <c r="A851766" s="60" t="s">
        <v>776</v>
      </c>
    </row>
    <row r="851767" spans="1:1">
      <c r="A851767" s="60" t="s">
        <v>777</v>
      </c>
    </row>
    <row r="851768" spans="1:1">
      <c r="A851768" s="60" t="s">
        <v>778</v>
      </c>
    </row>
    <row r="851769" spans="1:1">
      <c r="A851769" s="60" t="s">
        <v>779</v>
      </c>
    </row>
    <row r="851770" spans="1:1">
      <c r="A851770" s="60" t="s">
        <v>780</v>
      </c>
    </row>
    <row r="851771" spans="1:1">
      <c r="A851771" s="60" t="s">
        <v>781</v>
      </c>
    </row>
    <row r="851772" spans="1:1">
      <c r="A851772" s="60" t="s">
        <v>782</v>
      </c>
    </row>
    <row r="851773" spans="1:1">
      <c r="A851773" s="60" t="s">
        <v>783</v>
      </c>
    </row>
    <row r="851774" spans="1:1">
      <c r="A851774" s="60" t="s">
        <v>784</v>
      </c>
    </row>
    <row r="851775" spans="1:1">
      <c r="A851775" s="60" t="s">
        <v>785</v>
      </c>
    </row>
    <row r="851776" spans="1:1">
      <c r="A851776" s="60" t="s">
        <v>786</v>
      </c>
    </row>
    <row r="851777" spans="1:1">
      <c r="A851777" s="60" t="s">
        <v>787</v>
      </c>
    </row>
    <row r="851778" spans="1:1">
      <c r="A851778" s="60" t="s">
        <v>788</v>
      </c>
    </row>
    <row r="851779" spans="1:1">
      <c r="A851779" s="60" t="s">
        <v>789</v>
      </c>
    </row>
    <row r="851780" spans="1:1">
      <c r="A851780" s="60" t="s">
        <v>790</v>
      </c>
    </row>
    <row r="851781" spans="1:1">
      <c r="A851781" s="60" t="s">
        <v>791</v>
      </c>
    </row>
    <row r="851782" spans="1:1">
      <c r="A851782" s="60" t="s">
        <v>792</v>
      </c>
    </row>
    <row r="851783" spans="1:1">
      <c r="A851783" s="60" t="s">
        <v>793</v>
      </c>
    </row>
    <row r="851784" spans="1:1">
      <c r="A851784" s="60" t="s">
        <v>794</v>
      </c>
    </row>
    <row r="851785" spans="1:1">
      <c r="A851785" s="60" t="s">
        <v>795</v>
      </c>
    </row>
    <row r="851786" spans="1:1">
      <c r="A851786" s="60" t="s">
        <v>796</v>
      </c>
    </row>
    <row r="851787" spans="1:1">
      <c r="A851787" s="60" t="s">
        <v>797</v>
      </c>
    </row>
    <row r="851788" spans="1:1">
      <c r="A851788" s="60" t="s">
        <v>798</v>
      </c>
    </row>
    <row r="851789" spans="1:1">
      <c r="A851789" s="60" t="s">
        <v>799</v>
      </c>
    </row>
    <row r="851790" spans="1:1">
      <c r="A851790" s="60" t="s">
        <v>800</v>
      </c>
    </row>
    <row r="851791" spans="1:1">
      <c r="A851791" s="60" t="s">
        <v>801</v>
      </c>
    </row>
    <row r="851792" spans="1:1">
      <c r="A851792" s="60" t="s">
        <v>802</v>
      </c>
    </row>
    <row r="851793" spans="1:1">
      <c r="A851793" s="60" t="s">
        <v>803</v>
      </c>
    </row>
    <row r="851794" spans="1:1">
      <c r="A851794" s="60" t="s">
        <v>804</v>
      </c>
    </row>
    <row r="851795" spans="1:1">
      <c r="A851795" s="60" t="s">
        <v>805</v>
      </c>
    </row>
    <row r="851796" spans="1:1">
      <c r="A851796" s="60" t="s">
        <v>806</v>
      </c>
    </row>
    <row r="851797" spans="1:1">
      <c r="A851797" s="60" t="s">
        <v>807</v>
      </c>
    </row>
    <row r="851798" spans="1:1">
      <c r="A851798" s="60" t="s">
        <v>808</v>
      </c>
    </row>
    <row r="851799" spans="1:1">
      <c r="A851799" s="60" t="s">
        <v>809</v>
      </c>
    </row>
    <row r="851800" spans="1:1">
      <c r="A851800" s="60" t="s">
        <v>810</v>
      </c>
    </row>
    <row r="851801" spans="1:1">
      <c r="A851801" s="60" t="s">
        <v>811</v>
      </c>
    </row>
    <row r="851802" spans="1:1">
      <c r="A851802" s="60" t="s">
        <v>812</v>
      </c>
    </row>
    <row r="851803" spans="1:1">
      <c r="A851803" s="60" t="s">
        <v>813</v>
      </c>
    </row>
    <row r="851804" spans="1:1">
      <c r="A851804" s="60" t="s">
        <v>814</v>
      </c>
    </row>
    <row r="851805" spans="1:1">
      <c r="A851805" s="60" t="s">
        <v>815</v>
      </c>
    </row>
    <row r="851806" spans="1:1">
      <c r="A851806" s="60" t="s">
        <v>816</v>
      </c>
    </row>
    <row r="851807" spans="1:1">
      <c r="A851807" s="60" t="s">
        <v>817</v>
      </c>
    </row>
    <row r="851808" spans="1:1">
      <c r="A851808" s="60" t="s">
        <v>818</v>
      </c>
    </row>
    <row r="851809" spans="1:1">
      <c r="A851809" s="60" t="s">
        <v>819</v>
      </c>
    </row>
    <row r="851810" spans="1:1">
      <c r="A851810" s="60" t="s">
        <v>820</v>
      </c>
    </row>
    <row r="851811" spans="1:1">
      <c r="A851811" s="60" t="s">
        <v>821</v>
      </c>
    </row>
    <row r="851812" spans="1:1">
      <c r="A851812" s="60" t="s">
        <v>822</v>
      </c>
    </row>
    <row r="851813" spans="1:1">
      <c r="A851813" s="60" t="s">
        <v>823</v>
      </c>
    </row>
    <row r="851814" spans="1:1">
      <c r="A851814" s="60" t="s">
        <v>824</v>
      </c>
    </row>
    <row r="851815" spans="1:1">
      <c r="A851815" s="60" t="s">
        <v>825</v>
      </c>
    </row>
    <row r="851816" spans="1:1">
      <c r="A851816" s="60" t="s">
        <v>826</v>
      </c>
    </row>
    <row r="851817" spans="1:1">
      <c r="A851817" s="60" t="s">
        <v>827</v>
      </c>
    </row>
    <row r="851818" spans="1:1">
      <c r="A851818" s="60" t="s">
        <v>828</v>
      </c>
    </row>
    <row r="851819" spans="1:1">
      <c r="A851819" s="60" t="s">
        <v>829</v>
      </c>
    </row>
    <row r="851820" spans="1:1">
      <c r="A851820" s="60" t="s">
        <v>830</v>
      </c>
    </row>
    <row r="851821" spans="1:1">
      <c r="A851821" s="60" t="s">
        <v>831</v>
      </c>
    </row>
    <row r="851822" spans="1:1">
      <c r="A851822" s="60" t="s">
        <v>832</v>
      </c>
    </row>
    <row r="851823" spans="1:1">
      <c r="A851823" s="60" t="s">
        <v>833</v>
      </c>
    </row>
    <row r="851824" spans="1:1">
      <c r="A851824" s="60" t="s">
        <v>834</v>
      </c>
    </row>
    <row r="851825" spans="1:1">
      <c r="A851825" s="60" t="s">
        <v>835</v>
      </c>
    </row>
    <row r="851826" spans="1:1">
      <c r="A851826" s="60" t="s">
        <v>836</v>
      </c>
    </row>
    <row r="851827" spans="1:1">
      <c r="A851827" s="60" t="s">
        <v>837</v>
      </c>
    </row>
    <row r="851828" spans="1:1">
      <c r="A851828" s="60" t="s">
        <v>838</v>
      </c>
    </row>
    <row r="851829" spans="1:1">
      <c r="A851829" s="60" t="s">
        <v>839</v>
      </c>
    </row>
    <row r="851830" spans="1:1">
      <c r="A851830" s="60" t="s">
        <v>840</v>
      </c>
    </row>
    <row r="851831" spans="1:1">
      <c r="A851831" s="60" t="s">
        <v>841</v>
      </c>
    </row>
    <row r="851832" spans="1:1">
      <c r="A851832" s="60" t="s">
        <v>842</v>
      </c>
    </row>
    <row r="851833" spans="1:1">
      <c r="A851833" s="60" t="s">
        <v>843</v>
      </c>
    </row>
    <row r="851834" spans="1:1">
      <c r="A851834" s="60" t="s">
        <v>844</v>
      </c>
    </row>
    <row r="851835" spans="1:1">
      <c r="A851835" s="60" t="s">
        <v>845</v>
      </c>
    </row>
    <row r="851836" spans="1:1">
      <c r="A851836" s="60" t="s">
        <v>846</v>
      </c>
    </row>
    <row r="851837" spans="1:1">
      <c r="A851837" s="60" t="s">
        <v>847</v>
      </c>
    </row>
    <row r="851838" spans="1:1">
      <c r="A851838" s="60" t="s">
        <v>848</v>
      </c>
    </row>
    <row r="851839" spans="1:1">
      <c r="A851839" s="60" t="s">
        <v>849</v>
      </c>
    </row>
    <row r="851840" spans="1:1">
      <c r="A851840" s="60" t="s">
        <v>850</v>
      </c>
    </row>
    <row r="851841" spans="1:1">
      <c r="A851841" s="60" t="s">
        <v>851</v>
      </c>
    </row>
    <row r="851842" spans="1:1">
      <c r="A851842" s="60" t="s">
        <v>852</v>
      </c>
    </row>
    <row r="851843" spans="1:1">
      <c r="A851843" s="60" t="s">
        <v>853</v>
      </c>
    </row>
    <row r="851844" spans="1:1">
      <c r="A851844" s="60" t="s">
        <v>854</v>
      </c>
    </row>
    <row r="851845" spans="1:1">
      <c r="A851845" s="60" t="s">
        <v>855</v>
      </c>
    </row>
    <row r="851846" spans="1:1">
      <c r="A851846" s="60" t="s">
        <v>856</v>
      </c>
    </row>
    <row r="851847" spans="1:1">
      <c r="A851847" s="60" t="s">
        <v>857</v>
      </c>
    </row>
    <row r="851848" spans="1:1">
      <c r="A851848" s="60" t="s">
        <v>858</v>
      </c>
    </row>
    <row r="851849" spans="1:1">
      <c r="A851849" s="60" t="s">
        <v>859</v>
      </c>
    </row>
    <row r="851850" spans="1:1">
      <c r="A851850" s="60" t="s">
        <v>860</v>
      </c>
    </row>
    <row r="851851" spans="1:1">
      <c r="A851851" s="60" t="s">
        <v>861</v>
      </c>
    </row>
    <row r="851852" spans="1:1">
      <c r="A851852" s="60" t="s">
        <v>862</v>
      </c>
    </row>
    <row r="851853" spans="1:1">
      <c r="A851853" s="60" t="s">
        <v>863</v>
      </c>
    </row>
    <row r="851854" spans="1:1">
      <c r="A851854" s="60" t="s">
        <v>864</v>
      </c>
    </row>
    <row r="851855" spans="1:1">
      <c r="A851855" s="60" t="s">
        <v>865</v>
      </c>
    </row>
    <row r="851856" spans="1:1">
      <c r="A851856" s="60" t="s">
        <v>866</v>
      </c>
    </row>
    <row r="851857" spans="1:1">
      <c r="A851857" s="60" t="s">
        <v>867</v>
      </c>
    </row>
    <row r="851858" spans="1:1">
      <c r="A851858" s="60" t="s">
        <v>868</v>
      </c>
    </row>
    <row r="851859" spans="1:1">
      <c r="A851859" s="60" t="s">
        <v>869</v>
      </c>
    </row>
    <row r="851860" spans="1:1">
      <c r="A851860" s="60" t="s">
        <v>870</v>
      </c>
    </row>
    <row r="851861" spans="1:1">
      <c r="A851861" s="60" t="s">
        <v>871</v>
      </c>
    </row>
    <row r="851862" spans="1:1">
      <c r="A851862" s="60" t="s">
        <v>872</v>
      </c>
    </row>
    <row r="851863" spans="1:1">
      <c r="A851863" s="60" t="s">
        <v>873</v>
      </c>
    </row>
    <row r="851864" spans="1:1">
      <c r="A851864" s="60" t="s">
        <v>874</v>
      </c>
    </row>
    <row r="851865" spans="1:1">
      <c r="A851865" s="60" t="s">
        <v>875</v>
      </c>
    </row>
    <row r="851866" spans="1:1">
      <c r="A851866" s="60" t="s">
        <v>876</v>
      </c>
    </row>
    <row r="851867" spans="1:1">
      <c r="A851867" s="60" t="s">
        <v>877</v>
      </c>
    </row>
    <row r="851868" spans="1:1">
      <c r="A851868" s="60" t="s">
        <v>878</v>
      </c>
    </row>
    <row r="851869" spans="1:1">
      <c r="A851869" s="60" t="s">
        <v>879</v>
      </c>
    </row>
    <row r="851870" spans="1:1">
      <c r="A851870" s="60" t="s">
        <v>880</v>
      </c>
    </row>
    <row r="851871" spans="1:1">
      <c r="A851871" s="60" t="s">
        <v>881</v>
      </c>
    </row>
    <row r="851872" spans="1:1">
      <c r="A851872" s="60" t="s">
        <v>882</v>
      </c>
    </row>
    <row r="851873" spans="1:1">
      <c r="A851873" s="60" t="s">
        <v>883</v>
      </c>
    </row>
    <row r="851874" spans="1:1">
      <c r="A851874" s="60" t="s">
        <v>884</v>
      </c>
    </row>
    <row r="851875" spans="1:1">
      <c r="A851875" s="60" t="s">
        <v>885</v>
      </c>
    </row>
    <row r="851876" spans="1:1">
      <c r="A851876" s="60" t="s">
        <v>886</v>
      </c>
    </row>
    <row r="851877" spans="1:1">
      <c r="A851877" s="60" t="s">
        <v>887</v>
      </c>
    </row>
    <row r="851878" spans="1:1">
      <c r="A851878" s="60" t="s">
        <v>888</v>
      </c>
    </row>
    <row r="851879" spans="1:1">
      <c r="A851879" s="60" t="s">
        <v>889</v>
      </c>
    </row>
    <row r="851880" spans="1:1">
      <c r="A851880" s="60" t="s">
        <v>890</v>
      </c>
    </row>
    <row r="851881" spans="1:1">
      <c r="A851881" s="60" t="s">
        <v>891</v>
      </c>
    </row>
    <row r="851882" spans="1:1">
      <c r="A851882" s="60" t="s">
        <v>892</v>
      </c>
    </row>
    <row r="851883" spans="1:1">
      <c r="A851883" s="60" t="s">
        <v>893</v>
      </c>
    </row>
    <row r="851884" spans="1:1">
      <c r="A851884" s="60" t="s">
        <v>894</v>
      </c>
    </row>
    <row r="851885" spans="1:1">
      <c r="A851885" s="60" t="s">
        <v>895</v>
      </c>
    </row>
    <row r="851886" spans="1:1">
      <c r="A851886" s="60" t="s">
        <v>896</v>
      </c>
    </row>
    <row r="851887" spans="1:1">
      <c r="A851887" s="60" t="s">
        <v>897</v>
      </c>
    </row>
    <row r="851888" spans="1:1">
      <c r="A851888" s="60" t="s">
        <v>898</v>
      </c>
    </row>
    <row r="851889" spans="1:1">
      <c r="A851889" s="60" t="s">
        <v>899</v>
      </c>
    </row>
    <row r="851890" spans="1:1">
      <c r="A851890" s="60" t="s">
        <v>900</v>
      </c>
    </row>
    <row r="851891" spans="1:1">
      <c r="A851891" s="60" t="s">
        <v>901</v>
      </c>
    </row>
    <row r="851892" spans="1:1">
      <c r="A851892" s="60" t="s">
        <v>902</v>
      </c>
    </row>
    <row r="851893" spans="1:1">
      <c r="A851893" s="60" t="s">
        <v>903</v>
      </c>
    </row>
    <row r="851894" spans="1:1">
      <c r="A851894" s="60" t="s">
        <v>904</v>
      </c>
    </row>
    <row r="851895" spans="1:1">
      <c r="A851895" s="60" t="s">
        <v>905</v>
      </c>
    </row>
    <row r="851896" spans="1:1">
      <c r="A851896" s="60" t="s">
        <v>906</v>
      </c>
    </row>
    <row r="851897" spans="1:1">
      <c r="A851897" s="60" t="s">
        <v>907</v>
      </c>
    </row>
    <row r="851898" spans="1:1">
      <c r="A851898" s="60" t="s">
        <v>908</v>
      </c>
    </row>
    <row r="851899" spans="1:1">
      <c r="A851899" s="60" t="s">
        <v>909</v>
      </c>
    </row>
    <row r="851900" spans="1:1">
      <c r="A851900" s="60" t="s">
        <v>910</v>
      </c>
    </row>
    <row r="851901" spans="1:1">
      <c r="A851901" s="60" t="s">
        <v>911</v>
      </c>
    </row>
    <row r="851902" spans="1:1">
      <c r="A851902" s="60" t="s">
        <v>912</v>
      </c>
    </row>
    <row r="851903" spans="1:1">
      <c r="A851903" s="60" t="s">
        <v>913</v>
      </c>
    </row>
    <row r="851904" spans="1:1">
      <c r="A851904" s="60" t="s">
        <v>914</v>
      </c>
    </row>
    <row r="851905" spans="1:1">
      <c r="A851905" s="60" t="s">
        <v>915</v>
      </c>
    </row>
    <row r="851906" spans="1:1">
      <c r="A851906" s="60" t="s">
        <v>916</v>
      </c>
    </row>
    <row r="851907" spans="1:1">
      <c r="A851907" s="60" t="s">
        <v>917</v>
      </c>
    </row>
    <row r="851908" spans="1:1">
      <c r="A851908" s="60" t="s">
        <v>918</v>
      </c>
    </row>
    <row r="851909" spans="1:1">
      <c r="A851909" s="60" t="s">
        <v>919</v>
      </c>
    </row>
    <row r="851910" spans="1:1">
      <c r="A851910" s="60" t="s">
        <v>920</v>
      </c>
    </row>
    <row r="851911" spans="1:1">
      <c r="A851911" s="60" t="s">
        <v>921</v>
      </c>
    </row>
    <row r="851912" spans="1:1">
      <c r="A851912" s="60" t="s">
        <v>922</v>
      </c>
    </row>
    <row r="851913" spans="1:1">
      <c r="A851913" s="60" t="s">
        <v>923</v>
      </c>
    </row>
    <row r="851914" spans="1:1">
      <c r="A851914" s="60" t="s">
        <v>924</v>
      </c>
    </row>
    <row r="851915" spans="1:1">
      <c r="A851915" s="60" t="s">
        <v>925</v>
      </c>
    </row>
    <row r="851916" spans="1:1">
      <c r="A851916" s="60" t="s">
        <v>926</v>
      </c>
    </row>
    <row r="851917" spans="1:1">
      <c r="A851917" s="60" t="s">
        <v>927</v>
      </c>
    </row>
    <row r="851918" spans="1:1">
      <c r="A851918" s="60" t="s">
        <v>928</v>
      </c>
    </row>
    <row r="851919" spans="1:1">
      <c r="A851919" s="60" t="s">
        <v>929</v>
      </c>
    </row>
    <row r="851920" spans="1:1">
      <c r="A851920" s="60" t="s">
        <v>930</v>
      </c>
    </row>
    <row r="851921" spans="1:1">
      <c r="A851921" s="60" t="s">
        <v>931</v>
      </c>
    </row>
    <row r="851922" spans="1:1">
      <c r="A851922" s="60" t="s">
        <v>932</v>
      </c>
    </row>
    <row r="851923" spans="1:1">
      <c r="A851923" s="60" t="s">
        <v>933</v>
      </c>
    </row>
    <row r="851924" spans="1:1">
      <c r="A851924" s="60" t="s">
        <v>934</v>
      </c>
    </row>
    <row r="851925" spans="1:1">
      <c r="A851925" s="60" t="s">
        <v>935</v>
      </c>
    </row>
    <row r="851926" spans="1:1">
      <c r="A851926" s="60" t="s">
        <v>936</v>
      </c>
    </row>
    <row r="851927" spans="1:1">
      <c r="A851927" s="60" t="s">
        <v>937</v>
      </c>
    </row>
    <row r="851928" spans="1:1">
      <c r="A851928" s="60" t="s">
        <v>938</v>
      </c>
    </row>
    <row r="868095" spans="1:1">
      <c r="A868095" s="60" t="s">
        <v>721</v>
      </c>
    </row>
    <row r="868096" spans="1:1">
      <c r="A868096" s="60" t="s">
        <v>722</v>
      </c>
    </row>
    <row r="868097" spans="1:1">
      <c r="A868097" s="60" t="s">
        <v>723</v>
      </c>
    </row>
    <row r="868098" spans="1:1">
      <c r="A868098" s="60" t="s">
        <v>724</v>
      </c>
    </row>
    <row r="868099" spans="1:1">
      <c r="A868099" s="60" t="s">
        <v>725</v>
      </c>
    </row>
    <row r="868100" spans="1:1">
      <c r="A868100" s="60" t="s">
        <v>726</v>
      </c>
    </row>
    <row r="868101" spans="1:1">
      <c r="A868101" s="60" t="s">
        <v>727</v>
      </c>
    </row>
    <row r="868102" spans="1:1">
      <c r="A868102" s="60" t="s">
        <v>728</v>
      </c>
    </row>
    <row r="868103" spans="1:1">
      <c r="A868103" s="60" t="s">
        <v>729</v>
      </c>
    </row>
    <row r="868104" spans="1:1">
      <c r="A868104" s="60" t="s">
        <v>730</v>
      </c>
    </row>
    <row r="868105" spans="1:1">
      <c r="A868105" s="60" t="s">
        <v>731</v>
      </c>
    </row>
    <row r="868106" spans="1:1">
      <c r="A868106" s="60" t="s">
        <v>732</v>
      </c>
    </row>
    <row r="868107" spans="1:1">
      <c r="A868107" s="60" t="s">
        <v>733</v>
      </c>
    </row>
    <row r="868108" spans="1:1">
      <c r="A868108" s="60" t="s">
        <v>734</v>
      </c>
    </row>
    <row r="868109" spans="1:1">
      <c r="A868109" s="60" t="s">
        <v>735</v>
      </c>
    </row>
    <row r="868110" spans="1:1">
      <c r="A868110" s="60" t="s">
        <v>736</v>
      </c>
    </row>
    <row r="868111" spans="1:1">
      <c r="A868111" s="60" t="s">
        <v>737</v>
      </c>
    </row>
    <row r="868112" spans="1:1">
      <c r="A868112" s="60" t="s">
        <v>738</v>
      </c>
    </row>
    <row r="868113" spans="1:1">
      <c r="A868113" s="60" t="s">
        <v>739</v>
      </c>
    </row>
    <row r="868114" spans="1:1">
      <c r="A868114" s="60" t="s">
        <v>740</v>
      </c>
    </row>
    <row r="868115" spans="1:1">
      <c r="A868115" s="60" t="s">
        <v>741</v>
      </c>
    </row>
    <row r="868116" spans="1:1">
      <c r="A868116" s="60" t="s">
        <v>742</v>
      </c>
    </row>
    <row r="868117" spans="1:1">
      <c r="A868117" s="60" t="s">
        <v>743</v>
      </c>
    </row>
    <row r="868118" spans="1:1">
      <c r="A868118" s="60" t="s">
        <v>744</v>
      </c>
    </row>
    <row r="868119" spans="1:1">
      <c r="A868119" s="60" t="s">
        <v>745</v>
      </c>
    </row>
    <row r="868120" spans="1:1">
      <c r="A868120" s="60" t="s">
        <v>746</v>
      </c>
    </row>
    <row r="868121" spans="1:1">
      <c r="A868121" s="60" t="s">
        <v>747</v>
      </c>
    </row>
    <row r="868122" spans="1:1">
      <c r="A868122" s="60" t="s">
        <v>748</v>
      </c>
    </row>
    <row r="868123" spans="1:1">
      <c r="A868123" s="60" t="s">
        <v>749</v>
      </c>
    </row>
    <row r="868124" spans="1:1">
      <c r="A868124" s="60" t="s">
        <v>750</v>
      </c>
    </row>
    <row r="868125" spans="1:1">
      <c r="A868125" s="60" t="s">
        <v>751</v>
      </c>
    </row>
    <row r="868126" spans="1:1">
      <c r="A868126" s="60" t="s">
        <v>752</v>
      </c>
    </row>
    <row r="868127" spans="1:1">
      <c r="A868127" s="60" t="s">
        <v>753</v>
      </c>
    </row>
    <row r="868128" spans="1:1">
      <c r="A868128" s="60" t="s">
        <v>754</v>
      </c>
    </row>
    <row r="868129" spans="1:1">
      <c r="A868129" s="60" t="s">
        <v>755</v>
      </c>
    </row>
    <row r="868130" spans="1:1">
      <c r="A868130" s="60" t="s">
        <v>756</v>
      </c>
    </row>
    <row r="868131" spans="1:1">
      <c r="A868131" s="60" t="s">
        <v>757</v>
      </c>
    </row>
    <row r="868132" spans="1:1">
      <c r="A868132" s="60" t="s">
        <v>758</v>
      </c>
    </row>
    <row r="868133" spans="1:1">
      <c r="A868133" s="60" t="s">
        <v>759</v>
      </c>
    </row>
    <row r="868134" spans="1:1">
      <c r="A868134" s="60" t="s">
        <v>760</v>
      </c>
    </row>
    <row r="868135" spans="1:1">
      <c r="A868135" s="60" t="s">
        <v>761</v>
      </c>
    </row>
    <row r="868136" spans="1:1">
      <c r="A868136" s="60" t="s">
        <v>762</v>
      </c>
    </row>
    <row r="868137" spans="1:1">
      <c r="A868137" s="60" t="s">
        <v>763</v>
      </c>
    </row>
    <row r="868138" spans="1:1">
      <c r="A868138" s="60" t="s">
        <v>764</v>
      </c>
    </row>
    <row r="868139" spans="1:1">
      <c r="A868139" s="60" t="s">
        <v>765</v>
      </c>
    </row>
    <row r="868140" spans="1:1">
      <c r="A868140" s="60" t="s">
        <v>766</v>
      </c>
    </row>
    <row r="868141" spans="1:1">
      <c r="A868141" s="60" t="s">
        <v>767</v>
      </c>
    </row>
    <row r="868142" spans="1:1">
      <c r="A868142" s="60" t="s">
        <v>768</v>
      </c>
    </row>
    <row r="868143" spans="1:1">
      <c r="A868143" s="60" t="s">
        <v>769</v>
      </c>
    </row>
    <row r="868144" spans="1:1">
      <c r="A868144" s="60" t="s">
        <v>770</v>
      </c>
    </row>
    <row r="868145" spans="1:1">
      <c r="A868145" s="60" t="s">
        <v>771</v>
      </c>
    </row>
    <row r="868146" spans="1:1">
      <c r="A868146" s="60" t="s">
        <v>772</v>
      </c>
    </row>
    <row r="868147" spans="1:1">
      <c r="A868147" s="60" t="s">
        <v>773</v>
      </c>
    </row>
    <row r="868148" spans="1:1">
      <c r="A868148" s="60" t="s">
        <v>774</v>
      </c>
    </row>
    <row r="868149" spans="1:1">
      <c r="A868149" s="60" t="s">
        <v>775</v>
      </c>
    </row>
    <row r="868150" spans="1:1">
      <c r="A868150" s="60" t="s">
        <v>776</v>
      </c>
    </row>
    <row r="868151" spans="1:1">
      <c r="A868151" s="60" t="s">
        <v>777</v>
      </c>
    </row>
    <row r="868152" spans="1:1">
      <c r="A868152" s="60" t="s">
        <v>778</v>
      </c>
    </row>
    <row r="868153" spans="1:1">
      <c r="A868153" s="60" t="s">
        <v>779</v>
      </c>
    </row>
    <row r="868154" spans="1:1">
      <c r="A868154" s="60" t="s">
        <v>780</v>
      </c>
    </row>
    <row r="868155" spans="1:1">
      <c r="A868155" s="60" t="s">
        <v>781</v>
      </c>
    </row>
    <row r="868156" spans="1:1">
      <c r="A868156" s="60" t="s">
        <v>782</v>
      </c>
    </row>
    <row r="868157" spans="1:1">
      <c r="A868157" s="60" t="s">
        <v>783</v>
      </c>
    </row>
    <row r="868158" spans="1:1">
      <c r="A868158" s="60" t="s">
        <v>784</v>
      </c>
    </row>
    <row r="868159" spans="1:1">
      <c r="A868159" s="60" t="s">
        <v>785</v>
      </c>
    </row>
    <row r="868160" spans="1:1">
      <c r="A868160" s="60" t="s">
        <v>786</v>
      </c>
    </row>
    <row r="868161" spans="1:1">
      <c r="A868161" s="60" t="s">
        <v>787</v>
      </c>
    </row>
    <row r="868162" spans="1:1">
      <c r="A868162" s="60" t="s">
        <v>788</v>
      </c>
    </row>
    <row r="868163" spans="1:1">
      <c r="A868163" s="60" t="s">
        <v>789</v>
      </c>
    </row>
    <row r="868164" spans="1:1">
      <c r="A868164" s="60" t="s">
        <v>790</v>
      </c>
    </row>
    <row r="868165" spans="1:1">
      <c r="A868165" s="60" t="s">
        <v>791</v>
      </c>
    </row>
    <row r="868166" spans="1:1">
      <c r="A868166" s="60" t="s">
        <v>792</v>
      </c>
    </row>
    <row r="868167" spans="1:1">
      <c r="A868167" s="60" t="s">
        <v>793</v>
      </c>
    </row>
    <row r="868168" spans="1:1">
      <c r="A868168" s="60" t="s">
        <v>794</v>
      </c>
    </row>
    <row r="868169" spans="1:1">
      <c r="A868169" s="60" t="s">
        <v>795</v>
      </c>
    </row>
    <row r="868170" spans="1:1">
      <c r="A868170" s="60" t="s">
        <v>796</v>
      </c>
    </row>
    <row r="868171" spans="1:1">
      <c r="A868171" s="60" t="s">
        <v>797</v>
      </c>
    </row>
    <row r="868172" spans="1:1">
      <c r="A868172" s="60" t="s">
        <v>798</v>
      </c>
    </row>
    <row r="868173" spans="1:1">
      <c r="A868173" s="60" t="s">
        <v>799</v>
      </c>
    </row>
    <row r="868174" spans="1:1">
      <c r="A868174" s="60" t="s">
        <v>800</v>
      </c>
    </row>
    <row r="868175" spans="1:1">
      <c r="A868175" s="60" t="s">
        <v>801</v>
      </c>
    </row>
    <row r="868176" spans="1:1">
      <c r="A868176" s="60" t="s">
        <v>802</v>
      </c>
    </row>
    <row r="868177" spans="1:1">
      <c r="A868177" s="60" t="s">
        <v>803</v>
      </c>
    </row>
    <row r="868178" spans="1:1">
      <c r="A868178" s="60" t="s">
        <v>804</v>
      </c>
    </row>
    <row r="868179" spans="1:1">
      <c r="A868179" s="60" t="s">
        <v>805</v>
      </c>
    </row>
    <row r="868180" spans="1:1">
      <c r="A868180" s="60" t="s">
        <v>806</v>
      </c>
    </row>
    <row r="868181" spans="1:1">
      <c r="A868181" s="60" t="s">
        <v>807</v>
      </c>
    </row>
    <row r="868182" spans="1:1">
      <c r="A868182" s="60" t="s">
        <v>808</v>
      </c>
    </row>
    <row r="868183" spans="1:1">
      <c r="A868183" s="60" t="s">
        <v>809</v>
      </c>
    </row>
    <row r="868184" spans="1:1">
      <c r="A868184" s="60" t="s">
        <v>810</v>
      </c>
    </row>
    <row r="868185" spans="1:1">
      <c r="A868185" s="60" t="s">
        <v>811</v>
      </c>
    </row>
    <row r="868186" spans="1:1">
      <c r="A868186" s="60" t="s">
        <v>812</v>
      </c>
    </row>
    <row r="868187" spans="1:1">
      <c r="A868187" s="60" t="s">
        <v>813</v>
      </c>
    </row>
    <row r="868188" spans="1:1">
      <c r="A868188" s="60" t="s">
        <v>814</v>
      </c>
    </row>
    <row r="868189" spans="1:1">
      <c r="A868189" s="60" t="s">
        <v>815</v>
      </c>
    </row>
    <row r="868190" spans="1:1">
      <c r="A868190" s="60" t="s">
        <v>816</v>
      </c>
    </row>
    <row r="868191" spans="1:1">
      <c r="A868191" s="60" t="s">
        <v>817</v>
      </c>
    </row>
    <row r="868192" spans="1:1">
      <c r="A868192" s="60" t="s">
        <v>818</v>
      </c>
    </row>
    <row r="868193" spans="1:1">
      <c r="A868193" s="60" t="s">
        <v>819</v>
      </c>
    </row>
    <row r="868194" spans="1:1">
      <c r="A868194" s="60" t="s">
        <v>820</v>
      </c>
    </row>
    <row r="868195" spans="1:1">
      <c r="A868195" s="60" t="s">
        <v>821</v>
      </c>
    </row>
    <row r="868196" spans="1:1">
      <c r="A868196" s="60" t="s">
        <v>822</v>
      </c>
    </row>
    <row r="868197" spans="1:1">
      <c r="A868197" s="60" t="s">
        <v>823</v>
      </c>
    </row>
    <row r="868198" spans="1:1">
      <c r="A868198" s="60" t="s">
        <v>824</v>
      </c>
    </row>
    <row r="868199" spans="1:1">
      <c r="A868199" s="60" t="s">
        <v>825</v>
      </c>
    </row>
    <row r="868200" spans="1:1">
      <c r="A868200" s="60" t="s">
        <v>826</v>
      </c>
    </row>
    <row r="868201" spans="1:1">
      <c r="A868201" s="60" t="s">
        <v>827</v>
      </c>
    </row>
    <row r="868202" spans="1:1">
      <c r="A868202" s="60" t="s">
        <v>828</v>
      </c>
    </row>
    <row r="868203" spans="1:1">
      <c r="A868203" s="60" t="s">
        <v>829</v>
      </c>
    </row>
    <row r="868204" spans="1:1">
      <c r="A868204" s="60" t="s">
        <v>830</v>
      </c>
    </row>
    <row r="868205" spans="1:1">
      <c r="A868205" s="60" t="s">
        <v>831</v>
      </c>
    </row>
    <row r="868206" spans="1:1">
      <c r="A868206" s="60" t="s">
        <v>832</v>
      </c>
    </row>
    <row r="868207" spans="1:1">
      <c r="A868207" s="60" t="s">
        <v>833</v>
      </c>
    </row>
    <row r="868208" spans="1:1">
      <c r="A868208" s="60" t="s">
        <v>834</v>
      </c>
    </row>
    <row r="868209" spans="1:1">
      <c r="A868209" s="60" t="s">
        <v>835</v>
      </c>
    </row>
    <row r="868210" spans="1:1">
      <c r="A868210" s="60" t="s">
        <v>836</v>
      </c>
    </row>
    <row r="868211" spans="1:1">
      <c r="A868211" s="60" t="s">
        <v>837</v>
      </c>
    </row>
    <row r="868212" spans="1:1">
      <c r="A868212" s="60" t="s">
        <v>838</v>
      </c>
    </row>
    <row r="868213" spans="1:1">
      <c r="A868213" s="60" t="s">
        <v>839</v>
      </c>
    </row>
    <row r="868214" spans="1:1">
      <c r="A868214" s="60" t="s">
        <v>840</v>
      </c>
    </row>
    <row r="868215" spans="1:1">
      <c r="A868215" s="60" t="s">
        <v>841</v>
      </c>
    </row>
    <row r="868216" spans="1:1">
      <c r="A868216" s="60" t="s">
        <v>842</v>
      </c>
    </row>
    <row r="868217" spans="1:1">
      <c r="A868217" s="60" t="s">
        <v>843</v>
      </c>
    </row>
    <row r="868218" spans="1:1">
      <c r="A868218" s="60" t="s">
        <v>844</v>
      </c>
    </row>
    <row r="868219" spans="1:1">
      <c r="A868219" s="60" t="s">
        <v>845</v>
      </c>
    </row>
    <row r="868220" spans="1:1">
      <c r="A868220" s="60" t="s">
        <v>846</v>
      </c>
    </row>
    <row r="868221" spans="1:1">
      <c r="A868221" s="60" t="s">
        <v>847</v>
      </c>
    </row>
    <row r="868222" spans="1:1">
      <c r="A868222" s="60" t="s">
        <v>848</v>
      </c>
    </row>
    <row r="868223" spans="1:1">
      <c r="A868223" s="60" t="s">
        <v>849</v>
      </c>
    </row>
    <row r="868224" spans="1:1">
      <c r="A868224" s="60" t="s">
        <v>850</v>
      </c>
    </row>
    <row r="868225" spans="1:1">
      <c r="A868225" s="60" t="s">
        <v>851</v>
      </c>
    </row>
    <row r="868226" spans="1:1">
      <c r="A868226" s="60" t="s">
        <v>852</v>
      </c>
    </row>
    <row r="868227" spans="1:1">
      <c r="A868227" s="60" t="s">
        <v>853</v>
      </c>
    </row>
    <row r="868228" spans="1:1">
      <c r="A868228" s="60" t="s">
        <v>854</v>
      </c>
    </row>
    <row r="868229" spans="1:1">
      <c r="A868229" s="60" t="s">
        <v>855</v>
      </c>
    </row>
    <row r="868230" spans="1:1">
      <c r="A868230" s="60" t="s">
        <v>856</v>
      </c>
    </row>
    <row r="868231" spans="1:1">
      <c r="A868231" s="60" t="s">
        <v>857</v>
      </c>
    </row>
    <row r="868232" spans="1:1">
      <c r="A868232" s="60" t="s">
        <v>858</v>
      </c>
    </row>
    <row r="868233" spans="1:1">
      <c r="A868233" s="60" t="s">
        <v>859</v>
      </c>
    </row>
    <row r="868234" spans="1:1">
      <c r="A868234" s="60" t="s">
        <v>860</v>
      </c>
    </row>
    <row r="868235" spans="1:1">
      <c r="A868235" s="60" t="s">
        <v>861</v>
      </c>
    </row>
    <row r="868236" spans="1:1">
      <c r="A868236" s="60" t="s">
        <v>862</v>
      </c>
    </row>
    <row r="868237" spans="1:1">
      <c r="A868237" s="60" t="s">
        <v>863</v>
      </c>
    </row>
    <row r="868238" spans="1:1">
      <c r="A868238" s="60" t="s">
        <v>864</v>
      </c>
    </row>
    <row r="868239" spans="1:1">
      <c r="A868239" s="60" t="s">
        <v>865</v>
      </c>
    </row>
    <row r="868240" spans="1:1">
      <c r="A868240" s="60" t="s">
        <v>866</v>
      </c>
    </row>
    <row r="868241" spans="1:1">
      <c r="A868241" s="60" t="s">
        <v>867</v>
      </c>
    </row>
    <row r="868242" spans="1:1">
      <c r="A868242" s="60" t="s">
        <v>868</v>
      </c>
    </row>
    <row r="868243" spans="1:1">
      <c r="A868243" s="60" t="s">
        <v>869</v>
      </c>
    </row>
    <row r="868244" spans="1:1">
      <c r="A868244" s="60" t="s">
        <v>870</v>
      </c>
    </row>
    <row r="868245" spans="1:1">
      <c r="A868245" s="60" t="s">
        <v>871</v>
      </c>
    </row>
    <row r="868246" spans="1:1">
      <c r="A868246" s="60" t="s">
        <v>872</v>
      </c>
    </row>
    <row r="868247" spans="1:1">
      <c r="A868247" s="60" t="s">
        <v>873</v>
      </c>
    </row>
    <row r="868248" spans="1:1">
      <c r="A868248" s="60" t="s">
        <v>874</v>
      </c>
    </row>
    <row r="868249" spans="1:1">
      <c r="A868249" s="60" t="s">
        <v>875</v>
      </c>
    </row>
    <row r="868250" spans="1:1">
      <c r="A868250" s="60" t="s">
        <v>876</v>
      </c>
    </row>
    <row r="868251" spans="1:1">
      <c r="A868251" s="60" t="s">
        <v>877</v>
      </c>
    </row>
    <row r="868252" spans="1:1">
      <c r="A868252" s="60" t="s">
        <v>878</v>
      </c>
    </row>
    <row r="868253" spans="1:1">
      <c r="A868253" s="60" t="s">
        <v>879</v>
      </c>
    </row>
    <row r="868254" spans="1:1">
      <c r="A868254" s="60" t="s">
        <v>880</v>
      </c>
    </row>
    <row r="868255" spans="1:1">
      <c r="A868255" s="60" t="s">
        <v>881</v>
      </c>
    </row>
    <row r="868256" spans="1:1">
      <c r="A868256" s="60" t="s">
        <v>882</v>
      </c>
    </row>
    <row r="868257" spans="1:1">
      <c r="A868257" s="60" t="s">
        <v>883</v>
      </c>
    </row>
    <row r="868258" spans="1:1">
      <c r="A868258" s="60" t="s">
        <v>884</v>
      </c>
    </row>
    <row r="868259" spans="1:1">
      <c r="A868259" s="60" t="s">
        <v>885</v>
      </c>
    </row>
    <row r="868260" spans="1:1">
      <c r="A868260" s="60" t="s">
        <v>886</v>
      </c>
    </row>
    <row r="868261" spans="1:1">
      <c r="A868261" s="60" t="s">
        <v>887</v>
      </c>
    </row>
    <row r="868262" spans="1:1">
      <c r="A868262" s="60" t="s">
        <v>888</v>
      </c>
    </row>
    <row r="868263" spans="1:1">
      <c r="A868263" s="60" t="s">
        <v>889</v>
      </c>
    </row>
    <row r="868264" spans="1:1">
      <c r="A868264" s="60" t="s">
        <v>890</v>
      </c>
    </row>
    <row r="868265" spans="1:1">
      <c r="A868265" s="60" t="s">
        <v>891</v>
      </c>
    </row>
    <row r="868266" spans="1:1">
      <c r="A868266" s="60" t="s">
        <v>892</v>
      </c>
    </row>
    <row r="868267" spans="1:1">
      <c r="A868267" s="60" t="s">
        <v>893</v>
      </c>
    </row>
    <row r="868268" spans="1:1">
      <c r="A868268" s="60" t="s">
        <v>894</v>
      </c>
    </row>
    <row r="868269" spans="1:1">
      <c r="A868269" s="60" t="s">
        <v>895</v>
      </c>
    </row>
    <row r="868270" spans="1:1">
      <c r="A868270" s="60" t="s">
        <v>896</v>
      </c>
    </row>
    <row r="868271" spans="1:1">
      <c r="A868271" s="60" t="s">
        <v>897</v>
      </c>
    </row>
    <row r="868272" spans="1:1">
      <c r="A868272" s="60" t="s">
        <v>898</v>
      </c>
    </row>
    <row r="868273" spans="1:1">
      <c r="A868273" s="60" t="s">
        <v>899</v>
      </c>
    </row>
    <row r="868274" spans="1:1">
      <c r="A868274" s="60" t="s">
        <v>900</v>
      </c>
    </row>
    <row r="868275" spans="1:1">
      <c r="A868275" s="60" t="s">
        <v>901</v>
      </c>
    </row>
    <row r="868276" spans="1:1">
      <c r="A868276" s="60" t="s">
        <v>902</v>
      </c>
    </row>
    <row r="868277" spans="1:1">
      <c r="A868277" s="60" t="s">
        <v>903</v>
      </c>
    </row>
    <row r="868278" spans="1:1">
      <c r="A868278" s="60" t="s">
        <v>904</v>
      </c>
    </row>
    <row r="868279" spans="1:1">
      <c r="A868279" s="60" t="s">
        <v>905</v>
      </c>
    </row>
    <row r="868280" spans="1:1">
      <c r="A868280" s="60" t="s">
        <v>906</v>
      </c>
    </row>
    <row r="868281" spans="1:1">
      <c r="A868281" s="60" t="s">
        <v>907</v>
      </c>
    </row>
    <row r="868282" spans="1:1">
      <c r="A868282" s="60" t="s">
        <v>908</v>
      </c>
    </row>
    <row r="868283" spans="1:1">
      <c r="A868283" s="60" t="s">
        <v>909</v>
      </c>
    </row>
    <row r="868284" spans="1:1">
      <c r="A868284" s="60" t="s">
        <v>910</v>
      </c>
    </row>
    <row r="868285" spans="1:1">
      <c r="A868285" s="60" t="s">
        <v>911</v>
      </c>
    </row>
    <row r="868286" spans="1:1">
      <c r="A868286" s="60" t="s">
        <v>912</v>
      </c>
    </row>
    <row r="868287" spans="1:1">
      <c r="A868287" s="60" t="s">
        <v>913</v>
      </c>
    </row>
    <row r="868288" spans="1:1">
      <c r="A868288" s="60" t="s">
        <v>914</v>
      </c>
    </row>
    <row r="868289" spans="1:1">
      <c r="A868289" s="60" t="s">
        <v>915</v>
      </c>
    </row>
    <row r="868290" spans="1:1">
      <c r="A868290" s="60" t="s">
        <v>916</v>
      </c>
    </row>
    <row r="868291" spans="1:1">
      <c r="A868291" s="60" t="s">
        <v>917</v>
      </c>
    </row>
    <row r="868292" spans="1:1">
      <c r="A868292" s="60" t="s">
        <v>918</v>
      </c>
    </row>
    <row r="868293" spans="1:1">
      <c r="A868293" s="60" t="s">
        <v>919</v>
      </c>
    </row>
    <row r="868294" spans="1:1">
      <c r="A868294" s="60" t="s">
        <v>920</v>
      </c>
    </row>
    <row r="868295" spans="1:1">
      <c r="A868295" s="60" t="s">
        <v>921</v>
      </c>
    </row>
    <row r="868296" spans="1:1">
      <c r="A868296" s="60" t="s">
        <v>922</v>
      </c>
    </row>
    <row r="868297" spans="1:1">
      <c r="A868297" s="60" t="s">
        <v>923</v>
      </c>
    </row>
    <row r="868298" spans="1:1">
      <c r="A868298" s="60" t="s">
        <v>924</v>
      </c>
    </row>
    <row r="868299" spans="1:1">
      <c r="A868299" s="60" t="s">
        <v>925</v>
      </c>
    </row>
    <row r="868300" spans="1:1">
      <c r="A868300" s="60" t="s">
        <v>926</v>
      </c>
    </row>
    <row r="868301" spans="1:1">
      <c r="A868301" s="60" t="s">
        <v>927</v>
      </c>
    </row>
    <row r="868302" spans="1:1">
      <c r="A868302" s="60" t="s">
        <v>928</v>
      </c>
    </row>
    <row r="868303" spans="1:1">
      <c r="A868303" s="60" t="s">
        <v>929</v>
      </c>
    </row>
    <row r="868304" spans="1:1">
      <c r="A868304" s="60" t="s">
        <v>930</v>
      </c>
    </row>
    <row r="868305" spans="1:1">
      <c r="A868305" s="60" t="s">
        <v>931</v>
      </c>
    </row>
    <row r="868306" spans="1:1">
      <c r="A868306" s="60" t="s">
        <v>932</v>
      </c>
    </row>
    <row r="868307" spans="1:1">
      <c r="A868307" s="60" t="s">
        <v>933</v>
      </c>
    </row>
    <row r="868308" spans="1:1">
      <c r="A868308" s="60" t="s">
        <v>934</v>
      </c>
    </row>
    <row r="868309" spans="1:1">
      <c r="A868309" s="60" t="s">
        <v>935</v>
      </c>
    </row>
    <row r="868310" spans="1:1">
      <c r="A868310" s="60" t="s">
        <v>936</v>
      </c>
    </row>
    <row r="868311" spans="1:1">
      <c r="A868311" s="60" t="s">
        <v>937</v>
      </c>
    </row>
    <row r="868312" spans="1:1">
      <c r="A868312" s="60" t="s">
        <v>938</v>
      </c>
    </row>
    <row r="884479" spans="1:1">
      <c r="A884479" s="60" t="s">
        <v>721</v>
      </c>
    </row>
    <row r="884480" spans="1:1">
      <c r="A884480" s="60" t="s">
        <v>722</v>
      </c>
    </row>
    <row r="884481" spans="1:1">
      <c r="A884481" s="60" t="s">
        <v>723</v>
      </c>
    </row>
    <row r="884482" spans="1:1">
      <c r="A884482" s="60" t="s">
        <v>724</v>
      </c>
    </row>
    <row r="884483" spans="1:1">
      <c r="A884483" s="60" t="s">
        <v>725</v>
      </c>
    </row>
    <row r="884484" spans="1:1">
      <c r="A884484" s="60" t="s">
        <v>726</v>
      </c>
    </row>
    <row r="884485" spans="1:1">
      <c r="A884485" s="60" t="s">
        <v>727</v>
      </c>
    </row>
    <row r="884486" spans="1:1">
      <c r="A884486" s="60" t="s">
        <v>728</v>
      </c>
    </row>
    <row r="884487" spans="1:1">
      <c r="A884487" s="60" t="s">
        <v>729</v>
      </c>
    </row>
    <row r="884488" spans="1:1">
      <c r="A884488" s="60" t="s">
        <v>730</v>
      </c>
    </row>
    <row r="884489" spans="1:1">
      <c r="A884489" s="60" t="s">
        <v>731</v>
      </c>
    </row>
    <row r="884490" spans="1:1">
      <c r="A884490" s="60" t="s">
        <v>732</v>
      </c>
    </row>
    <row r="884491" spans="1:1">
      <c r="A884491" s="60" t="s">
        <v>733</v>
      </c>
    </row>
    <row r="884492" spans="1:1">
      <c r="A884492" s="60" t="s">
        <v>734</v>
      </c>
    </row>
    <row r="884493" spans="1:1">
      <c r="A884493" s="60" t="s">
        <v>735</v>
      </c>
    </row>
    <row r="884494" spans="1:1">
      <c r="A884494" s="60" t="s">
        <v>736</v>
      </c>
    </row>
    <row r="884495" spans="1:1">
      <c r="A884495" s="60" t="s">
        <v>737</v>
      </c>
    </row>
    <row r="884496" spans="1:1">
      <c r="A884496" s="60" t="s">
        <v>738</v>
      </c>
    </row>
    <row r="884497" spans="1:1">
      <c r="A884497" s="60" t="s">
        <v>739</v>
      </c>
    </row>
    <row r="884498" spans="1:1">
      <c r="A884498" s="60" t="s">
        <v>740</v>
      </c>
    </row>
    <row r="884499" spans="1:1">
      <c r="A884499" s="60" t="s">
        <v>741</v>
      </c>
    </row>
    <row r="884500" spans="1:1">
      <c r="A884500" s="60" t="s">
        <v>742</v>
      </c>
    </row>
    <row r="884501" spans="1:1">
      <c r="A884501" s="60" t="s">
        <v>743</v>
      </c>
    </row>
    <row r="884502" spans="1:1">
      <c r="A884502" s="60" t="s">
        <v>744</v>
      </c>
    </row>
    <row r="884503" spans="1:1">
      <c r="A884503" s="60" t="s">
        <v>745</v>
      </c>
    </row>
    <row r="884504" spans="1:1">
      <c r="A884504" s="60" t="s">
        <v>746</v>
      </c>
    </row>
    <row r="884505" spans="1:1">
      <c r="A884505" s="60" t="s">
        <v>747</v>
      </c>
    </row>
    <row r="884506" spans="1:1">
      <c r="A884506" s="60" t="s">
        <v>748</v>
      </c>
    </row>
    <row r="884507" spans="1:1">
      <c r="A884507" s="60" t="s">
        <v>749</v>
      </c>
    </row>
    <row r="884508" spans="1:1">
      <c r="A884508" s="60" t="s">
        <v>750</v>
      </c>
    </row>
    <row r="884509" spans="1:1">
      <c r="A884509" s="60" t="s">
        <v>751</v>
      </c>
    </row>
    <row r="884510" spans="1:1">
      <c r="A884510" s="60" t="s">
        <v>752</v>
      </c>
    </row>
    <row r="884511" spans="1:1">
      <c r="A884511" s="60" t="s">
        <v>753</v>
      </c>
    </row>
    <row r="884512" spans="1:1">
      <c r="A884512" s="60" t="s">
        <v>754</v>
      </c>
    </row>
    <row r="884513" spans="1:1">
      <c r="A884513" s="60" t="s">
        <v>755</v>
      </c>
    </row>
    <row r="884514" spans="1:1">
      <c r="A884514" s="60" t="s">
        <v>756</v>
      </c>
    </row>
    <row r="884515" spans="1:1">
      <c r="A884515" s="60" t="s">
        <v>757</v>
      </c>
    </row>
    <row r="884516" spans="1:1">
      <c r="A884516" s="60" t="s">
        <v>758</v>
      </c>
    </row>
    <row r="884517" spans="1:1">
      <c r="A884517" s="60" t="s">
        <v>759</v>
      </c>
    </row>
    <row r="884518" spans="1:1">
      <c r="A884518" s="60" t="s">
        <v>760</v>
      </c>
    </row>
    <row r="884519" spans="1:1">
      <c r="A884519" s="60" t="s">
        <v>761</v>
      </c>
    </row>
    <row r="884520" spans="1:1">
      <c r="A884520" s="60" t="s">
        <v>762</v>
      </c>
    </row>
    <row r="884521" spans="1:1">
      <c r="A884521" s="60" t="s">
        <v>763</v>
      </c>
    </row>
    <row r="884522" spans="1:1">
      <c r="A884522" s="60" t="s">
        <v>764</v>
      </c>
    </row>
    <row r="884523" spans="1:1">
      <c r="A884523" s="60" t="s">
        <v>765</v>
      </c>
    </row>
    <row r="884524" spans="1:1">
      <c r="A884524" s="60" t="s">
        <v>766</v>
      </c>
    </row>
    <row r="884525" spans="1:1">
      <c r="A884525" s="60" t="s">
        <v>767</v>
      </c>
    </row>
    <row r="884526" spans="1:1">
      <c r="A884526" s="60" t="s">
        <v>768</v>
      </c>
    </row>
    <row r="884527" spans="1:1">
      <c r="A884527" s="60" t="s">
        <v>769</v>
      </c>
    </row>
    <row r="884528" spans="1:1">
      <c r="A884528" s="60" t="s">
        <v>770</v>
      </c>
    </row>
    <row r="884529" spans="1:1">
      <c r="A884529" s="60" t="s">
        <v>771</v>
      </c>
    </row>
    <row r="884530" spans="1:1">
      <c r="A884530" s="60" t="s">
        <v>772</v>
      </c>
    </row>
    <row r="884531" spans="1:1">
      <c r="A884531" s="60" t="s">
        <v>773</v>
      </c>
    </row>
    <row r="884532" spans="1:1">
      <c r="A884532" s="60" t="s">
        <v>774</v>
      </c>
    </row>
    <row r="884533" spans="1:1">
      <c r="A884533" s="60" t="s">
        <v>775</v>
      </c>
    </row>
    <row r="884534" spans="1:1">
      <c r="A884534" s="60" t="s">
        <v>776</v>
      </c>
    </row>
    <row r="884535" spans="1:1">
      <c r="A884535" s="60" t="s">
        <v>777</v>
      </c>
    </row>
    <row r="884536" spans="1:1">
      <c r="A884536" s="60" t="s">
        <v>778</v>
      </c>
    </row>
    <row r="884537" spans="1:1">
      <c r="A884537" s="60" t="s">
        <v>779</v>
      </c>
    </row>
    <row r="884538" spans="1:1">
      <c r="A884538" s="60" t="s">
        <v>780</v>
      </c>
    </row>
    <row r="884539" spans="1:1">
      <c r="A884539" s="60" t="s">
        <v>781</v>
      </c>
    </row>
    <row r="884540" spans="1:1">
      <c r="A884540" s="60" t="s">
        <v>782</v>
      </c>
    </row>
    <row r="884541" spans="1:1">
      <c r="A884541" s="60" t="s">
        <v>783</v>
      </c>
    </row>
    <row r="884542" spans="1:1">
      <c r="A884542" s="60" t="s">
        <v>784</v>
      </c>
    </row>
    <row r="884543" spans="1:1">
      <c r="A884543" s="60" t="s">
        <v>785</v>
      </c>
    </row>
    <row r="884544" spans="1:1">
      <c r="A884544" s="60" t="s">
        <v>786</v>
      </c>
    </row>
    <row r="884545" spans="1:1">
      <c r="A884545" s="60" t="s">
        <v>787</v>
      </c>
    </row>
    <row r="884546" spans="1:1">
      <c r="A884546" s="60" t="s">
        <v>788</v>
      </c>
    </row>
    <row r="884547" spans="1:1">
      <c r="A884547" s="60" t="s">
        <v>789</v>
      </c>
    </row>
    <row r="884548" spans="1:1">
      <c r="A884548" s="60" t="s">
        <v>790</v>
      </c>
    </row>
    <row r="884549" spans="1:1">
      <c r="A884549" s="60" t="s">
        <v>791</v>
      </c>
    </row>
    <row r="884550" spans="1:1">
      <c r="A884550" s="60" t="s">
        <v>792</v>
      </c>
    </row>
    <row r="884551" spans="1:1">
      <c r="A884551" s="60" t="s">
        <v>793</v>
      </c>
    </row>
    <row r="884552" spans="1:1">
      <c r="A884552" s="60" t="s">
        <v>794</v>
      </c>
    </row>
    <row r="884553" spans="1:1">
      <c r="A884553" s="60" t="s">
        <v>795</v>
      </c>
    </row>
    <row r="884554" spans="1:1">
      <c r="A884554" s="60" t="s">
        <v>796</v>
      </c>
    </row>
    <row r="884555" spans="1:1">
      <c r="A884555" s="60" t="s">
        <v>797</v>
      </c>
    </row>
    <row r="884556" spans="1:1">
      <c r="A884556" s="60" t="s">
        <v>798</v>
      </c>
    </row>
    <row r="884557" spans="1:1">
      <c r="A884557" s="60" t="s">
        <v>799</v>
      </c>
    </row>
    <row r="884558" spans="1:1">
      <c r="A884558" s="60" t="s">
        <v>800</v>
      </c>
    </row>
    <row r="884559" spans="1:1">
      <c r="A884559" s="60" t="s">
        <v>801</v>
      </c>
    </row>
    <row r="884560" spans="1:1">
      <c r="A884560" s="60" t="s">
        <v>802</v>
      </c>
    </row>
    <row r="884561" spans="1:1">
      <c r="A884561" s="60" t="s">
        <v>803</v>
      </c>
    </row>
    <row r="884562" spans="1:1">
      <c r="A884562" s="60" t="s">
        <v>804</v>
      </c>
    </row>
    <row r="884563" spans="1:1">
      <c r="A884563" s="60" t="s">
        <v>805</v>
      </c>
    </row>
    <row r="884564" spans="1:1">
      <c r="A884564" s="60" t="s">
        <v>806</v>
      </c>
    </row>
    <row r="884565" spans="1:1">
      <c r="A884565" s="60" t="s">
        <v>807</v>
      </c>
    </row>
    <row r="884566" spans="1:1">
      <c r="A884566" s="60" t="s">
        <v>808</v>
      </c>
    </row>
    <row r="884567" spans="1:1">
      <c r="A884567" s="60" t="s">
        <v>809</v>
      </c>
    </row>
    <row r="884568" spans="1:1">
      <c r="A884568" s="60" t="s">
        <v>810</v>
      </c>
    </row>
    <row r="884569" spans="1:1">
      <c r="A884569" s="60" t="s">
        <v>811</v>
      </c>
    </row>
    <row r="884570" spans="1:1">
      <c r="A884570" s="60" t="s">
        <v>812</v>
      </c>
    </row>
    <row r="884571" spans="1:1">
      <c r="A884571" s="60" t="s">
        <v>813</v>
      </c>
    </row>
    <row r="884572" spans="1:1">
      <c r="A884572" s="60" t="s">
        <v>814</v>
      </c>
    </row>
    <row r="884573" spans="1:1">
      <c r="A884573" s="60" t="s">
        <v>815</v>
      </c>
    </row>
    <row r="884574" spans="1:1">
      <c r="A884574" s="60" t="s">
        <v>816</v>
      </c>
    </row>
    <row r="884575" spans="1:1">
      <c r="A884575" s="60" t="s">
        <v>817</v>
      </c>
    </row>
    <row r="884576" spans="1:1">
      <c r="A884576" s="60" t="s">
        <v>818</v>
      </c>
    </row>
    <row r="884577" spans="1:1">
      <c r="A884577" s="60" t="s">
        <v>819</v>
      </c>
    </row>
    <row r="884578" spans="1:1">
      <c r="A884578" s="60" t="s">
        <v>820</v>
      </c>
    </row>
    <row r="884579" spans="1:1">
      <c r="A884579" s="60" t="s">
        <v>821</v>
      </c>
    </row>
    <row r="884580" spans="1:1">
      <c r="A884580" s="60" t="s">
        <v>822</v>
      </c>
    </row>
    <row r="884581" spans="1:1">
      <c r="A884581" s="60" t="s">
        <v>823</v>
      </c>
    </row>
    <row r="884582" spans="1:1">
      <c r="A884582" s="60" t="s">
        <v>824</v>
      </c>
    </row>
    <row r="884583" spans="1:1">
      <c r="A884583" s="60" t="s">
        <v>825</v>
      </c>
    </row>
    <row r="884584" spans="1:1">
      <c r="A884584" s="60" t="s">
        <v>826</v>
      </c>
    </row>
    <row r="884585" spans="1:1">
      <c r="A884585" s="60" t="s">
        <v>827</v>
      </c>
    </row>
    <row r="884586" spans="1:1">
      <c r="A884586" s="60" t="s">
        <v>828</v>
      </c>
    </row>
    <row r="884587" spans="1:1">
      <c r="A884587" s="60" t="s">
        <v>829</v>
      </c>
    </row>
    <row r="884588" spans="1:1">
      <c r="A884588" s="60" t="s">
        <v>830</v>
      </c>
    </row>
    <row r="884589" spans="1:1">
      <c r="A884589" s="60" t="s">
        <v>831</v>
      </c>
    </row>
    <row r="884590" spans="1:1">
      <c r="A884590" s="60" t="s">
        <v>832</v>
      </c>
    </row>
    <row r="884591" spans="1:1">
      <c r="A884591" s="60" t="s">
        <v>833</v>
      </c>
    </row>
    <row r="884592" spans="1:1">
      <c r="A884592" s="60" t="s">
        <v>834</v>
      </c>
    </row>
    <row r="884593" spans="1:1">
      <c r="A884593" s="60" t="s">
        <v>835</v>
      </c>
    </row>
    <row r="884594" spans="1:1">
      <c r="A884594" s="60" t="s">
        <v>836</v>
      </c>
    </row>
    <row r="884595" spans="1:1">
      <c r="A884595" s="60" t="s">
        <v>837</v>
      </c>
    </row>
    <row r="884596" spans="1:1">
      <c r="A884596" s="60" t="s">
        <v>838</v>
      </c>
    </row>
    <row r="884597" spans="1:1">
      <c r="A884597" s="60" t="s">
        <v>839</v>
      </c>
    </row>
    <row r="884598" spans="1:1">
      <c r="A884598" s="60" t="s">
        <v>840</v>
      </c>
    </row>
    <row r="884599" spans="1:1">
      <c r="A884599" s="60" t="s">
        <v>841</v>
      </c>
    </row>
    <row r="884600" spans="1:1">
      <c r="A884600" s="60" t="s">
        <v>842</v>
      </c>
    </row>
    <row r="884601" spans="1:1">
      <c r="A884601" s="60" t="s">
        <v>843</v>
      </c>
    </row>
    <row r="884602" spans="1:1">
      <c r="A884602" s="60" t="s">
        <v>844</v>
      </c>
    </row>
    <row r="884603" spans="1:1">
      <c r="A884603" s="60" t="s">
        <v>845</v>
      </c>
    </row>
    <row r="884604" spans="1:1">
      <c r="A884604" s="60" t="s">
        <v>846</v>
      </c>
    </row>
    <row r="884605" spans="1:1">
      <c r="A884605" s="60" t="s">
        <v>847</v>
      </c>
    </row>
    <row r="884606" spans="1:1">
      <c r="A884606" s="60" t="s">
        <v>848</v>
      </c>
    </row>
    <row r="884607" spans="1:1">
      <c r="A884607" s="60" t="s">
        <v>849</v>
      </c>
    </row>
    <row r="884608" spans="1:1">
      <c r="A884608" s="60" t="s">
        <v>850</v>
      </c>
    </row>
    <row r="884609" spans="1:1">
      <c r="A884609" s="60" t="s">
        <v>851</v>
      </c>
    </row>
    <row r="884610" spans="1:1">
      <c r="A884610" s="60" t="s">
        <v>852</v>
      </c>
    </row>
    <row r="884611" spans="1:1">
      <c r="A884611" s="60" t="s">
        <v>853</v>
      </c>
    </row>
    <row r="884612" spans="1:1">
      <c r="A884612" s="60" t="s">
        <v>854</v>
      </c>
    </row>
    <row r="884613" spans="1:1">
      <c r="A884613" s="60" t="s">
        <v>855</v>
      </c>
    </row>
    <row r="884614" spans="1:1">
      <c r="A884614" s="60" t="s">
        <v>856</v>
      </c>
    </row>
    <row r="884615" spans="1:1">
      <c r="A884615" s="60" t="s">
        <v>857</v>
      </c>
    </row>
    <row r="884616" spans="1:1">
      <c r="A884616" s="60" t="s">
        <v>858</v>
      </c>
    </row>
    <row r="884617" spans="1:1">
      <c r="A884617" s="60" t="s">
        <v>859</v>
      </c>
    </row>
    <row r="884618" spans="1:1">
      <c r="A884618" s="60" t="s">
        <v>860</v>
      </c>
    </row>
    <row r="884619" spans="1:1">
      <c r="A884619" s="60" t="s">
        <v>861</v>
      </c>
    </row>
    <row r="884620" spans="1:1">
      <c r="A884620" s="60" t="s">
        <v>862</v>
      </c>
    </row>
    <row r="884621" spans="1:1">
      <c r="A884621" s="60" t="s">
        <v>863</v>
      </c>
    </row>
    <row r="884622" spans="1:1">
      <c r="A884622" s="60" t="s">
        <v>864</v>
      </c>
    </row>
    <row r="884623" spans="1:1">
      <c r="A884623" s="60" t="s">
        <v>865</v>
      </c>
    </row>
    <row r="884624" spans="1:1">
      <c r="A884624" s="60" t="s">
        <v>866</v>
      </c>
    </row>
    <row r="884625" spans="1:1">
      <c r="A884625" s="60" t="s">
        <v>867</v>
      </c>
    </row>
    <row r="884626" spans="1:1">
      <c r="A884626" s="60" t="s">
        <v>868</v>
      </c>
    </row>
    <row r="884627" spans="1:1">
      <c r="A884627" s="60" t="s">
        <v>869</v>
      </c>
    </row>
    <row r="884628" spans="1:1">
      <c r="A884628" s="60" t="s">
        <v>870</v>
      </c>
    </row>
    <row r="884629" spans="1:1">
      <c r="A884629" s="60" t="s">
        <v>871</v>
      </c>
    </row>
    <row r="884630" spans="1:1">
      <c r="A884630" s="60" t="s">
        <v>872</v>
      </c>
    </row>
    <row r="884631" spans="1:1">
      <c r="A884631" s="60" t="s">
        <v>873</v>
      </c>
    </row>
    <row r="884632" spans="1:1">
      <c r="A884632" s="60" t="s">
        <v>874</v>
      </c>
    </row>
    <row r="884633" spans="1:1">
      <c r="A884633" s="60" t="s">
        <v>875</v>
      </c>
    </row>
    <row r="884634" spans="1:1">
      <c r="A884634" s="60" t="s">
        <v>876</v>
      </c>
    </row>
    <row r="884635" spans="1:1">
      <c r="A884635" s="60" t="s">
        <v>877</v>
      </c>
    </row>
    <row r="884636" spans="1:1">
      <c r="A884636" s="60" t="s">
        <v>878</v>
      </c>
    </row>
    <row r="884637" spans="1:1">
      <c r="A884637" s="60" t="s">
        <v>879</v>
      </c>
    </row>
    <row r="884638" spans="1:1">
      <c r="A884638" s="60" t="s">
        <v>880</v>
      </c>
    </row>
    <row r="884639" spans="1:1">
      <c r="A884639" s="60" t="s">
        <v>881</v>
      </c>
    </row>
    <row r="884640" spans="1:1">
      <c r="A884640" s="60" t="s">
        <v>882</v>
      </c>
    </row>
    <row r="884641" spans="1:1">
      <c r="A884641" s="60" t="s">
        <v>883</v>
      </c>
    </row>
    <row r="884642" spans="1:1">
      <c r="A884642" s="60" t="s">
        <v>884</v>
      </c>
    </row>
    <row r="884643" spans="1:1">
      <c r="A884643" s="60" t="s">
        <v>885</v>
      </c>
    </row>
    <row r="884644" spans="1:1">
      <c r="A884644" s="60" t="s">
        <v>886</v>
      </c>
    </row>
    <row r="884645" spans="1:1">
      <c r="A884645" s="60" t="s">
        <v>887</v>
      </c>
    </row>
    <row r="884646" spans="1:1">
      <c r="A884646" s="60" t="s">
        <v>888</v>
      </c>
    </row>
    <row r="884647" spans="1:1">
      <c r="A884647" s="60" t="s">
        <v>889</v>
      </c>
    </row>
    <row r="884648" spans="1:1">
      <c r="A884648" s="60" t="s">
        <v>890</v>
      </c>
    </row>
    <row r="884649" spans="1:1">
      <c r="A884649" s="60" t="s">
        <v>891</v>
      </c>
    </row>
    <row r="884650" spans="1:1">
      <c r="A884650" s="60" t="s">
        <v>892</v>
      </c>
    </row>
    <row r="884651" spans="1:1">
      <c r="A884651" s="60" t="s">
        <v>893</v>
      </c>
    </row>
    <row r="884652" spans="1:1">
      <c r="A884652" s="60" t="s">
        <v>894</v>
      </c>
    </row>
    <row r="884653" spans="1:1">
      <c r="A884653" s="60" t="s">
        <v>895</v>
      </c>
    </row>
    <row r="884654" spans="1:1">
      <c r="A884654" s="60" t="s">
        <v>896</v>
      </c>
    </row>
    <row r="884655" spans="1:1">
      <c r="A884655" s="60" t="s">
        <v>897</v>
      </c>
    </row>
    <row r="884656" spans="1:1">
      <c r="A884656" s="60" t="s">
        <v>898</v>
      </c>
    </row>
    <row r="884657" spans="1:1">
      <c r="A884657" s="60" t="s">
        <v>899</v>
      </c>
    </row>
    <row r="884658" spans="1:1">
      <c r="A884658" s="60" t="s">
        <v>900</v>
      </c>
    </row>
    <row r="884659" spans="1:1">
      <c r="A884659" s="60" t="s">
        <v>901</v>
      </c>
    </row>
    <row r="884660" spans="1:1">
      <c r="A884660" s="60" t="s">
        <v>902</v>
      </c>
    </row>
    <row r="884661" spans="1:1">
      <c r="A884661" s="60" t="s">
        <v>903</v>
      </c>
    </row>
    <row r="884662" spans="1:1">
      <c r="A884662" s="60" t="s">
        <v>904</v>
      </c>
    </row>
    <row r="884663" spans="1:1">
      <c r="A884663" s="60" t="s">
        <v>905</v>
      </c>
    </row>
    <row r="884664" spans="1:1">
      <c r="A884664" s="60" t="s">
        <v>906</v>
      </c>
    </row>
    <row r="884665" spans="1:1">
      <c r="A884665" s="60" t="s">
        <v>907</v>
      </c>
    </row>
    <row r="884666" spans="1:1">
      <c r="A884666" s="60" t="s">
        <v>908</v>
      </c>
    </row>
    <row r="884667" spans="1:1">
      <c r="A884667" s="60" t="s">
        <v>909</v>
      </c>
    </row>
    <row r="884668" spans="1:1">
      <c r="A884668" s="60" t="s">
        <v>910</v>
      </c>
    </row>
    <row r="884669" spans="1:1">
      <c r="A884669" s="60" t="s">
        <v>911</v>
      </c>
    </row>
    <row r="884670" spans="1:1">
      <c r="A884670" s="60" t="s">
        <v>912</v>
      </c>
    </row>
    <row r="884671" spans="1:1">
      <c r="A884671" s="60" t="s">
        <v>913</v>
      </c>
    </row>
    <row r="884672" spans="1:1">
      <c r="A884672" s="60" t="s">
        <v>914</v>
      </c>
    </row>
    <row r="884673" spans="1:1">
      <c r="A884673" s="60" t="s">
        <v>915</v>
      </c>
    </row>
    <row r="884674" spans="1:1">
      <c r="A884674" s="60" t="s">
        <v>916</v>
      </c>
    </row>
    <row r="884675" spans="1:1">
      <c r="A884675" s="60" t="s">
        <v>917</v>
      </c>
    </row>
    <row r="884676" spans="1:1">
      <c r="A884676" s="60" t="s">
        <v>918</v>
      </c>
    </row>
    <row r="884677" spans="1:1">
      <c r="A884677" s="60" t="s">
        <v>919</v>
      </c>
    </row>
    <row r="884678" spans="1:1">
      <c r="A884678" s="60" t="s">
        <v>920</v>
      </c>
    </row>
    <row r="884679" spans="1:1">
      <c r="A884679" s="60" t="s">
        <v>921</v>
      </c>
    </row>
    <row r="884680" spans="1:1">
      <c r="A884680" s="60" t="s">
        <v>922</v>
      </c>
    </row>
    <row r="884681" spans="1:1">
      <c r="A884681" s="60" t="s">
        <v>923</v>
      </c>
    </row>
    <row r="884682" spans="1:1">
      <c r="A884682" s="60" t="s">
        <v>924</v>
      </c>
    </row>
    <row r="884683" spans="1:1">
      <c r="A884683" s="60" t="s">
        <v>925</v>
      </c>
    </row>
    <row r="884684" spans="1:1">
      <c r="A884684" s="60" t="s">
        <v>926</v>
      </c>
    </row>
    <row r="884685" spans="1:1">
      <c r="A884685" s="60" t="s">
        <v>927</v>
      </c>
    </row>
    <row r="884686" spans="1:1">
      <c r="A884686" s="60" t="s">
        <v>928</v>
      </c>
    </row>
    <row r="884687" spans="1:1">
      <c r="A884687" s="60" t="s">
        <v>929</v>
      </c>
    </row>
    <row r="884688" spans="1:1">
      <c r="A884688" s="60" t="s">
        <v>930</v>
      </c>
    </row>
    <row r="884689" spans="1:1">
      <c r="A884689" s="60" t="s">
        <v>931</v>
      </c>
    </row>
    <row r="884690" spans="1:1">
      <c r="A884690" s="60" t="s">
        <v>932</v>
      </c>
    </row>
    <row r="884691" spans="1:1">
      <c r="A884691" s="60" t="s">
        <v>933</v>
      </c>
    </row>
    <row r="884692" spans="1:1">
      <c r="A884692" s="60" t="s">
        <v>934</v>
      </c>
    </row>
    <row r="884693" spans="1:1">
      <c r="A884693" s="60" t="s">
        <v>935</v>
      </c>
    </row>
    <row r="884694" spans="1:1">
      <c r="A884694" s="60" t="s">
        <v>936</v>
      </c>
    </row>
    <row r="884695" spans="1:1">
      <c r="A884695" s="60" t="s">
        <v>937</v>
      </c>
    </row>
    <row r="884696" spans="1:1">
      <c r="A884696" s="60" t="s">
        <v>938</v>
      </c>
    </row>
    <row r="900863" spans="1:1">
      <c r="A900863" s="60" t="s">
        <v>721</v>
      </c>
    </row>
    <row r="900864" spans="1:1">
      <c r="A900864" s="60" t="s">
        <v>722</v>
      </c>
    </row>
    <row r="900865" spans="1:1">
      <c r="A900865" s="60" t="s">
        <v>723</v>
      </c>
    </row>
    <row r="900866" spans="1:1">
      <c r="A900866" s="60" t="s">
        <v>724</v>
      </c>
    </row>
    <row r="900867" spans="1:1">
      <c r="A900867" s="60" t="s">
        <v>725</v>
      </c>
    </row>
    <row r="900868" spans="1:1">
      <c r="A900868" s="60" t="s">
        <v>726</v>
      </c>
    </row>
    <row r="900869" spans="1:1">
      <c r="A900869" s="60" t="s">
        <v>727</v>
      </c>
    </row>
    <row r="900870" spans="1:1">
      <c r="A900870" s="60" t="s">
        <v>728</v>
      </c>
    </row>
    <row r="900871" spans="1:1">
      <c r="A900871" s="60" t="s">
        <v>729</v>
      </c>
    </row>
    <row r="900872" spans="1:1">
      <c r="A900872" s="60" t="s">
        <v>730</v>
      </c>
    </row>
    <row r="900873" spans="1:1">
      <c r="A900873" s="60" t="s">
        <v>731</v>
      </c>
    </row>
    <row r="900874" spans="1:1">
      <c r="A900874" s="60" t="s">
        <v>732</v>
      </c>
    </row>
    <row r="900875" spans="1:1">
      <c r="A900875" s="60" t="s">
        <v>733</v>
      </c>
    </row>
    <row r="900876" spans="1:1">
      <c r="A900876" s="60" t="s">
        <v>734</v>
      </c>
    </row>
    <row r="900877" spans="1:1">
      <c r="A900877" s="60" t="s">
        <v>735</v>
      </c>
    </row>
    <row r="900878" spans="1:1">
      <c r="A900878" s="60" t="s">
        <v>736</v>
      </c>
    </row>
    <row r="900879" spans="1:1">
      <c r="A900879" s="60" t="s">
        <v>737</v>
      </c>
    </row>
    <row r="900880" spans="1:1">
      <c r="A900880" s="60" t="s">
        <v>738</v>
      </c>
    </row>
    <row r="900881" spans="1:1">
      <c r="A900881" s="60" t="s">
        <v>739</v>
      </c>
    </row>
    <row r="900882" spans="1:1">
      <c r="A900882" s="60" t="s">
        <v>740</v>
      </c>
    </row>
    <row r="900883" spans="1:1">
      <c r="A900883" s="60" t="s">
        <v>741</v>
      </c>
    </row>
    <row r="900884" spans="1:1">
      <c r="A900884" s="60" t="s">
        <v>742</v>
      </c>
    </row>
    <row r="900885" spans="1:1">
      <c r="A900885" s="60" t="s">
        <v>743</v>
      </c>
    </row>
    <row r="900886" spans="1:1">
      <c r="A900886" s="60" t="s">
        <v>744</v>
      </c>
    </row>
    <row r="900887" spans="1:1">
      <c r="A900887" s="60" t="s">
        <v>745</v>
      </c>
    </row>
    <row r="900888" spans="1:1">
      <c r="A900888" s="60" t="s">
        <v>746</v>
      </c>
    </row>
    <row r="900889" spans="1:1">
      <c r="A900889" s="60" t="s">
        <v>747</v>
      </c>
    </row>
    <row r="900890" spans="1:1">
      <c r="A900890" s="60" t="s">
        <v>748</v>
      </c>
    </row>
    <row r="900891" spans="1:1">
      <c r="A900891" s="60" t="s">
        <v>749</v>
      </c>
    </row>
    <row r="900892" spans="1:1">
      <c r="A900892" s="60" t="s">
        <v>750</v>
      </c>
    </row>
    <row r="900893" spans="1:1">
      <c r="A900893" s="60" t="s">
        <v>751</v>
      </c>
    </row>
    <row r="900894" spans="1:1">
      <c r="A900894" s="60" t="s">
        <v>752</v>
      </c>
    </row>
    <row r="900895" spans="1:1">
      <c r="A900895" s="60" t="s">
        <v>753</v>
      </c>
    </row>
    <row r="900896" spans="1:1">
      <c r="A900896" s="60" t="s">
        <v>754</v>
      </c>
    </row>
    <row r="900897" spans="1:1">
      <c r="A900897" s="60" t="s">
        <v>755</v>
      </c>
    </row>
    <row r="900898" spans="1:1">
      <c r="A900898" s="60" t="s">
        <v>756</v>
      </c>
    </row>
    <row r="900899" spans="1:1">
      <c r="A900899" s="60" t="s">
        <v>757</v>
      </c>
    </row>
    <row r="900900" spans="1:1">
      <c r="A900900" s="60" t="s">
        <v>758</v>
      </c>
    </row>
    <row r="900901" spans="1:1">
      <c r="A900901" s="60" t="s">
        <v>759</v>
      </c>
    </row>
    <row r="900902" spans="1:1">
      <c r="A900902" s="60" t="s">
        <v>760</v>
      </c>
    </row>
    <row r="900903" spans="1:1">
      <c r="A900903" s="60" t="s">
        <v>761</v>
      </c>
    </row>
    <row r="900904" spans="1:1">
      <c r="A900904" s="60" t="s">
        <v>762</v>
      </c>
    </row>
    <row r="900905" spans="1:1">
      <c r="A900905" s="60" t="s">
        <v>763</v>
      </c>
    </row>
    <row r="900906" spans="1:1">
      <c r="A900906" s="60" t="s">
        <v>764</v>
      </c>
    </row>
    <row r="900907" spans="1:1">
      <c r="A900907" s="60" t="s">
        <v>765</v>
      </c>
    </row>
    <row r="900908" spans="1:1">
      <c r="A900908" s="60" t="s">
        <v>766</v>
      </c>
    </row>
    <row r="900909" spans="1:1">
      <c r="A900909" s="60" t="s">
        <v>767</v>
      </c>
    </row>
    <row r="900910" spans="1:1">
      <c r="A900910" s="60" t="s">
        <v>768</v>
      </c>
    </row>
    <row r="900911" spans="1:1">
      <c r="A900911" s="60" t="s">
        <v>769</v>
      </c>
    </row>
    <row r="900912" spans="1:1">
      <c r="A900912" s="60" t="s">
        <v>770</v>
      </c>
    </row>
    <row r="900913" spans="1:1">
      <c r="A900913" s="60" t="s">
        <v>771</v>
      </c>
    </row>
    <row r="900914" spans="1:1">
      <c r="A900914" s="60" t="s">
        <v>772</v>
      </c>
    </row>
    <row r="900915" spans="1:1">
      <c r="A900915" s="60" t="s">
        <v>773</v>
      </c>
    </row>
    <row r="900916" spans="1:1">
      <c r="A900916" s="60" t="s">
        <v>774</v>
      </c>
    </row>
    <row r="900917" spans="1:1">
      <c r="A900917" s="60" t="s">
        <v>775</v>
      </c>
    </row>
    <row r="900918" spans="1:1">
      <c r="A900918" s="60" t="s">
        <v>776</v>
      </c>
    </row>
    <row r="900919" spans="1:1">
      <c r="A900919" s="60" t="s">
        <v>777</v>
      </c>
    </row>
    <row r="900920" spans="1:1">
      <c r="A900920" s="60" t="s">
        <v>778</v>
      </c>
    </row>
    <row r="900921" spans="1:1">
      <c r="A900921" s="60" t="s">
        <v>779</v>
      </c>
    </row>
    <row r="900922" spans="1:1">
      <c r="A900922" s="60" t="s">
        <v>780</v>
      </c>
    </row>
    <row r="900923" spans="1:1">
      <c r="A900923" s="60" t="s">
        <v>781</v>
      </c>
    </row>
    <row r="900924" spans="1:1">
      <c r="A900924" s="60" t="s">
        <v>782</v>
      </c>
    </row>
    <row r="900925" spans="1:1">
      <c r="A900925" s="60" t="s">
        <v>783</v>
      </c>
    </row>
    <row r="900926" spans="1:1">
      <c r="A900926" s="60" t="s">
        <v>784</v>
      </c>
    </row>
    <row r="900927" spans="1:1">
      <c r="A900927" s="60" t="s">
        <v>785</v>
      </c>
    </row>
    <row r="900928" spans="1:1">
      <c r="A900928" s="60" t="s">
        <v>786</v>
      </c>
    </row>
    <row r="900929" spans="1:1">
      <c r="A900929" s="60" t="s">
        <v>787</v>
      </c>
    </row>
    <row r="900930" spans="1:1">
      <c r="A900930" s="60" t="s">
        <v>788</v>
      </c>
    </row>
    <row r="900931" spans="1:1">
      <c r="A900931" s="60" t="s">
        <v>789</v>
      </c>
    </row>
    <row r="900932" spans="1:1">
      <c r="A900932" s="60" t="s">
        <v>790</v>
      </c>
    </row>
    <row r="900933" spans="1:1">
      <c r="A900933" s="60" t="s">
        <v>791</v>
      </c>
    </row>
    <row r="900934" spans="1:1">
      <c r="A900934" s="60" t="s">
        <v>792</v>
      </c>
    </row>
    <row r="900935" spans="1:1">
      <c r="A900935" s="60" t="s">
        <v>793</v>
      </c>
    </row>
    <row r="900936" spans="1:1">
      <c r="A900936" s="60" t="s">
        <v>794</v>
      </c>
    </row>
    <row r="900937" spans="1:1">
      <c r="A900937" s="60" t="s">
        <v>795</v>
      </c>
    </row>
    <row r="900938" spans="1:1">
      <c r="A900938" s="60" t="s">
        <v>796</v>
      </c>
    </row>
    <row r="900939" spans="1:1">
      <c r="A900939" s="60" t="s">
        <v>797</v>
      </c>
    </row>
    <row r="900940" spans="1:1">
      <c r="A900940" s="60" t="s">
        <v>798</v>
      </c>
    </row>
    <row r="900941" spans="1:1">
      <c r="A900941" s="60" t="s">
        <v>799</v>
      </c>
    </row>
    <row r="900942" spans="1:1">
      <c r="A900942" s="60" t="s">
        <v>800</v>
      </c>
    </row>
    <row r="900943" spans="1:1">
      <c r="A900943" s="60" t="s">
        <v>801</v>
      </c>
    </row>
    <row r="900944" spans="1:1">
      <c r="A900944" s="60" t="s">
        <v>802</v>
      </c>
    </row>
    <row r="900945" spans="1:1">
      <c r="A900945" s="60" t="s">
        <v>803</v>
      </c>
    </row>
    <row r="900946" spans="1:1">
      <c r="A900946" s="60" t="s">
        <v>804</v>
      </c>
    </row>
    <row r="900947" spans="1:1">
      <c r="A900947" s="60" t="s">
        <v>805</v>
      </c>
    </row>
    <row r="900948" spans="1:1">
      <c r="A900948" s="60" t="s">
        <v>806</v>
      </c>
    </row>
    <row r="900949" spans="1:1">
      <c r="A900949" s="60" t="s">
        <v>807</v>
      </c>
    </row>
    <row r="900950" spans="1:1">
      <c r="A900950" s="60" t="s">
        <v>808</v>
      </c>
    </row>
    <row r="900951" spans="1:1">
      <c r="A900951" s="60" t="s">
        <v>809</v>
      </c>
    </row>
    <row r="900952" spans="1:1">
      <c r="A900952" s="60" t="s">
        <v>810</v>
      </c>
    </row>
    <row r="900953" spans="1:1">
      <c r="A900953" s="60" t="s">
        <v>811</v>
      </c>
    </row>
    <row r="900954" spans="1:1">
      <c r="A900954" s="60" t="s">
        <v>812</v>
      </c>
    </row>
    <row r="900955" spans="1:1">
      <c r="A900955" s="60" t="s">
        <v>813</v>
      </c>
    </row>
    <row r="900956" spans="1:1">
      <c r="A900956" s="60" t="s">
        <v>814</v>
      </c>
    </row>
    <row r="900957" spans="1:1">
      <c r="A900957" s="60" t="s">
        <v>815</v>
      </c>
    </row>
    <row r="900958" spans="1:1">
      <c r="A900958" s="60" t="s">
        <v>816</v>
      </c>
    </row>
    <row r="900959" spans="1:1">
      <c r="A900959" s="60" t="s">
        <v>817</v>
      </c>
    </row>
    <row r="900960" spans="1:1">
      <c r="A900960" s="60" t="s">
        <v>818</v>
      </c>
    </row>
    <row r="900961" spans="1:1">
      <c r="A900961" s="60" t="s">
        <v>819</v>
      </c>
    </row>
    <row r="900962" spans="1:1">
      <c r="A900962" s="60" t="s">
        <v>820</v>
      </c>
    </row>
    <row r="900963" spans="1:1">
      <c r="A900963" s="60" t="s">
        <v>821</v>
      </c>
    </row>
    <row r="900964" spans="1:1">
      <c r="A900964" s="60" t="s">
        <v>822</v>
      </c>
    </row>
    <row r="900965" spans="1:1">
      <c r="A900965" s="60" t="s">
        <v>823</v>
      </c>
    </row>
    <row r="900966" spans="1:1">
      <c r="A900966" s="60" t="s">
        <v>824</v>
      </c>
    </row>
    <row r="900967" spans="1:1">
      <c r="A900967" s="60" t="s">
        <v>825</v>
      </c>
    </row>
    <row r="900968" spans="1:1">
      <c r="A900968" s="60" t="s">
        <v>826</v>
      </c>
    </row>
    <row r="900969" spans="1:1">
      <c r="A900969" s="60" t="s">
        <v>827</v>
      </c>
    </row>
    <row r="900970" spans="1:1">
      <c r="A900970" s="60" t="s">
        <v>828</v>
      </c>
    </row>
    <row r="900971" spans="1:1">
      <c r="A900971" s="60" t="s">
        <v>829</v>
      </c>
    </row>
    <row r="900972" spans="1:1">
      <c r="A900972" s="60" t="s">
        <v>830</v>
      </c>
    </row>
    <row r="900973" spans="1:1">
      <c r="A900973" s="60" t="s">
        <v>831</v>
      </c>
    </row>
    <row r="900974" spans="1:1">
      <c r="A900974" s="60" t="s">
        <v>832</v>
      </c>
    </row>
    <row r="900975" spans="1:1">
      <c r="A900975" s="60" t="s">
        <v>833</v>
      </c>
    </row>
    <row r="900976" spans="1:1">
      <c r="A900976" s="60" t="s">
        <v>834</v>
      </c>
    </row>
    <row r="900977" spans="1:1">
      <c r="A900977" s="60" t="s">
        <v>835</v>
      </c>
    </row>
    <row r="900978" spans="1:1">
      <c r="A900978" s="60" t="s">
        <v>836</v>
      </c>
    </row>
    <row r="900979" spans="1:1">
      <c r="A900979" s="60" t="s">
        <v>837</v>
      </c>
    </row>
    <row r="900980" spans="1:1">
      <c r="A900980" s="60" t="s">
        <v>838</v>
      </c>
    </row>
    <row r="900981" spans="1:1">
      <c r="A900981" s="60" t="s">
        <v>839</v>
      </c>
    </row>
    <row r="900982" spans="1:1">
      <c r="A900982" s="60" t="s">
        <v>840</v>
      </c>
    </row>
    <row r="900983" spans="1:1">
      <c r="A900983" s="60" t="s">
        <v>841</v>
      </c>
    </row>
    <row r="900984" spans="1:1">
      <c r="A900984" s="60" t="s">
        <v>842</v>
      </c>
    </row>
    <row r="900985" spans="1:1">
      <c r="A900985" s="60" t="s">
        <v>843</v>
      </c>
    </row>
    <row r="900986" spans="1:1">
      <c r="A900986" s="60" t="s">
        <v>844</v>
      </c>
    </row>
    <row r="900987" spans="1:1">
      <c r="A900987" s="60" t="s">
        <v>845</v>
      </c>
    </row>
    <row r="900988" spans="1:1">
      <c r="A900988" s="60" t="s">
        <v>846</v>
      </c>
    </row>
    <row r="900989" spans="1:1">
      <c r="A900989" s="60" t="s">
        <v>847</v>
      </c>
    </row>
    <row r="900990" spans="1:1">
      <c r="A900990" s="60" t="s">
        <v>848</v>
      </c>
    </row>
    <row r="900991" spans="1:1">
      <c r="A900991" s="60" t="s">
        <v>849</v>
      </c>
    </row>
    <row r="900992" spans="1:1">
      <c r="A900992" s="60" t="s">
        <v>850</v>
      </c>
    </row>
    <row r="900993" spans="1:1">
      <c r="A900993" s="60" t="s">
        <v>851</v>
      </c>
    </row>
    <row r="900994" spans="1:1">
      <c r="A900994" s="60" t="s">
        <v>852</v>
      </c>
    </row>
    <row r="900995" spans="1:1">
      <c r="A900995" s="60" t="s">
        <v>853</v>
      </c>
    </row>
    <row r="900996" spans="1:1">
      <c r="A900996" s="60" t="s">
        <v>854</v>
      </c>
    </row>
    <row r="900997" spans="1:1">
      <c r="A900997" s="60" t="s">
        <v>855</v>
      </c>
    </row>
    <row r="900998" spans="1:1">
      <c r="A900998" s="60" t="s">
        <v>856</v>
      </c>
    </row>
    <row r="900999" spans="1:1">
      <c r="A900999" s="60" t="s">
        <v>857</v>
      </c>
    </row>
    <row r="901000" spans="1:1">
      <c r="A901000" s="60" t="s">
        <v>858</v>
      </c>
    </row>
    <row r="901001" spans="1:1">
      <c r="A901001" s="60" t="s">
        <v>859</v>
      </c>
    </row>
    <row r="901002" spans="1:1">
      <c r="A901002" s="60" t="s">
        <v>860</v>
      </c>
    </row>
    <row r="901003" spans="1:1">
      <c r="A901003" s="60" t="s">
        <v>861</v>
      </c>
    </row>
    <row r="901004" spans="1:1">
      <c r="A901004" s="60" t="s">
        <v>862</v>
      </c>
    </row>
    <row r="901005" spans="1:1">
      <c r="A901005" s="60" t="s">
        <v>863</v>
      </c>
    </row>
    <row r="901006" spans="1:1">
      <c r="A901006" s="60" t="s">
        <v>864</v>
      </c>
    </row>
    <row r="901007" spans="1:1">
      <c r="A901007" s="60" t="s">
        <v>865</v>
      </c>
    </row>
    <row r="901008" spans="1:1">
      <c r="A901008" s="60" t="s">
        <v>866</v>
      </c>
    </row>
    <row r="901009" spans="1:1">
      <c r="A901009" s="60" t="s">
        <v>867</v>
      </c>
    </row>
    <row r="901010" spans="1:1">
      <c r="A901010" s="60" t="s">
        <v>868</v>
      </c>
    </row>
    <row r="901011" spans="1:1">
      <c r="A901011" s="60" t="s">
        <v>869</v>
      </c>
    </row>
    <row r="901012" spans="1:1">
      <c r="A901012" s="60" t="s">
        <v>870</v>
      </c>
    </row>
    <row r="901013" spans="1:1">
      <c r="A901013" s="60" t="s">
        <v>871</v>
      </c>
    </row>
    <row r="901014" spans="1:1">
      <c r="A901014" s="60" t="s">
        <v>872</v>
      </c>
    </row>
    <row r="901015" spans="1:1">
      <c r="A901015" s="60" t="s">
        <v>873</v>
      </c>
    </row>
    <row r="901016" spans="1:1">
      <c r="A901016" s="60" t="s">
        <v>874</v>
      </c>
    </row>
    <row r="901017" spans="1:1">
      <c r="A901017" s="60" t="s">
        <v>875</v>
      </c>
    </row>
    <row r="901018" spans="1:1">
      <c r="A901018" s="60" t="s">
        <v>876</v>
      </c>
    </row>
    <row r="901019" spans="1:1">
      <c r="A901019" s="60" t="s">
        <v>877</v>
      </c>
    </row>
    <row r="901020" spans="1:1">
      <c r="A901020" s="60" t="s">
        <v>878</v>
      </c>
    </row>
    <row r="901021" spans="1:1">
      <c r="A901021" s="60" t="s">
        <v>879</v>
      </c>
    </row>
    <row r="901022" spans="1:1">
      <c r="A901022" s="60" t="s">
        <v>880</v>
      </c>
    </row>
    <row r="901023" spans="1:1">
      <c r="A901023" s="60" t="s">
        <v>881</v>
      </c>
    </row>
    <row r="901024" spans="1:1">
      <c r="A901024" s="60" t="s">
        <v>882</v>
      </c>
    </row>
    <row r="901025" spans="1:1">
      <c r="A901025" s="60" t="s">
        <v>883</v>
      </c>
    </row>
    <row r="901026" spans="1:1">
      <c r="A901026" s="60" t="s">
        <v>884</v>
      </c>
    </row>
    <row r="901027" spans="1:1">
      <c r="A901027" s="60" t="s">
        <v>885</v>
      </c>
    </row>
    <row r="901028" spans="1:1">
      <c r="A901028" s="60" t="s">
        <v>886</v>
      </c>
    </row>
    <row r="901029" spans="1:1">
      <c r="A901029" s="60" t="s">
        <v>887</v>
      </c>
    </row>
    <row r="901030" spans="1:1">
      <c r="A901030" s="60" t="s">
        <v>888</v>
      </c>
    </row>
    <row r="901031" spans="1:1">
      <c r="A901031" s="60" t="s">
        <v>889</v>
      </c>
    </row>
    <row r="901032" spans="1:1">
      <c r="A901032" s="60" t="s">
        <v>890</v>
      </c>
    </row>
    <row r="901033" spans="1:1">
      <c r="A901033" s="60" t="s">
        <v>891</v>
      </c>
    </row>
    <row r="901034" spans="1:1">
      <c r="A901034" s="60" t="s">
        <v>892</v>
      </c>
    </row>
    <row r="901035" spans="1:1">
      <c r="A901035" s="60" t="s">
        <v>893</v>
      </c>
    </row>
    <row r="901036" spans="1:1">
      <c r="A901036" s="60" t="s">
        <v>894</v>
      </c>
    </row>
    <row r="901037" spans="1:1">
      <c r="A901037" s="60" t="s">
        <v>895</v>
      </c>
    </row>
    <row r="901038" spans="1:1">
      <c r="A901038" s="60" t="s">
        <v>896</v>
      </c>
    </row>
    <row r="901039" spans="1:1">
      <c r="A901039" s="60" t="s">
        <v>897</v>
      </c>
    </row>
    <row r="901040" spans="1:1">
      <c r="A901040" s="60" t="s">
        <v>898</v>
      </c>
    </row>
    <row r="901041" spans="1:1">
      <c r="A901041" s="60" t="s">
        <v>899</v>
      </c>
    </row>
    <row r="901042" spans="1:1">
      <c r="A901042" s="60" t="s">
        <v>900</v>
      </c>
    </row>
    <row r="901043" spans="1:1">
      <c r="A901043" s="60" t="s">
        <v>901</v>
      </c>
    </row>
    <row r="901044" spans="1:1">
      <c r="A901044" s="60" t="s">
        <v>902</v>
      </c>
    </row>
    <row r="901045" spans="1:1">
      <c r="A901045" s="60" t="s">
        <v>903</v>
      </c>
    </row>
    <row r="901046" spans="1:1">
      <c r="A901046" s="60" t="s">
        <v>904</v>
      </c>
    </row>
    <row r="901047" spans="1:1">
      <c r="A901047" s="60" t="s">
        <v>905</v>
      </c>
    </row>
    <row r="901048" spans="1:1">
      <c r="A901048" s="60" t="s">
        <v>906</v>
      </c>
    </row>
    <row r="901049" spans="1:1">
      <c r="A901049" s="60" t="s">
        <v>907</v>
      </c>
    </row>
    <row r="901050" spans="1:1">
      <c r="A901050" s="60" t="s">
        <v>908</v>
      </c>
    </row>
    <row r="901051" spans="1:1">
      <c r="A901051" s="60" t="s">
        <v>909</v>
      </c>
    </row>
    <row r="901052" spans="1:1">
      <c r="A901052" s="60" t="s">
        <v>910</v>
      </c>
    </row>
    <row r="901053" spans="1:1">
      <c r="A901053" s="60" t="s">
        <v>911</v>
      </c>
    </row>
    <row r="901054" spans="1:1">
      <c r="A901054" s="60" t="s">
        <v>912</v>
      </c>
    </row>
    <row r="901055" spans="1:1">
      <c r="A901055" s="60" t="s">
        <v>913</v>
      </c>
    </row>
    <row r="901056" spans="1:1">
      <c r="A901056" s="60" t="s">
        <v>914</v>
      </c>
    </row>
    <row r="901057" spans="1:1">
      <c r="A901057" s="60" t="s">
        <v>915</v>
      </c>
    </row>
    <row r="901058" spans="1:1">
      <c r="A901058" s="60" t="s">
        <v>916</v>
      </c>
    </row>
    <row r="901059" spans="1:1">
      <c r="A901059" s="60" t="s">
        <v>917</v>
      </c>
    </row>
    <row r="901060" spans="1:1">
      <c r="A901060" s="60" t="s">
        <v>918</v>
      </c>
    </row>
    <row r="901061" spans="1:1">
      <c r="A901061" s="60" t="s">
        <v>919</v>
      </c>
    </row>
    <row r="901062" spans="1:1">
      <c r="A901062" s="60" t="s">
        <v>920</v>
      </c>
    </row>
    <row r="901063" spans="1:1">
      <c r="A901063" s="60" t="s">
        <v>921</v>
      </c>
    </row>
    <row r="901064" spans="1:1">
      <c r="A901064" s="60" t="s">
        <v>922</v>
      </c>
    </row>
    <row r="901065" spans="1:1">
      <c r="A901065" s="60" t="s">
        <v>923</v>
      </c>
    </row>
    <row r="901066" spans="1:1">
      <c r="A901066" s="60" t="s">
        <v>924</v>
      </c>
    </row>
    <row r="901067" spans="1:1">
      <c r="A901067" s="60" t="s">
        <v>925</v>
      </c>
    </row>
    <row r="901068" spans="1:1">
      <c r="A901068" s="60" t="s">
        <v>926</v>
      </c>
    </row>
    <row r="901069" spans="1:1">
      <c r="A901069" s="60" t="s">
        <v>927</v>
      </c>
    </row>
    <row r="901070" spans="1:1">
      <c r="A901070" s="60" t="s">
        <v>928</v>
      </c>
    </row>
    <row r="901071" spans="1:1">
      <c r="A901071" s="60" t="s">
        <v>929</v>
      </c>
    </row>
    <row r="901072" spans="1:1">
      <c r="A901072" s="60" t="s">
        <v>930</v>
      </c>
    </row>
    <row r="901073" spans="1:1">
      <c r="A901073" s="60" t="s">
        <v>931</v>
      </c>
    </row>
    <row r="901074" spans="1:1">
      <c r="A901074" s="60" t="s">
        <v>932</v>
      </c>
    </row>
    <row r="901075" spans="1:1">
      <c r="A901075" s="60" t="s">
        <v>933</v>
      </c>
    </row>
    <row r="901076" spans="1:1">
      <c r="A901076" s="60" t="s">
        <v>934</v>
      </c>
    </row>
    <row r="901077" spans="1:1">
      <c r="A901077" s="60" t="s">
        <v>935</v>
      </c>
    </row>
    <row r="901078" spans="1:1">
      <c r="A901078" s="60" t="s">
        <v>936</v>
      </c>
    </row>
    <row r="901079" spans="1:1">
      <c r="A901079" s="60" t="s">
        <v>937</v>
      </c>
    </row>
    <row r="901080" spans="1:1">
      <c r="A901080" s="60" t="s">
        <v>938</v>
      </c>
    </row>
    <row r="917247" spans="1:1">
      <c r="A917247" s="60" t="s">
        <v>721</v>
      </c>
    </row>
    <row r="917248" spans="1:1">
      <c r="A917248" s="60" t="s">
        <v>722</v>
      </c>
    </row>
    <row r="917249" spans="1:1">
      <c r="A917249" s="60" t="s">
        <v>723</v>
      </c>
    </row>
    <row r="917250" spans="1:1">
      <c r="A917250" s="60" t="s">
        <v>724</v>
      </c>
    </row>
    <row r="917251" spans="1:1">
      <c r="A917251" s="60" t="s">
        <v>725</v>
      </c>
    </row>
    <row r="917252" spans="1:1">
      <c r="A917252" s="60" t="s">
        <v>726</v>
      </c>
    </row>
    <row r="917253" spans="1:1">
      <c r="A917253" s="60" t="s">
        <v>727</v>
      </c>
    </row>
    <row r="917254" spans="1:1">
      <c r="A917254" s="60" t="s">
        <v>728</v>
      </c>
    </row>
    <row r="917255" spans="1:1">
      <c r="A917255" s="60" t="s">
        <v>729</v>
      </c>
    </row>
    <row r="917256" spans="1:1">
      <c r="A917256" s="60" t="s">
        <v>730</v>
      </c>
    </row>
    <row r="917257" spans="1:1">
      <c r="A917257" s="60" t="s">
        <v>731</v>
      </c>
    </row>
    <row r="917258" spans="1:1">
      <c r="A917258" s="60" t="s">
        <v>732</v>
      </c>
    </row>
    <row r="917259" spans="1:1">
      <c r="A917259" s="60" t="s">
        <v>733</v>
      </c>
    </row>
    <row r="917260" spans="1:1">
      <c r="A917260" s="60" t="s">
        <v>734</v>
      </c>
    </row>
    <row r="917261" spans="1:1">
      <c r="A917261" s="60" t="s">
        <v>735</v>
      </c>
    </row>
    <row r="917262" spans="1:1">
      <c r="A917262" s="60" t="s">
        <v>736</v>
      </c>
    </row>
    <row r="917263" spans="1:1">
      <c r="A917263" s="60" t="s">
        <v>737</v>
      </c>
    </row>
    <row r="917264" spans="1:1">
      <c r="A917264" s="60" t="s">
        <v>738</v>
      </c>
    </row>
    <row r="917265" spans="1:1">
      <c r="A917265" s="60" t="s">
        <v>739</v>
      </c>
    </row>
    <row r="917266" spans="1:1">
      <c r="A917266" s="60" t="s">
        <v>740</v>
      </c>
    </row>
    <row r="917267" spans="1:1">
      <c r="A917267" s="60" t="s">
        <v>741</v>
      </c>
    </row>
    <row r="917268" spans="1:1">
      <c r="A917268" s="60" t="s">
        <v>742</v>
      </c>
    </row>
    <row r="917269" spans="1:1">
      <c r="A917269" s="60" t="s">
        <v>743</v>
      </c>
    </row>
    <row r="917270" spans="1:1">
      <c r="A917270" s="60" t="s">
        <v>744</v>
      </c>
    </row>
    <row r="917271" spans="1:1">
      <c r="A917271" s="60" t="s">
        <v>745</v>
      </c>
    </row>
    <row r="917272" spans="1:1">
      <c r="A917272" s="60" t="s">
        <v>746</v>
      </c>
    </row>
    <row r="917273" spans="1:1">
      <c r="A917273" s="60" t="s">
        <v>747</v>
      </c>
    </row>
    <row r="917274" spans="1:1">
      <c r="A917274" s="60" t="s">
        <v>748</v>
      </c>
    </row>
    <row r="917275" spans="1:1">
      <c r="A917275" s="60" t="s">
        <v>749</v>
      </c>
    </row>
    <row r="917276" spans="1:1">
      <c r="A917276" s="60" t="s">
        <v>750</v>
      </c>
    </row>
    <row r="917277" spans="1:1">
      <c r="A917277" s="60" t="s">
        <v>751</v>
      </c>
    </row>
    <row r="917278" spans="1:1">
      <c r="A917278" s="60" t="s">
        <v>752</v>
      </c>
    </row>
    <row r="917279" spans="1:1">
      <c r="A917279" s="60" t="s">
        <v>753</v>
      </c>
    </row>
    <row r="917280" spans="1:1">
      <c r="A917280" s="60" t="s">
        <v>754</v>
      </c>
    </row>
    <row r="917281" spans="1:1">
      <c r="A917281" s="60" t="s">
        <v>755</v>
      </c>
    </row>
    <row r="917282" spans="1:1">
      <c r="A917282" s="60" t="s">
        <v>756</v>
      </c>
    </row>
    <row r="917283" spans="1:1">
      <c r="A917283" s="60" t="s">
        <v>757</v>
      </c>
    </row>
    <row r="917284" spans="1:1">
      <c r="A917284" s="60" t="s">
        <v>758</v>
      </c>
    </row>
    <row r="917285" spans="1:1">
      <c r="A917285" s="60" t="s">
        <v>759</v>
      </c>
    </row>
    <row r="917286" spans="1:1">
      <c r="A917286" s="60" t="s">
        <v>760</v>
      </c>
    </row>
    <row r="917287" spans="1:1">
      <c r="A917287" s="60" t="s">
        <v>761</v>
      </c>
    </row>
    <row r="917288" spans="1:1">
      <c r="A917288" s="60" t="s">
        <v>762</v>
      </c>
    </row>
    <row r="917289" spans="1:1">
      <c r="A917289" s="60" t="s">
        <v>763</v>
      </c>
    </row>
    <row r="917290" spans="1:1">
      <c r="A917290" s="60" t="s">
        <v>764</v>
      </c>
    </row>
    <row r="917291" spans="1:1">
      <c r="A917291" s="60" t="s">
        <v>765</v>
      </c>
    </row>
    <row r="917292" spans="1:1">
      <c r="A917292" s="60" t="s">
        <v>766</v>
      </c>
    </row>
    <row r="917293" spans="1:1">
      <c r="A917293" s="60" t="s">
        <v>767</v>
      </c>
    </row>
    <row r="917294" spans="1:1">
      <c r="A917294" s="60" t="s">
        <v>768</v>
      </c>
    </row>
    <row r="917295" spans="1:1">
      <c r="A917295" s="60" t="s">
        <v>769</v>
      </c>
    </row>
    <row r="917296" spans="1:1">
      <c r="A917296" s="60" t="s">
        <v>770</v>
      </c>
    </row>
    <row r="917297" spans="1:1">
      <c r="A917297" s="60" t="s">
        <v>771</v>
      </c>
    </row>
    <row r="917298" spans="1:1">
      <c r="A917298" s="60" t="s">
        <v>772</v>
      </c>
    </row>
    <row r="917299" spans="1:1">
      <c r="A917299" s="60" t="s">
        <v>773</v>
      </c>
    </row>
    <row r="917300" spans="1:1">
      <c r="A917300" s="60" t="s">
        <v>774</v>
      </c>
    </row>
    <row r="917301" spans="1:1">
      <c r="A917301" s="60" t="s">
        <v>775</v>
      </c>
    </row>
    <row r="917302" spans="1:1">
      <c r="A917302" s="60" t="s">
        <v>776</v>
      </c>
    </row>
    <row r="917303" spans="1:1">
      <c r="A917303" s="60" t="s">
        <v>777</v>
      </c>
    </row>
    <row r="917304" spans="1:1">
      <c r="A917304" s="60" t="s">
        <v>778</v>
      </c>
    </row>
    <row r="917305" spans="1:1">
      <c r="A917305" s="60" t="s">
        <v>779</v>
      </c>
    </row>
    <row r="917306" spans="1:1">
      <c r="A917306" s="60" t="s">
        <v>780</v>
      </c>
    </row>
    <row r="917307" spans="1:1">
      <c r="A917307" s="60" t="s">
        <v>781</v>
      </c>
    </row>
    <row r="917308" spans="1:1">
      <c r="A917308" s="60" t="s">
        <v>782</v>
      </c>
    </row>
    <row r="917309" spans="1:1">
      <c r="A917309" s="60" t="s">
        <v>783</v>
      </c>
    </row>
    <row r="917310" spans="1:1">
      <c r="A917310" s="60" t="s">
        <v>784</v>
      </c>
    </row>
    <row r="917311" spans="1:1">
      <c r="A917311" s="60" t="s">
        <v>785</v>
      </c>
    </row>
    <row r="917312" spans="1:1">
      <c r="A917312" s="60" t="s">
        <v>786</v>
      </c>
    </row>
    <row r="917313" spans="1:1">
      <c r="A917313" s="60" t="s">
        <v>787</v>
      </c>
    </row>
    <row r="917314" spans="1:1">
      <c r="A917314" s="60" t="s">
        <v>788</v>
      </c>
    </row>
    <row r="917315" spans="1:1">
      <c r="A917315" s="60" t="s">
        <v>789</v>
      </c>
    </row>
    <row r="917316" spans="1:1">
      <c r="A917316" s="60" t="s">
        <v>790</v>
      </c>
    </row>
    <row r="917317" spans="1:1">
      <c r="A917317" s="60" t="s">
        <v>791</v>
      </c>
    </row>
    <row r="917318" spans="1:1">
      <c r="A917318" s="60" t="s">
        <v>792</v>
      </c>
    </row>
    <row r="917319" spans="1:1">
      <c r="A917319" s="60" t="s">
        <v>793</v>
      </c>
    </row>
    <row r="917320" spans="1:1">
      <c r="A917320" s="60" t="s">
        <v>794</v>
      </c>
    </row>
    <row r="917321" spans="1:1">
      <c r="A917321" s="60" t="s">
        <v>795</v>
      </c>
    </row>
    <row r="917322" spans="1:1">
      <c r="A917322" s="60" t="s">
        <v>796</v>
      </c>
    </row>
    <row r="917323" spans="1:1">
      <c r="A917323" s="60" t="s">
        <v>797</v>
      </c>
    </row>
    <row r="917324" spans="1:1">
      <c r="A917324" s="60" t="s">
        <v>798</v>
      </c>
    </row>
    <row r="917325" spans="1:1">
      <c r="A917325" s="60" t="s">
        <v>799</v>
      </c>
    </row>
    <row r="917326" spans="1:1">
      <c r="A917326" s="60" t="s">
        <v>800</v>
      </c>
    </row>
    <row r="917327" spans="1:1">
      <c r="A917327" s="60" t="s">
        <v>801</v>
      </c>
    </row>
    <row r="917328" spans="1:1">
      <c r="A917328" s="60" t="s">
        <v>802</v>
      </c>
    </row>
    <row r="917329" spans="1:1">
      <c r="A917329" s="60" t="s">
        <v>803</v>
      </c>
    </row>
    <row r="917330" spans="1:1">
      <c r="A917330" s="60" t="s">
        <v>804</v>
      </c>
    </row>
    <row r="917331" spans="1:1">
      <c r="A917331" s="60" t="s">
        <v>805</v>
      </c>
    </row>
    <row r="917332" spans="1:1">
      <c r="A917332" s="60" t="s">
        <v>806</v>
      </c>
    </row>
    <row r="917333" spans="1:1">
      <c r="A917333" s="60" t="s">
        <v>807</v>
      </c>
    </row>
    <row r="917334" spans="1:1">
      <c r="A917334" s="60" t="s">
        <v>808</v>
      </c>
    </row>
    <row r="917335" spans="1:1">
      <c r="A917335" s="60" t="s">
        <v>809</v>
      </c>
    </row>
    <row r="917336" spans="1:1">
      <c r="A917336" s="60" t="s">
        <v>810</v>
      </c>
    </row>
    <row r="917337" spans="1:1">
      <c r="A917337" s="60" t="s">
        <v>811</v>
      </c>
    </row>
    <row r="917338" spans="1:1">
      <c r="A917338" s="60" t="s">
        <v>812</v>
      </c>
    </row>
    <row r="917339" spans="1:1">
      <c r="A917339" s="60" t="s">
        <v>813</v>
      </c>
    </row>
    <row r="917340" spans="1:1">
      <c r="A917340" s="60" t="s">
        <v>814</v>
      </c>
    </row>
    <row r="917341" spans="1:1">
      <c r="A917341" s="60" t="s">
        <v>815</v>
      </c>
    </row>
    <row r="917342" spans="1:1">
      <c r="A917342" s="60" t="s">
        <v>816</v>
      </c>
    </row>
    <row r="917343" spans="1:1">
      <c r="A917343" s="60" t="s">
        <v>817</v>
      </c>
    </row>
    <row r="917344" spans="1:1">
      <c r="A917344" s="60" t="s">
        <v>818</v>
      </c>
    </row>
    <row r="917345" spans="1:1">
      <c r="A917345" s="60" t="s">
        <v>819</v>
      </c>
    </row>
    <row r="917346" spans="1:1">
      <c r="A917346" s="60" t="s">
        <v>820</v>
      </c>
    </row>
    <row r="917347" spans="1:1">
      <c r="A917347" s="60" t="s">
        <v>821</v>
      </c>
    </row>
    <row r="917348" spans="1:1">
      <c r="A917348" s="60" t="s">
        <v>822</v>
      </c>
    </row>
    <row r="917349" spans="1:1">
      <c r="A917349" s="60" t="s">
        <v>823</v>
      </c>
    </row>
    <row r="917350" spans="1:1">
      <c r="A917350" s="60" t="s">
        <v>824</v>
      </c>
    </row>
    <row r="917351" spans="1:1">
      <c r="A917351" s="60" t="s">
        <v>825</v>
      </c>
    </row>
    <row r="917352" spans="1:1">
      <c r="A917352" s="60" t="s">
        <v>826</v>
      </c>
    </row>
    <row r="917353" spans="1:1">
      <c r="A917353" s="60" t="s">
        <v>827</v>
      </c>
    </row>
    <row r="917354" spans="1:1">
      <c r="A917354" s="60" t="s">
        <v>828</v>
      </c>
    </row>
    <row r="917355" spans="1:1">
      <c r="A917355" s="60" t="s">
        <v>829</v>
      </c>
    </row>
    <row r="917356" spans="1:1">
      <c r="A917356" s="60" t="s">
        <v>830</v>
      </c>
    </row>
    <row r="917357" spans="1:1">
      <c r="A917357" s="60" t="s">
        <v>831</v>
      </c>
    </row>
    <row r="917358" spans="1:1">
      <c r="A917358" s="60" t="s">
        <v>832</v>
      </c>
    </row>
    <row r="917359" spans="1:1">
      <c r="A917359" s="60" t="s">
        <v>833</v>
      </c>
    </row>
    <row r="917360" spans="1:1">
      <c r="A917360" s="60" t="s">
        <v>834</v>
      </c>
    </row>
    <row r="917361" spans="1:1">
      <c r="A917361" s="60" t="s">
        <v>835</v>
      </c>
    </row>
    <row r="917362" spans="1:1">
      <c r="A917362" s="60" t="s">
        <v>836</v>
      </c>
    </row>
    <row r="917363" spans="1:1">
      <c r="A917363" s="60" t="s">
        <v>837</v>
      </c>
    </row>
    <row r="917364" spans="1:1">
      <c r="A917364" s="60" t="s">
        <v>838</v>
      </c>
    </row>
    <row r="917365" spans="1:1">
      <c r="A917365" s="60" t="s">
        <v>839</v>
      </c>
    </row>
    <row r="917366" spans="1:1">
      <c r="A917366" s="60" t="s">
        <v>840</v>
      </c>
    </row>
    <row r="917367" spans="1:1">
      <c r="A917367" s="60" t="s">
        <v>841</v>
      </c>
    </row>
    <row r="917368" spans="1:1">
      <c r="A917368" s="60" t="s">
        <v>842</v>
      </c>
    </row>
    <row r="917369" spans="1:1">
      <c r="A917369" s="60" t="s">
        <v>843</v>
      </c>
    </row>
    <row r="917370" spans="1:1">
      <c r="A917370" s="60" t="s">
        <v>844</v>
      </c>
    </row>
    <row r="917371" spans="1:1">
      <c r="A917371" s="60" t="s">
        <v>845</v>
      </c>
    </row>
    <row r="917372" spans="1:1">
      <c r="A917372" s="60" t="s">
        <v>846</v>
      </c>
    </row>
    <row r="917373" spans="1:1">
      <c r="A917373" s="60" t="s">
        <v>847</v>
      </c>
    </row>
    <row r="917374" spans="1:1">
      <c r="A917374" s="60" t="s">
        <v>848</v>
      </c>
    </row>
    <row r="917375" spans="1:1">
      <c r="A917375" s="60" t="s">
        <v>849</v>
      </c>
    </row>
    <row r="917376" spans="1:1">
      <c r="A917376" s="60" t="s">
        <v>850</v>
      </c>
    </row>
    <row r="917377" spans="1:1">
      <c r="A917377" s="60" t="s">
        <v>851</v>
      </c>
    </row>
    <row r="917378" spans="1:1">
      <c r="A917378" s="60" t="s">
        <v>852</v>
      </c>
    </row>
    <row r="917379" spans="1:1">
      <c r="A917379" s="60" t="s">
        <v>853</v>
      </c>
    </row>
    <row r="917380" spans="1:1">
      <c r="A917380" s="60" t="s">
        <v>854</v>
      </c>
    </row>
    <row r="917381" spans="1:1">
      <c r="A917381" s="60" t="s">
        <v>855</v>
      </c>
    </row>
    <row r="917382" spans="1:1">
      <c r="A917382" s="60" t="s">
        <v>856</v>
      </c>
    </row>
    <row r="917383" spans="1:1">
      <c r="A917383" s="60" t="s">
        <v>857</v>
      </c>
    </row>
    <row r="917384" spans="1:1">
      <c r="A917384" s="60" t="s">
        <v>858</v>
      </c>
    </row>
    <row r="917385" spans="1:1">
      <c r="A917385" s="60" t="s">
        <v>859</v>
      </c>
    </row>
    <row r="917386" spans="1:1">
      <c r="A917386" s="60" t="s">
        <v>860</v>
      </c>
    </row>
    <row r="917387" spans="1:1">
      <c r="A917387" s="60" t="s">
        <v>861</v>
      </c>
    </row>
    <row r="917388" spans="1:1">
      <c r="A917388" s="60" t="s">
        <v>862</v>
      </c>
    </row>
    <row r="917389" spans="1:1">
      <c r="A917389" s="60" t="s">
        <v>863</v>
      </c>
    </row>
    <row r="917390" spans="1:1">
      <c r="A917390" s="60" t="s">
        <v>864</v>
      </c>
    </row>
    <row r="917391" spans="1:1">
      <c r="A917391" s="60" t="s">
        <v>865</v>
      </c>
    </row>
    <row r="917392" spans="1:1">
      <c r="A917392" s="60" t="s">
        <v>866</v>
      </c>
    </row>
    <row r="917393" spans="1:1">
      <c r="A917393" s="60" t="s">
        <v>867</v>
      </c>
    </row>
    <row r="917394" spans="1:1">
      <c r="A917394" s="60" t="s">
        <v>868</v>
      </c>
    </row>
    <row r="917395" spans="1:1">
      <c r="A917395" s="60" t="s">
        <v>869</v>
      </c>
    </row>
    <row r="917396" spans="1:1">
      <c r="A917396" s="60" t="s">
        <v>870</v>
      </c>
    </row>
    <row r="917397" spans="1:1">
      <c r="A917397" s="60" t="s">
        <v>871</v>
      </c>
    </row>
    <row r="917398" spans="1:1">
      <c r="A917398" s="60" t="s">
        <v>872</v>
      </c>
    </row>
    <row r="917399" spans="1:1">
      <c r="A917399" s="60" t="s">
        <v>873</v>
      </c>
    </row>
    <row r="917400" spans="1:1">
      <c r="A917400" s="60" t="s">
        <v>874</v>
      </c>
    </row>
    <row r="917401" spans="1:1">
      <c r="A917401" s="60" t="s">
        <v>875</v>
      </c>
    </row>
    <row r="917402" spans="1:1">
      <c r="A917402" s="60" t="s">
        <v>876</v>
      </c>
    </row>
    <row r="917403" spans="1:1">
      <c r="A917403" s="60" t="s">
        <v>877</v>
      </c>
    </row>
    <row r="917404" spans="1:1">
      <c r="A917404" s="60" t="s">
        <v>878</v>
      </c>
    </row>
    <row r="917405" spans="1:1">
      <c r="A917405" s="60" t="s">
        <v>879</v>
      </c>
    </row>
    <row r="917406" spans="1:1">
      <c r="A917406" s="60" t="s">
        <v>880</v>
      </c>
    </row>
    <row r="917407" spans="1:1">
      <c r="A917407" s="60" t="s">
        <v>881</v>
      </c>
    </row>
    <row r="917408" spans="1:1">
      <c r="A917408" s="60" t="s">
        <v>882</v>
      </c>
    </row>
    <row r="917409" spans="1:1">
      <c r="A917409" s="60" t="s">
        <v>883</v>
      </c>
    </row>
    <row r="917410" spans="1:1">
      <c r="A917410" s="60" t="s">
        <v>884</v>
      </c>
    </row>
    <row r="917411" spans="1:1">
      <c r="A917411" s="60" t="s">
        <v>885</v>
      </c>
    </row>
    <row r="917412" spans="1:1">
      <c r="A917412" s="60" t="s">
        <v>886</v>
      </c>
    </row>
    <row r="917413" spans="1:1">
      <c r="A917413" s="60" t="s">
        <v>887</v>
      </c>
    </row>
    <row r="917414" spans="1:1">
      <c r="A917414" s="60" t="s">
        <v>888</v>
      </c>
    </row>
    <row r="917415" spans="1:1">
      <c r="A917415" s="60" t="s">
        <v>889</v>
      </c>
    </row>
    <row r="917416" spans="1:1">
      <c r="A917416" s="60" t="s">
        <v>890</v>
      </c>
    </row>
    <row r="917417" spans="1:1">
      <c r="A917417" s="60" t="s">
        <v>891</v>
      </c>
    </row>
    <row r="917418" spans="1:1">
      <c r="A917418" s="60" t="s">
        <v>892</v>
      </c>
    </row>
    <row r="917419" spans="1:1">
      <c r="A917419" s="60" t="s">
        <v>893</v>
      </c>
    </row>
    <row r="917420" spans="1:1">
      <c r="A917420" s="60" t="s">
        <v>894</v>
      </c>
    </row>
    <row r="917421" spans="1:1">
      <c r="A917421" s="60" t="s">
        <v>895</v>
      </c>
    </row>
    <row r="917422" spans="1:1">
      <c r="A917422" s="60" t="s">
        <v>896</v>
      </c>
    </row>
    <row r="917423" spans="1:1">
      <c r="A917423" s="60" t="s">
        <v>897</v>
      </c>
    </row>
    <row r="917424" spans="1:1">
      <c r="A917424" s="60" t="s">
        <v>898</v>
      </c>
    </row>
    <row r="917425" spans="1:1">
      <c r="A917425" s="60" t="s">
        <v>899</v>
      </c>
    </row>
    <row r="917426" spans="1:1">
      <c r="A917426" s="60" t="s">
        <v>900</v>
      </c>
    </row>
    <row r="917427" spans="1:1">
      <c r="A917427" s="60" t="s">
        <v>901</v>
      </c>
    </row>
    <row r="917428" spans="1:1">
      <c r="A917428" s="60" t="s">
        <v>902</v>
      </c>
    </row>
    <row r="917429" spans="1:1">
      <c r="A917429" s="60" t="s">
        <v>903</v>
      </c>
    </row>
    <row r="917430" spans="1:1">
      <c r="A917430" s="60" t="s">
        <v>904</v>
      </c>
    </row>
    <row r="917431" spans="1:1">
      <c r="A917431" s="60" t="s">
        <v>905</v>
      </c>
    </row>
    <row r="917432" spans="1:1">
      <c r="A917432" s="60" t="s">
        <v>906</v>
      </c>
    </row>
    <row r="917433" spans="1:1">
      <c r="A917433" s="60" t="s">
        <v>907</v>
      </c>
    </row>
    <row r="917434" spans="1:1">
      <c r="A917434" s="60" t="s">
        <v>908</v>
      </c>
    </row>
    <row r="917435" spans="1:1">
      <c r="A917435" s="60" t="s">
        <v>909</v>
      </c>
    </row>
    <row r="917436" spans="1:1">
      <c r="A917436" s="60" t="s">
        <v>910</v>
      </c>
    </row>
    <row r="917437" spans="1:1">
      <c r="A917437" s="60" t="s">
        <v>911</v>
      </c>
    </row>
    <row r="917438" spans="1:1">
      <c r="A917438" s="60" t="s">
        <v>912</v>
      </c>
    </row>
    <row r="917439" spans="1:1">
      <c r="A917439" s="60" t="s">
        <v>913</v>
      </c>
    </row>
    <row r="917440" spans="1:1">
      <c r="A917440" s="60" t="s">
        <v>914</v>
      </c>
    </row>
    <row r="917441" spans="1:1">
      <c r="A917441" s="60" t="s">
        <v>915</v>
      </c>
    </row>
    <row r="917442" spans="1:1">
      <c r="A917442" s="60" t="s">
        <v>916</v>
      </c>
    </row>
    <row r="917443" spans="1:1">
      <c r="A917443" s="60" t="s">
        <v>917</v>
      </c>
    </row>
    <row r="917444" spans="1:1">
      <c r="A917444" s="60" t="s">
        <v>918</v>
      </c>
    </row>
    <row r="917445" spans="1:1">
      <c r="A917445" s="60" t="s">
        <v>919</v>
      </c>
    </row>
    <row r="917446" spans="1:1">
      <c r="A917446" s="60" t="s">
        <v>920</v>
      </c>
    </row>
    <row r="917447" spans="1:1">
      <c r="A917447" s="60" t="s">
        <v>921</v>
      </c>
    </row>
    <row r="917448" spans="1:1">
      <c r="A917448" s="60" t="s">
        <v>922</v>
      </c>
    </row>
    <row r="917449" spans="1:1">
      <c r="A917449" s="60" t="s">
        <v>923</v>
      </c>
    </row>
    <row r="917450" spans="1:1">
      <c r="A917450" s="60" t="s">
        <v>924</v>
      </c>
    </row>
    <row r="917451" spans="1:1">
      <c r="A917451" s="60" t="s">
        <v>925</v>
      </c>
    </row>
    <row r="917452" spans="1:1">
      <c r="A917452" s="60" t="s">
        <v>926</v>
      </c>
    </row>
    <row r="917453" spans="1:1">
      <c r="A917453" s="60" t="s">
        <v>927</v>
      </c>
    </row>
    <row r="917454" spans="1:1">
      <c r="A917454" s="60" t="s">
        <v>928</v>
      </c>
    </row>
    <row r="917455" spans="1:1">
      <c r="A917455" s="60" t="s">
        <v>929</v>
      </c>
    </row>
    <row r="917456" spans="1:1">
      <c r="A917456" s="60" t="s">
        <v>930</v>
      </c>
    </row>
    <row r="917457" spans="1:1">
      <c r="A917457" s="60" t="s">
        <v>931</v>
      </c>
    </row>
    <row r="917458" spans="1:1">
      <c r="A917458" s="60" t="s">
        <v>932</v>
      </c>
    </row>
    <row r="917459" spans="1:1">
      <c r="A917459" s="60" t="s">
        <v>933</v>
      </c>
    </row>
    <row r="917460" spans="1:1">
      <c r="A917460" s="60" t="s">
        <v>934</v>
      </c>
    </row>
    <row r="917461" spans="1:1">
      <c r="A917461" s="60" t="s">
        <v>935</v>
      </c>
    </row>
    <row r="917462" spans="1:1">
      <c r="A917462" s="60" t="s">
        <v>936</v>
      </c>
    </row>
    <row r="917463" spans="1:1">
      <c r="A917463" s="60" t="s">
        <v>937</v>
      </c>
    </row>
    <row r="917464" spans="1:1">
      <c r="A917464" s="60" t="s">
        <v>938</v>
      </c>
    </row>
    <row r="933631" spans="1:1">
      <c r="A933631" s="60" t="s">
        <v>721</v>
      </c>
    </row>
    <row r="933632" spans="1:1">
      <c r="A933632" s="60" t="s">
        <v>722</v>
      </c>
    </row>
    <row r="933633" spans="1:1">
      <c r="A933633" s="60" t="s">
        <v>723</v>
      </c>
    </row>
    <row r="933634" spans="1:1">
      <c r="A933634" s="60" t="s">
        <v>724</v>
      </c>
    </row>
    <row r="933635" spans="1:1">
      <c r="A933635" s="60" t="s">
        <v>725</v>
      </c>
    </row>
    <row r="933636" spans="1:1">
      <c r="A933636" s="60" t="s">
        <v>726</v>
      </c>
    </row>
    <row r="933637" spans="1:1">
      <c r="A933637" s="60" t="s">
        <v>727</v>
      </c>
    </row>
    <row r="933638" spans="1:1">
      <c r="A933638" s="60" t="s">
        <v>728</v>
      </c>
    </row>
    <row r="933639" spans="1:1">
      <c r="A933639" s="60" t="s">
        <v>729</v>
      </c>
    </row>
    <row r="933640" spans="1:1">
      <c r="A933640" s="60" t="s">
        <v>730</v>
      </c>
    </row>
    <row r="933641" spans="1:1">
      <c r="A933641" s="60" t="s">
        <v>731</v>
      </c>
    </row>
    <row r="933642" spans="1:1">
      <c r="A933642" s="60" t="s">
        <v>732</v>
      </c>
    </row>
    <row r="933643" spans="1:1">
      <c r="A933643" s="60" t="s">
        <v>733</v>
      </c>
    </row>
    <row r="933644" spans="1:1">
      <c r="A933644" s="60" t="s">
        <v>734</v>
      </c>
    </row>
    <row r="933645" spans="1:1">
      <c r="A933645" s="60" t="s">
        <v>735</v>
      </c>
    </row>
    <row r="933646" spans="1:1">
      <c r="A933646" s="60" t="s">
        <v>736</v>
      </c>
    </row>
    <row r="933647" spans="1:1">
      <c r="A933647" s="60" t="s">
        <v>737</v>
      </c>
    </row>
    <row r="933648" spans="1:1">
      <c r="A933648" s="60" t="s">
        <v>738</v>
      </c>
    </row>
    <row r="933649" spans="1:1">
      <c r="A933649" s="60" t="s">
        <v>739</v>
      </c>
    </row>
    <row r="933650" spans="1:1">
      <c r="A933650" s="60" t="s">
        <v>740</v>
      </c>
    </row>
    <row r="933651" spans="1:1">
      <c r="A933651" s="60" t="s">
        <v>741</v>
      </c>
    </row>
    <row r="933652" spans="1:1">
      <c r="A933652" s="60" t="s">
        <v>742</v>
      </c>
    </row>
    <row r="933653" spans="1:1">
      <c r="A933653" s="60" t="s">
        <v>743</v>
      </c>
    </row>
    <row r="933654" spans="1:1">
      <c r="A933654" s="60" t="s">
        <v>744</v>
      </c>
    </row>
    <row r="933655" spans="1:1">
      <c r="A933655" s="60" t="s">
        <v>745</v>
      </c>
    </row>
    <row r="933656" spans="1:1">
      <c r="A933656" s="60" t="s">
        <v>746</v>
      </c>
    </row>
    <row r="933657" spans="1:1">
      <c r="A933657" s="60" t="s">
        <v>747</v>
      </c>
    </row>
    <row r="933658" spans="1:1">
      <c r="A933658" s="60" t="s">
        <v>748</v>
      </c>
    </row>
    <row r="933659" spans="1:1">
      <c r="A933659" s="60" t="s">
        <v>749</v>
      </c>
    </row>
    <row r="933660" spans="1:1">
      <c r="A933660" s="60" t="s">
        <v>750</v>
      </c>
    </row>
    <row r="933661" spans="1:1">
      <c r="A933661" s="60" t="s">
        <v>751</v>
      </c>
    </row>
    <row r="933662" spans="1:1">
      <c r="A933662" s="60" t="s">
        <v>752</v>
      </c>
    </row>
    <row r="933663" spans="1:1">
      <c r="A933663" s="60" t="s">
        <v>753</v>
      </c>
    </row>
    <row r="933664" spans="1:1">
      <c r="A933664" s="60" t="s">
        <v>754</v>
      </c>
    </row>
    <row r="933665" spans="1:1">
      <c r="A933665" s="60" t="s">
        <v>755</v>
      </c>
    </row>
    <row r="933666" spans="1:1">
      <c r="A933666" s="60" t="s">
        <v>756</v>
      </c>
    </row>
    <row r="933667" spans="1:1">
      <c r="A933667" s="60" t="s">
        <v>757</v>
      </c>
    </row>
    <row r="933668" spans="1:1">
      <c r="A933668" s="60" t="s">
        <v>758</v>
      </c>
    </row>
    <row r="933669" spans="1:1">
      <c r="A933669" s="60" t="s">
        <v>759</v>
      </c>
    </row>
    <row r="933670" spans="1:1">
      <c r="A933670" s="60" t="s">
        <v>760</v>
      </c>
    </row>
    <row r="933671" spans="1:1">
      <c r="A933671" s="60" t="s">
        <v>761</v>
      </c>
    </row>
    <row r="933672" spans="1:1">
      <c r="A933672" s="60" t="s">
        <v>762</v>
      </c>
    </row>
    <row r="933673" spans="1:1">
      <c r="A933673" s="60" t="s">
        <v>763</v>
      </c>
    </row>
    <row r="933674" spans="1:1">
      <c r="A933674" s="60" t="s">
        <v>764</v>
      </c>
    </row>
    <row r="933675" spans="1:1">
      <c r="A933675" s="60" t="s">
        <v>765</v>
      </c>
    </row>
    <row r="933676" spans="1:1">
      <c r="A933676" s="60" t="s">
        <v>766</v>
      </c>
    </row>
    <row r="933677" spans="1:1">
      <c r="A933677" s="60" t="s">
        <v>767</v>
      </c>
    </row>
    <row r="933678" spans="1:1">
      <c r="A933678" s="60" t="s">
        <v>768</v>
      </c>
    </row>
    <row r="933679" spans="1:1">
      <c r="A933679" s="60" t="s">
        <v>769</v>
      </c>
    </row>
    <row r="933680" spans="1:1">
      <c r="A933680" s="60" t="s">
        <v>770</v>
      </c>
    </row>
    <row r="933681" spans="1:1">
      <c r="A933681" s="60" t="s">
        <v>771</v>
      </c>
    </row>
    <row r="933682" spans="1:1">
      <c r="A933682" s="60" t="s">
        <v>772</v>
      </c>
    </row>
    <row r="933683" spans="1:1">
      <c r="A933683" s="60" t="s">
        <v>773</v>
      </c>
    </row>
    <row r="933684" spans="1:1">
      <c r="A933684" s="60" t="s">
        <v>774</v>
      </c>
    </row>
    <row r="933685" spans="1:1">
      <c r="A933685" s="60" t="s">
        <v>775</v>
      </c>
    </row>
    <row r="933686" spans="1:1">
      <c r="A933686" s="60" t="s">
        <v>776</v>
      </c>
    </row>
    <row r="933687" spans="1:1">
      <c r="A933687" s="60" t="s">
        <v>777</v>
      </c>
    </row>
    <row r="933688" spans="1:1">
      <c r="A933688" s="60" t="s">
        <v>778</v>
      </c>
    </row>
    <row r="933689" spans="1:1">
      <c r="A933689" s="60" t="s">
        <v>779</v>
      </c>
    </row>
    <row r="933690" spans="1:1">
      <c r="A933690" s="60" t="s">
        <v>780</v>
      </c>
    </row>
    <row r="933691" spans="1:1">
      <c r="A933691" s="60" t="s">
        <v>781</v>
      </c>
    </row>
    <row r="933692" spans="1:1">
      <c r="A933692" s="60" t="s">
        <v>782</v>
      </c>
    </row>
    <row r="933693" spans="1:1">
      <c r="A933693" s="60" t="s">
        <v>783</v>
      </c>
    </row>
    <row r="933694" spans="1:1">
      <c r="A933694" s="60" t="s">
        <v>784</v>
      </c>
    </row>
    <row r="933695" spans="1:1">
      <c r="A933695" s="60" t="s">
        <v>785</v>
      </c>
    </row>
    <row r="933696" spans="1:1">
      <c r="A933696" s="60" t="s">
        <v>786</v>
      </c>
    </row>
    <row r="933697" spans="1:1">
      <c r="A933697" s="60" t="s">
        <v>787</v>
      </c>
    </row>
    <row r="933698" spans="1:1">
      <c r="A933698" s="60" t="s">
        <v>788</v>
      </c>
    </row>
    <row r="933699" spans="1:1">
      <c r="A933699" s="60" t="s">
        <v>789</v>
      </c>
    </row>
    <row r="933700" spans="1:1">
      <c r="A933700" s="60" t="s">
        <v>790</v>
      </c>
    </row>
    <row r="933701" spans="1:1">
      <c r="A933701" s="60" t="s">
        <v>791</v>
      </c>
    </row>
    <row r="933702" spans="1:1">
      <c r="A933702" s="60" t="s">
        <v>792</v>
      </c>
    </row>
    <row r="933703" spans="1:1">
      <c r="A933703" s="60" t="s">
        <v>793</v>
      </c>
    </row>
    <row r="933704" spans="1:1">
      <c r="A933704" s="60" t="s">
        <v>794</v>
      </c>
    </row>
    <row r="933705" spans="1:1">
      <c r="A933705" s="60" t="s">
        <v>795</v>
      </c>
    </row>
    <row r="933706" spans="1:1">
      <c r="A933706" s="60" t="s">
        <v>796</v>
      </c>
    </row>
    <row r="933707" spans="1:1">
      <c r="A933707" s="60" t="s">
        <v>797</v>
      </c>
    </row>
    <row r="933708" spans="1:1">
      <c r="A933708" s="60" t="s">
        <v>798</v>
      </c>
    </row>
    <row r="933709" spans="1:1">
      <c r="A933709" s="60" t="s">
        <v>799</v>
      </c>
    </row>
    <row r="933710" spans="1:1">
      <c r="A933710" s="60" t="s">
        <v>800</v>
      </c>
    </row>
    <row r="933711" spans="1:1">
      <c r="A933711" s="60" t="s">
        <v>801</v>
      </c>
    </row>
    <row r="933712" spans="1:1">
      <c r="A933712" s="60" t="s">
        <v>802</v>
      </c>
    </row>
    <row r="933713" spans="1:1">
      <c r="A933713" s="60" t="s">
        <v>803</v>
      </c>
    </row>
    <row r="933714" spans="1:1">
      <c r="A933714" s="60" t="s">
        <v>804</v>
      </c>
    </row>
    <row r="933715" spans="1:1">
      <c r="A933715" s="60" t="s">
        <v>805</v>
      </c>
    </row>
    <row r="933716" spans="1:1">
      <c r="A933716" s="60" t="s">
        <v>806</v>
      </c>
    </row>
    <row r="933717" spans="1:1">
      <c r="A933717" s="60" t="s">
        <v>807</v>
      </c>
    </row>
    <row r="933718" spans="1:1">
      <c r="A933718" s="60" t="s">
        <v>808</v>
      </c>
    </row>
    <row r="933719" spans="1:1">
      <c r="A933719" s="60" t="s">
        <v>809</v>
      </c>
    </row>
    <row r="933720" spans="1:1">
      <c r="A933720" s="60" t="s">
        <v>810</v>
      </c>
    </row>
    <row r="933721" spans="1:1">
      <c r="A933721" s="60" t="s">
        <v>811</v>
      </c>
    </row>
    <row r="933722" spans="1:1">
      <c r="A933722" s="60" t="s">
        <v>812</v>
      </c>
    </row>
    <row r="933723" spans="1:1">
      <c r="A933723" s="60" t="s">
        <v>813</v>
      </c>
    </row>
    <row r="933724" spans="1:1">
      <c r="A933724" s="60" t="s">
        <v>814</v>
      </c>
    </row>
    <row r="933725" spans="1:1">
      <c r="A933725" s="60" t="s">
        <v>815</v>
      </c>
    </row>
    <row r="933726" spans="1:1">
      <c r="A933726" s="60" t="s">
        <v>816</v>
      </c>
    </row>
    <row r="933727" spans="1:1">
      <c r="A933727" s="60" t="s">
        <v>817</v>
      </c>
    </row>
    <row r="933728" spans="1:1">
      <c r="A933728" s="60" t="s">
        <v>818</v>
      </c>
    </row>
    <row r="933729" spans="1:1">
      <c r="A933729" s="60" t="s">
        <v>819</v>
      </c>
    </row>
    <row r="933730" spans="1:1">
      <c r="A933730" s="60" t="s">
        <v>820</v>
      </c>
    </row>
    <row r="933731" spans="1:1">
      <c r="A933731" s="60" t="s">
        <v>821</v>
      </c>
    </row>
    <row r="933732" spans="1:1">
      <c r="A933732" s="60" t="s">
        <v>822</v>
      </c>
    </row>
    <row r="933733" spans="1:1">
      <c r="A933733" s="60" t="s">
        <v>823</v>
      </c>
    </row>
    <row r="933734" spans="1:1">
      <c r="A933734" s="60" t="s">
        <v>824</v>
      </c>
    </row>
    <row r="933735" spans="1:1">
      <c r="A933735" s="60" t="s">
        <v>825</v>
      </c>
    </row>
    <row r="933736" spans="1:1">
      <c r="A933736" s="60" t="s">
        <v>826</v>
      </c>
    </row>
    <row r="933737" spans="1:1">
      <c r="A933737" s="60" t="s">
        <v>827</v>
      </c>
    </row>
    <row r="933738" spans="1:1">
      <c r="A933738" s="60" t="s">
        <v>828</v>
      </c>
    </row>
    <row r="933739" spans="1:1">
      <c r="A933739" s="60" t="s">
        <v>829</v>
      </c>
    </row>
    <row r="933740" spans="1:1">
      <c r="A933740" s="60" t="s">
        <v>830</v>
      </c>
    </row>
    <row r="933741" spans="1:1">
      <c r="A933741" s="60" t="s">
        <v>831</v>
      </c>
    </row>
    <row r="933742" spans="1:1">
      <c r="A933742" s="60" t="s">
        <v>832</v>
      </c>
    </row>
    <row r="933743" spans="1:1">
      <c r="A933743" s="60" t="s">
        <v>833</v>
      </c>
    </row>
    <row r="933744" spans="1:1">
      <c r="A933744" s="60" t="s">
        <v>834</v>
      </c>
    </row>
    <row r="933745" spans="1:1">
      <c r="A933745" s="60" t="s">
        <v>835</v>
      </c>
    </row>
    <row r="933746" spans="1:1">
      <c r="A933746" s="60" t="s">
        <v>836</v>
      </c>
    </row>
    <row r="933747" spans="1:1">
      <c r="A933747" s="60" t="s">
        <v>837</v>
      </c>
    </row>
    <row r="933748" spans="1:1">
      <c r="A933748" s="60" t="s">
        <v>838</v>
      </c>
    </row>
    <row r="933749" spans="1:1">
      <c r="A933749" s="60" t="s">
        <v>839</v>
      </c>
    </row>
    <row r="933750" spans="1:1">
      <c r="A933750" s="60" t="s">
        <v>840</v>
      </c>
    </row>
    <row r="933751" spans="1:1">
      <c r="A933751" s="60" t="s">
        <v>841</v>
      </c>
    </row>
    <row r="933752" spans="1:1">
      <c r="A933752" s="60" t="s">
        <v>842</v>
      </c>
    </row>
    <row r="933753" spans="1:1">
      <c r="A933753" s="60" t="s">
        <v>843</v>
      </c>
    </row>
    <row r="933754" spans="1:1">
      <c r="A933754" s="60" t="s">
        <v>844</v>
      </c>
    </row>
    <row r="933755" spans="1:1">
      <c r="A933755" s="60" t="s">
        <v>845</v>
      </c>
    </row>
    <row r="933756" spans="1:1">
      <c r="A933756" s="60" t="s">
        <v>846</v>
      </c>
    </row>
    <row r="933757" spans="1:1">
      <c r="A933757" s="60" t="s">
        <v>847</v>
      </c>
    </row>
    <row r="933758" spans="1:1">
      <c r="A933758" s="60" t="s">
        <v>848</v>
      </c>
    </row>
    <row r="933759" spans="1:1">
      <c r="A933759" s="60" t="s">
        <v>849</v>
      </c>
    </row>
    <row r="933760" spans="1:1">
      <c r="A933760" s="60" t="s">
        <v>850</v>
      </c>
    </row>
    <row r="933761" spans="1:1">
      <c r="A933761" s="60" t="s">
        <v>851</v>
      </c>
    </row>
    <row r="933762" spans="1:1">
      <c r="A933762" s="60" t="s">
        <v>852</v>
      </c>
    </row>
    <row r="933763" spans="1:1">
      <c r="A933763" s="60" t="s">
        <v>853</v>
      </c>
    </row>
    <row r="933764" spans="1:1">
      <c r="A933764" s="60" t="s">
        <v>854</v>
      </c>
    </row>
    <row r="933765" spans="1:1">
      <c r="A933765" s="60" t="s">
        <v>855</v>
      </c>
    </row>
    <row r="933766" spans="1:1">
      <c r="A933766" s="60" t="s">
        <v>856</v>
      </c>
    </row>
    <row r="933767" spans="1:1">
      <c r="A933767" s="60" t="s">
        <v>857</v>
      </c>
    </row>
    <row r="933768" spans="1:1">
      <c r="A933768" s="60" t="s">
        <v>858</v>
      </c>
    </row>
    <row r="933769" spans="1:1">
      <c r="A933769" s="60" t="s">
        <v>859</v>
      </c>
    </row>
    <row r="933770" spans="1:1">
      <c r="A933770" s="60" t="s">
        <v>860</v>
      </c>
    </row>
    <row r="933771" spans="1:1">
      <c r="A933771" s="60" t="s">
        <v>861</v>
      </c>
    </row>
    <row r="933772" spans="1:1">
      <c r="A933772" s="60" t="s">
        <v>862</v>
      </c>
    </row>
    <row r="933773" spans="1:1">
      <c r="A933773" s="60" t="s">
        <v>863</v>
      </c>
    </row>
    <row r="933774" spans="1:1">
      <c r="A933774" s="60" t="s">
        <v>864</v>
      </c>
    </row>
    <row r="933775" spans="1:1">
      <c r="A933775" s="60" t="s">
        <v>865</v>
      </c>
    </row>
    <row r="933776" spans="1:1">
      <c r="A933776" s="60" t="s">
        <v>866</v>
      </c>
    </row>
    <row r="933777" spans="1:1">
      <c r="A933777" s="60" t="s">
        <v>867</v>
      </c>
    </row>
    <row r="933778" spans="1:1">
      <c r="A933778" s="60" t="s">
        <v>868</v>
      </c>
    </row>
    <row r="933779" spans="1:1">
      <c r="A933779" s="60" t="s">
        <v>869</v>
      </c>
    </row>
    <row r="933780" spans="1:1">
      <c r="A933780" s="60" t="s">
        <v>870</v>
      </c>
    </row>
    <row r="933781" spans="1:1">
      <c r="A933781" s="60" t="s">
        <v>871</v>
      </c>
    </row>
    <row r="933782" spans="1:1">
      <c r="A933782" s="60" t="s">
        <v>872</v>
      </c>
    </row>
    <row r="933783" spans="1:1">
      <c r="A933783" s="60" t="s">
        <v>873</v>
      </c>
    </row>
    <row r="933784" spans="1:1">
      <c r="A933784" s="60" t="s">
        <v>874</v>
      </c>
    </row>
    <row r="933785" spans="1:1">
      <c r="A933785" s="60" t="s">
        <v>875</v>
      </c>
    </row>
    <row r="933786" spans="1:1">
      <c r="A933786" s="60" t="s">
        <v>876</v>
      </c>
    </row>
    <row r="933787" spans="1:1">
      <c r="A933787" s="60" t="s">
        <v>877</v>
      </c>
    </row>
    <row r="933788" spans="1:1">
      <c r="A933788" s="60" t="s">
        <v>878</v>
      </c>
    </row>
    <row r="933789" spans="1:1">
      <c r="A933789" s="60" t="s">
        <v>879</v>
      </c>
    </row>
    <row r="933790" spans="1:1">
      <c r="A933790" s="60" t="s">
        <v>880</v>
      </c>
    </row>
    <row r="933791" spans="1:1">
      <c r="A933791" s="60" t="s">
        <v>881</v>
      </c>
    </row>
    <row r="933792" spans="1:1">
      <c r="A933792" s="60" t="s">
        <v>882</v>
      </c>
    </row>
    <row r="933793" spans="1:1">
      <c r="A933793" s="60" t="s">
        <v>883</v>
      </c>
    </row>
    <row r="933794" spans="1:1">
      <c r="A933794" s="60" t="s">
        <v>884</v>
      </c>
    </row>
    <row r="933795" spans="1:1">
      <c r="A933795" s="60" t="s">
        <v>885</v>
      </c>
    </row>
    <row r="933796" spans="1:1">
      <c r="A933796" s="60" t="s">
        <v>886</v>
      </c>
    </row>
    <row r="933797" spans="1:1">
      <c r="A933797" s="60" t="s">
        <v>887</v>
      </c>
    </row>
    <row r="933798" spans="1:1">
      <c r="A933798" s="60" t="s">
        <v>888</v>
      </c>
    </row>
    <row r="933799" spans="1:1">
      <c r="A933799" s="60" t="s">
        <v>889</v>
      </c>
    </row>
    <row r="933800" spans="1:1">
      <c r="A933800" s="60" t="s">
        <v>890</v>
      </c>
    </row>
    <row r="933801" spans="1:1">
      <c r="A933801" s="60" t="s">
        <v>891</v>
      </c>
    </row>
    <row r="933802" spans="1:1">
      <c r="A933802" s="60" t="s">
        <v>892</v>
      </c>
    </row>
    <row r="933803" spans="1:1">
      <c r="A933803" s="60" t="s">
        <v>893</v>
      </c>
    </row>
    <row r="933804" spans="1:1">
      <c r="A933804" s="60" t="s">
        <v>894</v>
      </c>
    </row>
    <row r="933805" spans="1:1">
      <c r="A933805" s="60" t="s">
        <v>895</v>
      </c>
    </row>
    <row r="933806" spans="1:1">
      <c r="A933806" s="60" t="s">
        <v>896</v>
      </c>
    </row>
    <row r="933807" spans="1:1">
      <c r="A933807" s="60" t="s">
        <v>897</v>
      </c>
    </row>
    <row r="933808" spans="1:1">
      <c r="A933808" s="60" t="s">
        <v>898</v>
      </c>
    </row>
    <row r="933809" spans="1:1">
      <c r="A933809" s="60" t="s">
        <v>899</v>
      </c>
    </row>
    <row r="933810" spans="1:1">
      <c r="A933810" s="60" t="s">
        <v>900</v>
      </c>
    </row>
    <row r="933811" spans="1:1">
      <c r="A933811" s="60" t="s">
        <v>901</v>
      </c>
    </row>
    <row r="933812" spans="1:1">
      <c r="A933812" s="60" t="s">
        <v>902</v>
      </c>
    </row>
    <row r="933813" spans="1:1">
      <c r="A933813" s="60" t="s">
        <v>903</v>
      </c>
    </row>
    <row r="933814" spans="1:1">
      <c r="A933814" s="60" t="s">
        <v>904</v>
      </c>
    </row>
    <row r="933815" spans="1:1">
      <c r="A933815" s="60" t="s">
        <v>905</v>
      </c>
    </row>
    <row r="933816" spans="1:1">
      <c r="A933816" s="60" t="s">
        <v>906</v>
      </c>
    </row>
    <row r="933817" spans="1:1">
      <c r="A933817" s="60" t="s">
        <v>907</v>
      </c>
    </row>
    <row r="933818" spans="1:1">
      <c r="A933818" s="60" t="s">
        <v>908</v>
      </c>
    </row>
    <row r="933819" spans="1:1">
      <c r="A933819" s="60" t="s">
        <v>909</v>
      </c>
    </row>
    <row r="933820" spans="1:1">
      <c r="A933820" s="60" t="s">
        <v>910</v>
      </c>
    </row>
    <row r="933821" spans="1:1">
      <c r="A933821" s="60" t="s">
        <v>911</v>
      </c>
    </row>
    <row r="933822" spans="1:1">
      <c r="A933822" s="60" t="s">
        <v>912</v>
      </c>
    </row>
    <row r="933823" spans="1:1">
      <c r="A933823" s="60" t="s">
        <v>913</v>
      </c>
    </row>
    <row r="933824" spans="1:1">
      <c r="A933824" s="60" t="s">
        <v>914</v>
      </c>
    </row>
    <row r="933825" spans="1:1">
      <c r="A933825" s="60" t="s">
        <v>915</v>
      </c>
    </row>
    <row r="933826" spans="1:1">
      <c r="A933826" s="60" t="s">
        <v>916</v>
      </c>
    </row>
    <row r="933827" spans="1:1">
      <c r="A933827" s="60" t="s">
        <v>917</v>
      </c>
    </row>
    <row r="933828" spans="1:1">
      <c r="A933828" s="60" t="s">
        <v>918</v>
      </c>
    </row>
    <row r="933829" spans="1:1">
      <c r="A933829" s="60" t="s">
        <v>919</v>
      </c>
    </row>
    <row r="933830" spans="1:1">
      <c r="A933830" s="60" t="s">
        <v>920</v>
      </c>
    </row>
    <row r="933831" spans="1:1">
      <c r="A933831" s="60" t="s">
        <v>921</v>
      </c>
    </row>
    <row r="933832" spans="1:1">
      <c r="A933832" s="60" t="s">
        <v>922</v>
      </c>
    </row>
    <row r="933833" spans="1:1">
      <c r="A933833" s="60" t="s">
        <v>923</v>
      </c>
    </row>
    <row r="933834" spans="1:1">
      <c r="A933834" s="60" t="s">
        <v>924</v>
      </c>
    </row>
    <row r="933835" spans="1:1">
      <c r="A933835" s="60" t="s">
        <v>925</v>
      </c>
    </row>
    <row r="933836" spans="1:1">
      <c r="A933836" s="60" t="s">
        <v>926</v>
      </c>
    </row>
    <row r="933837" spans="1:1">
      <c r="A933837" s="60" t="s">
        <v>927</v>
      </c>
    </row>
    <row r="933838" spans="1:1">
      <c r="A933838" s="60" t="s">
        <v>928</v>
      </c>
    </row>
    <row r="933839" spans="1:1">
      <c r="A933839" s="60" t="s">
        <v>929</v>
      </c>
    </row>
    <row r="933840" spans="1:1">
      <c r="A933840" s="60" t="s">
        <v>930</v>
      </c>
    </row>
    <row r="933841" spans="1:1">
      <c r="A933841" s="60" t="s">
        <v>931</v>
      </c>
    </row>
    <row r="933842" spans="1:1">
      <c r="A933842" s="60" t="s">
        <v>932</v>
      </c>
    </row>
    <row r="933843" spans="1:1">
      <c r="A933843" s="60" t="s">
        <v>933</v>
      </c>
    </row>
    <row r="933844" spans="1:1">
      <c r="A933844" s="60" t="s">
        <v>934</v>
      </c>
    </row>
    <row r="933845" spans="1:1">
      <c r="A933845" s="60" t="s">
        <v>935</v>
      </c>
    </row>
    <row r="933846" spans="1:1">
      <c r="A933846" s="60" t="s">
        <v>936</v>
      </c>
    </row>
    <row r="933847" spans="1:1">
      <c r="A933847" s="60" t="s">
        <v>937</v>
      </c>
    </row>
    <row r="933848" spans="1:1">
      <c r="A933848" s="60" t="s">
        <v>938</v>
      </c>
    </row>
    <row r="950015" spans="1:1">
      <c r="A950015" s="60" t="s">
        <v>721</v>
      </c>
    </row>
    <row r="950016" spans="1:1">
      <c r="A950016" s="60" t="s">
        <v>722</v>
      </c>
    </row>
    <row r="950017" spans="1:1">
      <c r="A950017" s="60" t="s">
        <v>723</v>
      </c>
    </row>
    <row r="950018" spans="1:1">
      <c r="A950018" s="60" t="s">
        <v>724</v>
      </c>
    </row>
    <row r="950019" spans="1:1">
      <c r="A950019" s="60" t="s">
        <v>725</v>
      </c>
    </row>
    <row r="950020" spans="1:1">
      <c r="A950020" s="60" t="s">
        <v>726</v>
      </c>
    </row>
    <row r="950021" spans="1:1">
      <c r="A950021" s="60" t="s">
        <v>727</v>
      </c>
    </row>
    <row r="950022" spans="1:1">
      <c r="A950022" s="60" t="s">
        <v>728</v>
      </c>
    </row>
    <row r="950023" spans="1:1">
      <c r="A950023" s="60" t="s">
        <v>729</v>
      </c>
    </row>
    <row r="950024" spans="1:1">
      <c r="A950024" s="60" t="s">
        <v>730</v>
      </c>
    </row>
    <row r="950025" spans="1:1">
      <c r="A950025" s="60" t="s">
        <v>731</v>
      </c>
    </row>
    <row r="950026" spans="1:1">
      <c r="A950026" s="60" t="s">
        <v>732</v>
      </c>
    </row>
    <row r="950027" spans="1:1">
      <c r="A950027" s="60" t="s">
        <v>733</v>
      </c>
    </row>
    <row r="950028" spans="1:1">
      <c r="A950028" s="60" t="s">
        <v>734</v>
      </c>
    </row>
    <row r="950029" spans="1:1">
      <c r="A950029" s="60" t="s">
        <v>735</v>
      </c>
    </row>
    <row r="950030" spans="1:1">
      <c r="A950030" s="60" t="s">
        <v>736</v>
      </c>
    </row>
    <row r="950031" spans="1:1">
      <c r="A950031" s="60" t="s">
        <v>737</v>
      </c>
    </row>
    <row r="950032" spans="1:1">
      <c r="A950032" s="60" t="s">
        <v>738</v>
      </c>
    </row>
    <row r="950033" spans="1:1">
      <c r="A950033" s="60" t="s">
        <v>739</v>
      </c>
    </row>
    <row r="950034" spans="1:1">
      <c r="A950034" s="60" t="s">
        <v>740</v>
      </c>
    </row>
    <row r="950035" spans="1:1">
      <c r="A950035" s="60" t="s">
        <v>741</v>
      </c>
    </row>
    <row r="950036" spans="1:1">
      <c r="A950036" s="60" t="s">
        <v>742</v>
      </c>
    </row>
    <row r="950037" spans="1:1">
      <c r="A950037" s="60" t="s">
        <v>743</v>
      </c>
    </row>
    <row r="950038" spans="1:1">
      <c r="A950038" s="60" t="s">
        <v>744</v>
      </c>
    </row>
    <row r="950039" spans="1:1">
      <c r="A950039" s="60" t="s">
        <v>745</v>
      </c>
    </row>
    <row r="950040" spans="1:1">
      <c r="A950040" s="60" t="s">
        <v>746</v>
      </c>
    </row>
    <row r="950041" spans="1:1">
      <c r="A950041" s="60" t="s">
        <v>747</v>
      </c>
    </row>
    <row r="950042" spans="1:1">
      <c r="A950042" s="60" t="s">
        <v>748</v>
      </c>
    </row>
    <row r="950043" spans="1:1">
      <c r="A950043" s="60" t="s">
        <v>749</v>
      </c>
    </row>
    <row r="950044" spans="1:1">
      <c r="A950044" s="60" t="s">
        <v>750</v>
      </c>
    </row>
    <row r="950045" spans="1:1">
      <c r="A950045" s="60" t="s">
        <v>751</v>
      </c>
    </row>
    <row r="950046" spans="1:1">
      <c r="A950046" s="60" t="s">
        <v>752</v>
      </c>
    </row>
    <row r="950047" spans="1:1">
      <c r="A950047" s="60" t="s">
        <v>753</v>
      </c>
    </row>
    <row r="950048" spans="1:1">
      <c r="A950048" s="60" t="s">
        <v>754</v>
      </c>
    </row>
    <row r="950049" spans="1:1">
      <c r="A950049" s="60" t="s">
        <v>755</v>
      </c>
    </row>
    <row r="950050" spans="1:1">
      <c r="A950050" s="60" t="s">
        <v>756</v>
      </c>
    </row>
    <row r="950051" spans="1:1">
      <c r="A950051" s="60" t="s">
        <v>757</v>
      </c>
    </row>
    <row r="950052" spans="1:1">
      <c r="A950052" s="60" t="s">
        <v>758</v>
      </c>
    </row>
    <row r="950053" spans="1:1">
      <c r="A950053" s="60" t="s">
        <v>759</v>
      </c>
    </row>
    <row r="950054" spans="1:1">
      <c r="A950054" s="60" t="s">
        <v>760</v>
      </c>
    </row>
    <row r="950055" spans="1:1">
      <c r="A950055" s="60" t="s">
        <v>761</v>
      </c>
    </row>
    <row r="950056" spans="1:1">
      <c r="A950056" s="60" t="s">
        <v>762</v>
      </c>
    </row>
    <row r="950057" spans="1:1">
      <c r="A950057" s="60" t="s">
        <v>763</v>
      </c>
    </row>
    <row r="950058" spans="1:1">
      <c r="A950058" s="60" t="s">
        <v>764</v>
      </c>
    </row>
    <row r="950059" spans="1:1">
      <c r="A950059" s="60" t="s">
        <v>765</v>
      </c>
    </row>
    <row r="950060" spans="1:1">
      <c r="A950060" s="60" t="s">
        <v>766</v>
      </c>
    </row>
    <row r="950061" spans="1:1">
      <c r="A950061" s="60" t="s">
        <v>767</v>
      </c>
    </row>
    <row r="950062" spans="1:1">
      <c r="A950062" s="60" t="s">
        <v>768</v>
      </c>
    </row>
    <row r="950063" spans="1:1">
      <c r="A950063" s="60" t="s">
        <v>769</v>
      </c>
    </row>
    <row r="950064" spans="1:1">
      <c r="A950064" s="60" t="s">
        <v>770</v>
      </c>
    </row>
    <row r="950065" spans="1:1">
      <c r="A950065" s="60" t="s">
        <v>771</v>
      </c>
    </row>
    <row r="950066" spans="1:1">
      <c r="A950066" s="60" t="s">
        <v>772</v>
      </c>
    </row>
    <row r="950067" spans="1:1">
      <c r="A950067" s="60" t="s">
        <v>773</v>
      </c>
    </row>
    <row r="950068" spans="1:1">
      <c r="A950068" s="60" t="s">
        <v>774</v>
      </c>
    </row>
    <row r="950069" spans="1:1">
      <c r="A950069" s="60" t="s">
        <v>775</v>
      </c>
    </row>
    <row r="950070" spans="1:1">
      <c r="A950070" s="60" t="s">
        <v>776</v>
      </c>
    </row>
    <row r="950071" spans="1:1">
      <c r="A950071" s="60" t="s">
        <v>777</v>
      </c>
    </row>
    <row r="950072" spans="1:1">
      <c r="A950072" s="60" t="s">
        <v>778</v>
      </c>
    </row>
    <row r="950073" spans="1:1">
      <c r="A950073" s="60" t="s">
        <v>779</v>
      </c>
    </row>
    <row r="950074" spans="1:1">
      <c r="A950074" s="60" t="s">
        <v>780</v>
      </c>
    </row>
    <row r="950075" spans="1:1">
      <c r="A950075" s="60" t="s">
        <v>781</v>
      </c>
    </row>
    <row r="950076" spans="1:1">
      <c r="A950076" s="60" t="s">
        <v>782</v>
      </c>
    </row>
    <row r="950077" spans="1:1">
      <c r="A950077" s="60" t="s">
        <v>783</v>
      </c>
    </row>
    <row r="950078" spans="1:1">
      <c r="A950078" s="60" t="s">
        <v>784</v>
      </c>
    </row>
    <row r="950079" spans="1:1">
      <c r="A950079" s="60" t="s">
        <v>785</v>
      </c>
    </row>
    <row r="950080" spans="1:1">
      <c r="A950080" s="60" t="s">
        <v>786</v>
      </c>
    </row>
    <row r="950081" spans="1:1">
      <c r="A950081" s="60" t="s">
        <v>787</v>
      </c>
    </row>
    <row r="950082" spans="1:1">
      <c r="A950082" s="60" t="s">
        <v>788</v>
      </c>
    </row>
    <row r="950083" spans="1:1">
      <c r="A950083" s="60" t="s">
        <v>789</v>
      </c>
    </row>
    <row r="950084" spans="1:1">
      <c r="A950084" s="60" t="s">
        <v>790</v>
      </c>
    </row>
    <row r="950085" spans="1:1">
      <c r="A950085" s="60" t="s">
        <v>791</v>
      </c>
    </row>
    <row r="950086" spans="1:1">
      <c r="A950086" s="60" t="s">
        <v>792</v>
      </c>
    </row>
    <row r="950087" spans="1:1">
      <c r="A950087" s="60" t="s">
        <v>793</v>
      </c>
    </row>
    <row r="950088" spans="1:1">
      <c r="A950088" s="60" t="s">
        <v>794</v>
      </c>
    </row>
    <row r="950089" spans="1:1">
      <c r="A950089" s="60" t="s">
        <v>795</v>
      </c>
    </row>
    <row r="950090" spans="1:1">
      <c r="A950090" s="60" t="s">
        <v>796</v>
      </c>
    </row>
    <row r="950091" spans="1:1">
      <c r="A950091" s="60" t="s">
        <v>797</v>
      </c>
    </row>
    <row r="950092" spans="1:1">
      <c r="A950092" s="60" t="s">
        <v>798</v>
      </c>
    </row>
    <row r="950093" spans="1:1">
      <c r="A950093" s="60" t="s">
        <v>799</v>
      </c>
    </row>
    <row r="950094" spans="1:1">
      <c r="A950094" s="60" t="s">
        <v>800</v>
      </c>
    </row>
    <row r="950095" spans="1:1">
      <c r="A950095" s="60" t="s">
        <v>801</v>
      </c>
    </row>
    <row r="950096" spans="1:1">
      <c r="A950096" s="60" t="s">
        <v>802</v>
      </c>
    </row>
    <row r="950097" spans="1:1">
      <c r="A950097" s="60" t="s">
        <v>803</v>
      </c>
    </row>
    <row r="950098" spans="1:1">
      <c r="A950098" s="60" t="s">
        <v>804</v>
      </c>
    </row>
    <row r="950099" spans="1:1">
      <c r="A950099" s="60" t="s">
        <v>805</v>
      </c>
    </row>
    <row r="950100" spans="1:1">
      <c r="A950100" s="60" t="s">
        <v>806</v>
      </c>
    </row>
    <row r="950101" spans="1:1">
      <c r="A950101" s="60" t="s">
        <v>807</v>
      </c>
    </row>
    <row r="950102" spans="1:1">
      <c r="A950102" s="60" t="s">
        <v>808</v>
      </c>
    </row>
    <row r="950103" spans="1:1">
      <c r="A950103" s="60" t="s">
        <v>809</v>
      </c>
    </row>
    <row r="950104" spans="1:1">
      <c r="A950104" s="60" t="s">
        <v>810</v>
      </c>
    </row>
    <row r="950105" spans="1:1">
      <c r="A950105" s="60" t="s">
        <v>811</v>
      </c>
    </row>
    <row r="950106" spans="1:1">
      <c r="A950106" s="60" t="s">
        <v>812</v>
      </c>
    </row>
    <row r="950107" spans="1:1">
      <c r="A950107" s="60" t="s">
        <v>813</v>
      </c>
    </row>
    <row r="950108" spans="1:1">
      <c r="A950108" s="60" t="s">
        <v>814</v>
      </c>
    </row>
    <row r="950109" spans="1:1">
      <c r="A950109" s="60" t="s">
        <v>815</v>
      </c>
    </row>
    <row r="950110" spans="1:1">
      <c r="A950110" s="60" t="s">
        <v>816</v>
      </c>
    </row>
    <row r="950111" spans="1:1">
      <c r="A950111" s="60" t="s">
        <v>817</v>
      </c>
    </row>
    <row r="950112" spans="1:1">
      <c r="A950112" s="60" t="s">
        <v>818</v>
      </c>
    </row>
    <row r="950113" spans="1:1">
      <c r="A950113" s="60" t="s">
        <v>819</v>
      </c>
    </row>
    <row r="950114" spans="1:1">
      <c r="A950114" s="60" t="s">
        <v>820</v>
      </c>
    </row>
    <row r="950115" spans="1:1">
      <c r="A950115" s="60" t="s">
        <v>821</v>
      </c>
    </row>
    <row r="950116" spans="1:1">
      <c r="A950116" s="60" t="s">
        <v>822</v>
      </c>
    </row>
    <row r="950117" spans="1:1">
      <c r="A950117" s="60" t="s">
        <v>823</v>
      </c>
    </row>
    <row r="950118" spans="1:1">
      <c r="A950118" s="60" t="s">
        <v>824</v>
      </c>
    </row>
    <row r="950119" spans="1:1">
      <c r="A950119" s="60" t="s">
        <v>825</v>
      </c>
    </row>
    <row r="950120" spans="1:1">
      <c r="A950120" s="60" t="s">
        <v>826</v>
      </c>
    </row>
    <row r="950121" spans="1:1">
      <c r="A950121" s="60" t="s">
        <v>827</v>
      </c>
    </row>
    <row r="950122" spans="1:1">
      <c r="A950122" s="60" t="s">
        <v>828</v>
      </c>
    </row>
    <row r="950123" spans="1:1">
      <c r="A950123" s="60" t="s">
        <v>829</v>
      </c>
    </row>
    <row r="950124" spans="1:1">
      <c r="A950124" s="60" t="s">
        <v>830</v>
      </c>
    </row>
    <row r="950125" spans="1:1">
      <c r="A950125" s="60" t="s">
        <v>831</v>
      </c>
    </row>
    <row r="950126" spans="1:1">
      <c r="A950126" s="60" t="s">
        <v>832</v>
      </c>
    </row>
    <row r="950127" spans="1:1">
      <c r="A950127" s="60" t="s">
        <v>833</v>
      </c>
    </row>
    <row r="950128" spans="1:1">
      <c r="A950128" s="60" t="s">
        <v>834</v>
      </c>
    </row>
    <row r="950129" spans="1:1">
      <c r="A950129" s="60" t="s">
        <v>835</v>
      </c>
    </row>
    <row r="950130" spans="1:1">
      <c r="A950130" s="60" t="s">
        <v>836</v>
      </c>
    </row>
    <row r="950131" spans="1:1">
      <c r="A950131" s="60" t="s">
        <v>837</v>
      </c>
    </row>
    <row r="950132" spans="1:1">
      <c r="A950132" s="60" t="s">
        <v>838</v>
      </c>
    </row>
    <row r="950133" spans="1:1">
      <c r="A950133" s="60" t="s">
        <v>839</v>
      </c>
    </row>
    <row r="950134" spans="1:1">
      <c r="A950134" s="60" t="s">
        <v>840</v>
      </c>
    </row>
    <row r="950135" spans="1:1">
      <c r="A950135" s="60" t="s">
        <v>841</v>
      </c>
    </row>
    <row r="950136" spans="1:1">
      <c r="A950136" s="60" t="s">
        <v>842</v>
      </c>
    </row>
    <row r="950137" spans="1:1">
      <c r="A950137" s="60" t="s">
        <v>843</v>
      </c>
    </row>
    <row r="950138" spans="1:1">
      <c r="A950138" s="60" t="s">
        <v>844</v>
      </c>
    </row>
    <row r="950139" spans="1:1">
      <c r="A950139" s="60" t="s">
        <v>845</v>
      </c>
    </row>
    <row r="950140" spans="1:1">
      <c r="A950140" s="60" t="s">
        <v>846</v>
      </c>
    </row>
    <row r="950141" spans="1:1">
      <c r="A950141" s="60" t="s">
        <v>847</v>
      </c>
    </row>
    <row r="950142" spans="1:1">
      <c r="A950142" s="60" t="s">
        <v>848</v>
      </c>
    </row>
    <row r="950143" spans="1:1">
      <c r="A950143" s="60" t="s">
        <v>849</v>
      </c>
    </row>
    <row r="950144" spans="1:1">
      <c r="A950144" s="60" t="s">
        <v>850</v>
      </c>
    </row>
    <row r="950145" spans="1:1">
      <c r="A950145" s="60" t="s">
        <v>851</v>
      </c>
    </row>
    <row r="950146" spans="1:1">
      <c r="A950146" s="60" t="s">
        <v>852</v>
      </c>
    </row>
    <row r="950147" spans="1:1">
      <c r="A950147" s="60" t="s">
        <v>853</v>
      </c>
    </row>
    <row r="950148" spans="1:1">
      <c r="A950148" s="60" t="s">
        <v>854</v>
      </c>
    </row>
    <row r="950149" spans="1:1">
      <c r="A950149" s="60" t="s">
        <v>855</v>
      </c>
    </row>
    <row r="950150" spans="1:1">
      <c r="A950150" s="60" t="s">
        <v>856</v>
      </c>
    </row>
    <row r="950151" spans="1:1">
      <c r="A950151" s="60" t="s">
        <v>857</v>
      </c>
    </row>
    <row r="950152" spans="1:1">
      <c r="A950152" s="60" t="s">
        <v>858</v>
      </c>
    </row>
    <row r="950153" spans="1:1">
      <c r="A950153" s="60" t="s">
        <v>859</v>
      </c>
    </row>
    <row r="950154" spans="1:1">
      <c r="A950154" s="60" t="s">
        <v>860</v>
      </c>
    </row>
    <row r="950155" spans="1:1">
      <c r="A950155" s="60" t="s">
        <v>861</v>
      </c>
    </row>
    <row r="950156" spans="1:1">
      <c r="A950156" s="60" t="s">
        <v>862</v>
      </c>
    </row>
    <row r="950157" spans="1:1">
      <c r="A950157" s="60" t="s">
        <v>863</v>
      </c>
    </row>
    <row r="950158" spans="1:1">
      <c r="A950158" s="60" t="s">
        <v>864</v>
      </c>
    </row>
    <row r="950159" spans="1:1">
      <c r="A950159" s="60" t="s">
        <v>865</v>
      </c>
    </row>
    <row r="950160" spans="1:1">
      <c r="A950160" s="60" t="s">
        <v>866</v>
      </c>
    </row>
    <row r="950161" spans="1:1">
      <c r="A950161" s="60" t="s">
        <v>867</v>
      </c>
    </row>
    <row r="950162" spans="1:1">
      <c r="A950162" s="60" t="s">
        <v>868</v>
      </c>
    </row>
    <row r="950163" spans="1:1">
      <c r="A950163" s="60" t="s">
        <v>869</v>
      </c>
    </row>
    <row r="950164" spans="1:1">
      <c r="A950164" s="60" t="s">
        <v>870</v>
      </c>
    </row>
    <row r="950165" spans="1:1">
      <c r="A950165" s="60" t="s">
        <v>871</v>
      </c>
    </row>
    <row r="950166" spans="1:1">
      <c r="A950166" s="60" t="s">
        <v>872</v>
      </c>
    </row>
    <row r="950167" spans="1:1">
      <c r="A950167" s="60" t="s">
        <v>873</v>
      </c>
    </row>
    <row r="950168" spans="1:1">
      <c r="A950168" s="60" t="s">
        <v>874</v>
      </c>
    </row>
    <row r="950169" spans="1:1">
      <c r="A950169" s="60" t="s">
        <v>875</v>
      </c>
    </row>
    <row r="950170" spans="1:1">
      <c r="A950170" s="60" t="s">
        <v>876</v>
      </c>
    </row>
    <row r="950171" spans="1:1">
      <c r="A950171" s="60" t="s">
        <v>877</v>
      </c>
    </row>
    <row r="950172" spans="1:1">
      <c r="A950172" s="60" t="s">
        <v>878</v>
      </c>
    </row>
    <row r="950173" spans="1:1">
      <c r="A950173" s="60" t="s">
        <v>879</v>
      </c>
    </row>
    <row r="950174" spans="1:1">
      <c r="A950174" s="60" t="s">
        <v>880</v>
      </c>
    </row>
    <row r="950175" spans="1:1">
      <c r="A950175" s="60" t="s">
        <v>881</v>
      </c>
    </row>
    <row r="950176" spans="1:1">
      <c r="A950176" s="60" t="s">
        <v>882</v>
      </c>
    </row>
    <row r="950177" spans="1:1">
      <c r="A950177" s="60" t="s">
        <v>883</v>
      </c>
    </row>
    <row r="950178" spans="1:1">
      <c r="A950178" s="60" t="s">
        <v>884</v>
      </c>
    </row>
    <row r="950179" spans="1:1">
      <c r="A950179" s="60" t="s">
        <v>885</v>
      </c>
    </row>
    <row r="950180" spans="1:1">
      <c r="A950180" s="60" t="s">
        <v>886</v>
      </c>
    </row>
    <row r="950181" spans="1:1">
      <c r="A950181" s="60" t="s">
        <v>887</v>
      </c>
    </row>
    <row r="950182" spans="1:1">
      <c r="A950182" s="60" t="s">
        <v>888</v>
      </c>
    </row>
    <row r="950183" spans="1:1">
      <c r="A950183" s="60" t="s">
        <v>889</v>
      </c>
    </row>
    <row r="950184" spans="1:1">
      <c r="A950184" s="60" t="s">
        <v>890</v>
      </c>
    </row>
    <row r="950185" spans="1:1">
      <c r="A950185" s="60" t="s">
        <v>891</v>
      </c>
    </row>
    <row r="950186" spans="1:1">
      <c r="A950186" s="60" t="s">
        <v>892</v>
      </c>
    </row>
    <row r="950187" spans="1:1">
      <c r="A950187" s="60" t="s">
        <v>893</v>
      </c>
    </row>
    <row r="950188" spans="1:1">
      <c r="A950188" s="60" t="s">
        <v>894</v>
      </c>
    </row>
    <row r="950189" spans="1:1">
      <c r="A950189" s="60" t="s">
        <v>895</v>
      </c>
    </row>
    <row r="950190" spans="1:1">
      <c r="A950190" s="60" t="s">
        <v>896</v>
      </c>
    </row>
    <row r="950191" spans="1:1">
      <c r="A950191" s="60" t="s">
        <v>897</v>
      </c>
    </row>
    <row r="950192" spans="1:1">
      <c r="A950192" s="60" t="s">
        <v>898</v>
      </c>
    </row>
    <row r="950193" spans="1:1">
      <c r="A950193" s="60" t="s">
        <v>899</v>
      </c>
    </row>
    <row r="950194" spans="1:1">
      <c r="A950194" s="60" t="s">
        <v>900</v>
      </c>
    </row>
    <row r="950195" spans="1:1">
      <c r="A950195" s="60" t="s">
        <v>901</v>
      </c>
    </row>
    <row r="950196" spans="1:1">
      <c r="A950196" s="60" t="s">
        <v>902</v>
      </c>
    </row>
    <row r="950197" spans="1:1">
      <c r="A950197" s="60" t="s">
        <v>903</v>
      </c>
    </row>
    <row r="950198" spans="1:1">
      <c r="A950198" s="60" t="s">
        <v>904</v>
      </c>
    </row>
    <row r="950199" spans="1:1">
      <c r="A950199" s="60" t="s">
        <v>905</v>
      </c>
    </row>
    <row r="950200" spans="1:1">
      <c r="A950200" s="60" t="s">
        <v>906</v>
      </c>
    </row>
    <row r="950201" spans="1:1">
      <c r="A950201" s="60" t="s">
        <v>907</v>
      </c>
    </row>
    <row r="950202" spans="1:1">
      <c r="A950202" s="60" t="s">
        <v>908</v>
      </c>
    </row>
    <row r="950203" spans="1:1">
      <c r="A950203" s="60" t="s">
        <v>909</v>
      </c>
    </row>
    <row r="950204" spans="1:1">
      <c r="A950204" s="60" t="s">
        <v>910</v>
      </c>
    </row>
    <row r="950205" spans="1:1">
      <c r="A950205" s="60" t="s">
        <v>911</v>
      </c>
    </row>
    <row r="950206" spans="1:1">
      <c r="A950206" s="60" t="s">
        <v>912</v>
      </c>
    </row>
    <row r="950207" spans="1:1">
      <c r="A950207" s="60" t="s">
        <v>913</v>
      </c>
    </row>
    <row r="950208" spans="1:1">
      <c r="A950208" s="60" t="s">
        <v>914</v>
      </c>
    </row>
    <row r="950209" spans="1:1">
      <c r="A950209" s="60" t="s">
        <v>915</v>
      </c>
    </row>
    <row r="950210" spans="1:1">
      <c r="A950210" s="60" t="s">
        <v>916</v>
      </c>
    </row>
    <row r="950211" spans="1:1">
      <c r="A950211" s="60" t="s">
        <v>917</v>
      </c>
    </row>
    <row r="950212" spans="1:1">
      <c r="A950212" s="60" t="s">
        <v>918</v>
      </c>
    </row>
    <row r="950213" spans="1:1">
      <c r="A950213" s="60" t="s">
        <v>919</v>
      </c>
    </row>
    <row r="950214" spans="1:1">
      <c r="A950214" s="60" t="s">
        <v>920</v>
      </c>
    </row>
    <row r="950215" spans="1:1">
      <c r="A950215" s="60" t="s">
        <v>921</v>
      </c>
    </row>
    <row r="950216" spans="1:1">
      <c r="A950216" s="60" t="s">
        <v>922</v>
      </c>
    </row>
    <row r="950217" spans="1:1">
      <c r="A950217" s="60" t="s">
        <v>923</v>
      </c>
    </row>
    <row r="950218" spans="1:1">
      <c r="A950218" s="60" t="s">
        <v>924</v>
      </c>
    </row>
    <row r="950219" spans="1:1">
      <c r="A950219" s="60" t="s">
        <v>925</v>
      </c>
    </row>
    <row r="950220" spans="1:1">
      <c r="A950220" s="60" t="s">
        <v>926</v>
      </c>
    </row>
    <row r="950221" spans="1:1">
      <c r="A950221" s="60" t="s">
        <v>927</v>
      </c>
    </row>
    <row r="950222" spans="1:1">
      <c r="A950222" s="60" t="s">
        <v>928</v>
      </c>
    </row>
    <row r="950223" spans="1:1">
      <c r="A950223" s="60" t="s">
        <v>929</v>
      </c>
    </row>
    <row r="950224" spans="1:1">
      <c r="A950224" s="60" t="s">
        <v>930</v>
      </c>
    </row>
    <row r="950225" spans="1:1">
      <c r="A950225" s="60" t="s">
        <v>931</v>
      </c>
    </row>
    <row r="950226" spans="1:1">
      <c r="A950226" s="60" t="s">
        <v>932</v>
      </c>
    </row>
    <row r="950227" spans="1:1">
      <c r="A950227" s="60" t="s">
        <v>933</v>
      </c>
    </row>
    <row r="950228" spans="1:1">
      <c r="A950228" s="60" t="s">
        <v>934</v>
      </c>
    </row>
    <row r="950229" spans="1:1">
      <c r="A950229" s="60" t="s">
        <v>935</v>
      </c>
    </row>
    <row r="950230" spans="1:1">
      <c r="A950230" s="60" t="s">
        <v>936</v>
      </c>
    </row>
    <row r="950231" spans="1:1">
      <c r="A950231" s="60" t="s">
        <v>937</v>
      </c>
    </row>
    <row r="950232" spans="1:1">
      <c r="A950232" s="60" t="s">
        <v>938</v>
      </c>
    </row>
    <row r="966399" spans="1:1">
      <c r="A966399" s="60" t="s">
        <v>721</v>
      </c>
    </row>
    <row r="966400" spans="1:1">
      <c r="A966400" s="60" t="s">
        <v>722</v>
      </c>
    </row>
    <row r="966401" spans="1:1">
      <c r="A966401" s="60" t="s">
        <v>723</v>
      </c>
    </row>
    <row r="966402" spans="1:1">
      <c r="A966402" s="60" t="s">
        <v>724</v>
      </c>
    </row>
    <row r="966403" spans="1:1">
      <c r="A966403" s="60" t="s">
        <v>725</v>
      </c>
    </row>
    <row r="966404" spans="1:1">
      <c r="A966404" s="60" t="s">
        <v>726</v>
      </c>
    </row>
    <row r="966405" spans="1:1">
      <c r="A966405" s="60" t="s">
        <v>727</v>
      </c>
    </row>
    <row r="966406" spans="1:1">
      <c r="A966406" s="60" t="s">
        <v>728</v>
      </c>
    </row>
    <row r="966407" spans="1:1">
      <c r="A966407" s="60" t="s">
        <v>729</v>
      </c>
    </row>
    <row r="966408" spans="1:1">
      <c r="A966408" s="60" t="s">
        <v>730</v>
      </c>
    </row>
    <row r="966409" spans="1:1">
      <c r="A966409" s="60" t="s">
        <v>731</v>
      </c>
    </row>
    <row r="966410" spans="1:1">
      <c r="A966410" s="60" t="s">
        <v>732</v>
      </c>
    </row>
    <row r="966411" spans="1:1">
      <c r="A966411" s="60" t="s">
        <v>733</v>
      </c>
    </row>
    <row r="966412" spans="1:1">
      <c r="A966412" s="60" t="s">
        <v>734</v>
      </c>
    </row>
    <row r="966413" spans="1:1">
      <c r="A966413" s="60" t="s">
        <v>735</v>
      </c>
    </row>
    <row r="966414" spans="1:1">
      <c r="A966414" s="60" t="s">
        <v>736</v>
      </c>
    </row>
    <row r="966415" spans="1:1">
      <c r="A966415" s="60" t="s">
        <v>737</v>
      </c>
    </row>
    <row r="966416" spans="1:1">
      <c r="A966416" s="60" t="s">
        <v>738</v>
      </c>
    </row>
    <row r="966417" spans="1:1">
      <c r="A966417" s="60" t="s">
        <v>739</v>
      </c>
    </row>
    <row r="966418" spans="1:1">
      <c r="A966418" s="60" t="s">
        <v>740</v>
      </c>
    </row>
    <row r="966419" spans="1:1">
      <c r="A966419" s="60" t="s">
        <v>741</v>
      </c>
    </row>
    <row r="966420" spans="1:1">
      <c r="A966420" s="60" t="s">
        <v>742</v>
      </c>
    </row>
    <row r="966421" spans="1:1">
      <c r="A966421" s="60" t="s">
        <v>743</v>
      </c>
    </row>
    <row r="966422" spans="1:1">
      <c r="A966422" s="60" t="s">
        <v>744</v>
      </c>
    </row>
    <row r="966423" spans="1:1">
      <c r="A966423" s="60" t="s">
        <v>745</v>
      </c>
    </row>
    <row r="966424" spans="1:1">
      <c r="A966424" s="60" t="s">
        <v>746</v>
      </c>
    </row>
    <row r="966425" spans="1:1">
      <c r="A966425" s="60" t="s">
        <v>747</v>
      </c>
    </row>
    <row r="966426" spans="1:1">
      <c r="A966426" s="60" t="s">
        <v>748</v>
      </c>
    </row>
    <row r="966427" spans="1:1">
      <c r="A966427" s="60" t="s">
        <v>749</v>
      </c>
    </row>
    <row r="966428" spans="1:1">
      <c r="A966428" s="60" t="s">
        <v>750</v>
      </c>
    </row>
    <row r="966429" spans="1:1">
      <c r="A966429" s="60" t="s">
        <v>751</v>
      </c>
    </row>
    <row r="966430" spans="1:1">
      <c r="A966430" s="60" t="s">
        <v>752</v>
      </c>
    </row>
    <row r="966431" spans="1:1">
      <c r="A966431" s="60" t="s">
        <v>753</v>
      </c>
    </row>
    <row r="966432" spans="1:1">
      <c r="A966432" s="60" t="s">
        <v>754</v>
      </c>
    </row>
    <row r="966433" spans="1:1">
      <c r="A966433" s="60" t="s">
        <v>755</v>
      </c>
    </row>
    <row r="966434" spans="1:1">
      <c r="A966434" s="60" t="s">
        <v>756</v>
      </c>
    </row>
    <row r="966435" spans="1:1">
      <c r="A966435" s="60" t="s">
        <v>757</v>
      </c>
    </row>
    <row r="966436" spans="1:1">
      <c r="A966436" s="60" t="s">
        <v>758</v>
      </c>
    </row>
    <row r="966437" spans="1:1">
      <c r="A966437" s="60" t="s">
        <v>759</v>
      </c>
    </row>
    <row r="966438" spans="1:1">
      <c r="A966438" s="60" t="s">
        <v>760</v>
      </c>
    </row>
    <row r="966439" spans="1:1">
      <c r="A966439" s="60" t="s">
        <v>761</v>
      </c>
    </row>
    <row r="966440" spans="1:1">
      <c r="A966440" s="60" t="s">
        <v>762</v>
      </c>
    </row>
    <row r="966441" spans="1:1">
      <c r="A966441" s="60" t="s">
        <v>763</v>
      </c>
    </row>
    <row r="966442" spans="1:1">
      <c r="A966442" s="60" t="s">
        <v>764</v>
      </c>
    </row>
    <row r="966443" spans="1:1">
      <c r="A966443" s="60" t="s">
        <v>765</v>
      </c>
    </row>
    <row r="966444" spans="1:1">
      <c r="A966444" s="60" t="s">
        <v>766</v>
      </c>
    </row>
    <row r="966445" spans="1:1">
      <c r="A966445" s="60" t="s">
        <v>767</v>
      </c>
    </row>
    <row r="966446" spans="1:1">
      <c r="A966446" s="60" t="s">
        <v>768</v>
      </c>
    </row>
    <row r="966447" spans="1:1">
      <c r="A966447" s="60" t="s">
        <v>769</v>
      </c>
    </row>
    <row r="966448" spans="1:1">
      <c r="A966448" s="60" t="s">
        <v>770</v>
      </c>
    </row>
    <row r="966449" spans="1:1">
      <c r="A966449" s="60" t="s">
        <v>771</v>
      </c>
    </row>
    <row r="966450" spans="1:1">
      <c r="A966450" s="60" t="s">
        <v>772</v>
      </c>
    </row>
    <row r="966451" spans="1:1">
      <c r="A966451" s="60" t="s">
        <v>773</v>
      </c>
    </row>
    <row r="966452" spans="1:1">
      <c r="A966452" s="60" t="s">
        <v>774</v>
      </c>
    </row>
    <row r="966453" spans="1:1">
      <c r="A966453" s="60" t="s">
        <v>775</v>
      </c>
    </row>
    <row r="966454" spans="1:1">
      <c r="A966454" s="60" t="s">
        <v>776</v>
      </c>
    </row>
    <row r="966455" spans="1:1">
      <c r="A966455" s="60" t="s">
        <v>777</v>
      </c>
    </row>
    <row r="966456" spans="1:1">
      <c r="A966456" s="60" t="s">
        <v>778</v>
      </c>
    </row>
    <row r="966457" spans="1:1">
      <c r="A966457" s="60" t="s">
        <v>779</v>
      </c>
    </row>
    <row r="966458" spans="1:1">
      <c r="A966458" s="60" t="s">
        <v>780</v>
      </c>
    </row>
    <row r="966459" spans="1:1">
      <c r="A966459" s="60" t="s">
        <v>781</v>
      </c>
    </row>
    <row r="966460" spans="1:1">
      <c r="A966460" s="60" t="s">
        <v>782</v>
      </c>
    </row>
    <row r="966461" spans="1:1">
      <c r="A966461" s="60" t="s">
        <v>783</v>
      </c>
    </row>
    <row r="966462" spans="1:1">
      <c r="A966462" s="60" t="s">
        <v>784</v>
      </c>
    </row>
    <row r="966463" spans="1:1">
      <c r="A966463" s="60" t="s">
        <v>785</v>
      </c>
    </row>
    <row r="966464" spans="1:1">
      <c r="A966464" s="60" t="s">
        <v>786</v>
      </c>
    </row>
    <row r="966465" spans="1:1">
      <c r="A966465" s="60" t="s">
        <v>787</v>
      </c>
    </row>
    <row r="966466" spans="1:1">
      <c r="A966466" s="60" t="s">
        <v>788</v>
      </c>
    </row>
    <row r="966467" spans="1:1">
      <c r="A966467" s="60" t="s">
        <v>789</v>
      </c>
    </row>
    <row r="966468" spans="1:1">
      <c r="A966468" s="60" t="s">
        <v>790</v>
      </c>
    </row>
    <row r="966469" spans="1:1">
      <c r="A966469" s="60" t="s">
        <v>791</v>
      </c>
    </row>
    <row r="966470" spans="1:1">
      <c r="A966470" s="60" t="s">
        <v>792</v>
      </c>
    </row>
    <row r="966471" spans="1:1">
      <c r="A966471" s="60" t="s">
        <v>793</v>
      </c>
    </row>
    <row r="966472" spans="1:1">
      <c r="A966472" s="60" t="s">
        <v>794</v>
      </c>
    </row>
    <row r="966473" spans="1:1">
      <c r="A966473" s="60" t="s">
        <v>795</v>
      </c>
    </row>
    <row r="966474" spans="1:1">
      <c r="A966474" s="60" t="s">
        <v>796</v>
      </c>
    </row>
    <row r="966475" spans="1:1">
      <c r="A966475" s="60" t="s">
        <v>797</v>
      </c>
    </row>
    <row r="966476" spans="1:1">
      <c r="A966476" s="60" t="s">
        <v>798</v>
      </c>
    </row>
    <row r="966477" spans="1:1">
      <c r="A966477" s="60" t="s">
        <v>799</v>
      </c>
    </row>
    <row r="966478" spans="1:1">
      <c r="A966478" s="60" t="s">
        <v>800</v>
      </c>
    </row>
    <row r="966479" spans="1:1">
      <c r="A966479" s="60" t="s">
        <v>801</v>
      </c>
    </row>
    <row r="966480" spans="1:1">
      <c r="A966480" s="60" t="s">
        <v>802</v>
      </c>
    </row>
    <row r="966481" spans="1:1">
      <c r="A966481" s="60" t="s">
        <v>803</v>
      </c>
    </row>
    <row r="966482" spans="1:1">
      <c r="A966482" s="60" t="s">
        <v>804</v>
      </c>
    </row>
    <row r="966483" spans="1:1">
      <c r="A966483" s="60" t="s">
        <v>805</v>
      </c>
    </row>
    <row r="966484" spans="1:1">
      <c r="A966484" s="60" t="s">
        <v>806</v>
      </c>
    </row>
    <row r="966485" spans="1:1">
      <c r="A966485" s="60" t="s">
        <v>807</v>
      </c>
    </row>
    <row r="966486" spans="1:1">
      <c r="A966486" s="60" t="s">
        <v>808</v>
      </c>
    </row>
    <row r="966487" spans="1:1">
      <c r="A966487" s="60" t="s">
        <v>809</v>
      </c>
    </row>
    <row r="966488" spans="1:1">
      <c r="A966488" s="60" t="s">
        <v>810</v>
      </c>
    </row>
    <row r="966489" spans="1:1">
      <c r="A966489" s="60" t="s">
        <v>811</v>
      </c>
    </row>
    <row r="966490" spans="1:1">
      <c r="A966490" s="60" t="s">
        <v>812</v>
      </c>
    </row>
    <row r="966491" spans="1:1">
      <c r="A966491" s="60" t="s">
        <v>813</v>
      </c>
    </row>
    <row r="966492" spans="1:1">
      <c r="A966492" s="60" t="s">
        <v>814</v>
      </c>
    </row>
    <row r="966493" spans="1:1">
      <c r="A966493" s="60" t="s">
        <v>815</v>
      </c>
    </row>
    <row r="966494" spans="1:1">
      <c r="A966494" s="60" t="s">
        <v>816</v>
      </c>
    </row>
    <row r="966495" spans="1:1">
      <c r="A966495" s="60" t="s">
        <v>817</v>
      </c>
    </row>
    <row r="966496" spans="1:1">
      <c r="A966496" s="60" t="s">
        <v>818</v>
      </c>
    </row>
    <row r="966497" spans="1:1">
      <c r="A966497" s="60" t="s">
        <v>819</v>
      </c>
    </row>
    <row r="966498" spans="1:1">
      <c r="A966498" s="60" t="s">
        <v>820</v>
      </c>
    </row>
    <row r="966499" spans="1:1">
      <c r="A966499" s="60" t="s">
        <v>821</v>
      </c>
    </row>
    <row r="966500" spans="1:1">
      <c r="A966500" s="60" t="s">
        <v>822</v>
      </c>
    </row>
    <row r="966501" spans="1:1">
      <c r="A966501" s="60" t="s">
        <v>823</v>
      </c>
    </row>
    <row r="966502" spans="1:1">
      <c r="A966502" s="60" t="s">
        <v>824</v>
      </c>
    </row>
    <row r="966503" spans="1:1">
      <c r="A966503" s="60" t="s">
        <v>825</v>
      </c>
    </row>
    <row r="966504" spans="1:1">
      <c r="A966504" s="60" t="s">
        <v>826</v>
      </c>
    </row>
    <row r="966505" spans="1:1">
      <c r="A966505" s="60" t="s">
        <v>827</v>
      </c>
    </row>
    <row r="966506" spans="1:1">
      <c r="A966506" s="60" t="s">
        <v>828</v>
      </c>
    </row>
    <row r="966507" spans="1:1">
      <c r="A966507" s="60" t="s">
        <v>829</v>
      </c>
    </row>
    <row r="966508" spans="1:1">
      <c r="A966508" s="60" t="s">
        <v>830</v>
      </c>
    </row>
    <row r="966509" spans="1:1">
      <c r="A966509" s="60" t="s">
        <v>831</v>
      </c>
    </row>
    <row r="966510" spans="1:1">
      <c r="A966510" s="60" t="s">
        <v>832</v>
      </c>
    </row>
    <row r="966511" spans="1:1">
      <c r="A966511" s="60" t="s">
        <v>833</v>
      </c>
    </row>
    <row r="966512" spans="1:1">
      <c r="A966512" s="60" t="s">
        <v>834</v>
      </c>
    </row>
    <row r="966513" spans="1:1">
      <c r="A966513" s="60" t="s">
        <v>835</v>
      </c>
    </row>
    <row r="966514" spans="1:1">
      <c r="A966514" s="60" t="s">
        <v>836</v>
      </c>
    </row>
    <row r="966515" spans="1:1">
      <c r="A966515" s="60" t="s">
        <v>837</v>
      </c>
    </row>
    <row r="966516" spans="1:1">
      <c r="A966516" s="60" t="s">
        <v>838</v>
      </c>
    </row>
    <row r="966517" spans="1:1">
      <c r="A966517" s="60" t="s">
        <v>839</v>
      </c>
    </row>
    <row r="966518" spans="1:1">
      <c r="A966518" s="60" t="s">
        <v>840</v>
      </c>
    </row>
    <row r="966519" spans="1:1">
      <c r="A966519" s="60" t="s">
        <v>841</v>
      </c>
    </row>
    <row r="966520" spans="1:1">
      <c r="A966520" s="60" t="s">
        <v>842</v>
      </c>
    </row>
    <row r="966521" spans="1:1">
      <c r="A966521" s="60" t="s">
        <v>843</v>
      </c>
    </row>
    <row r="966522" spans="1:1">
      <c r="A966522" s="60" t="s">
        <v>844</v>
      </c>
    </row>
    <row r="966523" spans="1:1">
      <c r="A966523" s="60" t="s">
        <v>845</v>
      </c>
    </row>
    <row r="966524" spans="1:1">
      <c r="A966524" s="60" t="s">
        <v>846</v>
      </c>
    </row>
    <row r="966525" spans="1:1">
      <c r="A966525" s="60" t="s">
        <v>847</v>
      </c>
    </row>
    <row r="966526" spans="1:1">
      <c r="A966526" s="60" t="s">
        <v>848</v>
      </c>
    </row>
    <row r="966527" spans="1:1">
      <c r="A966527" s="60" t="s">
        <v>849</v>
      </c>
    </row>
    <row r="966528" spans="1:1">
      <c r="A966528" s="60" t="s">
        <v>850</v>
      </c>
    </row>
    <row r="966529" spans="1:1">
      <c r="A966529" s="60" t="s">
        <v>851</v>
      </c>
    </row>
    <row r="966530" spans="1:1">
      <c r="A966530" s="60" t="s">
        <v>852</v>
      </c>
    </row>
    <row r="966531" spans="1:1">
      <c r="A966531" s="60" t="s">
        <v>853</v>
      </c>
    </row>
    <row r="966532" spans="1:1">
      <c r="A966532" s="60" t="s">
        <v>854</v>
      </c>
    </row>
    <row r="966533" spans="1:1">
      <c r="A966533" s="60" t="s">
        <v>855</v>
      </c>
    </row>
    <row r="966534" spans="1:1">
      <c r="A966534" s="60" t="s">
        <v>856</v>
      </c>
    </row>
    <row r="966535" spans="1:1">
      <c r="A966535" s="60" t="s">
        <v>857</v>
      </c>
    </row>
    <row r="966536" spans="1:1">
      <c r="A966536" s="60" t="s">
        <v>858</v>
      </c>
    </row>
    <row r="966537" spans="1:1">
      <c r="A966537" s="60" t="s">
        <v>859</v>
      </c>
    </row>
    <row r="966538" spans="1:1">
      <c r="A966538" s="60" t="s">
        <v>860</v>
      </c>
    </row>
    <row r="966539" spans="1:1">
      <c r="A966539" s="60" t="s">
        <v>861</v>
      </c>
    </row>
    <row r="966540" spans="1:1">
      <c r="A966540" s="60" t="s">
        <v>862</v>
      </c>
    </row>
    <row r="966541" spans="1:1">
      <c r="A966541" s="60" t="s">
        <v>863</v>
      </c>
    </row>
    <row r="966542" spans="1:1">
      <c r="A966542" s="60" t="s">
        <v>864</v>
      </c>
    </row>
    <row r="966543" spans="1:1">
      <c r="A966543" s="60" t="s">
        <v>865</v>
      </c>
    </row>
    <row r="966544" spans="1:1">
      <c r="A966544" s="60" t="s">
        <v>866</v>
      </c>
    </row>
    <row r="966545" spans="1:1">
      <c r="A966545" s="60" t="s">
        <v>867</v>
      </c>
    </row>
    <row r="966546" spans="1:1">
      <c r="A966546" s="60" t="s">
        <v>868</v>
      </c>
    </row>
    <row r="966547" spans="1:1">
      <c r="A966547" s="60" t="s">
        <v>869</v>
      </c>
    </row>
    <row r="966548" spans="1:1">
      <c r="A966548" s="60" t="s">
        <v>870</v>
      </c>
    </row>
    <row r="966549" spans="1:1">
      <c r="A966549" s="60" t="s">
        <v>871</v>
      </c>
    </row>
    <row r="966550" spans="1:1">
      <c r="A966550" s="60" t="s">
        <v>872</v>
      </c>
    </row>
    <row r="966551" spans="1:1">
      <c r="A966551" s="60" t="s">
        <v>873</v>
      </c>
    </row>
    <row r="966552" spans="1:1">
      <c r="A966552" s="60" t="s">
        <v>874</v>
      </c>
    </row>
    <row r="966553" spans="1:1">
      <c r="A966553" s="60" t="s">
        <v>875</v>
      </c>
    </row>
    <row r="966554" spans="1:1">
      <c r="A966554" s="60" t="s">
        <v>876</v>
      </c>
    </row>
    <row r="966555" spans="1:1">
      <c r="A966555" s="60" t="s">
        <v>877</v>
      </c>
    </row>
    <row r="966556" spans="1:1">
      <c r="A966556" s="60" t="s">
        <v>878</v>
      </c>
    </row>
    <row r="966557" spans="1:1">
      <c r="A966557" s="60" t="s">
        <v>879</v>
      </c>
    </row>
    <row r="966558" spans="1:1">
      <c r="A966558" s="60" t="s">
        <v>880</v>
      </c>
    </row>
    <row r="966559" spans="1:1">
      <c r="A966559" s="60" t="s">
        <v>881</v>
      </c>
    </row>
    <row r="966560" spans="1:1">
      <c r="A966560" s="60" t="s">
        <v>882</v>
      </c>
    </row>
    <row r="966561" spans="1:1">
      <c r="A966561" s="60" t="s">
        <v>883</v>
      </c>
    </row>
    <row r="966562" spans="1:1">
      <c r="A966562" s="60" t="s">
        <v>884</v>
      </c>
    </row>
    <row r="966563" spans="1:1">
      <c r="A966563" s="60" t="s">
        <v>885</v>
      </c>
    </row>
    <row r="966564" spans="1:1">
      <c r="A966564" s="60" t="s">
        <v>886</v>
      </c>
    </row>
    <row r="966565" spans="1:1">
      <c r="A966565" s="60" t="s">
        <v>887</v>
      </c>
    </row>
    <row r="966566" spans="1:1">
      <c r="A966566" s="60" t="s">
        <v>888</v>
      </c>
    </row>
    <row r="966567" spans="1:1">
      <c r="A966567" s="60" t="s">
        <v>889</v>
      </c>
    </row>
    <row r="966568" spans="1:1">
      <c r="A966568" s="60" t="s">
        <v>890</v>
      </c>
    </row>
    <row r="966569" spans="1:1">
      <c r="A966569" s="60" t="s">
        <v>891</v>
      </c>
    </row>
    <row r="966570" spans="1:1">
      <c r="A966570" s="60" t="s">
        <v>892</v>
      </c>
    </row>
    <row r="966571" spans="1:1">
      <c r="A966571" s="60" t="s">
        <v>893</v>
      </c>
    </row>
    <row r="966572" spans="1:1">
      <c r="A966572" s="60" t="s">
        <v>894</v>
      </c>
    </row>
    <row r="966573" spans="1:1">
      <c r="A966573" s="60" t="s">
        <v>895</v>
      </c>
    </row>
    <row r="966574" spans="1:1">
      <c r="A966574" s="60" t="s">
        <v>896</v>
      </c>
    </row>
    <row r="966575" spans="1:1">
      <c r="A966575" s="60" t="s">
        <v>897</v>
      </c>
    </row>
    <row r="966576" spans="1:1">
      <c r="A966576" s="60" t="s">
        <v>898</v>
      </c>
    </row>
    <row r="966577" spans="1:1">
      <c r="A966577" s="60" t="s">
        <v>899</v>
      </c>
    </row>
    <row r="966578" spans="1:1">
      <c r="A966578" s="60" t="s">
        <v>900</v>
      </c>
    </row>
    <row r="966579" spans="1:1">
      <c r="A966579" s="60" t="s">
        <v>901</v>
      </c>
    </row>
    <row r="966580" spans="1:1">
      <c r="A966580" s="60" t="s">
        <v>902</v>
      </c>
    </row>
    <row r="966581" spans="1:1">
      <c r="A966581" s="60" t="s">
        <v>903</v>
      </c>
    </row>
    <row r="966582" spans="1:1">
      <c r="A966582" s="60" t="s">
        <v>904</v>
      </c>
    </row>
    <row r="966583" spans="1:1">
      <c r="A966583" s="60" t="s">
        <v>905</v>
      </c>
    </row>
    <row r="966584" spans="1:1">
      <c r="A966584" s="60" t="s">
        <v>906</v>
      </c>
    </row>
    <row r="966585" spans="1:1">
      <c r="A966585" s="60" t="s">
        <v>907</v>
      </c>
    </row>
    <row r="966586" spans="1:1">
      <c r="A966586" s="60" t="s">
        <v>908</v>
      </c>
    </row>
    <row r="966587" spans="1:1">
      <c r="A966587" s="60" t="s">
        <v>909</v>
      </c>
    </row>
    <row r="966588" spans="1:1">
      <c r="A966588" s="60" t="s">
        <v>910</v>
      </c>
    </row>
    <row r="966589" spans="1:1">
      <c r="A966589" s="60" t="s">
        <v>911</v>
      </c>
    </row>
    <row r="966590" spans="1:1">
      <c r="A966590" s="60" t="s">
        <v>912</v>
      </c>
    </row>
    <row r="966591" spans="1:1">
      <c r="A966591" s="60" t="s">
        <v>913</v>
      </c>
    </row>
    <row r="966592" spans="1:1">
      <c r="A966592" s="60" t="s">
        <v>914</v>
      </c>
    </row>
    <row r="966593" spans="1:1">
      <c r="A966593" s="60" t="s">
        <v>915</v>
      </c>
    </row>
    <row r="966594" spans="1:1">
      <c r="A966594" s="60" t="s">
        <v>916</v>
      </c>
    </row>
    <row r="966595" spans="1:1">
      <c r="A966595" s="60" t="s">
        <v>917</v>
      </c>
    </row>
    <row r="966596" spans="1:1">
      <c r="A966596" s="60" t="s">
        <v>918</v>
      </c>
    </row>
    <row r="966597" spans="1:1">
      <c r="A966597" s="60" t="s">
        <v>919</v>
      </c>
    </row>
    <row r="966598" spans="1:1">
      <c r="A966598" s="60" t="s">
        <v>920</v>
      </c>
    </row>
    <row r="966599" spans="1:1">
      <c r="A966599" s="60" t="s">
        <v>921</v>
      </c>
    </row>
    <row r="966600" spans="1:1">
      <c r="A966600" s="60" t="s">
        <v>922</v>
      </c>
    </row>
    <row r="966601" spans="1:1">
      <c r="A966601" s="60" t="s">
        <v>923</v>
      </c>
    </row>
    <row r="966602" spans="1:1">
      <c r="A966602" s="60" t="s">
        <v>924</v>
      </c>
    </row>
    <row r="966603" spans="1:1">
      <c r="A966603" s="60" t="s">
        <v>925</v>
      </c>
    </row>
    <row r="966604" spans="1:1">
      <c r="A966604" s="60" t="s">
        <v>926</v>
      </c>
    </row>
    <row r="966605" spans="1:1">
      <c r="A966605" s="60" t="s">
        <v>927</v>
      </c>
    </row>
    <row r="966606" spans="1:1">
      <c r="A966606" s="60" t="s">
        <v>928</v>
      </c>
    </row>
    <row r="966607" spans="1:1">
      <c r="A966607" s="60" t="s">
        <v>929</v>
      </c>
    </row>
    <row r="966608" spans="1:1">
      <c r="A966608" s="60" t="s">
        <v>930</v>
      </c>
    </row>
    <row r="966609" spans="1:1">
      <c r="A966609" s="60" t="s">
        <v>931</v>
      </c>
    </row>
    <row r="966610" spans="1:1">
      <c r="A966610" s="60" t="s">
        <v>932</v>
      </c>
    </row>
    <row r="966611" spans="1:1">
      <c r="A966611" s="60" t="s">
        <v>933</v>
      </c>
    </row>
    <row r="966612" spans="1:1">
      <c r="A966612" s="60" t="s">
        <v>934</v>
      </c>
    </row>
    <row r="966613" spans="1:1">
      <c r="A966613" s="60" t="s">
        <v>935</v>
      </c>
    </row>
    <row r="966614" spans="1:1">
      <c r="A966614" s="60" t="s">
        <v>936</v>
      </c>
    </row>
    <row r="966615" spans="1:1">
      <c r="A966615" s="60" t="s">
        <v>937</v>
      </c>
    </row>
    <row r="966616" spans="1:1">
      <c r="A966616" s="60" t="s">
        <v>938</v>
      </c>
    </row>
    <row r="982783" spans="1:1">
      <c r="A982783" s="60" t="s">
        <v>721</v>
      </c>
    </row>
    <row r="982784" spans="1:1">
      <c r="A982784" s="60" t="s">
        <v>722</v>
      </c>
    </row>
    <row r="982785" spans="1:1">
      <c r="A982785" s="60" t="s">
        <v>723</v>
      </c>
    </row>
    <row r="982786" spans="1:1">
      <c r="A982786" s="60" t="s">
        <v>724</v>
      </c>
    </row>
    <row r="982787" spans="1:1">
      <c r="A982787" s="60" t="s">
        <v>725</v>
      </c>
    </row>
    <row r="982788" spans="1:1">
      <c r="A982788" s="60" t="s">
        <v>726</v>
      </c>
    </row>
    <row r="982789" spans="1:1">
      <c r="A982789" s="60" t="s">
        <v>727</v>
      </c>
    </row>
    <row r="982790" spans="1:1">
      <c r="A982790" s="60" t="s">
        <v>728</v>
      </c>
    </row>
    <row r="982791" spans="1:1">
      <c r="A982791" s="60" t="s">
        <v>729</v>
      </c>
    </row>
    <row r="982792" spans="1:1">
      <c r="A982792" s="60" t="s">
        <v>730</v>
      </c>
    </row>
    <row r="982793" spans="1:1">
      <c r="A982793" s="60" t="s">
        <v>731</v>
      </c>
    </row>
    <row r="982794" spans="1:1">
      <c r="A982794" s="60" t="s">
        <v>732</v>
      </c>
    </row>
    <row r="982795" spans="1:1">
      <c r="A982795" s="60" t="s">
        <v>733</v>
      </c>
    </row>
    <row r="982796" spans="1:1">
      <c r="A982796" s="60" t="s">
        <v>734</v>
      </c>
    </row>
    <row r="982797" spans="1:1">
      <c r="A982797" s="60" t="s">
        <v>735</v>
      </c>
    </row>
    <row r="982798" spans="1:1">
      <c r="A982798" s="60" t="s">
        <v>736</v>
      </c>
    </row>
    <row r="982799" spans="1:1">
      <c r="A982799" s="60" t="s">
        <v>737</v>
      </c>
    </row>
    <row r="982800" spans="1:1">
      <c r="A982800" s="60" t="s">
        <v>738</v>
      </c>
    </row>
    <row r="982801" spans="1:1">
      <c r="A982801" s="60" t="s">
        <v>739</v>
      </c>
    </row>
    <row r="982802" spans="1:1">
      <c r="A982802" s="60" t="s">
        <v>740</v>
      </c>
    </row>
    <row r="982803" spans="1:1">
      <c r="A982803" s="60" t="s">
        <v>741</v>
      </c>
    </row>
    <row r="982804" spans="1:1">
      <c r="A982804" s="60" t="s">
        <v>742</v>
      </c>
    </row>
    <row r="982805" spans="1:1">
      <c r="A982805" s="60" t="s">
        <v>743</v>
      </c>
    </row>
    <row r="982806" spans="1:1">
      <c r="A982806" s="60" t="s">
        <v>744</v>
      </c>
    </row>
    <row r="982807" spans="1:1">
      <c r="A982807" s="60" t="s">
        <v>745</v>
      </c>
    </row>
    <row r="982808" spans="1:1">
      <c r="A982808" s="60" t="s">
        <v>746</v>
      </c>
    </row>
    <row r="982809" spans="1:1">
      <c r="A982809" s="60" t="s">
        <v>747</v>
      </c>
    </row>
    <row r="982810" spans="1:1">
      <c r="A982810" s="60" t="s">
        <v>748</v>
      </c>
    </row>
    <row r="982811" spans="1:1">
      <c r="A982811" s="60" t="s">
        <v>749</v>
      </c>
    </row>
    <row r="982812" spans="1:1">
      <c r="A982812" s="60" t="s">
        <v>750</v>
      </c>
    </row>
    <row r="982813" spans="1:1">
      <c r="A982813" s="60" t="s">
        <v>751</v>
      </c>
    </row>
    <row r="982814" spans="1:1">
      <c r="A982814" s="60" t="s">
        <v>752</v>
      </c>
    </row>
    <row r="982815" spans="1:1">
      <c r="A982815" s="60" t="s">
        <v>753</v>
      </c>
    </row>
    <row r="982816" spans="1:1">
      <c r="A982816" s="60" t="s">
        <v>754</v>
      </c>
    </row>
    <row r="982817" spans="1:1">
      <c r="A982817" s="60" t="s">
        <v>755</v>
      </c>
    </row>
    <row r="982818" spans="1:1">
      <c r="A982818" s="60" t="s">
        <v>756</v>
      </c>
    </row>
    <row r="982819" spans="1:1">
      <c r="A982819" s="60" t="s">
        <v>757</v>
      </c>
    </row>
    <row r="982820" spans="1:1">
      <c r="A982820" s="60" t="s">
        <v>758</v>
      </c>
    </row>
    <row r="982821" spans="1:1">
      <c r="A982821" s="60" t="s">
        <v>759</v>
      </c>
    </row>
    <row r="982822" spans="1:1">
      <c r="A982822" s="60" t="s">
        <v>760</v>
      </c>
    </row>
    <row r="982823" spans="1:1">
      <c r="A982823" s="60" t="s">
        <v>761</v>
      </c>
    </row>
    <row r="982824" spans="1:1">
      <c r="A982824" s="60" t="s">
        <v>762</v>
      </c>
    </row>
    <row r="982825" spans="1:1">
      <c r="A982825" s="60" t="s">
        <v>763</v>
      </c>
    </row>
    <row r="982826" spans="1:1">
      <c r="A982826" s="60" t="s">
        <v>764</v>
      </c>
    </row>
    <row r="982827" spans="1:1">
      <c r="A982827" s="60" t="s">
        <v>765</v>
      </c>
    </row>
    <row r="982828" spans="1:1">
      <c r="A982828" s="60" t="s">
        <v>766</v>
      </c>
    </row>
    <row r="982829" spans="1:1">
      <c r="A982829" s="60" t="s">
        <v>767</v>
      </c>
    </row>
    <row r="982830" spans="1:1">
      <c r="A982830" s="60" t="s">
        <v>768</v>
      </c>
    </row>
    <row r="982831" spans="1:1">
      <c r="A982831" s="60" t="s">
        <v>769</v>
      </c>
    </row>
    <row r="982832" spans="1:1">
      <c r="A982832" s="60" t="s">
        <v>770</v>
      </c>
    </row>
    <row r="982833" spans="1:1">
      <c r="A982833" s="60" t="s">
        <v>771</v>
      </c>
    </row>
    <row r="982834" spans="1:1">
      <c r="A982834" s="60" t="s">
        <v>772</v>
      </c>
    </row>
    <row r="982835" spans="1:1">
      <c r="A982835" s="60" t="s">
        <v>773</v>
      </c>
    </row>
    <row r="982836" spans="1:1">
      <c r="A982836" s="60" t="s">
        <v>774</v>
      </c>
    </row>
    <row r="982837" spans="1:1">
      <c r="A982837" s="60" t="s">
        <v>775</v>
      </c>
    </row>
    <row r="982838" spans="1:1">
      <c r="A982838" s="60" t="s">
        <v>776</v>
      </c>
    </row>
    <row r="982839" spans="1:1">
      <c r="A982839" s="60" t="s">
        <v>777</v>
      </c>
    </row>
    <row r="982840" spans="1:1">
      <c r="A982840" s="60" t="s">
        <v>778</v>
      </c>
    </row>
    <row r="982841" spans="1:1">
      <c r="A982841" s="60" t="s">
        <v>779</v>
      </c>
    </row>
    <row r="982842" spans="1:1">
      <c r="A982842" s="60" t="s">
        <v>780</v>
      </c>
    </row>
    <row r="982843" spans="1:1">
      <c r="A982843" s="60" t="s">
        <v>781</v>
      </c>
    </row>
    <row r="982844" spans="1:1">
      <c r="A982844" s="60" t="s">
        <v>782</v>
      </c>
    </row>
    <row r="982845" spans="1:1">
      <c r="A982845" s="60" t="s">
        <v>783</v>
      </c>
    </row>
    <row r="982846" spans="1:1">
      <c r="A982846" s="60" t="s">
        <v>784</v>
      </c>
    </row>
    <row r="982847" spans="1:1">
      <c r="A982847" s="60" t="s">
        <v>785</v>
      </c>
    </row>
    <row r="982848" spans="1:1">
      <c r="A982848" s="60" t="s">
        <v>786</v>
      </c>
    </row>
    <row r="982849" spans="1:1">
      <c r="A982849" s="60" t="s">
        <v>787</v>
      </c>
    </row>
    <row r="982850" spans="1:1">
      <c r="A982850" s="60" t="s">
        <v>788</v>
      </c>
    </row>
    <row r="982851" spans="1:1">
      <c r="A982851" s="60" t="s">
        <v>789</v>
      </c>
    </row>
    <row r="982852" spans="1:1">
      <c r="A982852" s="60" t="s">
        <v>790</v>
      </c>
    </row>
    <row r="982853" spans="1:1">
      <c r="A982853" s="60" t="s">
        <v>791</v>
      </c>
    </row>
    <row r="982854" spans="1:1">
      <c r="A982854" s="60" t="s">
        <v>792</v>
      </c>
    </row>
    <row r="982855" spans="1:1">
      <c r="A982855" s="60" t="s">
        <v>793</v>
      </c>
    </row>
    <row r="982856" spans="1:1">
      <c r="A982856" s="60" t="s">
        <v>794</v>
      </c>
    </row>
    <row r="982857" spans="1:1">
      <c r="A982857" s="60" t="s">
        <v>795</v>
      </c>
    </row>
    <row r="982858" spans="1:1">
      <c r="A982858" s="60" t="s">
        <v>796</v>
      </c>
    </row>
    <row r="982859" spans="1:1">
      <c r="A982859" s="60" t="s">
        <v>797</v>
      </c>
    </row>
    <row r="982860" spans="1:1">
      <c r="A982860" s="60" t="s">
        <v>798</v>
      </c>
    </row>
    <row r="982861" spans="1:1">
      <c r="A982861" s="60" t="s">
        <v>799</v>
      </c>
    </row>
    <row r="982862" spans="1:1">
      <c r="A982862" s="60" t="s">
        <v>800</v>
      </c>
    </row>
    <row r="982863" spans="1:1">
      <c r="A982863" s="60" t="s">
        <v>801</v>
      </c>
    </row>
    <row r="982864" spans="1:1">
      <c r="A982864" s="60" t="s">
        <v>802</v>
      </c>
    </row>
    <row r="982865" spans="1:1">
      <c r="A982865" s="60" t="s">
        <v>803</v>
      </c>
    </row>
    <row r="982866" spans="1:1">
      <c r="A982866" s="60" t="s">
        <v>804</v>
      </c>
    </row>
    <row r="982867" spans="1:1">
      <c r="A982867" s="60" t="s">
        <v>805</v>
      </c>
    </row>
    <row r="982868" spans="1:1">
      <c r="A982868" s="60" t="s">
        <v>806</v>
      </c>
    </row>
    <row r="982869" spans="1:1">
      <c r="A982869" s="60" t="s">
        <v>807</v>
      </c>
    </row>
    <row r="982870" spans="1:1">
      <c r="A982870" s="60" t="s">
        <v>808</v>
      </c>
    </row>
    <row r="982871" spans="1:1">
      <c r="A982871" s="60" t="s">
        <v>809</v>
      </c>
    </row>
    <row r="982872" spans="1:1">
      <c r="A982872" s="60" t="s">
        <v>810</v>
      </c>
    </row>
    <row r="982873" spans="1:1">
      <c r="A982873" s="60" t="s">
        <v>811</v>
      </c>
    </row>
    <row r="982874" spans="1:1">
      <c r="A982874" s="60" t="s">
        <v>812</v>
      </c>
    </row>
    <row r="982875" spans="1:1">
      <c r="A982875" s="60" t="s">
        <v>813</v>
      </c>
    </row>
    <row r="982876" spans="1:1">
      <c r="A982876" s="60" t="s">
        <v>814</v>
      </c>
    </row>
    <row r="982877" spans="1:1">
      <c r="A982877" s="60" t="s">
        <v>815</v>
      </c>
    </row>
    <row r="982878" spans="1:1">
      <c r="A982878" s="60" t="s">
        <v>816</v>
      </c>
    </row>
    <row r="982879" spans="1:1">
      <c r="A982879" s="60" t="s">
        <v>817</v>
      </c>
    </row>
    <row r="982880" spans="1:1">
      <c r="A982880" s="60" t="s">
        <v>818</v>
      </c>
    </row>
    <row r="982881" spans="1:1">
      <c r="A982881" s="60" t="s">
        <v>819</v>
      </c>
    </row>
    <row r="982882" spans="1:1">
      <c r="A982882" s="60" t="s">
        <v>820</v>
      </c>
    </row>
    <row r="982883" spans="1:1">
      <c r="A982883" s="60" t="s">
        <v>821</v>
      </c>
    </row>
    <row r="982884" spans="1:1">
      <c r="A982884" s="60" t="s">
        <v>822</v>
      </c>
    </row>
    <row r="982885" spans="1:1">
      <c r="A982885" s="60" t="s">
        <v>823</v>
      </c>
    </row>
    <row r="982886" spans="1:1">
      <c r="A982886" s="60" t="s">
        <v>824</v>
      </c>
    </row>
    <row r="982887" spans="1:1">
      <c r="A982887" s="60" t="s">
        <v>825</v>
      </c>
    </row>
    <row r="982888" spans="1:1">
      <c r="A982888" s="60" t="s">
        <v>826</v>
      </c>
    </row>
    <row r="982889" spans="1:1">
      <c r="A982889" s="60" t="s">
        <v>827</v>
      </c>
    </row>
    <row r="982890" spans="1:1">
      <c r="A982890" s="60" t="s">
        <v>828</v>
      </c>
    </row>
    <row r="982891" spans="1:1">
      <c r="A982891" s="60" t="s">
        <v>829</v>
      </c>
    </row>
    <row r="982892" spans="1:1">
      <c r="A982892" s="60" t="s">
        <v>830</v>
      </c>
    </row>
    <row r="982893" spans="1:1">
      <c r="A982893" s="60" t="s">
        <v>831</v>
      </c>
    </row>
    <row r="982894" spans="1:1">
      <c r="A982894" s="60" t="s">
        <v>832</v>
      </c>
    </row>
    <row r="982895" spans="1:1">
      <c r="A982895" s="60" t="s">
        <v>833</v>
      </c>
    </row>
    <row r="982896" spans="1:1">
      <c r="A982896" s="60" t="s">
        <v>834</v>
      </c>
    </row>
    <row r="982897" spans="1:1">
      <c r="A982897" s="60" t="s">
        <v>835</v>
      </c>
    </row>
    <row r="982898" spans="1:1">
      <c r="A982898" s="60" t="s">
        <v>836</v>
      </c>
    </row>
    <row r="982899" spans="1:1">
      <c r="A982899" s="60" t="s">
        <v>837</v>
      </c>
    </row>
    <row r="982900" spans="1:1">
      <c r="A982900" s="60" t="s">
        <v>838</v>
      </c>
    </row>
    <row r="982901" spans="1:1">
      <c r="A982901" s="60" t="s">
        <v>839</v>
      </c>
    </row>
    <row r="982902" spans="1:1">
      <c r="A982902" s="60" t="s">
        <v>840</v>
      </c>
    </row>
    <row r="982903" spans="1:1">
      <c r="A982903" s="60" t="s">
        <v>841</v>
      </c>
    </row>
    <row r="982904" spans="1:1">
      <c r="A982904" s="60" t="s">
        <v>842</v>
      </c>
    </row>
    <row r="982905" spans="1:1">
      <c r="A982905" s="60" t="s">
        <v>843</v>
      </c>
    </row>
    <row r="982906" spans="1:1">
      <c r="A982906" s="60" t="s">
        <v>844</v>
      </c>
    </row>
    <row r="982907" spans="1:1">
      <c r="A982907" s="60" t="s">
        <v>845</v>
      </c>
    </row>
    <row r="982908" spans="1:1">
      <c r="A982908" s="60" t="s">
        <v>846</v>
      </c>
    </row>
    <row r="982909" spans="1:1">
      <c r="A982909" s="60" t="s">
        <v>847</v>
      </c>
    </row>
    <row r="982910" spans="1:1">
      <c r="A982910" s="60" t="s">
        <v>848</v>
      </c>
    </row>
    <row r="982911" spans="1:1">
      <c r="A982911" s="60" t="s">
        <v>849</v>
      </c>
    </row>
    <row r="982912" spans="1:1">
      <c r="A982912" s="60" t="s">
        <v>850</v>
      </c>
    </row>
    <row r="982913" spans="1:1">
      <c r="A982913" s="60" t="s">
        <v>851</v>
      </c>
    </row>
    <row r="982914" spans="1:1">
      <c r="A982914" s="60" t="s">
        <v>852</v>
      </c>
    </row>
    <row r="982915" spans="1:1">
      <c r="A982915" s="60" t="s">
        <v>853</v>
      </c>
    </row>
    <row r="982916" spans="1:1">
      <c r="A982916" s="60" t="s">
        <v>854</v>
      </c>
    </row>
    <row r="982917" spans="1:1">
      <c r="A982917" s="60" t="s">
        <v>855</v>
      </c>
    </row>
    <row r="982918" spans="1:1">
      <c r="A982918" s="60" t="s">
        <v>856</v>
      </c>
    </row>
    <row r="982919" spans="1:1">
      <c r="A982919" s="60" t="s">
        <v>857</v>
      </c>
    </row>
    <row r="982920" spans="1:1">
      <c r="A982920" s="60" t="s">
        <v>858</v>
      </c>
    </row>
    <row r="982921" spans="1:1">
      <c r="A982921" s="60" t="s">
        <v>859</v>
      </c>
    </row>
    <row r="982922" spans="1:1">
      <c r="A982922" s="60" t="s">
        <v>860</v>
      </c>
    </row>
    <row r="982923" spans="1:1">
      <c r="A982923" s="60" t="s">
        <v>861</v>
      </c>
    </row>
    <row r="982924" spans="1:1">
      <c r="A982924" s="60" t="s">
        <v>862</v>
      </c>
    </row>
    <row r="982925" spans="1:1">
      <c r="A982925" s="60" t="s">
        <v>863</v>
      </c>
    </row>
    <row r="982926" spans="1:1">
      <c r="A982926" s="60" t="s">
        <v>864</v>
      </c>
    </row>
    <row r="982927" spans="1:1">
      <c r="A982927" s="60" t="s">
        <v>865</v>
      </c>
    </row>
    <row r="982928" spans="1:1">
      <c r="A982928" s="60" t="s">
        <v>866</v>
      </c>
    </row>
    <row r="982929" spans="1:1">
      <c r="A982929" s="60" t="s">
        <v>867</v>
      </c>
    </row>
    <row r="982930" spans="1:1">
      <c r="A982930" s="60" t="s">
        <v>868</v>
      </c>
    </row>
    <row r="982931" spans="1:1">
      <c r="A982931" s="60" t="s">
        <v>869</v>
      </c>
    </row>
    <row r="982932" spans="1:1">
      <c r="A982932" s="60" t="s">
        <v>870</v>
      </c>
    </row>
    <row r="982933" spans="1:1">
      <c r="A982933" s="60" t="s">
        <v>871</v>
      </c>
    </row>
    <row r="982934" spans="1:1">
      <c r="A982934" s="60" t="s">
        <v>872</v>
      </c>
    </row>
    <row r="982935" spans="1:1">
      <c r="A982935" s="60" t="s">
        <v>873</v>
      </c>
    </row>
    <row r="982936" spans="1:1">
      <c r="A982936" s="60" t="s">
        <v>874</v>
      </c>
    </row>
    <row r="982937" spans="1:1">
      <c r="A982937" s="60" t="s">
        <v>875</v>
      </c>
    </row>
    <row r="982938" spans="1:1">
      <c r="A982938" s="60" t="s">
        <v>876</v>
      </c>
    </row>
    <row r="982939" spans="1:1">
      <c r="A982939" s="60" t="s">
        <v>877</v>
      </c>
    </row>
    <row r="982940" spans="1:1">
      <c r="A982940" s="60" t="s">
        <v>878</v>
      </c>
    </row>
    <row r="982941" spans="1:1">
      <c r="A982941" s="60" t="s">
        <v>879</v>
      </c>
    </row>
    <row r="982942" spans="1:1">
      <c r="A982942" s="60" t="s">
        <v>880</v>
      </c>
    </row>
    <row r="982943" spans="1:1">
      <c r="A982943" s="60" t="s">
        <v>881</v>
      </c>
    </row>
    <row r="982944" spans="1:1">
      <c r="A982944" s="60" t="s">
        <v>882</v>
      </c>
    </row>
    <row r="982945" spans="1:1">
      <c r="A982945" s="60" t="s">
        <v>883</v>
      </c>
    </row>
    <row r="982946" spans="1:1">
      <c r="A982946" s="60" t="s">
        <v>884</v>
      </c>
    </row>
    <row r="982947" spans="1:1">
      <c r="A982947" s="60" t="s">
        <v>885</v>
      </c>
    </row>
    <row r="982948" spans="1:1">
      <c r="A982948" s="60" t="s">
        <v>886</v>
      </c>
    </row>
    <row r="982949" spans="1:1">
      <c r="A982949" s="60" t="s">
        <v>887</v>
      </c>
    </row>
    <row r="982950" spans="1:1">
      <c r="A982950" s="60" t="s">
        <v>888</v>
      </c>
    </row>
    <row r="982951" spans="1:1">
      <c r="A982951" s="60" t="s">
        <v>889</v>
      </c>
    </row>
    <row r="982952" spans="1:1">
      <c r="A982952" s="60" t="s">
        <v>890</v>
      </c>
    </row>
    <row r="982953" spans="1:1">
      <c r="A982953" s="60" t="s">
        <v>891</v>
      </c>
    </row>
    <row r="982954" spans="1:1">
      <c r="A982954" s="60" t="s">
        <v>892</v>
      </c>
    </row>
    <row r="982955" spans="1:1">
      <c r="A982955" s="60" t="s">
        <v>893</v>
      </c>
    </row>
    <row r="982956" spans="1:1">
      <c r="A982956" s="60" t="s">
        <v>894</v>
      </c>
    </row>
    <row r="982957" spans="1:1">
      <c r="A982957" s="60" t="s">
        <v>895</v>
      </c>
    </row>
    <row r="982958" spans="1:1">
      <c r="A982958" s="60" t="s">
        <v>896</v>
      </c>
    </row>
    <row r="982959" spans="1:1">
      <c r="A982959" s="60" t="s">
        <v>897</v>
      </c>
    </row>
    <row r="982960" spans="1:1">
      <c r="A982960" s="60" t="s">
        <v>898</v>
      </c>
    </row>
    <row r="982961" spans="1:1">
      <c r="A982961" s="60" t="s">
        <v>899</v>
      </c>
    </row>
    <row r="982962" spans="1:1">
      <c r="A982962" s="60" t="s">
        <v>900</v>
      </c>
    </row>
    <row r="982963" spans="1:1">
      <c r="A982963" s="60" t="s">
        <v>901</v>
      </c>
    </row>
    <row r="982964" spans="1:1">
      <c r="A982964" s="60" t="s">
        <v>902</v>
      </c>
    </row>
    <row r="982965" spans="1:1">
      <c r="A982965" s="60" t="s">
        <v>903</v>
      </c>
    </row>
    <row r="982966" spans="1:1">
      <c r="A982966" s="60" t="s">
        <v>904</v>
      </c>
    </row>
    <row r="982967" spans="1:1">
      <c r="A982967" s="60" t="s">
        <v>905</v>
      </c>
    </row>
    <row r="982968" spans="1:1">
      <c r="A982968" s="60" t="s">
        <v>906</v>
      </c>
    </row>
    <row r="982969" spans="1:1">
      <c r="A982969" s="60" t="s">
        <v>907</v>
      </c>
    </row>
    <row r="982970" spans="1:1">
      <c r="A982970" s="60" t="s">
        <v>908</v>
      </c>
    </row>
    <row r="982971" spans="1:1">
      <c r="A982971" s="60" t="s">
        <v>909</v>
      </c>
    </row>
    <row r="982972" spans="1:1">
      <c r="A982972" s="60" t="s">
        <v>910</v>
      </c>
    </row>
    <row r="982973" spans="1:1">
      <c r="A982973" s="60" t="s">
        <v>911</v>
      </c>
    </row>
    <row r="982974" spans="1:1">
      <c r="A982974" s="60" t="s">
        <v>912</v>
      </c>
    </row>
    <row r="982975" spans="1:1">
      <c r="A982975" s="60" t="s">
        <v>913</v>
      </c>
    </row>
    <row r="982976" spans="1:1">
      <c r="A982976" s="60" t="s">
        <v>914</v>
      </c>
    </row>
    <row r="982977" spans="1:1">
      <c r="A982977" s="60" t="s">
        <v>915</v>
      </c>
    </row>
    <row r="982978" spans="1:1">
      <c r="A982978" s="60" t="s">
        <v>916</v>
      </c>
    </row>
    <row r="982979" spans="1:1">
      <c r="A982979" s="60" t="s">
        <v>917</v>
      </c>
    </row>
    <row r="982980" spans="1:1">
      <c r="A982980" s="60" t="s">
        <v>918</v>
      </c>
    </row>
    <row r="982981" spans="1:1">
      <c r="A982981" s="60" t="s">
        <v>919</v>
      </c>
    </row>
    <row r="982982" spans="1:1">
      <c r="A982982" s="60" t="s">
        <v>920</v>
      </c>
    </row>
    <row r="982983" spans="1:1">
      <c r="A982983" s="60" t="s">
        <v>921</v>
      </c>
    </row>
    <row r="982984" spans="1:1">
      <c r="A982984" s="60" t="s">
        <v>922</v>
      </c>
    </row>
    <row r="982985" spans="1:1">
      <c r="A982985" s="60" t="s">
        <v>923</v>
      </c>
    </row>
    <row r="982986" spans="1:1">
      <c r="A982986" s="60" t="s">
        <v>924</v>
      </c>
    </row>
    <row r="982987" spans="1:1">
      <c r="A982987" s="60" t="s">
        <v>925</v>
      </c>
    </row>
    <row r="982988" spans="1:1">
      <c r="A982988" s="60" t="s">
        <v>926</v>
      </c>
    </row>
    <row r="982989" spans="1:1">
      <c r="A982989" s="60" t="s">
        <v>927</v>
      </c>
    </row>
    <row r="982990" spans="1:1">
      <c r="A982990" s="60" t="s">
        <v>928</v>
      </c>
    </row>
    <row r="982991" spans="1:1">
      <c r="A982991" s="60" t="s">
        <v>929</v>
      </c>
    </row>
    <row r="982992" spans="1:1">
      <c r="A982992" s="60" t="s">
        <v>930</v>
      </c>
    </row>
    <row r="982993" spans="1:1">
      <c r="A982993" s="60" t="s">
        <v>931</v>
      </c>
    </row>
    <row r="982994" spans="1:1">
      <c r="A982994" s="60" t="s">
        <v>932</v>
      </c>
    </row>
    <row r="982995" spans="1:1">
      <c r="A982995" s="60" t="s">
        <v>933</v>
      </c>
    </row>
    <row r="982996" spans="1:1">
      <c r="A982996" s="60" t="s">
        <v>934</v>
      </c>
    </row>
    <row r="982997" spans="1:1">
      <c r="A982997" s="60" t="s">
        <v>935</v>
      </c>
    </row>
    <row r="982998" spans="1:1">
      <c r="A982998" s="60" t="s">
        <v>936</v>
      </c>
    </row>
    <row r="982999" spans="1:1">
      <c r="A982999" s="60" t="s">
        <v>937</v>
      </c>
    </row>
    <row r="983000" spans="1:1">
      <c r="A983000" s="60" t="s">
        <v>938</v>
      </c>
    </row>
    <row r="999167" spans="1:1">
      <c r="A999167" s="60" t="s">
        <v>721</v>
      </c>
    </row>
    <row r="999168" spans="1:1">
      <c r="A999168" s="60" t="s">
        <v>722</v>
      </c>
    </row>
    <row r="999169" spans="1:1">
      <c r="A999169" s="60" t="s">
        <v>723</v>
      </c>
    </row>
    <row r="999170" spans="1:1">
      <c r="A999170" s="60" t="s">
        <v>724</v>
      </c>
    </row>
    <row r="999171" spans="1:1">
      <c r="A999171" s="60" t="s">
        <v>725</v>
      </c>
    </row>
    <row r="999172" spans="1:1">
      <c r="A999172" s="60" t="s">
        <v>726</v>
      </c>
    </row>
    <row r="999173" spans="1:1">
      <c r="A999173" s="60" t="s">
        <v>727</v>
      </c>
    </row>
    <row r="999174" spans="1:1">
      <c r="A999174" s="60" t="s">
        <v>728</v>
      </c>
    </row>
    <row r="999175" spans="1:1">
      <c r="A999175" s="60" t="s">
        <v>729</v>
      </c>
    </row>
    <row r="999176" spans="1:1">
      <c r="A999176" s="60" t="s">
        <v>730</v>
      </c>
    </row>
    <row r="999177" spans="1:1">
      <c r="A999177" s="60" t="s">
        <v>731</v>
      </c>
    </row>
    <row r="999178" spans="1:1">
      <c r="A999178" s="60" t="s">
        <v>732</v>
      </c>
    </row>
    <row r="999179" spans="1:1">
      <c r="A999179" s="60" t="s">
        <v>733</v>
      </c>
    </row>
    <row r="999180" spans="1:1">
      <c r="A999180" s="60" t="s">
        <v>734</v>
      </c>
    </row>
    <row r="999181" spans="1:1">
      <c r="A999181" s="60" t="s">
        <v>735</v>
      </c>
    </row>
    <row r="999182" spans="1:1">
      <c r="A999182" s="60" t="s">
        <v>736</v>
      </c>
    </row>
    <row r="999183" spans="1:1">
      <c r="A999183" s="60" t="s">
        <v>737</v>
      </c>
    </row>
    <row r="999184" spans="1:1">
      <c r="A999184" s="60" t="s">
        <v>738</v>
      </c>
    </row>
    <row r="999185" spans="1:1">
      <c r="A999185" s="60" t="s">
        <v>739</v>
      </c>
    </row>
    <row r="999186" spans="1:1">
      <c r="A999186" s="60" t="s">
        <v>740</v>
      </c>
    </row>
    <row r="999187" spans="1:1">
      <c r="A999187" s="60" t="s">
        <v>741</v>
      </c>
    </row>
    <row r="999188" spans="1:1">
      <c r="A999188" s="60" t="s">
        <v>742</v>
      </c>
    </row>
    <row r="999189" spans="1:1">
      <c r="A999189" s="60" t="s">
        <v>743</v>
      </c>
    </row>
    <row r="999190" spans="1:1">
      <c r="A999190" s="60" t="s">
        <v>744</v>
      </c>
    </row>
    <row r="999191" spans="1:1">
      <c r="A999191" s="60" t="s">
        <v>745</v>
      </c>
    </row>
    <row r="999192" spans="1:1">
      <c r="A999192" s="60" t="s">
        <v>746</v>
      </c>
    </row>
    <row r="999193" spans="1:1">
      <c r="A999193" s="60" t="s">
        <v>747</v>
      </c>
    </row>
    <row r="999194" spans="1:1">
      <c r="A999194" s="60" t="s">
        <v>748</v>
      </c>
    </row>
    <row r="999195" spans="1:1">
      <c r="A999195" s="60" t="s">
        <v>749</v>
      </c>
    </row>
    <row r="999196" spans="1:1">
      <c r="A999196" s="60" t="s">
        <v>750</v>
      </c>
    </row>
    <row r="999197" spans="1:1">
      <c r="A999197" s="60" t="s">
        <v>751</v>
      </c>
    </row>
    <row r="999198" spans="1:1">
      <c r="A999198" s="60" t="s">
        <v>752</v>
      </c>
    </row>
    <row r="999199" spans="1:1">
      <c r="A999199" s="60" t="s">
        <v>753</v>
      </c>
    </row>
    <row r="999200" spans="1:1">
      <c r="A999200" s="60" t="s">
        <v>754</v>
      </c>
    </row>
    <row r="999201" spans="1:1">
      <c r="A999201" s="60" t="s">
        <v>755</v>
      </c>
    </row>
    <row r="999202" spans="1:1">
      <c r="A999202" s="60" t="s">
        <v>756</v>
      </c>
    </row>
    <row r="999203" spans="1:1">
      <c r="A999203" s="60" t="s">
        <v>757</v>
      </c>
    </row>
    <row r="999204" spans="1:1">
      <c r="A999204" s="60" t="s">
        <v>758</v>
      </c>
    </row>
    <row r="999205" spans="1:1">
      <c r="A999205" s="60" t="s">
        <v>759</v>
      </c>
    </row>
    <row r="999206" spans="1:1">
      <c r="A999206" s="60" t="s">
        <v>760</v>
      </c>
    </row>
    <row r="999207" spans="1:1">
      <c r="A999207" s="60" t="s">
        <v>761</v>
      </c>
    </row>
    <row r="999208" spans="1:1">
      <c r="A999208" s="60" t="s">
        <v>762</v>
      </c>
    </row>
    <row r="999209" spans="1:1">
      <c r="A999209" s="60" t="s">
        <v>763</v>
      </c>
    </row>
    <row r="999210" spans="1:1">
      <c r="A999210" s="60" t="s">
        <v>764</v>
      </c>
    </row>
    <row r="999211" spans="1:1">
      <c r="A999211" s="60" t="s">
        <v>765</v>
      </c>
    </row>
    <row r="999212" spans="1:1">
      <c r="A999212" s="60" t="s">
        <v>766</v>
      </c>
    </row>
    <row r="999213" spans="1:1">
      <c r="A999213" s="60" t="s">
        <v>767</v>
      </c>
    </row>
    <row r="999214" spans="1:1">
      <c r="A999214" s="60" t="s">
        <v>768</v>
      </c>
    </row>
    <row r="999215" spans="1:1">
      <c r="A999215" s="60" t="s">
        <v>769</v>
      </c>
    </row>
    <row r="999216" spans="1:1">
      <c r="A999216" s="60" t="s">
        <v>770</v>
      </c>
    </row>
    <row r="999217" spans="1:1">
      <c r="A999217" s="60" t="s">
        <v>771</v>
      </c>
    </row>
    <row r="999218" spans="1:1">
      <c r="A999218" s="60" t="s">
        <v>772</v>
      </c>
    </row>
    <row r="999219" spans="1:1">
      <c r="A999219" s="60" t="s">
        <v>773</v>
      </c>
    </row>
    <row r="999220" spans="1:1">
      <c r="A999220" s="60" t="s">
        <v>774</v>
      </c>
    </row>
    <row r="999221" spans="1:1">
      <c r="A999221" s="60" t="s">
        <v>775</v>
      </c>
    </row>
    <row r="999222" spans="1:1">
      <c r="A999222" s="60" t="s">
        <v>776</v>
      </c>
    </row>
    <row r="999223" spans="1:1">
      <c r="A999223" s="60" t="s">
        <v>777</v>
      </c>
    </row>
    <row r="999224" spans="1:1">
      <c r="A999224" s="60" t="s">
        <v>778</v>
      </c>
    </row>
    <row r="999225" spans="1:1">
      <c r="A999225" s="60" t="s">
        <v>779</v>
      </c>
    </row>
    <row r="999226" spans="1:1">
      <c r="A999226" s="60" t="s">
        <v>780</v>
      </c>
    </row>
    <row r="999227" spans="1:1">
      <c r="A999227" s="60" t="s">
        <v>781</v>
      </c>
    </row>
    <row r="999228" spans="1:1">
      <c r="A999228" s="60" t="s">
        <v>782</v>
      </c>
    </row>
    <row r="999229" spans="1:1">
      <c r="A999229" s="60" t="s">
        <v>783</v>
      </c>
    </row>
    <row r="999230" spans="1:1">
      <c r="A999230" s="60" t="s">
        <v>784</v>
      </c>
    </row>
    <row r="999231" spans="1:1">
      <c r="A999231" s="60" t="s">
        <v>785</v>
      </c>
    </row>
    <row r="999232" spans="1:1">
      <c r="A999232" s="60" t="s">
        <v>786</v>
      </c>
    </row>
    <row r="999233" spans="1:1">
      <c r="A999233" s="60" t="s">
        <v>787</v>
      </c>
    </row>
    <row r="999234" spans="1:1">
      <c r="A999234" s="60" t="s">
        <v>788</v>
      </c>
    </row>
    <row r="999235" spans="1:1">
      <c r="A999235" s="60" t="s">
        <v>789</v>
      </c>
    </row>
    <row r="999236" spans="1:1">
      <c r="A999236" s="60" t="s">
        <v>790</v>
      </c>
    </row>
    <row r="999237" spans="1:1">
      <c r="A999237" s="60" t="s">
        <v>791</v>
      </c>
    </row>
    <row r="999238" spans="1:1">
      <c r="A999238" s="60" t="s">
        <v>792</v>
      </c>
    </row>
    <row r="999239" spans="1:1">
      <c r="A999239" s="60" t="s">
        <v>793</v>
      </c>
    </row>
    <row r="999240" spans="1:1">
      <c r="A999240" s="60" t="s">
        <v>794</v>
      </c>
    </row>
    <row r="999241" spans="1:1">
      <c r="A999241" s="60" t="s">
        <v>795</v>
      </c>
    </row>
    <row r="999242" spans="1:1">
      <c r="A999242" s="60" t="s">
        <v>796</v>
      </c>
    </row>
    <row r="999243" spans="1:1">
      <c r="A999243" s="60" t="s">
        <v>797</v>
      </c>
    </row>
    <row r="999244" spans="1:1">
      <c r="A999244" s="60" t="s">
        <v>798</v>
      </c>
    </row>
    <row r="999245" spans="1:1">
      <c r="A999245" s="60" t="s">
        <v>799</v>
      </c>
    </row>
    <row r="999246" spans="1:1">
      <c r="A999246" s="60" t="s">
        <v>800</v>
      </c>
    </row>
    <row r="999247" spans="1:1">
      <c r="A999247" s="60" t="s">
        <v>801</v>
      </c>
    </row>
    <row r="999248" spans="1:1">
      <c r="A999248" s="60" t="s">
        <v>802</v>
      </c>
    </row>
    <row r="999249" spans="1:1">
      <c r="A999249" s="60" t="s">
        <v>803</v>
      </c>
    </row>
    <row r="999250" spans="1:1">
      <c r="A999250" s="60" t="s">
        <v>804</v>
      </c>
    </row>
    <row r="999251" spans="1:1">
      <c r="A999251" s="60" t="s">
        <v>805</v>
      </c>
    </row>
    <row r="999252" spans="1:1">
      <c r="A999252" s="60" t="s">
        <v>806</v>
      </c>
    </row>
    <row r="999253" spans="1:1">
      <c r="A999253" s="60" t="s">
        <v>807</v>
      </c>
    </row>
    <row r="999254" spans="1:1">
      <c r="A999254" s="60" t="s">
        <v>808</v>
      </c>
    </row>
    <row r="999255" spans="1:1">
      <c r="A999255" s="60" t="s">
        <v>809</v>
      </c>
    </row>
    <row r="999256" spans="1:1">
      <c r="A999256" s="60" t="s">
        <v>810</v>
      </c>
    </row>
    <row r="999257" spans="1:1">
      <c r="A999257" s="60" t="s">
        <v>811</v>
      </c>
    </row>
    <row r="999258" spans="1:1">
      <c r="A999258" s="60" t="s">
        <v>812</v>
      </c>
    </row>
    <row r="999259" spans="1:1">
      <c r="A999259" s="60" t="s">
        <v>813</v>
      </c>
    </row>
    <row r="999260" spans="1:1">
      <c r="A999260" s="60" t="s">
        <v>814</v>
      </c>
    </row>
    <row r="999261" spans="1:1">
      <c r="A999261" s="60" t="s">
        <v>815</v>
      </c>
    </row>
    <row r="999262" spans="1:1">
      <c r="A999262" s="60" t="s">
        <v>816</v>
      </c>
    </row>
    <row r="999263" spans="1:1">
      <c r="A999263" s="60" t="s">
        <v>817</v>
      </c>
    </row>
    <row r="999264" spans="1:1">
      <c r="A999264" s="60" t="s">
        <v>818</v>
      </c>
    </row>
    <row r="999265" spans="1:1">
      <c r="A999265" s="60" t="s">
        <v>819</v>
      </c>
    </row>
    <row r="999266" spans="1:1">
      <c r="A999266" s="60" t="s">
        <v>820</v>
      </c>
    </row>
    <row r="999267" spans="1:1">
      <c r="A999267" s="60" t="s">
        <v>821</v>
      </c>
    </row>
    <row r="999268" spans="1:1">
      <c r="A999268" s="60" t="s">
        <v>822</v>
      </c>
    </row>
    <row r="999269" spans="1:1">
      <c r="A999269" s="60" t="s">
        <v>823</v>
      </c>
    </row>
    <row r="999270" spans="1:1">
      <c r="A999270" s="60" t="s">
        <v>824</v>
      </c>
    </row>
    <row r="999271" spans="1:1">
      <c r="A999271" s="60" t="s">
        <v>825</v>
      </c>
    </row>
    <row r="999272" spans="1:1">
      <c r="A999272" s="60" t="s">
        <v>826</v>
      </c>
    </row>
    <row r="999273" spans="1:1">
      <c r="A999273" s="60" t="s">
        <v>827</v>
      </c>
    </row>
    <row r="999274" spans="1:1">
      <c r="A999274" s="60" t="s">
        <v>828</v>
      </c>
    </row>
    <row r="999275" spans="1:1">
      <c r="A999275" s="60" t="s">
        <v>829</v>
      </c>
    </row>
    <row r="999276" spans="1:1">
      <c r="A999276" s="60" t="s">
        <v>830</v>
      </c>
    </row>
    <row r="999277" spans="1:1">
      <c r="A999277" s="60" t="s">
        <v>831</v>
      </c>
    </row>
    <row r="999278" spans="1:1">
      <c r="A999278" s="60" t="s">
        <v>832</v>
      </c>
    </row>
    <row r="999279" spans="1:1">
      <c r="A999279" s="60" t="s">
        <v>833</v>
      </c>
    </row>
    <row r="999280" spans="1:1">
      <c r="A999280" s="60" t="s">
        <v>834</v>
      </c>
    </row>
    <row r="999281" spans="1:1">
      <c r="A999281" s="60" t="s">
        <v>835</v>
      </c>
    </row>
    <row r="999282" spans="1:1">
      <c r="A999282" s="60" t="s">
        <v>836</v>
      </c>
    </row>
    <row r="999283" spans="1:1">
      <c r="A999283" s="60" t="s">
        <v>837</v>
      </c>
    </row>
    <row r="999284" spans="1:1">
      <c r="A999284" s="60" t="s">
        <v>838</v>
      </c>
    </row>
    <row r="999285" spans="1:1">
      <c r="A999285" s="60" t="s">
        <v>839</v>
      </c>
    </row>
    <row r="999286" spans="1:1">
      <c r="A999286" s="60" t="s">
        <v>840</v>
      </c>
    </row>
    <row r="999287" spans="1:1">
      <c r="A999287" s="60" t="s">
        <v>841</v>
      </c>
    </row>
    <row r="999288" spans="1:1">
      <c r="A999288" s="60" t="s">
        <v>842</v>
      </c>
    </row>
    <row r="999289" spans="1:1">
      <c r="A999289" s="60" t="s">
        <v>843</v>
      </c>
    </row>
    <row r="999290" spans="1:1">
      <c r="A999290" s="60" t="s">
        <v>844</v>
      </c>
    </row>
    <row r="999291" spans="1:1">
      <c r="A999291" s="60" t="s">
        <v>845</v>
      </c>
    </row>
    <row r="999292" spans="1:1">
      <c r="A999292" s="60" t="s">
        <v>846</v>
      </c>
    </row>
    <row r="999293" spans="1:1">
      <c r="A999293" s="60" t="s">
        <v>847</v>
      </c>
    </row>
    <row r="999294" spans="1:1">
      <c r="A999294" s="60" t="s">
        <v>848</v>
      </c>
    </row>
    <row r="999295" spans="1:1">
      <c r="A999295" s="60" t="s">
        <v>849</v>
      </c>
    </row>
    <row r="999296" spans="1:1">
      <c r="A999296" s="60" t="s">
        <v>850</v>
      </c>
    </row>
    <row r="999297" spans="1:1">
      <c r="A999297" s="60" t="s">
        <v>851</v>
      </c>
    </row>
    <row r="999298" spans="1:1">
      <c r="A999298" s="60" t="s">
        <v>852</v>
      </c>
    </row>
    <row r="999299" spans="1:1">
      <c r="A999299" s="60" t="s">
        <v>853</v>
      </c>
    </row>
    <row r="999300" spans="1:1">
      <c r="A999300" s="60" t="s">
        <v>854</v>
      </c>
    </row>
    <row r="999301" spans="1:1">
      <c r="A999301" s="60" t="s">
        <v>855</v>
      </c>
    </row>
    <row r="999302" spans="1:1">
      <c r="A999302" s="60" t="s">
        <v>856</v>
      </c>
    </row>
    <row r="999303" spans="1:1">
      <c r="A999303" s="60" t="s">
        <v>857</v>
      </c>
    </row>
    <row r="999304" spans="1:1">
      <c r="A999304" s="60" t="s">
        <v>858</v>
      </c>
    </row>
    <row r="999305" spans="1:1">
      <c r="A999305" s="60" t="s">
        <v>859</v>
      </c>
    </row>
    <row r="999306" spans="1:1">
      <c r="A999306" s="60" t="s">
        <v>860</v>
      </c>
    </row>
    <row r="999307" spans="1:1">
      <c r="A999307" s="60" t="s">
        <v>861</v>
      </c>
    </row>
    <row r="999308" spans="1:1">
      <c r="A999308" s="60" t="s">
        <v>862</v>
      </c>
    </row>
    <row r="999309" spans="1:1">
      <c r="A999309" s="60" t="s">
        <v>863</v>
      </c>
    </row>
    <row r="999310" spans="1:1">
      <c r="A999310" s="60" t="s">
        <v>864</v>
      </c>
    </row>
    <row r="999311" spans="1:1">
      <c r="A999311" s="60" t="s">
        <v>865</v>
      </c>
    </row>
    <row r="999312" spans="1:1">
      <c r="A999312" s="60" t="s">
        <v>866</v>
      </c>
    </row>
    <row r="999313" spans="1:1">
      <c r="A999313" s="60" t="s">
        <v>867</v>
      </c>
    </row>
    <row r="999314" spans="1:1">
      <c r="A999314" s="60" t="s">
        <v>868</v>
      </c>
    </row>
    <row r="999315" spans="1:1">
      <c r="A999315" s="60" t="s">
        <v>869</v>
      </c>
    </row>
    <row r="999316" spans="1:1">
      <c r="A999316" s="60" t="s">
        <v>870</v>
      </c>
    </row>
    <row r="999317" spans="1:1">
      <c r="A999317" s="60" t="s">
        <v>871</v>
      </c>
    </row>
    <row r="999318" spans="1:1">
      <c r="A999318" s="60" t="s">
        <v>872</v>
      </c>
    </row>
    <row r="999319" spans="1:1">
      <c r="A999319" s="60" t="s">
        <v>873</v>
      </c>
    </row>
    <row r="999320" spans="1:1">
      <c r="A999320" s="60" t="s">
        <v>874</v>
      </c>
    </row>
    <row r="999321" spans="1:1">
      <c r="A999321" s="60" t="s">
        <v>875</v>
      </c>
    </row>
    <row r="999322" spans="1:1">
      <c r="A999322" s="60" t="s">
        <v>876</v>
      </c>
    </row>
    <row r="999323" spans="1:1">
      <c r="A999323" s="60" t="s">
        <v>877</v>
      </c>
    </row>
    <row r="999324" spans="1:1">
      <c r="A999324" s="60" t="s">
        <v>878</v>
      </c>
    </row>
    <row r="999325" spans="1:1">
      <c r="A999325" s="60" t="s">
        <v>879</v>
      </c>
    </row>
    <row r="999326" spans="1:1">
      <c r="A999326" s="60" t="s">
        <v>880</v>
      </c>
    </row>
    <row r="999327" spans="1:1">
      <c r="A999327" s="60" t="s">
        <v>881</v>
      </c>
    </row>
    <row r="999328" spans="1:1">
      <c r="A999328" s="60" t="s">
        <v>882</v>
      </c>
    </row>
    <row r="999329" spans="1:1">
      <c r="A999329" s="60" t="s">
        <v>883</v>
      </c>
    </row>
    <row r="999330" spans="1:1">
      <c r="A999330" s="60" t="s">
        <v>884</v>
      </c>
    </row>
    <row r="999331" spans="1:1">
      <c r="A999331" s="60" t="s">
        <v>885</v>
      </c>
    </row>
    <row r="999332" spans="1:1">
      <c r="A999332" s="60" t="s">
        <v>886</v>
      </c>
    </row>
    <row r="999333" spans="1:1">
      <c r="A999333" s="60" t="s">
        <v>887</v>
      </c>
    </row>
    <row r="999334" spans="1:1">
      <c r="A999334" s="60" t="s">
        <v>888</v>
      </c>
    </row>
    <row r="999335" spans="1:1">
      <c r="A999335" s="60" t="s">
        <v>889</v>
      </c>
    </row>
    <row r="999336" spans="1:1">
      <c r="A999336" s="60" t="s">
        <v>890</v>
      </c>
    </row>
    <row r="999337" spans="1:1">
      <c r="A999337" s="60" t="s">
        <v>891</v>
      </c>
    </row>
    <row r="999338" spans="1:1">
      <c r="A999338" s="60" t="s">
        <v>892</v>
      </c>
    </row>
    <row r="999339" spans="1:1">
      <c r="A999339" s="60" t="s">
        <v>893</v>
      </c>
    </row>
    <row r="999340" spans="1:1">
      <c r="A999340" s="60" t="s">
        <v>894</v>
      </c>
    </row>
    <row r="999341" spans="1:1">
      <c r="A999341" s="60" t="s">
        <v>895</v>
      </c>
    </row>
    <row r="999342" spans="1:1">
      <c r="A999342" s="60" t="s">
        <v>896</v>
      </c>
    </row>
    <row r="999343" spans="1:1">
      <c r="A999343" s="60" t="s">
        <v>897</v>
      </c>
    </row>
    <row r="999344" spans="1:1">
      <c r="A999344" s="60" t="s">
        <v>898</v>
      </c>
    </row>
    <row r="999345" spans="1:1">
      <c r="A999345" s="60" t="s">
        <v>899</v>
      </c>
    </row>
    <row r="999346" spans="1:1">
      <c r="A999346" s="60" t="s">
        <v>900</v>
      </c>
    </row>
    <row r="999347" spans="1:1">
      <c r="A999347" s="60" t="s">
        <v>901</v>
      </c>
    </row>
    <row r="999348" spans="1:1">
      <c r="A999348" s="60" t="s">
        <v>902</v>
      </c>
    </row>
    <row r="999349" spans="1:1">
      <c r="A999349" s="60" t="s">
        <v>903</v>
      </c>
    </row>
    <row r="999350" spans="1:1">
      <c r="A999350" s="60" t="s">
        <v>904</v>
      </c>
    </row>
    <row r="999351" spans="1:1">
      <c r="A999351" s="60" t="s">
        <v>905</v>
      </c>
    </row>
    <row r="999352" spans="1:1">
      <c r="A999352" s="60" t="s">
        <v>906</v>
      </c>
    </row>
    <row r="999353" spans="1:1">
      <c r="A999353" s="60" t="s">
        <v>907</v>
      </c>
    </row>
    <row r="999354" spans="1:1">
      <c r="A999354" s="60" t="s">
        <v>908</v>
      </c>
    </row>
    <row r="999355" spans="1:1">
      <c r="A999355" s="60" t="s">
        <v>909</v>
      </c>
    </row>
    <row r="999356" spans="1:1">
      <c r="A999356" s="60" t="s">
        <v>910</v>
      </c>
    </row>
    <row r="999357" spans="1:1">
      <c r="A999357" s="60" t="s">
        <v>911</v>
      </c>
    </row>
    <row r="999358" spans="1:1">
      <c r="A999358" s="60" t="s">
        <v>912</v>
      </c>
    </row>
    <row r="999359" spans="1:1">
      <c r="A999359" s="60" t="s">
        <v>913</v>
      </c>
    </row>
    <row r="999360" spans="1:1">
      <c r="A999360" s="60" t="s">
        <v>914</v>
      </c>
    </row>
    <row r="999361" spans="1:1">
      <c r="A999361" s="60" t="s">
        <v>915</v>
      </c>
    </row>
    <row r="999362" spans="1:1">
      <c r="A999362" s="60" t="s">
        <v>916</v>
      </c>
    </row>
    <row r="999363" spans="1:1">
      <c r="A999363" s="60" t="s">
        <v>917</v>
      </c>
    </row>
    <row r="999364" spans="1:1">
      <c r="A999364" s="60" t="s">
        <v>918</v>
      </c>
    </row>
    <row r="999365" spans="1:1">
      <c r="A999365" s="60" t="s">
        <v>919</v>
      </c>
    </row>
    <row r="999366" spans="1:1">
      <c r="A999366" s="60" t="s">
        <v>920</v>
      </c>
    </row>
    <row r="999367" spans="1:1">
      <c r="A999367" s="60" t="s">
        <v>921</v>
      </c>
    </row>
    <row r="999368" spans="1:1">
      <c r="A999368" s="60" t="s">
        <v>922</v>
      </c>
    </row>
    <row r="999369" spans="1:1">
      <c r="A999369" s="60" t="s">
        <v>923</v>
      </c>
    </row>
    <row r="999370" spans="1:1">
      <c r="A999370" s="60" t="s">
        <v>924</v>
      </c>
    </row>
    <row r="999371" spans="1:1">
      <c r="A999371" s="60" t="s">
        <v>925</v>
      </c>
    </row>
    <row r="999372" spans="1:1">
      <c r="A999372" s="60" t="s">
        <v>926</v>
      </c>
    </row>
    <row r="999373" spans="1:1">
      <c r="A999373" s="60" t="s">
        <v>927</v>
      </c>
    </row>
    <row r="999374" spans="1:1">
      <c r="A999374" s="60" t="s">
        <v>928</v>
      </c>
    </row>
    <row r="999375" spans="1:1">
      <c r="A999375" s="60" t="s">
        <v>929</v>
      </c>
    </row>
    <row r="999376" spans="1:1">
      <c r="A999376" s="60" t="s">
        <v>930</v>
      </c>
    </row>
    <row r="999377" spans="1:1">
      <c r="A999377" s="60" t="s">
        <v>931</v>
      </c>
    </row>
    <row r="999378" spans="1:1">
      <c r="A999378" s="60" t="s">
        <v>932</v>
      </c>
    </row>
    <row r="999379" spans="1:1">
      <c r="A999379" s="60" t="s">
        <v>933</v>
      </c>
    </row>
    <row r="999380" spans="1:1">
      <c r="A999380" s="60" t="s">
        <v>934</v>
      </c>
    </row>
    <row r="999381" spans="1:1">
      <c r="A999381" s="60" t="s">
        <v>935</v>
      </c>
    </row>
    <row r="999382" spans="1:1">
      <c r="A999382" s="60" t="s">
        <v>936</v>
      </c>
    </row>
    <row r="999383" spans="1:1">
      <c r="A999383" s="60" t="s">
        <v>937</v>
      </c>
    </row>
    <row r="999384" spans="1:1">
      <c r="A999384" s="60" t="s">
        <v>938</v>
      </c>
    </row>
    <row r="1015551" spans="1:1">
      <c r="A1015551" s="60" t="s">
        <v>721</v>
      </c>
    </row>
    <row r="1015552" spans="1:1">
      <c r="A1015552" s="60" t="s">
        <v>722</v>
      </c>
    </row>
    <row r="1015553" spans="1:1">
      <c r="A1015553" s="60" t="s">
        <v>723</v>
      </c>
    </row>
    <row r="1015554" spans="1:1">
      <c r="A1015554" s="60" t="s">
        <v>724</v>
      </c>
    </row>
    <row r="1015555" spans="1:1">
      <c r="A1015555" s="60" t="s">
        <v>725</v>
      </c>
    </row>
    <row r="1015556" spans="1:1">
      <c r="A1015556" s="60" t="s">
        <v>726</v>
      </c>
    </row>
    <row r="1015557" spans="1:1">
      <c r="A1015557" s="60" t="s">
        <v>727</v>
      </c>
    </row>
    <row r="1015558" spans="1:1">
      <c r="A1015558" s="60" t="s">
        <v>728</v>
      </c>
    </row>
    <row r="1015559" spans="1:1">
      <c r="A1015559" s="60" t="s">
        <v>729</v>
      </c>
    </row>
    <row r="1015560" spans="1:1">
      <c r="A1015560" s="60" t="s">
        <v>730</v>
      </c>
    </row>
    <row r="1015561" spans="1:1">
      <c r="A1015561" s="60" t="s">
        <v>731</v>
      </c>
    </row>
    <row r="1015562" spans="1:1">
      <c r="A1015562" s="60" t="s">
        <v>732</v>
      </c>
    </row>
    <row r="1015563" spans="1:1">
      <c r="A1015563" s="60" t="s">
        <v>733</v>
      </c>
    </row>
    <row r="1015564" spans="1:1">
      <c r="A1015564" s="60" t="s">
        <v>734</v>
      </c>
    </row>
    <row r="1015565" spans="1:1">
      <c r="A1015565" s="60" t="s">
        <v>735</v>
      </c>
    </row>
    <row r="1015566" spans="1:1">
      <c r="A1015566" s="60" t="s">
        <v>736</v>
      </c>
    </row>
    <row r="1015567" spans="1:1">
      <c r="A1015567" s="60" t="s">
        <v>737</v>
      </c>
    </row>
    <row r="1015568" spans="1:1">
      <c r="A1015568" s="60" t="s">
        <v>738</v>
      </c>
    </row>
    <row r="1015569" spans="1:1">
      <c r="A1015569" s="60" t="s">
        <v>739</v>
      </c>
    </row>
    <row r="1015570" spans="1:1">
      <c r="A1015570" s="60" t="s">
        <v>740</v>
      </c>
    </row>
    <row r="1015571" spans="1:1">
      <c r="A1015571" s="60" t="s">
        <v>741</v>
      </c>
    </row>
    <row r="1015572" spans="1:1">
      <c r="A1015572" s="60" t="s">
        <v>742</v>
      </c>
    </row>
    <row r="1015573" spans="1:1">
      <c r="A1015573" s="60" t="s">
        <v>743</v>
      </c>
    </row>
    <row r="1015574" spans="1:1">
      <c r="A1015574" s="60" t="s">
        <v>744</v>
      </c>
    </row>
    <row r="1015575" spans="1:1">
      <c r="A1015575" s="60" t="s">
        <v>745</v>
      </c>
    </row>
    <row r="1015576" spans="1:1">
      <c r="A1015576" s="60" t="s">
        <v>746</v>
      </c>
    </row>
    <row r="1015577" spans="1:1">
      <c r="A1015577" s="60" t="s">
        <v>747</v>
      </c>
    </row>
    <row r="1015578" spans="1:1">
      <c r="A1015578" s="60" t="s">
        <v>748</v>
      </c>
    </row>
    <row r="1015579" spans="1:1">
      <c r="A1015579" s="60" t="s">
        <v>749</v>
      </c>
    </row>
    <row r="1015580" spans="1:1">
      <c r="A1015580" s="60" t="s">
        <v>750</v>
      </c>
    </row>
    <row r="1015581" spans="1:1">
      <c r="A1015581" s="60" t="s">
        <v>751</v>
      </c>
    </row>
    <row r="1015582" spans="1:1">
      <c r="A1015582" s="60" t="s">
        <v>752</v>
      </c>
    </row>
    <row r="1015583" spans="1:1">
      <c r="A1015583" s="60" t="s">
        <v>753</v>
      </c>
    </row>
    <row r="1015584" spans="1:1">
      <c r="A1015584" s="60" t="s">
        <v>754</v>
      </c>
    </row>
    <row r="1015585" spans="1:1">
      <c r="A1015585" s="60" t="s">
        <v>755</v>
      </c>
    </row>
    <row r="1015586" spans="1:1">
      <c r="A1015586" s="60" t="s">
        <v>756</v>
      </c>
    </row>
    <row r="1015587" spans="1:1">
      <c r="A1015587" s="60" t="s">
        <v>757</v>
      </c>
    </row>
    <row r="1015588" spans="1:1">
      <c r="A1015588" s="60" t="s">
        <v>758</v>
      </c>
    </row>
    <row r="1015589" spans="1:1">
      <c r="A1015589" s="60" t="s">
        <v>759</v>
      </c>
    </row>
    <row r="1015590" spans="1:1">
      <c r="A1015590" s="60" t="s">
        <v>760</v>
      </c>
    </row>
    <row r="1015591" spans="1:1">
      <c r="A1015591" s="60" t="s">
        <v>761</v>
      </c>
    </row>
    <row r="1015592" spans="1:1">
      <c r="A1015592" s="60" t="s">
        <v>762</v>
      </c>
    </row>
    <row r="1015593" spans="1:1">
      <c r="A1015593" s="60" t="s">
        <v>763</v>
      </c>
    </row>
    <row r="1015594" spans="1:1">
      <c r="A1015594" s="60" t="s">
        <v>764</v>
      </c>
    </row>
    <row r="1015595" spans="1:1">
      <c r="A1015595" s="60" t="s">
        <v>765</v>
      </c>
    </row>
    <row r="1015596" spans="1:1">
      <c r="A1015596" s="60" t="s">
        <v>766</v>
      </c>
    </row>
    <row r="1015597" spans="1:1">
      <c r="A1015597" s="60" t="s">
        <v>767</v>
      </c>
    </row>
    <row r="1015598" spans="1:1">
      <c r="A1015598" s="60" t="s">
        <v>768</v>
      </c>
    </row>
    <row r="1015599" spans="1:1">
      <c r="A1015599" s="60" t="s">
        <v>769</v>
      </c>
    </row>
    <row r="1015600" spans="1:1">
      <c r="A1015600" s="60" t="s">
        <v>770</v>
      </c>
    </row>
    <row r="1015601" spans="1:1">
      <c r="A1015601" s="60" t="s">
        <v>771</v>
      </c>
    </row>
    <row r="1015602" spans="1:1">
      <c r="A1015602" s="60" t="s">
        <v>772</v>
      </c>
    </row>
    <row r="1015603" spans="1:1">
      <c r="A1015603" s="60" t="s">
        <v>773</v>
      </c>
    </row>
    <row r="1015604" spans="1:1">
      <c r="A1015604" s="60" t="s">
        <v>774</v>
      </c>
    </row>
    <row r="1015605" spans="1:1">
      <c r="A1015605" s="60" t="s">
        <v>775</v>
      </c>
    </row>
    <row r="1015606" spans="1:1">
      <c r="A1015606" s="60" t="s">
        <v>776</v>
      </c>
    </row>
    <row r="1015607" spans="1:1">
      <c r="A1015607" s="60" t="s">
        <v>777</v>
      </c>
    </row>
    <row r="1015608" spans="1:1">
      <c r="A1015608" s="60" t="s">
        <v>778</v>
      </c>
    </row>
    <row r="1015609" spans="1:1">
      <c r="A1015609" s="60" t="s">
        <v>779</v>
      </c>
    </row>
    <row r="1015610" spans="1:1">
      <c r="A1015610" s="60" t="s">
        <v>780</v>
      </c>
    </row>
    <row r="1015611" spans="1:1">
      <c r="A1015611" s="60" t="s">
        <v>781</v>
      </c>
    </row>
    <row r="1015612" spans="1:1">
      <c r="A1015612" s="60" t="s">
        <v>782</v>
      </c>
    </row>
    <row r="1015613" spans="1:1">
      <c r="A1015613" s="60" t="s">
        <v>783</v>
      </c>
    </row>
    <row r="1015614" spans="1:1">
      <c r="A1015614" s="60" t="s">
        <v>784</v>
      </c>
    </row>
    <row r="1015615" spans="1:1">
      <c r="A1015615" s="60" t="s">
        <v>785</v>
      </c>
    </row>
    <row r="1015616" spans="1:1">
      <c r="A1015616" s="60" t="s">
        <v>786</v>
      </c>
    </row>
    <row r="1015617" spans="1:1">
      <c r="A1015617" s="60" t="s">
        <v>787</v>
      </c>
    </row>
    <row r="1015618" spans="1:1">
      <c r="A1015618" s="60" t="s">
        <v>788</v>
      </c>
    </row>
    <row r="1015619" spans="1:1">
      <c r="A1015619" s="60" t="s">
        <v>789</v>
      </c>
    </row>
    <row r="1015620" spans="1:1">
      <c r="A1015620" s="60" t="s">
        <v>790</v>
      </c>
    </row>
    <row r="1015621" spans="1:1">
      <c r="A1015621" s="60" t="s">
        <v>791</v>
      </c>
    </row>
    <row r="1015622" spans="1:1">
      <c r="A1015622" s="60" t="s">
        <v>792</v>
      </c>
    </row>
    <row r="1015623" spans="1:1">
      <c r="A1015623" s="60" t="s">
        <v>793</v>
      </c>
    </row>
    <row r="1015624" spans="1:1">
      <c r="A1015624" s="60" t="s">
        <v>794</v>
      </c>
    </row>
    <row r="1015625" spans="1:1">
      <c r="A1015625" s="60" t="s">
        <v>795</v>
      </c>
    </row>
    <row r="1015626" spans="1:1">
      <c r="A1015626" s="60" t="s">
        <v>796</v>
      </c>
    </row>
    <row r="1015627" spans="1:1">
      <c r="A1015627" s="60" t="s">
        <v>797</v>
      </c>
    </row>
    <row r="1015628" spans="1:1">
      <c r="A1015628" s="60" t="s">
        <v>798</v>
      </c>
    </row>
    <row r="1015629" spans="1:1">
      <c r="A1015629" s="60" t="s">
        <v>799</v>
      </c>
    </row>
    <row r="1015630" spans="1:1">
      <c r="A1015630" s="60" t="s">
        <v>800</v>
      </c>
    </row>
    <row r="1015631" spans="1:1">
      <c r="A1015631" s="60" t="s">
        <v>801</v>
      </c>
    </row>
    <row r="1015632" spans="1:1">
      <c r="A1015632" s="60" t="s">
        <v>802</v>
      </c>
    </row>
    <row r="1015633" spans="1:1">
      <c r="A1015633" s="60" t="s">
        <v>803</v>
      </c>
    </row>
    <row r="1015634" spans="1:1">
      <c r="A1015634" s="60" t="s">
        <v>804</v>
      </c>
    </row>
    <row r="1015635" spans="1:1">
      <c r="A1015635" s="60" t="s">
        <v>805</v>
      </c>
    </row>
    <row r="1015636" spans="1:1">
      <c r="A1015636" s="60" t="s">
        <v>806</v>
      </c>
    </row>
    <row r="1015637" spans="1:1">
      <c r="A1015637" s="60" t="s">
        <v>807</v>
      </c>
    </row>
    <row r="1015638" spans="1:1">
      <c r="A1015638" s="60" t="s">
        <v>808</v>
      </c>
    </row>
    <row r="1015639" spans="1:1">
      <c r="A1015639" s="60" t="s">
        <v>809</v>
      </c>
    </row>
    <row r="1015640" spans="1:1">
      <c r="A1015640" s="60" t="s">
        <v>810</v>
      </c>
    </row>
    <row r="1015641" spans="1:1">
      <c r="A1015641" s="60" t="s">
        <v>811</v>
      </c>
    </row>
    <row r="1015642" spans="1:1">
      <c r="A1015642" s="60" t="s">
        <v>812</v>
      </c>
    </row>
    <row r="1015643" spans="1:1">
      <c r="A1015643" s="60" t="s">
        <v>813</v>
      </c>
    </row>
    <row r="1015644" spans="1:1">
      <c r="A1015644" s="60" t="s">
        <v>814</v>
      </c>
    </row>
    <row r="1015645" spans="1:1">
      <c r="A1015645" s="60" t="s">
        <v>815</v>
      </c>
    </row>
    <row r="1015646" spans="1:1">
      <c r="A1015646" s="60" t="s">
        <v>816</v>
      </c>
    </row>
    <row r="1015647" spans="1:1">
      <c r="A1015647" s="60" t="s">
        <v>817</v>
      </c>
    </row>
    <row r="1015648" spans="1:1">
      <c r="A1015648" s="60" t="s">
        <v>818</v>
      </c>
    </row>
    <row r="1015649" spans="1:1">
      <c r="A1015649" s="60" t="s">
        <v>819</v>
      </c>
    </row>
    <row r="1015650" spans="1:1">
      <c r="A1015650" s="60" t="s">
        <v>820</v>
      </c>
    </row>
    <row r="1015651" spans="1:1">
      <c r="A1015651" s="60" t="s">
        <v>821</v>
      </c>
    </row>
    <row r="1015652" spans="1:1">
      <c r="A1015652" s="60" t="s">
        <v>822</v>
      </c>
    </row>
    <row r="1015653" spans="1:1">
      <c r="A1015653" s="60" t="s">
        <v>823</v>
      </c>
    </row>
    <row r="1015654" spans="1:1">
      <c r="A1015654" s="60" t="s">
        <v>824</v>
      </c>
    </row>
    <row r="1015655" spans="1:1">
      <c r="A1015655" s="60" t="s">
        <v>825</v>
      </c>
    </row>
    <row r="1015656" spans="1:1">
      <c r="A1015656" s="60" t="s">
        <v>826</v>
      </c>
    </row>
    <row r="1015657" spans="1:1">
      <c r="A1015657" s="60" t="s">
        <v>827</v>
      </c>
    </row>
    <row r="1015658" spans="1:1">
      <c r="A1015658" s="60" t="s">
        <v>828</v>
      </c>
    </row>
    <row r="1015659" spans="1:1">
      <c r="A1015659" s="60" t="s">
        <v>829</v>
      </c>
    </row>
    <row r="1015660" spans="1:1">
      <c r="A1015660" s="60" t="s">
        <v>830</v>
      </c>
    </row>
    <row r="1015661" spans="1:1">
      <c r="A1015661" s="60" t="s">
        <v>831</v>
      </c>
    </row>
    <row r="1015662" spans="1:1">
      <c r="A1015662" s="60" t="s">
        <v>832</v>
      </c>
    </row>
    <row r="1015663" spans="1:1">
      <c r="A1015663" s="60" t="s">
        <v>833</v>
      </c>
    </row>
    <row r="1015664" spans="1:1">
      <c r="A1015664" s="60" t="s">
        <v>834</v>
      </c>
    </row>
    <row r="1015665" spans="1:1">
      <c r="A1015665" s="60" t="s">
        <v>835</v>
      </c>
    </row>
    <row r="1015666" spans="1:1">
      <c r="A1015666" s="60" t="s">
        <v>836</v>
      </c>
    </row>
    <row r="1015667" spans="1:1">
      <c r="A1015667" s="60" t="s">
        <v>837</v>
      </c>
    </row>
    <row r="1015668" spans="1:1">
      <c r="A1015668" s="60" t="s">
        <v>838</v>
      </c>
    </row>
    <row r="1015669" spans="1:1">
      <c r="A1015669" s="60" t="s">
        <v>839</v>
      </c>
    </row>
    <row r="1015670" spans="1:1">
      <c r="A1015670" s="60" t="s">
        <v>840</v>
      </c>
    </row>
    <row r="1015671" spans="1:1">
      <c r="A1015671" s="60" t="s">
        <v>841</v>
      </c>
    </row>
    <row r="1015672" spans="1:1">
      <c r="A1015672" s="60" t="s">
        <v>842</v>
      </c>
    </row>
    <row r="1015673" spans="1:1">
      <c r="A1015673" s="60" t="s">
        <v>843</v>
      </c>
    </row>
    <row r="1015674" spans="1:1">
      <c r="A1015674" s="60" t="s">
        <v>844</v>
      </c>
    </row>
    <row r="1015675" spans="1:1">
      <c r="A1015675" s="60" t="s">
        <v>845</v>
      </c>
    </row>
    <row r="1015676" spans="1:1">
      <c r="A1015676" s="60" t="s">
        <v>846</v>
      </c>
    </row>
    <row r="1015677" spans="1:1">
      <c r="A1015677" s="60" t="s">
        <v>847</v>
      </c>
    </row>
    <row r="1015678" spans="1:1">
      <c r="A1015678" s="60" t="s">
        <v>848</v>
      </c>
    </row>
    <row r="1015679" spans="1:1">
      <c r="A1015679" s="60" t="s">
        <v>849</v>
      </c>
    </row>
    <row r="1015680" spans="1:1">
      <c r="A1015680" s="60" t="s">
        <v>850</v>
      </c>
    </row>
    <row r="1015681" spans="1:1">
      <c r="A1015681" s="60" t="s">
        <v>851</v>
      </c>
    </row>
    <row r="1015682" spans="1:1">
      <c r="A1015682" s="60" t="s">
        <v>852</v>
      </c>
    </row>
    <row r="1015683" spans="1:1">
      <c r="A1015683" s="60" t="s">
        <v>853</v>
      </c>
    </row>
    <row r="1015684" spans="1:1">
      <c r="A1015684" s="60" t="s">
        <v>854</v>
      </c>
    </row>
    <row r="1015685" spans="1:1">
      <c r="A1015685" s="60" t="s">
        <v>855</v>
      </c>
    </row>
    <row r="1015686" spans="1:1">
      <c r="A1015686" s="60" t="s">
        <v>856</v>
      </c>
    </row>
    <row r="1015687" spans="1:1">
      <c r="A1015687" s="60" t="s">
        <v>857</v>
      </c>
    </row>
    <row r="1015688" spans="1:1">
      <c r="A1015688" s="60" t="s">
        <v>858</v>
      </c>
    </row>
    <row r="1015689" spans="1:1">
      <c r="A1015689" s="60" t="s">
        <v>859</v>
      </c>
    </row>
    <row r="1015690" spans="1:1">
      <c r="A1015690" s="60" t="s">
        <v>860</v>
      </c>
    </row>
    <row r="1015691" spans="1:1">
      <c r="A1015691" s="60" t="s">
        <v>861</v>
      </c>
    </row>
    <row r="1015692" spans="1:1">
      <c r="A1015692" s="60" t="s">
        <v>862</v>
      </c>
    </row>
    <row r="1015693" spans="1:1">
      <c r="A1015693" s="60" t="s">
        <v>863</v>
      </c>
    </row>
    <row r="1015694" spans="1:1">
      <c r="A1015694" s="60" t="s">
        <v>864</v>
      </c>
    </row>
    <row r="1015695" spans="1:1">
      <c r="A1015695" s="60" t="s">
        <v>865</v>
      </c>
    </row>
    <row r="1015696" spans="1:1">
      <c r="A1015696" s="60" t="s">
        <v>866</v>
      </c>
    </row>
    <row r="1015697" spans="1:1">
      <c r="A1015697" s="60" t="s">
        <v>867</v>
      </c>
    </row>
    <row r="1015698" spans="1:1">
      <c r="A1015698" s="60" t="s">
        <v>868</v>
      </c>
    </row>
    <row r="1015699" spans="1:1">
      <c r="A1015699" s="60" t="s">
        <v>869</v>
      </c>
    </row>
    <row r="1015700" spans="1:1">
      <c r="A1015700" s="60" t="s">
        <v>870</v>
      </c>
    </row>
    <row r="1015701" spans="1:1">
      <c r="A1015701" s="60" t="s">
        <v>871</v>
      </c>
    </row>
    <row r="1015702" spans="1:1">
      <c r="A1015702" s="60" t="s">
        <v>872</v>
      </c>
    </row>
    <row r="1015703" spans="1:1">
      <c r="A1015703" s="60" t="s">
        <v>873</v>
      </c>
    </row>
    <row r="1015704" spans="1:1">
      <c r="A1015704" s="60" t="s">
        <v>874</v>
      </c>
    </row>
    <row r="1015705" spans="1:1">
      <c r="A1015705" s="60" t="s">
        <v>875</v>
      </c>
    </row>
    <row r="1015706" spans="1:1">
      <c r="A1015706" s="60" t="s">
        <v>876</v>
      </c>
    </row>
    <row r="1015707" spans="1:1">
      <c r="A1015707" s="60" t="s">
        <v>877</v>
      </c>
    </row>
    <row r="1015708" spans="1:1">
      <c r="A1015708" s="60" t="s">
        <v>878</v>
      </c>
    </row>
    <row r="1015709" spans="1:1">
      <c r="A1015709" s="60" t="s">
        <v>879</v>
      </c>
    </row>
    <row r="1015710" spans="1:1">
      <c r="A1015710" s="60" t="s">
        <v>880</v>
      </c>
    </row>
    <row r="1015711" spans="1:1">
      <c r="A1015711" s="60" t="s">
        <v>881</v>
      </c>
    </row>
    <row r="1015712" spans="1:1">
      <c r="A1015712" s="60" t="s">
        <v>882</v>
      </c>
    </row>
    <row r="1015713" spans="1:1">
      <c r="A1015713" s="60" t="s">
        <v>883</v>
      </c>
    </row>
    <row r="1015714" spans="1:1">
      <c r="A1015714" s="60" t="s">
        <v>884</v>
      </c>
    </row>
    <row r="1015715" spans="1:1">
      <c r="A1015715" s="60" t="s">
        <v>885</v>
      </c>
    </row>
    <row r="1015716" spans="1:1">
      <c r="A1015716" s="60" t="s">
        <v>886</v>
      </c>
    </row>
    <row r="1015717" spans="1:1">
      <c r="A1015717" s="60" t="s">
        <v>887</v>
      </c>
    </row>
    <row r="1015718" spans="1:1">
      <c r="A1015718" s="60" t="s">
        <v>888</v>
      </c>
    </row>
    <row r="1015719" spans="1:1">
      <c r="A1015719" s="60" t="s">
        <v>889</v>
      </c>
    </row>
    <row r="1015720" spans="1:1">
      <c r="A1015720" s="60" t="s">
        <v>890</v>
      </c>
    </row>
    <row r="1015721" spans="1:1">
      <c r="A1015721" s="60" t="s">
        <v>891</v>
      </c>
    </row>
    <row r="1015722" spans="1:1">
      <c r="A1015722" s="60" t="s">
        <v>892</v>
      </c>
    </row>
    <row r="1015723" spans="1:1">
      <c r="A1015723" s="60" t="s">
        <v>893</v>
      </c>
    </row>
    <row r="1015724" spans="1:1">
      <c r="A1015724" s="60" t="s">
        <v>894</v>
      </c>
    </row>
    <row r="1015725" spans="1:1">
      <c r="A1015725" s="60" t="s">
        <v>895</v>
      </c>
    </row>
    <row r="1015726" spans="1:1">
      <c r="A1015726" s="60" t="s">
        <v>896</v>
      </c>
    </row>
    <row r="1015727" spans="1:1">
      <c r="A1015727" s="60" t="s">
        <v>897</v>
      </c>
    </row>
    <row r="1015728" spans="1:1">
      <c r="A1015728" s="60" t="s">
        <v>898</v>
      </c>
    </row>
    <row r="1015729" spans="1:1">
      <c r="A1015729" s="60" t="s">
        <v>899</v>
      </c>
    </row>
    <row r="1015730" spans="1:1">
      <c r="A1015730" s="60" t="s">
        <v>900</v>
      </c>
    </row>
    <row r="1015731" spans="1:1">
      <c r="A1015731" s="60" t="s">
        <v>901</v>
      </c>
    </row>
    <row r="1015732" spans="1:1">
      <c r="A1015732" s="60" t="s">
        <v>902</v>
      </c>
    </row>
    <row r="1015733" spans="1:1">
      <c r="A1015733" s="60" t="s">
        <v>903</v>
      </c>
    </row>
    <row r="1015734" spans="1:1">
      <c r="A1015734" s="60" t="s">
        <v>904</v>
      </c>
    </row>
    <row r="1015735" spans="1:1">
      <c r="A1015735" s="60" t="s">
        <v>905</v>
      </c>
    </row>
    <row r="1015736" spans="1:1">
      <c r="A1015736" s="60" t="s">
        <v>906</v>
      </c>
    </row>
    <row r="1015737" spans="1:1">
      <c r="A1015737" s="60" t="s">
        <v>907</v>
      </c>
    </row>
    <row r="1015738" spans="1:1">
      <c r="A1015738" s="60" t="s">
        <v>908</v>
      </c>
    </row>
    <row r="1015739" spans="1:1">
      <c r="A1015739" s="60" t="s">
        <v>909</v>
      </c>
    </row>
    <row r="1015740" spans="1:1">
      <c r="A1015740" s="60" t="s">
        <v>910</v>
      </c>
    </row>
    <row r="1015741" spans="1:1">
      <c r="A1015741" s="60" t="s">
        <v>911</v>
      </c>
    </row>
    <row r="1015742" spans="1:1">
      <c r="A1015742" s="60" t="s">
        <v>912</v>
      </c>
    </row>
    <row r="1015743" spans="1:1">
      <c r="A1015743" s="60" t="s">
        <v>913</v>
      </c>
    </row>
    <row r="1015744" spans="1:1">
      <c r="A1015744" s="60" t="s">
        <v>914</v>
      </c>
    </row>
    <row r="1015745" spans="1:1">
      <c r="A1015745" s="60" t="s">
        <v>915</v>
      </c>
    </row>
    <row r="1015746" spans="1:1">
      <c r="A1015746" s="60" t="s">
        <v>916</v>
      </c>
    </row>
    <row r="1015747" spans="1:1">
      <c r="A1015747" s="60" t="s">
        <v>917</v>
      </c>
    </row>
    <row r="1015748" spans="1:1">
      <c r="A1015748" s="60" t="s">
        <v>918</v>
      </c>
    </row>
    <row r="1015749" spans="1:1">
      <c r="A1015749" s="60" t="s">
        <v>919</v>
      </c>
    </row>
    <row r="1015750" spans="1:1">
      <c r="A1015750" s="60" t="s">
        <v>920</v>
      </c>
    </row>
    <row r="1015751" spans="1:1">
      <c r="A1015751" s="60" t="s">
        <v>921</v>
      </c>
    </row>
    <row r="1015752" spans="1:1">
      <c r="A1015752" s="60" t="s">
        <v>922</v>
      </c>
    </row>
    <row r="1015753" spans="1:1">
      <c r="A1015753" s="60" t="s">
        <v>923</v>
      </c>
    </row>
    <row r="1015754" spans="1:1">
      <c r="A1015754" s="60" t="s">
        <v>924</v>
      </c>
    </row>
    <row r="1015755" spans="1:1">
      <c r="A1015755" s="60" t="s">
        <v>925</v>
      </c>
    </row>
    <row r="1015756" spans="1:1">
      <c r="A1015756" s="60" t="s">
        <v>926</v>
      </c>
    </row>
    <row r="1015757" spans="1:1">
      <c r="A1015757" s="60" t="s">
        <v>927</v>
      </c>
    </row>
    <row r="1015758" spans="1:1">
      <c r="A1015758" s="60" t="s">
        <v>928</v>
      </c>
    </row>
    <row r="1015759" spans="1:1">
      <c r="A1015759" s="60" t="s">
        <v>929</v>
      </c>
    </row>
    <row r="1015760" spans="1:1">
      <c r="A1015760" s="60" t="s">
        <v>930</v>
      </c>
    </row>
    <row r="1015761" spans="1:1">
      <c r="A1015761" s="60" t="s">
        <v>931</v>
      </c>
    </row>
    <row r="1015762" spans="1:1">
      <c r="A1015762" s="60" t="s">
        <v>932</v>
      </c>
    </row>
    <row r="1015763" spans="1:1">
      <c r="A1015763" s="60" t="s">
        <v>933</v>
      </c>
    </row>
    <row r="1015764" spans="1:1">
      <c r="A1015764" s="60" t="s">
        <v>934</v>
      </c>
    </row>
    <row r="1015765" spans="1:1">
      <c r="A1015765" s="60" t="s">
        <v>935</v>
      </c>
    </row>
    <row r="1015766" spans="1:1">
      <c r="A1015766" s="60" t="s">
        <v>936</v>
      </c>
    </row>
    <row r="1015767" spans="1:1">
      <c r="A1015767" s="60" t="s">
        <v>937</v>
      </c>
    </row>
    <row r="1015768" spans="1:1">
      <c r="A1015768" s="60" t="s">
        <v>938</v>
      </c>
    </row>
    <row r="1031935" spans="1:1">
      <c r="A1031935" s="60" t="s">
        <v>721</v>
      </c>
    </row>
    <row r="1031936" spans="1:1">
      <c r="A1031936" s="60" t="s">
        <v>722</v>
      </c>
    </row>
    <row r="1031937" spans="1:1">
      <c r="A1031937" s="60" t="s">
        <v>723</v>
      </c>
    </row>
    <row r="1031938" spans="1:1">
      <c r="A1031938" s="60" t="s">
        <v>724</v>
      </c>
    </row>
    <row r="1031939" spans="1:1">
      <c r="A1031939" s="60" t="s">
        <v>725</v>
      </c>
    </row>
    <row r="1031940" spans="1:1">
      <c r="A1031940" s="60" t="s">
        <v>726</v>
      </c>
    </row>
    <row r="1031941" spans="1:1">
      <c r="A1031941" s="60" t="s">
        <v>727</v>
      </c>
    </row>
    <row r="1031942" spans="1:1">
      <c r="A1031942" s="60" t="s">
        <v>728</v>
      </c>
    </row>
    <row r="1031943" spans="1:1">
      <c r="A1031943" s="60" t="s">
        <v>729</v>
      </c>
    </row>
    <row r="1031944" spans="1:1">
      <c r="A1031944" s="60" t="s">
        <v>730</v>
      </c>
    </row>
    <row r="1031945" spans="1:1">
      <c r="A1031945" s="60" t="s">
        <v>731</v>
      </c>
    </row>
    <row r="1031946" spans="1:1">
      <c r="A1031946" s="60" t="s">
        <v>732</v>
      </c>
    </row>
    <row r="1031947" spans="1:1">
      <c r="A1031947" s="60" t="s">
        <v>733</v>
      </c>
    </row>
    <row r="1031948" spans="1:1">
      <c r="A1031948" s="60" t="s">
        <v>734</v>
      </c>
    </row>
    <row r="1031949" spans="1:1">
      <c r="A1031949" s="60" t="s">
        <v>735</v>
      </c>
    </row>
    <row r="1031950" spans="1:1">
      <c r="A1031950" s="60" t="s">
        <v>736</v>
      </c>
    </row>
    <row r="1031951" spans="1:1">
      <c r="A1031951" s="60" t="s">
        <v>737</v>
      </c>
    </row>
    <row r="1031952" spans="1:1">
      <c r="A1031952" s="60" t="s">
        <v>738</v>
      </c>
    </row>
    <row r="1031953" spans="1:1">
      <c r="A1031953" s="60" t="s">
        <v>739</v>
      </c>
    </row>
    <row r="1031954" spans="1:1">
      <c r="A1031954" s="60" t="s">
        <v>740</v>
      </c>
    </row>
    <row r="1031955" spans="1:1">
      <c r="A1031955" s="60" t="s">
        <v>741</v>
      </c>
    </row>
    <row r="1031956" spans="1:1">
      <c r="A1031956" s="60" t="s">
        <v>742</v>
      </c>
    </row>
    <row r="1031957" spans="1:1">
      <c r="A1031957" s="60" t="s">
        <v>743</v>
      </c>
    </row>
    <row r="1031958" spans="1:1">
      <c r="A1031958" s="60" t="s">
        <v>744</v>
      </c>
    </row>
    <row r="1031959" spans="1:1">
      <c r="A1031959" s="60" t="s">
        <v>745</v>
      </c>
    </row>
    <row r="1031960" spans="1:1">
      <c r="A1031960" s="60" t="s">
        <v>746</v>
      </c>
    </row>
    <row r="1031961" spans="1:1">
      <c r="A1031961" s="60" t="s">
        <v>747</v>
      </c>
    </row>
    <row r="1031962" spans="1:1">
      <c r="A1031962" s="60" t="s">
        <v>748</v>
      </c>
    </row>
    <row r="1031963" spans="1:1">
      <c r="A1031963" s="60" t="s">
        <v>749</v>
      </c>
    </row>
    <row r="1031964" spans="1:1">
      <c r="A1031964" s="60" t="s">
        <v>750</v>
      </c>
    </row>
    <row r="1031965" spans="1:1">
      <c r="A1031965" s="60" t="s">
        <v>751</v>
      </c>
    </row>
    <row r="1031966" spans="1:1">
      <c r="A1031966" s="60" t="s">
        <v>752</v>
      </c>
    </row>
    <row r="1031967" spans="1:1">
      <c r="A1031967" s="60" t="s">
        <v>753</v>
      </c>
    </row>
    <row r="1031968" spans="1:1">
      <c r="A1031968" s="60" t="s">
        <v>754</v>
      </c>
    </row>
    <row r="1031969" spans="1:1">
      <c r="A1031969" s="60" t="s">
        <v>755</v>
      </c>
    </row>
    <row r="1031970" spans="1:1">
      <c r="A1031970" s="60" t="s">
        <v>756</v>
      </c>
    </row>
    <row r="1031971" spans="1:1">
      <c r="A1031971" s="60" t="s">
        <v>757</v>
      </c>
    </row>
    <row r="1031972" spans="1:1">
      <c r="A1031972" s="60" t="s">
        <v>758</v>
      </c>
    </row>
    <row r="1031973" spans="1:1">
      <c r="A1031973" s="60" t="s">
        <v>759</v>
      </c>
    </row>
    <row r="1031974" spans="1:1">
      <c r="A1031974" s="60" t="s">
        <v>760</v>
      </c>
    </row>
    <row r="1031975" spans="1:1">
      <c r="A1031975" s="60" t="s">
        <v>761</v>
      </c>
    </row>
    <row r="1031976" spans="1:1">
      <c r="A1031976" s="60" t="s">
        <v>762</v>
      </c>
    </row>
    <row r="1031977" spans="1:1">
      <c r="A1031977" s="60" t="s">
        <v>763</v>
      </c>
    </row>
    <row r="1031978" spans="1:1">
      <c r="A1031978" s="60" t="s">
        <v>764</v>
      </c>
    </row>
    <row r="1031979" spans="1:1">
      <c r="A1031979" s="60" t="s">
        <v>765</v>
      </c>
    </row>
    <row r="1031980" spans="1:1">
      <c r="A1031980" s="60" t="s">
        <v>766</v>
      </c>
    </row>
    <row r="1031981" spans="1:1">
      <c r="A1031981" s="60" t="s">
        <v>767</v>
      </c>
    </row>
    <row r="1031982" spans="1:1">
      <c r="A1031982" s="60" t="s">
        <v>768</v>
      </c>
    </row>
    <row r="1031983" spans="1:1">
      <c r="A1031983" s="60" t="s">
        <v>769</v>
      </c>
    </row>
    <row r="1031984" spans="1:1">
      <c r="A1031984" s="60" t="s">
        <v>770</v>
      </c>
    </row>
    <row r="1031985" spans="1:1">
      <c r="A1031985" s="60" t="s">
        <v>771</v>
      </c>
    </row>
    <row r="1031986" spans="1:1">
      <c r="A1031986" s="60" t="s">
        <v>772</v>
      </c>
    </row>
    <row r="1031987" spans="1:1">
      <c r="A1031987" s="60" t="s">
        <v>773</v>
      </c>
    </row>
    <row r="1031988" spans="1:1">
      <c r="A1031988" s="60" t="s">
        <v>774</v>
      </c>
    </row>
    <row r="1031989" spans="1:1">
      <c r="A1031989" s="60" t="s">
        <v>775</v>
      </c>
    </row>
    <row r="1031990" spans="1:1">
      <c r="A1031990" s="60" t="s">
        <v>776</v>
      </c>
    </row>
    <row r="1031991" spans="1:1">
      <c r="A1031991" s="60" t="s">
        <v>777</v>
      </c>
    </row>
    <row r="1031992" spans="1:1">
      <c r="A1031992" s="60" t="s">
        <v>778</v>
      </c>
    </row>
    <row r="1031993" spans="1:1">
      <c r="A1031993" s="60" t="s">
        <v>779</v>
      </c>
    </row>
    <row r="1031994" spans="1:1">
      <c r="A1031994" s="60" t="s">
        <v>780</v>
      </c>
    </row>
    <row r="1031995" spans="1:1">
      <c r="A1031995" s="60" t="s">
        <v>781</v>
      </c>
    </row>
    <row r="1031996" spans="1:1">
      <c r="A1031996" s="60" t="s">
        <v>782</v>
      </c>
    </row>
    <row r="1031997" spans="1:1">
      <c r="A1031997" s="60" t="s">
        <v>783</v>
      </c>
    </row>
    <row r="1031998" spans="1:1">
      <c r="A1031998" s="60" t="s">
        <v>784</v>
      </c>
    </row>
    <row r="1031999" spans="1:1">
      <c r="A1031999" s="60" t="s">
        <v>785</v>
      </c>
    </row>
    <row r="1032000" spans="1:1">
      <c r="A1032000" s="60" t="s">
        <v>786</v>
      </c>
    </row>
    <row r="1032001" spans="1:1">
      <c r="A1032001" s="60" t="s">
        <v>787</v>
      </c>
    </row>
    <row r="1032002" spans="1:1">
      <c r="A1032002" s="60" t="s">
        <v>788</v>
      </c>
    </row>
    <row r="1032003" spans="1:1">
      <c r="A1032003" s="60" t="s">
        <v>789</v>
      </c>
    </row>
    <row r="1032004" spans="1:1">
      <c r="A1032004" s="60" t="s">
        <v>790</v>
      </c>
    </row>
    <row r="1032005" spans="1:1">
      <c r="A1032005" s="60" t="s">
        <v>791</v>
      </c>
    </row>
    <row r="1032006" spans="1:1">
      <c r="A1032006" s="60" t="s">
        <v>792</v>
      </c>
    </row>
    <row r="1032007" spans="1:1">
      <c r="A1032007" s="60" t="s">
        <v>793</v>
      </c>
    </row>
    <row r="1032008" spans="1:1">
      <c r="A1032008" s="60" t="s">
        <v>794</v>
      </c>
    </row>
    <row r="1032009" spans="1:1">
      <c r="A1032009" s="60" t="s">
        <v>795</v>
      </c>
    </row>
    <row r="1032010" spans="1:1">
      <c r="A1032010" s="60" t="s">
        <v>796</v>
      </c>
    </row>
    <row r="1032011" spans="1:1">
      <c r="A1032011" s="60" t="s">
        <v>797</v>
      </c>
    </row>
    <row r="1032012" spans="1:1">
      <c r="A1032012" s="60" t="s">
        <v>798</v>
      </c>
    </row>
    <row r="1032013" spans="1:1">
      <c r="A1032013" s="60" t="s">
        <v>799</v>
      </c>
    </row>
    <row r="1032014" spans="1:1">
      <c r="A1032014" s="60" t="s">
        <v>800</v>
      </c>
    </row>
    <row r="1032015" spans="1:1">
      <c r="A1032015" s="60" t="s">
        <v>801</v>
      </c>
    </row>
    <row r="1032016" spans="1:1">
      <c r="A1032016" s="60" t="s">
        <v>802</v>
      </c>
    </row>
    <row r="1032017" spans="1:1">
      <c r="A1032017" s="60" t="s">
        <v>803</v>
      </c>
    </row>
    <row r="1032018" spans="1:1">
      <c r="A1032018" s="60" t="s">
        <v>804</v>
      </c>
    </row>
    <row r="1032019" spans="1:1">
      <c r="A1032019" s="60" t="s">
        <v>805</v>
      </c>
    </row>
    <row r="1032020" spans="1:1">
      <c r="A1032020" s="60" t="s">
        <v>806</v>
      </c>
    </row>
    <row r="1032021" spans="1:1">
      <c r="A1032021" s="60" t="s">
        <v>807</v>
      </c>
    </row>
    <row r="1032022" spans="1:1">
      <c r="A1032022" s="60" t="s">
        <v>808</v>
      </c>
    </row>
    <row r="1032023" spans="1:1">
      <c r="A1032023" s="60" t="s">
        <v>809</v>
      </c>
    </row>
    <row r="1032024" spans="1:1">
      <c r="A1032024" s="60" t="s">
        <v>810</v>
      </c>
    </row>
    <row r="1032025" spans="1:1">
      <c r="A1032025" s="60" t="s">
        <v>811</v>
      </c>
    </row>
    <row r="1032026" spans="1:1">
      <c r="A1032026" s="60" t="s">
        <v>812</v>
      </c>
    </row>
    <row r="1032027" spans="1:1">
      <c r="A1032027" s="60" t="s">
        <v>813</v>
      </c>
    </row>
    <row r="1032028" spans="1:1">
      <c r="A1032028" s="60" t="s">
        <v>814</v>
      </c>
    </row>
    <row r="1032029" spans="1:1">
      <c r="A1032029" s="60" t="s">
        <v>815</v>
      </c>
    </row>
    <row r="1032030" spans="1:1">
      <c r="A1032030" s="60" t="s">
        <v>816</v>
      </c>
    </row>
    <row r="1032031" spans="1:1">
      <c r="A1032031" s="60" t="s">
        <v>817</v>
      </c>
    </row>
    <row r="1032032" spans="1:1">
      <c r="A1032032" s="60" t="s">
        <v>818</v>
      </c>
    </row>
    <row r="1032033" spans="1:1">
      <c r="A1032033" s="60" t="s">
        <v>819</v>
      </c>
    </row>
    <row r="1032034" spans="1:1">
      <c r="A1032034" s="60" t="s">
        <v>820</v>
      </c>
    </row>
    <row r="1032035" spans="1:1">
      <c r="A1032035" s="60" t="s">
        <v>821</v>
      </c>
    </row>
    <row r="1032036" spans="1:1">
      <c r="A1032036" s="60" t="s">
        <v>822</v>
      </c>
    </row>
    <row r="1032037" spans="1:1">
      <c r="A1032037" s="60" t="s">
        <v>823</v>
      </c>
    </row>
    <row r="1032038" spans="1:1">
      <c r="A1032038" s="60" t="s">
        <v>824</v>
      </c>
    </row>
    <row r="1032039" spans="1:1">
      <c r="A1032039" s="60" t="s">
        <v>825</v>
      </c>
    </row>
    <row r="1032040" spans="1:1">
      <c r="A1032040" s="60" t="s">
        <v>826</v>
      </c>
    </row>
    <row r="1032041" spans="1:1">
      <c r="A1032041" s="60" t="s">
        <v>827</v>
      </c>
    </row>
    <row r="1032042" spans="1:1">
      <c r="A1032042" s="60" t="s">
        <v>828</v>
      </c>
    </row>
    <row r="1032043" spans="1:1">
      <c r="A1032043" s="60" t="s">
        <v>829</v>
      </c>
    </row>
    <row r="1032044" spans="1:1">
      <c r="A1032044" s="60" t="s">
        <v>830</v>
      </c>
    </row>
    <row r="1032045" spans="1:1">
      <c r="A1032045" s="60" t="s">
        <v>831</v>
      </c>
    </row>
    <row r="1032046" spans="1:1">
      <c r="A1032046" s="60" t="s">
        <v>832</v>
      </c>
    </row>
    <row r="1032047" spans="1:1">
      <c r="A1032047" s="60" t="s">
        <v>833</v>
      </c>
    </row>
    <row r="1032048" spans="1:1">
      <c r="A1032048" s="60" t="s">
        <v>834</v>
      </c>
    </row>
    <row r="1032049" spans="1:1">
      <c r="A1032049" s="60" t="s">
        <v>835</v>
      </c>
    </row>
    <row r="1032050" spans="1:1">
      <c r="A1032050" s="60" t="s">
        <v>836</v>
      </c>
    </row>
    <row r="1032051" spans="1:1">
      <c r="A1032051" s="60" t="s">
        <v>837</v>
      </c>
    </row>
    <row r="1032052" spans="1:1">
      <c r="A1032052" s="60" t="s">
        <v>838</v>
      </c>
    </row>
    <row r="1032053" spans="1:1">
      <c r="A1032053" s="60" t="s">
        <v>839</v>
      </c>
    </row>
    <row r="1032054" spans="1:1">
      <c r="A1032054" s="60" t="s">
        <v>840</v>
      </c>
    </row>
    <row r="1032055" spans="1:1">
      <c r="A1032055" s="60" t="s">
        <v>841</v>
      </c>
    </row>
    <row r="1032056" spans="1:1">
      <c r="A1032056" s="60" t="s">
        <v>842</v>
      </c>
    </row>
    <row r="1032057" spans="1:1">
      <c r="A1032057" s="60" t="s">
        <v>843</v>
      </c>
    </row>
    <row r="1032058" spans="1:1">
      <c r="A1032058" s="60" t="s">
        <v>844</v>
      </c>
    </row>
    <row r="1032059" spans="1:1">
      <c r="A1032059" s="60" t="s">
        <v>845</v>
      </c>
    </row>
    <row r="1032060" spans="1:1">
      <c r="A1032060" s="60" t="s">
        <v>846</v>
      </c>
    </row>
    <row r="1032061" spans="1:1">
      <c r="A1032061" s="60" t="s">
        <v>847</v>
      </c>
    </row>
    <row r="1032062" spans="1:1">
      <c r="A1032062" s="60" t="s">
        <v>848</v>
      </c>
    </row>
    <row r="1032063" spans="1:1">
      <c r="A1032063" s="60" t="s">
        <v>849</v>
      </c>
    </row>
    <row r="1032064" spans="1:1">
      <c r="A1032064" s="60" t="s">
        <v>850</v>
      </c>
    </row>
    <row r="1032065" spans="1:1">
      <c r="A1032065" s="60" t="s">
        <v>851</v>
      </c>
    </row>
    <row r="1032066" spans="1:1">
      <c r="A1032066" s="60" t="s">
        <v>852</v>
      </c>
    </row>
    <row r="1032067" spans="1:1">
      <c r="A1032067" s="60" t="s">
        <v>853</v>
      </c>
    </row>
    <row r="1032068" spans="1:1">
      <c r="A1032068" s="60" t="s">
        <v>854</v>
      </c>
    </row>
    <row r="1032069" spans="1:1">
      <c r="A1032069" s="60" t="s">
        <v>855</v>
      </c>
    </row>
    <row r="1032070" spans="1:1">
      <c r="A1032070" s="60" t="s">
        <v>856</v>
      </c>
    </row>
    <row r="1032071" spans="1:1">
      <c r="A1032071" s="60" t="s">
        <v>857</v>
      </c>
    </row>
    <row r="1032072" spans="1:1">
      <c r="A1032072" s="60" t="s">
        <v>858</v>
      </c>
    </row>
    <row r="1032073" spans="1:1">
      <c r="A1032073" s="60" t="s">
        <v>859</v>
      </c>
    </row>
    <row r="1032074" spans="1:1">
      <c r="A1032074" s="60" t="s">
        <v>860</v>
      </c>
    </row>
    <row r="1032075" spans="1:1">
      <c r="A1032075" s="60" t="s">
        <v>861</v>
      </c>
    </row>
    <row r="1032076" spans="1:1">
      <c r="A1032076" s="60" t="s">
        <v>862</v>
      </c>
    </row>
    <row r="1032077" spans="1:1">
      <c r="A1032077" s="60" t="s">
        <v>863</v>
      </c>
    </row>
    <row r="1032078" spans="1:1">
      <c r="A1032078" s="60" t="s">
        <v>864</v>
      </c>
    </row>
    <row r="1032079" spans="1:1">
      <c r="A1032079" s="60" t="s">
        <v>865</v>
      </c>
    </row>
    <row r="1032080" spans="1:1">
      <c r="A1032080" s="60" t="s">
        <v>866</v>
      </c>
    </row>
    <row r="1032081" spans="1:1">
      <c r="A1032081" s="60" t="s">
        <v>867</v>
      </c>
    </row>
    <row r="1032082" spans="1:1">
      <c r="A1032082" s="60" t="s">
        <v>868</v>
      </c>
    </row>
    <row r="1032083" spans="1:1">
      <c r="A1032083" s="60" t="s">
        <v>869</v>
      </c>
    </row>
    <row r="1032084" spans="1:1">
      <c r="A1032084" s="60" t="s">
        <v>870</v>
      </c>
    </row>
    <row r="1032085" spans="1:1">
      <c r="A1032085" s="60" t="s">
        <v>871</v>
      </c>
    </row>
    <row r="1032086" spans="1:1">
      <c r="A1032086" s="60" t="s">
        <v>872</v>
      </c>
    </row>
    <row r="1032087" spans="1:1">
      <c r="A1032087" s="60" t="s">
        <v>873</v>
      </c>
    </row>
    <row r="1032088" spans="1:1">
      <c r="A1032088" s="60" t="s">
        <v>874</v>
      </c>
    </row>
    <row r="1032089" spans="1:1">
      <c r="A1032089" s="60" t="s">
        <v>875</v>
      </c>
    </row>
    <row r="1032090" spans="1:1">
      <c r="A1032090" s="60" t="s">
        <v>876</v>
      </c>
    </row>
    <row r="1032091" spans="1:1">
      <c r="A1032091" s="60" t="s">
        <v>877</v>
      </c>
    </row>
    <row r="1032092" spans="1:1">
      <c r="A1032092" s="60" t="s">
        <v>878</v>
      </c>
    </row>
    <row r="1032093" spans="1:1">
      <c r="A1032093" s="60" t="s">
        <v>879</v>
      </c>
    </row>
    <row r="1032094" spans="1:1">
      <c r="A1032094" s="60" t="s">
        <v>880</v>
      </c>
    </row>
    <row r="1032095" spans="1:1">
      <c r="A1032095" s="60" t="s">
        <v>881</v>
      </c>
    </row>
    <row r="1032096" spans="1:1">
      <c r="A1032096" s="60" t="s">
        <v>882</v>
      </c>
    </row>
    <row r="1032097" spans="1:1">
      <c r="A1032097" s="60" t="s">
        <v>883</v>
      </c>
    </row>
    <row r="1032098" spans="1:1">
      <c r="A1032098" s="60" t="s">
        <v>884</v>
      </c>
    </row>
    <row r="1032099" spans="1:1">
      <c r="A1032099" s="60" t="s">
        <v>885</v>
      </c>
    </row>
    <row r="1032100" spans="1:1">
      <c r="A1032100" s="60" t="s">
        <v>886</v>
      </c>
    </row>
    <row r="1032101" spans="1:1">
      <c r="A1032101" s="60" t="s">
        <v>887</v>
      </c>
    </row>
    <row r="1032102" spans="1:1">
      <c r="A1032102" s="60" t="s">
        <v>888</v>
      </c>
    </row>
    <row r="1032103" spans="1:1">
      <c r="A1032103" s="60" t="s">
        <v>889</v>
      </c>
    </row>
    <row r="1032104" spans="1:1">
      <c r="A1032104" s="60" t="s">
        <v>890</v>
      </c>
    </row>
    <row r="1032105" spans="1:1">
      <c r="A1032105" s="60" t="s">
        <v>891</v>
      </c>
    </row>
    <row r="1032106" spans="1:1">
      <c r="A1032106" s="60" t="s">
        <v>892</v>
      </c>
    </row>
    <row r="1032107" spans="1:1">
      <c r="A1032107" s="60" t="s">
        <v>893</v>
      </c>
    </row>
    <row r="1032108" spans="1:1">
      <c r="A1032108" s="60" t="s">
        <v>894</v>
      </c>
    </row>
    <row r="1032109" spans="1:1">
      <c r="A1032109" s="60" t="s">
        <v>895</v>
      </c>
    </row>
    <row r="1032110" spans="1:1">
      <c r="A1032110" s="60" t="s">
        <v>896</v>
      </c>
    </row>
    <row r="1032111" spans="1:1">
      <c r="A1032111" s="60" t="s">
        <v>897</v>
      </c>
    </row>
    <row r="1032112" spans="1:1">
      <c r="A1032112" s="60" t="s">
        <v>898</v>
      </c>
    </row>
    <row r="1032113" spans="1:1">
      <c r="A1032113" s="60" t="s">
        <v>899</v>
      </c>
    </row>
    <row r="1032114" spans="1:1">
      <c r="A1032114" s="60" t="s">
        <v>900</v>
      </c>
    </row>
    <row r="1032115" spans="1:1">
      <c r="A1032115" s="60" t="s">
        <v>901</v>
      </c>
    </row>
    <row r="1032116" spans="1:1">
      <c r="A1032116" s="60" t="s">
        <v>902</v>
      </c>
    </row>
    <row r="1032117" spans="1:1">
      <c r="A1032117" s="60" t="s">
        <v>903</v>
      </c>
    </row>
    <row r="1032118" spans="1:1">
      <c r="A1032118" s="60" t="s">
        <v>904</v>
      </c>
    </row>
    <row r="1032119" spans="1:1">
      <c r="A1032119" s="60" t="s">
        <v>905</v>
      </c>
    </row>
    <row r="1032120" spans="1:1">
      <c r="A1032120" s="60" t="s">
        <v>906</v>
      </c>
    </row>
    <row r="1032121" spans="1:1">
      <c r="A1032121" s="60" t="s">
        <v>907</v>
      </c>
    </row>
    <row r="1032122" spans="1:1">
      <c r="A1032122" s="60" t="s">
        <v>908</v>
      </c>
    </row>
    <row r="1032123" spans="1:1">
      <c r="A1032123" s="60" t="s">
        <v>909</v>
      </c>
    </row>
    <row r="1032124" spans="1:1">
      <c r="A1032124" s="60" t="s">
        <v>910</v>
      </c>
    </row>
    <row r="1032125" spans="1:1">
      <c r="A1032125" s="60" t="s">
        <v>911</v>
      </c>
    </row>
    <row r="1032126" spans="1:1">
      <c r="A1032126" s="60" t="s">
        <v>912</v>
      </c>
    </row>
    <row r="1032127" spans="1:1">
      <c r="A1032127" s="60" t="s">
        <v>913</v>
      </c>
    </row>
    <row r="1032128" spans="1:1">
      <c r="A1032128" s="60" t="s">
        <v>914</v>
      </c>
    </row>
    <row r="1032129" spans="1:1">
      <c r="A1032129" s="60" t="s">
        <v>915</v>
      </c>
    </row>
    <row r="1032130" spans="1:1">
      <c r="A1032130" s="60" t="s">
        <v>916</v>
      </c>
    </row>
    <row r="1032131" spans="1:1">
      <c r="A1032131" s="60" t="s">
        <v>917</v>
      </c>
    </row>
    <row r="1032132" spans="1:1">
      <c r="A1032132" s="60" t="s">
        <v>918</v>
      </c>
    </row>
    <row r="1032133" spans="1:1">
      <c r="A1032133" s="60" t="s">
        <v>919</v>
      </c>
    </row>
    <row r="1032134" spans="1:1">
      <c r="A1032134" s="60" t="s">
        <v>920</v>
      </c>
    </row>
    <row r="1032135" spans="1:1">
      <c r="A1032135" s="60" t="s">
        <v>921</v>
      </c>
    </row>
    <row r="1032136" spans="1:1">
      <c r="A1032136" s="60" t="s">
        <v>922</v>
      </c>
    </row>
    <row r="1032137" spans="1:1">
      <c r="A1032137" s="60" t="s">
        <v>923</v>
      </c>
    </row>
    <row r="1032138" spans="1:1">
      <c r="A1032138" s="60" t="s">
        <v>924</v>
      </c>
    </row>
    <row r="1032139" spans="1:1">
      <c r="A1032139" s="60" t="s">
        <v>925</v>
      </c>
    </row>
    <row r="1032140" spans="1:1">
      <c r="A1032140" s="60" t="s">
        <v>926</v>
      </c>
    </row>
    <row r="1032141" spans="1:1">
      <c r="A1032141" s="60" t="s">
        <v>927</v>
      </c>
    </row>
    <row r="1032142" spans="1:1">
      <c r="A1032142" s="60" t="s">
        <v>928</v>
      </c>
    </row>
    <row r="1032143" spans="1:1">
      <c r="A1032143" s="60" t="s">
        <v>929</v>
      </c>
    </row>
    <row r="1032144" spans="1:1">
      <c r="A1032144" s="60" t="s">
        <v>930</v>
      </c>
    </row>
    <row r="1032145" spans="1:1">
      <c r="A1032145" s="60" t="s">
        <v>931</v>
      </c>
    </row>
    <row r="1032146" spans="1:1">
      <c r="A1032146" s="60" t="s">
        <v>932</v>
      </c>
    </row>
    <row r="1032147" spans="1:1">
      <c r="A1032147" s="60" t="s">
        <v>933</v>
      </c>
    </row>
    <row r="1032148" spans="1:1">
      <c r="A1032148" s="60" t="s">
        <v>934</v>
      </c>
    </row>
    <row r="1032149" spans="1:1">
      <c r="A1032149" s="60" t="s">
        <v>935</v>
      </c>
    </row>
    <row r="1032150" spans="1:1">
      <c r="A1032150" s="60" t="s">
        <v>936</v>
      </c>
    </row>
    <row r="1032151" spans="1:1">
      <c r="A1032151" s="60" t="s">
        <v>937</v>
      </c>
    </row>
    <row r="1032152" spans="1:1">
      <c r="A1032152" s="60" t="s">
        <v>938</v>
      </c>
    </row>
  </sheetData>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8"/>
  <sheetViews>
    <sheetView workbookViewId="0">
      <selection activeCell="B7" sqref="B7"/>
    </sheetView>
  </sheetViews>
  <sheetFormatPr defaultColWidth="8.875" defaultRowHeight="12.75" outlineLevelRow="7" outlineLevelCol="4"/>
  <cols>
    <col min="1" max="1" width="16.375" style="16" customWidth="1"/>
    <col min="2" max="2" width="35.625" style="16" customWidth="1"/>
    <col min="3" max="3" width="5.25" style="16" customWidth="1"/>
    <col min="4" max="4" width="13.5" style="16" customWidth="1"/>
    <col min="5" max="5" width="26.625" style="16" customWidth="1"/>
    <col min="6" max="16384" width="8.875" style="16"/>
  </cols>
  <sheetData>
    <row r="1" ht="13.5" spans="1:5">
      <c r="A1" s="23" t="s">
        <v>939</v>
      </c>
      <c r="B1" s="24"/>
      <c r="C1" s="24"/>
      <c r="D1" s="24"/>
      <c r="E1" s="58"/>
    </row>
    <row r="2" spans="1:5">
      <c r="A2" s="59" t="s">
        <v>940</v>
      </c>
      <c r="B2" s="59" t="s">
        <v>941</v>
      </c>
      <c r="C2" s="1"/>
      <c r="D2" s="1"/>
      <c r="E2" s="1"/>
    </row>
    <row r="3" spans="1:5">
      <c r="A3" s="37" t="s">
        <v>942</v>
      </c>
      <c r="B3" s="1" t="s">
        <v>943</v>
      </c>
      <c r="C3" s="1"/>
      <c r="D3" s="1"/>
      <c r="E3" s="1"/>
    </row>
    <row r="4" spans="1:5">
      <c r="A4" s="6" t="s">
        <v>944</v>
      </c>
      <c r="B4" s="1" t="s">
        <v>945</v>
      </c>
      <c r="C4" s="1"/>
      <c r="D4" s="1"/>
      <c r="E4" s="1"/>
    </row>
    <row r="5" spans="1:5">
      <c r="A5" s="6" t="s">
        <v>946</v>
      </c>
      <c r="B5" s="1" t="s">
        <v>947</v>
      </c>
      <c r="C5" s="1"/>
      <c r="D5" s="1"/>
      <c r="E5" s="1"/>
    </row>
    <row r="6" spans="1:5">
      <c r="A6" s="6" t="s">
        <v>948</v>
      </c>
      <c r="B6" s="6" t="s">
        <v>949</v>
      </c>
      <c r="C6" s="1"/>
      <c r="D6" s="1"/>
      <c r="E6" s="1"/>
    </row>
    <row r="7" spans="1:2">
      <c r="A7" s="6" t="s">
        <v>950</v>
      </c>
      <c r="B7" s="6" t="s">
        <v>951</v>
      </c>
    </row>
    <row r="8" ht="13.5" spans="1:2">
      <c r="A8" s="7" t="s">
        <v>952</v>
      </c>
      <c r="B8" s="7" t="s">
        <v>953</v>
      </c>
    </row>
  </sheetData>
  <mergeCells count="1">
    <mergeCell ref="A1:D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9"/>
  <sheetViews>
    <sheetView workbookViewId="0">
      <selection activeCell="D3" sqref="D3:D4"/>
    </sheetView>
  </sheetViews>
  <sheetFormatPr defaultColWidth="8.875" defaultRowHeight="12.75" outlineLevelCol="5"/>
  <cols>
    <col min="1" max="1" width="14.125" style="42" customWidth="1"/>
    <col min="2" max="2" width="9.5" style="42" customWidth="1"/>
    <col min="3" max="3" width="23.625" style="42" customWidth="1"/>
    <col min="4" max="4" width="7.875" style="42" customWidth="1"/>
    <col min="5" max="5" width="20.5" style="16" customWidth="1"/>
    <col min="6" max="6" width="9.75" style="16" customWidth="1"/>
    <col min="7" max="7" width="9" style="42" customWidth="1"/>
    <col min="8" max="8" width="8.875" style="42"/>
    <col min="9" max="11" width="23.25" style="42" customWidth="1"/>
    <col min="12" max="13" width="8.875" style="42"/>
    <col min="14" max="14" width="9" style="42" customWidth="1"/>
    <col min="15" max="15" width="8.875" style="42"/>
    <col min="16" max="16" width="9.75" style="42" customWidth="1"/>
    <col min="17" max="17" width="8.875" style="42"/>
    <col min="18" max="19" width="9" style="42" customWidth="1"/>
    <col min="20" max="20" width="8.875" style="42"/>
    <col min="21" max="21" width="9.75" style="42" customWidth="1"/>
    <col min="22" max="16384" width="8.875" style="42"/>
  </cols>
  <sheetData>
    <row r="1" ht="15" customHeight="1" spans="1:6">
      <c r="A1" s="43" t="s">
        <v>954</v>
      </c>
      <c r="B1" s="44"/>
      <c r="C1" s="44"/>
      <c r="D1" s="44"/>
      <c r="E1" s="44"/>
      <c r="F1" s="44"/>
    </row>
    <row r="2" spans="1:4">
      <c r="A2" s="45" t="s">
        <v>955</v>
      </c>
      <c r="B2" s="45" t="s">
        <v>222</v>
      </c>
      <c r="C2" s="45" t="s">
        <v>956</v>
      </c>
      <c r="D2" s="45" t="s">
        <v>957</v>
      </c>
    </row>
    <row r="3" spans="1:5">
      <c r="A3" s="46" t="s">
        <v>958</v>
      </c>
      <c r="B3" s="46" t="s">
        <v>959</v>
      </c>
      <c r="C3" s="47" t="s">
        <v>960</v>
      </c>
      <c r="D3" s="48">
        <v>11</v>
      </c>
      <c r="E3" s="49"/>
    </row>
    <row r="4" spans="1:5">
      <c r="A4" s="50"/>
      <c r="B4" s="51" t="s">
        <v>961</v>
      </c>
      <c r="C4" s="52">
        <v>705.11</v>
      </c>
      <c r="D4" s="53"/>
      <c r="E4" s="49"/>
    </row>
    <row r="5" spans="1:5">
      <c r="A5" s="51" t="s">
        <v>461</v>
      </c>
      <c r="B5" s="51" t="s">
        <v>961</v>
      </c>
      <c r="C5" s="52" t="s">
        <v>962</v>
      </c>
      <c r="D5" s="53">
        <v>6</v>
      </c>
      <c r="E5" s="49"/>
    </row>
    <row r="6" ht="13.5" spans="1:6">
      <c r="A6" s="54"/>
      <c r="B6" s="54" t="s">
        <v>963</v>
      </c>
      <c r="C6" s="55">
        <v>729.74</v>
      </c>
      <c r="D6" s="56"/>
      <c r="E6" s="42"/>
      <c r="F6" s="42"/>
    </row>
    <row r="7" spans="1:6">
      <c r="A7" s="57"/>
      <c r="B7" s="57"/>
      <c r="C7" s="57"/>
      <c r="D7" s="57"/>
      <c r="E7" s="49"/>
      <c r="F7" s="42"/>
    </row>
    <row r="8" spans="5:6">
      <c r="E8" s="49"/>
      <c r="F8" s="42"/>
    </row>
    <row r="9" spans="6:6">
      <c r="F9" s="42"/>
    </row>
  </sheetData>
  <mergeCells count="5">
    <mergeCell ref="A1:F1"/>
    <mergeCell ref="A3:A4"/>
    <mergeCell ref="A5:A6"/>
    <mergeCell ref="D3:D4"/>
    <mergeCell ref="D5:D6"/>
  </mergeCells>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39"/>
  <sheetViews>
    <sheetView workbookViewId="0">
      <selection activeCell="H10" sqref="H10"/>
    </sheetView>
  </sheetViews>
  <sheetFormatPr defaultColWidth="8.875" defaultRowHeight="16.5"/>
  <cols>
    <col min="1" max="1" width="21.25" style="32" customWidth="1"/>
    <col min="2" max="2" width="8.375" style="33" customWidth="1"/>
    <col min="3" max="6" width="8.875" style="33"/>
    <col min="7" max="7" width="8.875" style="32"/>
    <col min="8" max="16384" width="8.875" style="34"/>
  </cols>
  <sheetData>
    <row r="1" ht="17.25" spans="1:10">
      <c r="A1" s="2" t="s">
        <v>964</v>
      </c>
      <c r="B1" s="35"/>
      <c r="C1" s="35"/>
      <c r="D1" s="35"/>
      <c r="E1" s="35"/>
      <c r="F1" s="35"/>
      <c r="G1" s="8"/>
      <c r="H1" s="8"/>
      <c r="I1" s="8"/>
      <c r="J1" s="41"/>
    </row>
    <row r="2" ht="13.5" spans="1:9">
      <c r="A2" s="25" t="s">
        <v>965</v>
      </c>
      <c r="B2" s="36" t="s">
        <v>966</v>
      </c>
      <c r="C2" s="36" t="s">
        <v>967</v>
      </c>
      <c r="D2" s="36" t="s">
        <v>968</v>
      </c>
      <c r="E2" s="36" t="s">
        <v>969</v>
      </c>
      <c r="F2" s="36" t="s">
        <v>970</v>
      </c>
      <c r="G2" s="1"/>
      <c r="H2" s="16"/>
      <c r="I2" s="16"/>
    </row>
    <row r="3" ht="13.5" spans="1:9">
      <c r="A3" s="37" t="s">
        <v>971</v>
      </c>
      <c r="B3" s="38">
        <v>0</v>
      </c>
      <c r="C3" s="38">
        <v>1.34633288632378</v>
      </c>
      <c r="D3" s="38">
        <v>2.02027656541543</v>
      </c>
      <c r="E3" s="38">
        <v>1.59675548983604</v>
      </c>
      <c r="F3" s="38">
        <v>0.640214621229103</v>
      </c>
      <c r="G3" s="1"/>
      <c r="H3" s="16"/>
      <c r="I3" s="16"/>
    </row>
    <row r="4" ht="13.5" spans="1:9">
      <c r="A4" s="1" t="s">
        <v>972</v>
      </c>
      <c r="B4" s="39">
        <v>3.89343583228639</v>
      </c>
      <c r="C4" s="39">
        <v>0</v>
      </c>
      <c r="D4" s="39">
        <v>0</v>
      </c>
      <c r="E4" s="39">
        <v>0</v>
      </c>
      <c r="F4" s="39">
        <v>0</v>
      </c>
      <c r="G4" s="1"/>
      <c r="H4" s="16"/>
      <c r="I4" s="16"/>
    </row>
    <row r="5" ht="13.5" spans="1:9">
      <c r="A5" s="1" t="s">
        <v>973</v>
      </c>
      <c r="B5" s="39">
        <v>2.04402159363796</v>
      </c>
      <c r="C5" s="39">
        <v>0</v>
      </c>
      <c r="D5" s="39">
        <v>0</v>
      </c>
      <c r="E5" s="39">
        <v>0</v>
      </c>
      <c r="F5" s="39">
        <v>0</v>
      </c>
      <c r="G5" s="1"/>
      <c r="H5" s="16"/>
      <c r="I5" s="16"/>
    </row>
    <row r="6" ht="13.5" spans="1:9">
      <c r="A6" s="1" t="s">
        <v>974</v>
      </c>
      <c r="B6" s="39">
        <v>1.93780638237945</v>
      </c>
      <c r="C6" s="39">
        <v>0</v>
      </c>
      <c r="D6" s="39">
        <v>0</v>
      </c>
      <c r="E6" s="39">
        <v>0</v>
      </c>
      <c r="F6" s="39">
        <v>0</v>
      </c>
      <c r="G6" s="1"/>
      <c r="H6" s="16"/>
      <c r="I6" s="16"/>
    </row>
    <row r="7" ht="13.5" spans="1:9">
      <c r="A7" s="1" t="s">
        <v>975</v>
      </c>
      <c r="B7" s="39">
        <v>3.35673236796624</v>
      </c>
      <c r="C7" s="39">
        <v>0</v>
      </c>
      <c r="D7" s="39">
        <v>0</v>
      </c>
      <c r="E7" s="39">
        <v>0</v>
      </c>
      <c r="F7" s="39">
        <v>0</v>
      </c>
      <c r="G7" s="1"/>
      <c r="H7" s="16"/>
      <c r="I7" s="16"/>
    </row>
    <row r="8" ht="13.5" spans="1:9">
      <c r="A8" s="1" t="s">
        <v>976</v>
      </c>
      <c r="B8" s="39">
        <v>2.39548238173197</v>
      </c>
      <c r="C8" s="39">
        <v>0</v>
      </c>
      <c r="D8" s="39">
        <v>0</v>
      </c>
      <c r="E8" s="39">
        <v>0</v>
      </c>
      <c r="F8" s="39">
        <v>0</v>
      </c>
      <c r="G8" s="1"/>
      <c r="H8" s="16"/>
      <c r="I8" s="16"/>
    </row>
    <row r="9" ht="13.5" spans="1:9">
      <c r="A9" s="1" t="s">
        <v>977</v>
      </c>
      <c r="B9" s="39">
        <v>0.7503771130939</v>
      </c>
      <c r="C9" s="39">
        <v>0</v>
      </c>
      <c r="D9" s="39">
        <v>0</v>
      </c>
      <c r="E9" s="39">
        <v>0</v>
      </c>
      <c r="F9" s="39">
        <v>0</v>
      </c>
      <c r="G9" s="1"/>
      <c r="H9" s="16"/>
      <c r="I9" s="16"/>
    </row>
    <row r="10" ht="13.5" spans="1:9">
      <c r="A10" s="1" t="s">
        <v>978</v>
      </c>
      <c r="B10" s="39">
        <v>0.828579185561936</v>
      </c>
      <c r="C10" s="39">
        <v>0</v>
      </c>
      <c r="D10" s="39">
        <v>0</v>
      </c>
      <c r="E10" s="39">
        <v>0</v>
      </c>
      <c r="F10" s="39">
        <v>1.78071523576012</v>
      </c>
      <c r="G10" s="1"/>
      <c r="H10" s="16"/>
      <c r="I10" s="16"/>
    </row>
    <row r="11" ht="13.5" spans="1:9">
      <c r="A11" s="1" t="s">
        <v>979</v>
      </c>
      <c r="B11" s="39">
        <v>2.0826832329284</v>
      </c>
      <c r="C11" s="39">
        <v>0</v>
      </c>
      <c r="D11" s="39">
        <v>0</v>
      </c>
      <c r="E11" s="39">
        <v>0</v>
      </c>
      <c r="F11" s="39">
        <v>0</v>
      </c>
      <c r="G11" s="1"/>
      <c r="H11" s="16"/>
      <c r="I11" s="16"/>
    </row>
    <row r="12" ht="13.5" spans="1:9">
      <c r="A12" s="1" t="s">
        <v>980</v>
      </c>
      <c r="B12" s="39">
        <v>0</v>
      </c>
      <c r="C12" s="39">
        <v>0.664799713022836</v>
      </c>
      <c r="D12" s="39">
        <v>3.78199960357768</v>
      </c>
      <c r="E12" s="39">
        <v>0</v>
      </c>
      <c r="F12" s="39">
        <v>0</v>
      </c>
      <c r="G12" s="1"/>
      <c r="H12" s="16"/>
      <c r="I12" s="16"/>
    </row>
    <row r="13" ht="13.5" spans="1:9">
      <c r="A13" s="1" t="s">
        <v>981</v>
      </c>
      <c r="B13" s="39">
        <v>0</v>
      </c>
      <c r="C13" s="39">
        <v>1.80436944099487</v>
      </c>
      <c r="D13" s="39">
        <v>5.29483030733298</v>
      </c>
      <c r="E13" s="39">
        <v>0.0449603607482129</v>
      </c>
      <c r="F13" s="39">
        <v>0</v>
      </c>
      <c r="G13" s="1"/>
      <c r="H13" s="16"/>
      <c r="I13" s="16"/>
    </row>
    <row r="14" ht="13.5" spans="1:9">
      <c r="A14" s="1" t="s">
        <v>982</v>
      </c>
      <c r="B14" s="39">
        <v>4.60207872853622</v>
      </c>
      <c r="C14" s="39">
        <v>1.39855377089951</v>
      </c>
      <c r="D14" s="39">
        <v>0</v>
      </c>
      <c r="E14" s="39">
        <v>0</v>
      </c>
      <c r="F14" s="39">
        <v>0</v>
      </c>
      <c r="G14" s="1"/>
      <c r="H14" s="16"/>
      <c r="I14" s="16"/>
    </row>
    <row r="15" ht="13.5" spans="1:9">
      <c r="A15" s="1" t="s">
        <v>983</v>
      </c>
      <c r="B15" s="39">
        <v>3.89786303842912</v>
      </c>
      <c r="C15" s="39">
        <v>0</v>
      </c>
      <c r="D15" s="39">
        <v>0</v>
      </c>
      <c r="E15" s="39">
        <v>0</v>
      </c>
      <c r="F15" s="39">
        <v>0</v>
      </c>
      <c r="G15" s="1"/>
      <c r="H15" s="16"/>
      <c r="I15" s="16"/>
    </row>
    <row r="16" ht="13.5" spans="1:9">
      <c r="A16" s="1" t="s">
        <v>984</v>
      </c>
      <c r="B16" s="39">
        <v>5.13226959980945</v>
      </c>
      <c r="C16" s="39">
        <v>0.652065767030408</v>
      </c>
      <c r="D16" s="39">
        <v>0</v>
      </c>
      <c r="E16" s="39">
        <v>0</v>
      </c>
      <c r="F16" s="39">
        <v>0</v>
      </c>
      <c r="G16" s="1"/>
      <c r="H16" s="16"/>
      <c r="I16" s="16"/>
    </row>
    <row r="17" ht="13.5" spans="1:9">
      <c r="A17" s="1" t="s">
        <v>985</v>
      </c>
      <c r="B17" s="39">
        <v>7.36412458456746</v>
      </c>
      <c r="C17" s="39">
        <v>1.8599107595187</v>
      </c>
      <c r="D17" s="39">
        <v>1.36521295873677</v>
      </c>
      <c r="E17" s="39">
        <v>0</v>
      </c>
      <c r="F17" s="39">
        <v>0</v>
      </c>
      <c r="G17" s="1"/>
      <c r="H17" s="16"/>
      <c r="I17" s="16"/>
    </row>
    <row r="18" ht="13.5" spans="1:9">
      <c r="A18" s="1" t="s">
        <v>986</v>
      </c>
      <c r="B18" s="39">
        <v>5.23004478072878</v>
      </c>
      <c r="C18" s="39">
        <v>0.481473979993848</v>
      </c>
      <c r="D18" s="39">
        <v>0</v>
      </c>
      <c r="E18" s="39">
        <v>0</v>
      </c>
      <c r="F18" s="39">
        <v>0</v>
      </c>
      <c r="G18" s="1"/>
      <c r="H18" s="16"/>
      <c r="I18" s="16"/>
    </row>
    <row r="19" ht="13.5" spans="1:9">
      <c r="A19" s="1" t="s">
        <v>987</v>
      </c>
      <c r="B19" s="39">
        <v>6.21856129887292</v>
      </c>
      <c r="C19" s="39">
        <v>0.548590997136706</v>
      </c>
      <c r="D19" s="39">
        <v>0</v>
      </c>
      <c r="E19" s="39">
        <v>0</v>
      </c>
      <c r="F19" s="39">
        <v>0</v>
      </c>
      <c r="G19" s="1"/>
      <c r="H19" s="16"/>
      <c r="I19" s="16"/>
    </row>
    <row r="20" ht="13.5" spans="1:9">
      <c r="A20" s="1" t="s">
        <v>988</v>
      </c>
      <c r="B20" s="39">
        <v>6.51720586675982</v>
      </c>
      <c r="C20" s="39">
        <v>0</v>
      </c>
      <c r="D20" s="39">
        <v>0</v>
      </c>
      <c r="E20" s="39">
        <v>0</v>
      </c>
      <c r="F20" s="39">
        <v>0</v>
      </c>
      <c r="G20" s="1"/>
      <c r="H20" s="16"/>
      <c r="I20" s="16"/>
    </row>
    <row r="21" ht="13.5" spans="1:9">
      <c r="A21" s="1" t="s">
        <v>989</v>
      </c>
      <c r="B21" s="39">
        <v>2.89794126955105</v>
      </c>
      <c r="C21" s="39">
        <v>1.27722304124322</v>
      </c>
      <c r="D21" s="39">
        <v>0</v>
      </c>
      <c r="E21" s="39">
        <v>0</v>
      </c>
      <c r="F21" s="39">
        <v>0</v>
      </c>
      <c r="G21" s="1"/>
      <c r="H21" s="16"/>
      <c r="I21" s="16"/>
    </row>
    <row r="22" ht="13.5" spans="1:9">
      <c r="A22" s="1" t="s">
        <v>990</v>
      </c>
      <c r="B22" s="39">
        <v>4.09800582637389</v>
      </c>
      <c r="C22" s="39">
        <v>0</v>
      </c>
      <c r="D22" s="39">
        <v>0</v>
      </c>
      <c r="E22" s="39">
        <v>0</v>
      </c>
      <c r="F22" s="39">
        <v>0</v>
      </c>
      <c r="G22" s="1"/>
      <c r="H22" s="16"/>
      <c r="I22" s="16"/>
    </row>
    <row r="23" ht="13.5" spans="1:9">
      <c r="A23" s="1" t="s">
        <v>991</v>
      </c>
      <c r="B23" s="39">
        <v>5.30190158638914</v>
      </c>
      <c r="C23" s="39">
        <v>0.111463165707031</v>
      </c>
      <c r="D23" s="39">
        <v>0</v>
      </c>
      <c r="E23" s="39">
        <v>0</v>
      </c>
      <c r="F23" s="39">
        <v>0</v>
      </c>
      <c r="G23" s="1"/>
      <c r="H23" s="16"/>
      <c r="I23" s="16"/>
    </row>
    <row r="24" ht="13.5" spans="1:9">
      <c r="A24" s="1" t="s">
        <v>992</v>
      </c>
      <c r="B24" s="39">
        <v>4.97231048830365</v>
      </c>
      <c r="C24" s="39">
        <v>5.04187429334794</v>
      </c>
      <c r="D24" s="39">
        <v>1.97430169378438</v>
      </c>
      <c r="E24" s="39">
        <v>5.90135889030816</v>
      </c>
      <c r="F24" s="39">
        <v>3.33425774151607</v>
      </c>
      <c r="G24" s="1"/>
      <c r="H24" s="16"/>
      <c r="I24" s="16"/>
    </row>
    <row r="25" ht="13.5" spans="1:9">
      <c r="A25" s="1" t="s">
        <v>993</v>
      </c>
      <c r="B25" s="39">
        <v>4.69948778030586</v>
      </c>
      <c r="C25" s="39">
        <v>4.09705451022846</v>
      </c>
      <c r="D25" s="39">
        <v>2.35857443091925</v>
      </c>
      <c r="E25" s="39">
        <v>5.56162755754902</v>
      </c>
      <c r="F25" s="39">
        <v>2.34355397956406</v>
      </c>
      <c r="G25" s="1"/>
      <c r="H25" s="16"/>
      <c r="I25" s="16"/>
    </row>
    <row r="26" ht="13.5" spans="1:9">
      <c r="A26" s="1" t="s">
        <v>994</v>
      </c>
      <c r="B26" s="39">
        <v>4.67094039370409</v>
      </c>
      <c r="C26" s="39">
        <v>1.92672217323535</v>
      </c>
      <c r="D26" s="39">
        <v>0</v>
      </c>
      <c r="E26" s="39">
        <v>3.66517207078953</v>
      </c>
      <c r="F26" s="39">
        <v>0</v>
      </c>
      <c r="G26" s="1"/>
      <c r="H26" s="16"/>
      <c r="I26" s="16"/>
    </row>
    <row r="27" ht="13.5" spans="1:9">
      <c r="A27" s="1" t="s">
        <v>995</v>
      </c>
      <c r="B27" s="39">
        <v>4.668286305862</v>
      </c>
      <c r="C27" s="39">
        <v>0</v>
      </c>
      <c r="D27" s="39">
        <v>0</v>
      </c>
      <c r="E27" s="39">
        <v>0</v>
      </c>
      <c r="F27" s="39">
        <v>0</v>
      </c>
      <c r="G27" s="1"/>
      <c r="H27" s="16"/>
      <c r="I27" s="16"/>
    </row>
    <row r="28" ht="13.5" spans="1:9">
      <c r="A28" s="1" t="s">
        <v>996</v>
      </c>
      <c r="B28" s="39">
        <v>0</v>
      </c>
      <c r="C28" s="39">
        <v>0</v>
      </c>
      <c r="D28" s="39">
        <v>0</v>
      </c>
      <c r="E28" s="39">
        <v>0.487869096400894</v>
      </c>
      <c r="F28" s="39">
        <v>1.60114634944662</v>
      </c>
      <c r="G28" s="1"/>
      <c r="H28" s="16"/>
      <c r="I28" s="16"/>
    </row>
    <row r="29" ht="13.5" spans="1:9">
      <c r="A29" s="1" t="s">
        <v>997</v>
      </c>
      <c r="B29" s="39">
        <v>3.26829664525728</v>
      </c>
      <c r="C29" s="39">
        <v>2.71070025110964</v>
      </c>
      <c r="D29" s="39">
        <v>0</v>
      </c>
      <c r="E29" s="39">
        <v>0.607911970036813</v>
      </c>
      <c r="F29" s="39">
        <v>1.71333758907346</v>
      </c>
      <c r="G29" s="1"/>
      <c r="H29" s="16"/>
      <c r="I29" s="16"/>
    </row>
    <row r="30" ht="13.5" spans="1:9">
      <c r="A30" s="1" t="s">
        <v>998</v>
      </c>
      <c r="B30" s="39">
        <v>4.22260777902161</v>
      </c>
      <c r="C30" s="39">
        <v>2.85667700564802</v>
      </c>
      <c r="D30" s="39">
        <v>2.32840757393329</v>
      </c>
      <c r="E30" s="39">
        <v>3.15537839361681</v>
      </c>
      <c r="F30" s="39">
        <v>3.25402429980448</v>
      </c>
      <c r="G30" s="1"/>
      <c r="H30" s="16"/>
      <c r="I30" s="16"/>
    </row>
    <row r="31" ht="13.5" spans="1:9">
      <c r="A31" s="1" t="s">
        <v>999</v>
      </c>
      <c r="B31" s="39">
        <v>4.1456083074203</v>
      </c>
      <c r="C31" s="39">
        <v>5.81577641534284</v>
      </c>
      <c r="D31" s="39">
        <v>3.27138508602807</v>
      </c>
      <c r="E31" s="39">
        <v>4.11671476852163</v>
      </c>
      <c r="F31" s="39">
        <v>0.325898117952942</v>
      </c>
      <c r="G31" s="1"/>
      <c r="H31" s="16"/>
      <c r="I31" s="16"/>
    </row>
    <row r="32" ht="13.5" spans="1:9">
      <c r="A32" s="1" t="s">
        <v>1000</v>
      </c>
      <c r="B32" s="39">
        <v>4.87661598776104</v>
      </c>
      <c r="C32" s="39">
        <v>3.91728248140388</v>
      </c>
      <c r="D32" s="39">
        <v>0.678283785387191</v>
      </c>
      <c r="E32" s="39">
        <v>3.31233761633639</v>
      </c>
      <c r="F32" s="39">
        <v>0</v>
      </c>
      <c r="G32" s="1"/>
      <c r="H32" s="16"/>
      <c r="I32" s="16"/>
    </row>
    <row r="33" ht="13.5" spans="1:9">
      <c r="A33" s="1" t="s">
        <v>1001</v>
      </c>
      <c r="B33" s="39">
        <v>4.80740481439838</v>
      </c>
      <c r="C33" s="39">
        <v>0</v>
      </c>
      <c r="D33" s="39">
        <v>0</v>
      </c>
      <c r="E33" s="39">
        <v>0</v>
      </c>
      <c r="F33" s="39">
        <v>0</v>
      </c>
      <c r="G33" s="1"/>
      <c r="H33" s="16"/>
      <c r="I33" s="16"/>
    </row>
    <row r="34" ht="13.5" spans="1:9">
      <c r="A34" s="1" t="s">
        <v>1002</v>
      </c>
      <c r="B34" s="39">
        <v>2.39393050709596</v>
      </c>
      <c r="C34" s="39">
        <v>0.903012296225066</v>
      </c>
      <c r="D34" s="39">
        <v>0</v>
      </c>
      <c r="E34" s="39">
        <v>0</v>
      </c>
      <c r="F34" s="39">
        <v>0</v>
      </c>
      <c r="G34" s="1"/>
      <c r="H34" s="16"/>
      <c r="I34" s="16"/>
    </row>
    <row r="35" ht="13.5" spans="1:9">
      <c r="A35" s="1" t="s">
        <v>1003</v>
      </c>
      <c r="B35" s="39">
        <v>2.71927654991335</v>
      </c>
      <c r="C35" s="39">
        <v>0.981007278553808</v>
      </c>
      <c r="D35" s="39">
        <v>0</v>
      </c>
      <c r="E35" s="39">
        <v>0</v>
      </c>
      <c r="F35" s="39">
        <v>0</v>
      </c>
      <c r="G35" s="1"/>
      <c r="H35" s="16"/>
      <c r="I35" s="16"/>
    </row>
    <row r="36" ht="13.5" spans="1:9">
      <c r="A36" s="1" t="s">
        <v>1004</v>
      </c>
      <c r="B36" s="39">
        <v>3.28352821146274</v>
      </c>
      <c r="C36" s="39">
        <v>0</v>
      </c>
      <c r="D36" s="39">
        <v>0</v>
      </c>
      <c r="E36" s="39">
        <v>0</v>
      </c>
      <c r="F36" s="39">
        <v>0</v>
      </c>
      <c r="G36" s="1"/>
      <c r="H36" s="16"/>
      <c r="I36" s="16"/>
    </row>
    <row r="37" ht="13.5" spans="1:9">
      <c r="A37" s="1" t="s">
        <v>1005</v>
      </c>
      <c r="B37" s="39">
        <v>7.40872091746704</v>
      </c>
      <c r="C37" s="39">
        <v>0</v>
      </c>
      <c r="D37" s="39">
        <v>0</v>
      </c>
      <c r="E37" s="39">
        <v>0</v>
      </c>
      <c r="F37" s="39">
        <v>0</v>
      </c>
      <c r="G37" s="1"/>
      <c r="H37" s="16"/>
      <c r="I37" s="16"/>
    </row>
    <row r="38" ht="13.5" spans="1:9">
      <c r="A38" s="1" t="s">
        <v>1006</v>
      </c>
      <c r="B38" s="39">
        <v>5.83382535346927</v>
      </c>
      <c r="C38" s="39">
        <v>0</v>
      </c>
      <c r="D38" s="39">
        <v>0</v>
      </c>
      <c r="E38" s="39">
        <v>0</v>
      </c>
      <c r="F38" s="39">
        <v>0</v>
      </c>
      <c r="G38" s="1"/>
      <c r="H38" s="16"/>
      <c r="I38" s="16"/>
    </row>
    <row r="39" ht="14.25" spans="1:9">
      <c r="A39" s="7" t="s">
        <v>1007</v>
      </c>
      <c r="B39" s="40">
        <v>0</v>
      </c>
      <c r="C39" s="40">
        <v>1.13110663954179</v>
      </c>
      <c r="D39" s="40">
        <v>5.30998655398477</v>
      </c>
      <c r="E39" s="40">
        <v>0</v>
      </c>
      <c r="F39" s="40">
        <v>0</v>
      </c>
      <c r="G39" s="1"/>
      <c r="H39" s="16"/>
      <c r="I39" s="16"/>
    </row>
  </sheetData>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209"/>
  <sheetViews>
    <sheetView workbookViewId="0">
      <selection activeCell="G41" sqref="G41"/>
    </sheetView>
  </sheetViews>
  <sheetFormatPr defaultColWidth="8.875" defaultRowHeight="12.75" outlineLevelCol="6"/>
  <cols>
    <col min="1" max="1" width="13.125" style="16" customWidth="1"/>
    <col min="2" max="2" width="15.5" style="16" customWidth="1"/>
    <col min="3" max="3" width="14.25" style="16" customWidth="1"/>
    <col min="4" max="4" width="31.75" style="16" customWidth="1"/>
    <col min="5" max="5" width="34.875" style="16" customWidth="1"/>
    <col min="6" max="6" width="8.875" style="16"/>
    <col min="7" max="7" width="14.5" style="16" customWidth="1"/>
    <col min="8" max="16384" width="8.875" style="16"/>
  </cols>
  <sheetData>
    <row r="1" ht="13.5" spans="1:7">
      <c r="A1" s="23" t="s">
        <v>1008</v>
      </c>
      <c r="B1" s="24"/>
      <c r="C1" s="24"/>
      <c r="D1" s="24"/>
      <c r="E1" s="24"/>
      <c r="F1" s="8"/>
      <c r="G1" s="8"/>
    </row>
    <row r="2" spans="1:5">
      <c r="A2" s="25" t="s">
        <v>1</v>
      </c>
      <c r="B2" s="26" t="s">
        <v>598</v>
      </c>
      <c r="C2" s="26" t="s">
        <v>402</v>
      </c>
      <c r="D2" s="27" t="s">
        <v>1009</v>
      </c>
      <c r="E2" s="28" t="s">
        <v>1010</v>
      </c>
    </row>
    <row r="3" spans="1:5">
      <c r="A3" s="29">
        <v>1</v>
      </c>
      <c r="B3" s="1" t="s">
        <v>1011</v>
      </c>
      <c r="C3" s="1" t="s">
        <v>1012</v>
      </c>
      <c r="D3" s="29">
        <v>0.26</v>
      </c>
      <c r="E3" s="6">
        <v>27.32</v>
      </c>
    </row>
    <row r="4" spans="1:5">
      <c r="A4" s="30">
        <v>2</v>
      </c>
      <c r="B4" s="1" t="s">
        <v>1011</v>
      </c>
      <c r="C4" s="1" t="s">
        <v>1013</v>
      </c>
      <c r="D4" s="30">
        <v>0.36</v>
      </c>
      <c r="E4" s="1">
        <v>54.69</v>
      </c>
    </row>
    <row r="5" spans="1:5">
      <c r="A5" s="30">
        <v>3</v>
      </c>
      <c r="B5" s="1" t="s">
        <v>1011</v>
      </c>
      <c r="C5" s="1" t="s">
        <v>1013</v>
      </c>
      <c r="D5" s="30">
        <v>0</v>
      </c>
      <c r="E5" s="1">
        <v>3.04</v>
      </c>
    </row>
    <row r="6" spans="1:5">
      <c r="A6" s="30">
        <v>4</v>
      </c>
      <c r="B6" s="1" t="s">
        <v>1011</v>
      </c>
      <c r="C6" s="1" t="s">
        <v>1013</v>
      </c>
      <c r="D6" s="30">
        <v>2.26</v>
      </c>
      <c r="E6" s="1">
        <v>55.76</v>
      </c>
    </row>
    <row r="7" spans="1:5">
      <c r="A7" s="30">
        <v>5</v>
      </c>
      <c r="B7" s="1" t="s">
        <v>1011</v>
      </c>
      <c r="C7" s="1" t="s">
        <v>1013</v>
      </c>
      <c r="D7" s="30">
        <v>0.14</v>
      </c>
      <c r="E7" s="1">
        <v>42.09</v>
      </c>
    </row>
    <row r="8" spans="1:5">
      <c r="A8" s="30">
        <v>6</v>
      </c>
      <c r="B8" s="1" t="s">
        <v>1011</v>
      </c>
      <c r="C8" s="1" t="s">
        <v>1013</v>
      </c>
      <c r="D8" s="30">
        <v>0.12</v>
      </c>
      <c r="E8" s="1">
        <v>17.07</v>
      </c>
    </row>
    <row r="9" spans="1:5">
      <c r="A9" s="30">
        <v>7</v>
      </c>
      <c r="B9" s="1" t="s">
        <v>1011</v>
      </c>
      <c r="C9" s="1" t="s">
        <v>1013</v>
      </c>
      <c r="D9" s="30">
        <v>0.14</v>
      </c>
      <c r="E9" s="1">
        <v>12.07</v>
      </c>
    </row>
    <row r="10" spans="1:5">
      <c r="A10" s="30">
        <v>8</v>
      </c>
      <c r="B10" s="1" t="s">
        <v>1011</v>
      </c>
      <c r="C10" s="1" t="s">
        <v>1013</v>
      </c>
      <c r="D10" s="30">
        <v>0.9</v>
      </c>
      <c r="E10" s="1">
        <v>24.59</v>
      </c>
    </row>
    <row r="11" spans="1:5">
      <c r="A11" s="30">
        <v>9</v>
      </c>
      <c r="B11" s="1" t="s">
        <v>1011</v>
      </c>
      <c r="C11" s="1" t="s">
        <v>1013</v>
      </c>
      <c r="D11" s="30">
        <v>0.58</v>
      </c>
      <c r="E11" s="1">
        <v>35.55</v>
      </c>
    </row>
    <row r="12" spans="1:5">
      <c r="A12" s="30">
        <v>10</v>
      </c>
      <c r="B12" s="1" t="s">
        <v>1011</v>
      </c>
      <c r="C12" s="1" t="s">
        <v>1013</v>
      </c>
      <c r="D12" s="30">
        <v>0.04</v>
      </c>
      <c r="E12" s="1">
        <v>18.63</v>
      </c>
    </row>
    <row r="13" spans="1:5">
      <c r="A13" s="30">
        <v>11</v>
      </c>
      <c r="B13" s="1" t="s">
        <v>1011</v>
      </c>
      <c r="C13" s="1" t="s">
        <v>1013</v>
      </c>
      <c r="D13" s="30">
        <v>0.43</v>
      </c>
      <c r="E13" s="1">
        <v>13.01</v>
      </c>
    </row>
    <row r="14" spans="1:5">
      <c r="A14" s="30">
        <v>12</v>
      </c>
      <c r="B14" s="1" t="s">
        <v>1011</v>
      </c>
      <c r="C14" s="1" t="s">
        <v>1012</v>
      </c>
      <c r="D14" s="30">
        <v>0.93</v>
      </c>
      <c r="E14" s="1">
        <v>17.27</v>
      </c>
    </row>
    <row r="15" spans="1:5">
      <c r="A15" s="30">
        <v>13</v>
      </c>
      <c r="B15" s="1" t="s">
        <v>1011</v>
      </c>
      <c r="C15" s="1" t="s">
        <v>1013</v>
      </c>
      <c r="D15" s="30">
        <v>0.05</v>
      </c>
      <c r="E15" s="1">
        <v>64.08</v>
      </c>
    </row>
    <row r="16" spans="1:5">
      <c r="A16" s="30">
        <v>14</v>
      </c>
      <c r="B16" s="1" t="s">
        <v>1011</v>
      </c>
      <c r="C16" s="1" t="s">
        <v>1013</v>
      </c>
      <c r="D16" s="30">
        <v>0.59</v>
      </c>
      <c r="E16" s="1">
        <v>59.01</v>
      </c>
    </row>
    <row r="17" spans="1:5">
      <c r="A17" s="30">
        <v>15</v>
      </c>
      <c r="B17" s="1" t="s">
        <v>1011</v>
      </c>
      <c r="C17" s="1" t="s">
        <v>1013</v>
      </c>
      <c r="D17" s="30">
        <v>0.57</v>
      </c>
      <c r="E17" s="1">
        <v>17.83</v>
      </c>
    </row>
    <row r="18" spans="1:5">
      <c r="A18" s="30">
        <v>16</v>
      </c>
      <c r="B18" s="1" t="s">
        <v>1013</v>
      </c>
      <c r="C18" s="1" t="s">
        <v>1013</v>
      </c>
      <c r="D18" s="30">
        <v>0.82</v>
      </c>
      <c r="E18" s="1">
        <v>0.71</v>
      </c>
    </row>
    <row r="19" spans="1:5">
      <c r="A19" s="30">
        <v>17</v>
      </c>
      <c r="B19" s="1" t="s">
        <v>1011</v>
      </c>
      <c r="C19" s="1" t="s">
        <v>1013</v>
      </c>
      <c r="D19" s="30">
        <v>0.16</v>
      </c>
      <c r="E19" s="1">
        <v>20.3</v>
      </c>
    </row>
    <row r="20" spans="1:5">
      <c r="A20" s="30">
        <v>18</v>
      </c>
      <c r="B20" s="1" t="s">
        <v>1011</v>
      </c>
      <c r="C20" s="1" t="s">
        <v>1013</v>
      </c>
      <c r="D20" s="30">
        <v>1.13</v>
      </c>
      <c r="E20" s="1">
        <v>10.3</v>
      </c>
    </row>
    <row r="21" spans="1:5">
      <c r="A21" s="30">
        <v>19</v>
      </c>
      <c r="B21" s="1" t="s">
        <v>1011</v>
      </c>
      <c r="C21" s="1" t="s">
        <v>1013</v>
      </c>
      <c r="D21" s="30">
        <v>0.34</v>
      </c>
      <c r="E21" s="1">
        <v>15.2</v>
      </c>
    </row>
    <row r="22" spans="1:5">
      <c r="A22" s="30">
        <v>20</v>
      </c>
      <c r="B22" s="1" t="s">
        <v>1011</v>
      </c>
      <c r="C22" s="1" t="s">
        <v>1013</v>
      </c>
      <c r="D22" s="30">
        <v>1.26</v>
      </c>
      <c r="E22" s="1">
        <v>29.84</v>
      </c>
    </row>
    <row r="23" spans="1:5">
      <c r="A23" s="30">
        <v>21</v>
      </c>
      <c r="B23" s="1" t="s">
        <v>1011</v>
      </c>
      <c r="C23" s="1" t="s">
        <v>1013</v>
      </c>
      <c r="D23" s="30">
        <v>0</v>
      </c>
      <c r="E23" s="1">
        <v>20.17</v>
      </c>
    </row>
    <row r="24" spans="1:5">
      <c r="A24" s="30">
        <v>22</v>
      </c>
      <c r="B24" s="1" t="s">
        <v>1011</v>
      </c>
      <c r="C24" s="1" t="s">
        <v>1013</v>
      </c>
      <c r="D24" s="30">
        <v>1.02</v>
      </c>
      <c r="E24" s="1">
        <v>22.42</v>
      </c>
    </row>
    <row r="25" spans="1:5">
      <c r="A25" s="30">
        <v>23</v>
      </c>
      <c r="B25" s="1" t="s">
        <v>1013</v>
      </c>
      <c r="C25" s="1" t="s">
        <v>1011</v>
      </c>
      <c r="D25" s="30">
        <v>0.05</v>
      </c>
      <c r="E25" s="1">
        <v>0.34</v>
      </c>
    </row>
    <row r="26" spans="1:5">
      <c r="A26" s="30">
        <v>24</v>
      </c>
      <c r="B26" s="1" t="s">
        <v>1013</v>
      </c>
      <c r="C26" s="1" t="s">
        <v>1011</v>
      </c>
      <c r="D26" s="30">
        <v>0.04</v>
      </c>
      <c r="E26" s="1">
        <v>0.73</v>
      </c>
    </row>
    <row r="27" spans="1:5">
      <c r="A27" s="30">
        <v>25</v>
      </c>
      <c r="B27" s="1" t="s">
        <v>1011</v>
      </c>
      <c r="C27" s="1" t="s">
        <v>1013</v>
      </c>
      <c r="D27" s="30">
        <v>0.66</v>
      </c>
      <c r="E27" s="1">
        <v>27.72</v>
      </c>
    </row>
    <row r="28" spans="1:5">
      <c r="A28" s="30">
        <v>26</v>
      </c>
      <c r="B28" s="1" t="s">
        <v>1011</v>
      </c>
      <c r="C28" s="1" t="s">
        <v>1013</v>
      </c>
      <c r="D28" s="30">
        <v>0</v>
      </c>
      <c r="E28" s="1">
        <v>18.5</v>
      </c>
    </row>
    <row r="29" spans="1:5">
      <c r="A29" s="30">
        <v>27</v>
      </c>
      <c r="B29" s="1" t="s">
        <v>1011</v>
      </c>
      <c r="C29" s="1" t="s">
        <v>1013</v>
      </c>
      <c r="D29" s="30">
        <v>2.63</v>
      </c>
      <c r="E29" s="1">
        <v>56.31</v>
      </c>
    </row>
    <row r="30" spans="1:5">
      <c r="A30" s="30">
        <v>28</v>
      </c>
      <c r="B30" s="1" t="s">
        <v>1011</v>
      </c>
      <c r="C30" s="1" t="s">
        <v>1013</v>
      </c>
      <c r="D30" s="30">
        <v>0.67</v>
      </c>
      <c r="E30" s="1">
        <v>42.7</v>
      </c>
    </row>
    <row r="31" spans="1:5">
      <c r="A31" s="30">
        <v>29</v>
      </c>
      <c r="B31" s="1" t="s">
        <v>1011</v>
      </c>
      <c r="C31" s="1" t="s">
        <v>1012</v>
      </c>
      <c r="D31" s="30">
        <v>0</v>
      </c>
      <c r="E31" s="1">
        <v>20.14</v>
      </c>
    </row>
    <row r="32" spans="1:5">
      <c r="A32" s="30">
        <v>30</v>
      </c>
      <c r="B32" s="1" t="s">
        <v>1011</v>
      </c>
      <c r="C32" s="1" t="s">
        <v>1013</v>
      </c>
      <c r="D32" s="30">
        <v>0.04</v>
      </c>
      <c r="E32" s="1">
        <v>20.98</v>
      </c>
    </row>
    <row r="33" spans="1:5">
      <c r="A33" s="30">
        <v>31</v>
      </c>
      <c r="B33" s="1" t="s">
        <v>1011</v>
      </c>
      <c r="C33" s="1" t="s">
        <v>1013</v>
      </c>
      <c r="D33" s="30">
        <v>1.98</v>
      </c>
      <c r="E33" s="1">
        <v>24.75</v>
      </c>
    </row>
    <row r="34" spans="1:5">
      <c r="A34" s="30">
        <v>32</v>
      </c>
      <c r="B34" s="1" t="s">
        <v>1011</v>
      </c>
      <c r="C34" s="1" t="s">
        <v>1013</v>
      </c>
      <c r="D34" s="30">
        <v>0.54</v>
      </c>
      <c r="E34" s="1">
        <v>35.19</v>
      </c>
    </row>
    <row r="35" spans="1:5">
      <c r="A35" s="30">
        <v>33</v>
      </c>
      <c r="B35" s="1" t="s">
        <v>1011</v>
      </c>
      <c r="C35" s="1" t="s">
        <v>1013</v>
      </c>
      <c r="D35" s="30">
        <v>0.09</v>
      </c>
      <c r="E35" s="1">
        <v>57.26</v>
      </c>
    </row>
    <row r="36" spans="1:5">
      <c r="A36" s="30">
        <v>34</v>
      </c>
      <c r="B36" s="1" t="s">
        <v>1011</v>
      </c>
      <c r="C36" s="1" t="s">
        <v>1013</v>
      </c>
      <c r="D36" s="30">
        <v>0</v>
      </c>
      <c r="E36" s="1">
        <v>18.07</v>
      </c>
    </row>
    <row r="37" spans="1:5">
      <c r="A37" s="30">
        <v>35</v>
      </c>
      <c r="B37" s="1" t="s">
        <v>1011</v>
      </c>
      <c r="C37" s="1" t="s">
        <v>1013</v>
      </c>
      <c r="D37" s="30">
        <v>0</v>
      </c>
      <c r="E37" s="1">
        <v>44.65</v>
      </c>
    </row>
    <row r="38" spans="1:5">
      <c r="A38" s="30">
        <v>36</v>
      </c>
      <c r="B38" s="1" t="s">
        <v>1011</v>
      </c>
      <c r="C38" s="1" t="s">
        <v>1013</v>
      </c>
      <c r="D38" s="30">
        <v>0.35</v>
      </c>
      <c r="E38" s="1">
        <v>68.52</v>
      </c>
    </row>
    <row r="39" spans="1:5">
      <c r="A39" s="30">
        <v>37</v>
      </c>
      <c r="B39" s="1" t="s">
        <v>1011</v>
      </c>
      <c r="C39" s="1" t="s">
        <v>1012</v>
      </c>
      <c r="D39" s="30">
        <v>0</v>
      </c>
      <c r="E39" s="1">
        <v>39.74</v>
      </c>
    </row>
    <row r="40" spans="1:5">
      <c r="A40" s="30">
        <v>38</v>
      </c>
      <c r="B40" s="1" t="s">
        <v>1011</v>
      </c>
      <c r="C40" s="1" t="s">
        <v>1013</v>
      </c>
      <c r="D40" s="30">
        <v>1.01</v>
      </c>
      <c r="E40" s="1">
        <v>27.75</v>
      </c>
    </row>
    <row r="41" spans="1:5">
      <c r="A41" s="30">
        <v>39</v>
      </c>
      <c r="B41" s="1" t="s">
        <v>1011</v>
      </c>
      <c r="C41" s="1" t="s">
        <v>1013</v>
      </c>
      <c r="D41" s="30">
        <v>0.89</v>
      </c>
      <c r="E41" s="1">
        <v>26.9</v>
      </c>
    </row>
    <row r="42" spans="1:5">
      <c r="A42" s="30">
        <v>40</v>
      </c>
      <c r="B42" s="1" t="s">
        <v>1011</v>
      </c>
      <c r="C42" s="1" t="s">
        <v>1013</v>
      </c>
      <c r="D42" s="30">
        <v>0.73</v>
      </c>
      <c r="E42" s="1">
        <v>13.14</v>
      </c>
    </row>
    <row r="43" spans="1:5">
      <c r="A43" s="30">
        <v>41</v>
      </c>
      <c r="B43" s="1" t="s">
        <v>1011</v>
      </c>
      <c r="C43" s="1" t="s">
        <v>1012</v>
      </c>
      <c r="D43" s="30">
        <v>0.24</v>
      </c>
      <c r="E43" s="1">
        <v>35.06</v>
      </c>
    </row>
    <row r="44" spans="1:5">
      <c r="A44" s="30">
        <v>42</v>
      </c>
      <c r="B44" s="1" t="s">
        <v>1011</v>
      </c>
      <c r="C44" s="1" t="s">
        <v>1013</v>
      </c>
      <c r="D44" s="30">
        <v>0.52</v>
      </c>
      <c r="E44" s="1">
        <v>0.23</v>
      </c>
    </row>
    <row r="45" spans="1:5">
      <c r="A45" s="30">
        <v>43</v>
      </c>
      <c r="B45" s="1" t="s">
        <v>1013</v>
      </c>
      <c r="C45" s="1" t="s">
        <v>1011</v>
      </c>
      <c r="D45" s="30">
        <v>1.09</v>
      </c>
      <c r="E45" s="1">
        <v>0.12</v>
      </c>
    </row>
    <row r="46" spans="1:5">
      <c r="A46" s="30">
        <v>44</v>
      </c>
      <c r="B46" s="1" t="s">
        <v>1013</v>
      </c>
      <c r="C46" s="1" t="s">
        <v>1011</v>
      </c>
      <c r="D46" s="30">
        <v>0.36</v>
      </c>
      <c r="E46" s="1">
        <v>1.16</v>
      </c>
    </row>
    <row r="47" spans="1:5">
      <c r="A47" s="30">
        <v>45</v>
      </c>
      <c r="B47" s="1" t="s">
        <v>1011</v>
      </c>
      <c r="C47" s="1" t="s">
        <v>1013</v>
      </c>
      <c r="D47" s="30">
        <v>0.99</v>
      </c>
      <c r="E47" s="1">
        <v>29.73</v>
      </c>
    </row>
    <row r="48" spans="1:5">
      <c r="A48" s="30">
        <v>46</v>
      </c>
      <c r="B48" s="1" t="s">
        <v>1011</v>
      </c>
      <c r="C48" s="1" t="s">
        <v>1013</v>
      </c>
      <c r="D48" s="30">
        <v>0.05</v>
      </c>
      <c r="E48" s="1">
        <v>33.01</v>
      </c>
    </row>
    <row r="49" spans="1:5">
      <c r="A49" s="30">
        <v>47</v>
      </c>
      <c r="B49" s="1" t="s">
        <v>1013</v>
      </c>
      <c r="C49" s="1" t="s">
        <v>1011</v>
      </c>
      <c r="D49" s="30">
        <v>0.54</v>
      </c>
      <c r="E49" s="1">
        <v>0.26</v>
      </c>
    </row>
    <row r="50" spans="1:5">
      <c r="A50" s="30">
        <v>48</v>
      </c>
      <c r="B50" s="1" t="s">
        <v>1011</v>
      </c>
      <c r="C50" s="1" t="s">
        <v>1013</v>
      </c>
      <c r="D50" s="30">
        <v>0.63</v>
      </c>
      <c r="E50" s="1">
        <v>55.52</v>
      </c>
    </row>
    <row r="51" spans="1:5">
      <c r="A51" s="30">
        <v>49</v>
      </c>
      <c r="B51" s="1" t="s">
        <v>1011</v>
      </c>
      <c r="C51" s="1" t="s">
        <v>1013</v>
      </c>
      <c r="D51" s="30">
        <v>0.61</v>
      </c>
      <c r="E51" s="1">
        <v>11.34</v>
      </c>
    </row>
    <row r="52" spans="1:5">
      <c r="A52" s="30">
        <v>50</v>
      </c>
      <c r="B52" s="1" t="s">
        <v>1011</v>
      </c>
      <c r="C52" s="1" t="s">
        <v>1013</v>
      </c>
      <c r="D52" s="30">
        <v>0.94</v>
      </c>
      <c r="E52" s="1">
        <v>18.32</v>
      </c>
    </row>
    <row r="53" spans="1:5">
      <c r="A53" s="30">
        <v>51</v>
      </c>
      <c r="B53" s="1" t="s">
        <v>1011</v>
      </c>
      <c r="C53" s="1" t="s">
        <v>1013</v>
      </c>
      <c r="D53" s="30">
        <v>0.68</v>
      </c>
      <c r="E53" s="1">
        <v>19.21</v>
      </c>
    </row>
    <row r="54" spans="1:5">
      <c r="A54" s="30">
        <v>52</v>
      </c>
      <c r="B54" s="1" t="s">
        <v>1011</v>
      </c>
      <c r="C54" s="1" t="s">
        <v>1013</v>
      </c>
      <c r="D54" s="30">
        <v>0.61</v>
      </c>
      <c r="E54" s="1">
        <v>29.62</v>
      </c>
    </row>
    <row r="55" spans="1:5">
      <c r="A55" s="30">
        <v>53</v>
      </c>
      <c r="B55" s="1" t="s">
        <v>1011</v>
      </c>
      <c r="C55" s="1" t="s">
        <v>1013</v>
      </c>
      <c r="D55" s="30">
        <v>1.92</v>
      </c>
      <c r="E55" s="1">
        <v>44.61</v>
      </c>
    </row>
    <row r="56" spans="1:5">
      <c r="A56" s="30">
        <v>54</v>
      </c>
      <c r="B56" s="1" t="s">
        <v>1011</v>
      </c>
      <c r="C56" s="1" t="s">
        <v>1013</v>
      </c>
      <c r="D56" s="30">
        <v>0</v>
      </c>
      <c r="E56" s="1">
        <v>12.65</v>
      </c>
    </row>
    <row r="57" spans="1:5">
      <c r="A57" s="30">
        <v>55</v>
      </c>
      <c r="B57" s="1" t="s">
        <v>1011</v>
      </c>
      <c r="C57" s="1" t="s">
        <v>1013</v>
      </c>
      <c r="D57" s="30">
        <v>0.66</v>
      </c>
      <c r="E57" s="1">
        <v>24.26</v>
      </c>
    </row>
    <row r="58" spans="1:5">
      <c r="A58" s="30">
        <v>56</v>
      </c>
      <c r="B58" s="1" t="s">
        <v>1011</v>
      </c>
      <c r="C58" s="1" t="s">
        <v>1012</v>
      </c>
      <c r="D58" s="30">
        <v>1.37</v>
      </c>
      <c r="E58" s="1">
        <v>26</v>
      </c>
    </row>
    <row r="59" spans="1:5">
      <c r="A59" s="30">
        <v>57</v>
      </c>
      <c r="B59" s="1" t="s">
        <v>1011</v>
      </c>
      <c r="C59" s="1" t="s">
        <v>1012</v>
      </c>
      <c r="D59" s="30">
        <v>0.29</v>
      </c>
      <c r="E59" s="1">
        <v>20.63</v>
      </c>
    </row>
    <row r="60" spans="1:5">
      <c r="A60" s="30">
        <v>58</v>
      </c>
      <c r="B60" s="1" t="s">
        <v>1011</v>
      </c>
      <c r="C60" s="1" t="s">
        <v>1014</v>
      </c>
      <c r="D60" s="30">
        <v>0.71</v>
      </c>
      <c r="E60" s="1">
        <v>19.44</v>
      </c>
    </row>
    <row r="61" spans="1:5">
      <c r="A61" s="30">
        <v>59</v>
      </c>
      <c r="B61" s="1" t="s">
        <v>1011</v>
      </c>
      <c r="C61" s="1" t="s">
        <v>1013</v>
      </c>
      <c r="D61" s="30">
        <v>0.29</v>
      </c>
      <c r="E61" s="1">
        <v>52.98</v>
      </c>
    </row>
    <row r="62" spans="1:5">
      <c r="A62" s="30">
        <v>60</v>
      </c>
      <c r="B62" s="1" t="s">
        <v>1011</v>
      </c>
      <c r="C62" s="1" t="s">
        <v>1013</v>
      </c>
      <c r="D62" s="30">
        <v>0.07</v>
      </c>
      <c r="E62" s="1">
        <v>9.46</v>
      </c>
    </row>
    <row r="63" spans="1:5">
      <c r="A63" s="30">
        <v>61</v>
      </c>
      <c r="B63" s="1" t="s">
        <v>1011</v>
      </c>
      <c r="C63" s="1" t="s">
        <v>1012</v>
      </c>
      <c r="D63" s="30">
        <v>0.11</v>
      </c>
      <c r="E63" s="1">
        <v>62.26</v>
      </c>
    </row>
    <row r="64" spans="1:5">
      <c r="A64" s="30">
        <v>62</v>
      </c>
      <c r="B64" s="1" t="s">
        <v>1011</v>
      </c>
      <c r="C64" s="1" t="s">
        <v>1012</v>
      </c>
      <c r="D64" s="30">
        <v>0.36</v>
      </c>
      <c r="E64" s="1">
        <v>21.92</v>
      </c>
    </row>
    <row r="65" spans="1:5">
      <c r="A65" s="30">
        <v>63</v>
      </c>
      <c r="B65" s="1" t="s">
        <v>1011</v>
      </c>
      <c r="C65" s="1" t="s">
        <v>1013</v>
      </c>
      <c r="D65" s="30">
        <v>0</v>
      </c>
      <c r="E65" s="1">
        <v>27.99</v>
      </c>
    </row>
    <row r="66" spans="1:5">
      <c r="A66" s="30">
        <v>64</v>
      </c>
      <c r="B66" s="1" t="s">
        <v>1011</v>
      </c>
      <c r="C66" s="1" t="s">
        <v>1012</v>
      </c>
      <c r="D66" s="30">
        <v>0.79</v>
      </c>
      <c r="E66" s="1">
        <v>14.01</v>
      </c>
    </row>
    <row r="67" spans="1:5">
      <c r="A67" s="30">
        <v>65</v>
      </c>
      <c r="B67" s="1" t="s">
        <v>1011</v>
      </c>
      <c r="C67" s="1" t="s">
        <v>1013</v>
      </c>
      <c r="D67" s="30">
        <v>0.18</v>
      </c>
      <c r="E67" s="1">
        <v>8.51</v>
      </c>
    </row>
    <row r="68" spans="1:5">
      <c r="A68" s="30">
        <v>66</v>
      </c>
      <c r="B68" s="1" t="s">
        <v>1011</v>
      </c>
      <c r="C68" s="1" t="s">
        <v>1012</v>
      </c>
      <c r="D68" s="30">
        <v>0.46</v>
      </c>
      <c r="E68" s="1">
        <v>16.49</v>
      </c>
    </row>
    <row r="69" spans="1:5">
      <c r="A69" s="30">
        <v>67</v>
      </c>
      <c r="B69" s="1" t="s">
        <v>1011</v>
      </c>
      <c r="C69" s="1" t="s">
        <v>1013</v>
      </c>
      <c r="D69" s="30">
        <v>0.11</v>
      </c>
      <c r="E69" s="1">
        <v>21.31</v>
      </c>
    </row>
    <row r="70" spans="1:5">
      <c r="A70" s="30">
        <v>68</v>
      </c>
      <c r="B70" s="1" t="s">
        <v>1011</v>
      </c>
      <c r="C70" s="1" t="s">
        <v>1013</v>
      </c>
      <c r="D70" s="30">
        <v>0.24</v>
      </c>
      <c r="E70" s="1">
        <v>11.11</v>
      </c>
    </row>
    <row r="71" spans="1:5">
      <c r="A71" s="30">
        <v>69</v>
      </c>
      <c r="B71" s="1" t="s">
        <v>1011</v>
      </c>
      <c r="C71" s="1" t="s">
        <v>1013</v>
      </c>
      <c r="D71" s="30">
        <v>0.15</v>
      </c>
      <c r="E71" s="1">
        <v>18.83</v>
      </c>
    </row>
    <row r="72" spans="1:5">
      <c r="A72" s="30">
        <v>70</v>
      </c>
      <c r="B72" s="1" t="s">
        <v>1011</v>
      </c>
      <c r="C72" s="1" t="s">
        <v>1012</v>
      </c>
      <c r="D72" s="30">
        <v>0.13</v>
      </c>
      <c r="E72" s="1">
        <v>2.13</v>
      </c>
    </row>
    <row r="73" spans="1:5">
      <c r="A73" s="30">
        <v>71</v>
      </c>
      <c r="B73" s="1" t="s">
        <v>1011</v>
      </c>
      <c r="C73" s="1" t="s">
        <v>1012</v>
      </c>
      <c r="D73" s="30">
        <v>0.26</v>
      </c>
      <c r="E73" s="1">
        <v>15.41</v>
      </c>
    </row>
    <row r="74" spans="1:5">
      <c r="A74" s="30">
        <v>72</v>
      </c>
      <c r="B74" s="1" t="s">
        <v>1011</v>
      </c>
      <c r="C74" s="1" t="s">
        <v>1012</v>
      </c>
      <c r="D74" s="30">
        <v>0.02</v>
      </c>
      <c r="E74" s="1">
        <v>13.77</v>
      </c>
    </row>
    <row r="75" spans="1:5">
      <c r="A75" s="30">
        <v>73</v>
      </c>
      <c r="B75" s="1" t="s">
        <v>1011</v>
      </c>
      <c r="C75" s="1" t="s">
        <v>1012</v>
      </c>
      <c r="D75" s="30">
        <v>0.07</v>
      </c>
      <c r="E75" s="1">
        <v>21.09</v>
      </c>
    </row>
    <row r="76" spans="1:5">
      <c r="A76" s="30">
        <v>74</v>
      </c>
      <c r="B76" s="1" t="s">
        <v>1011</v>
      </c>
      <c r="C76" s="1" t="s">
        <v>1012</v>
      </c>
      <c r="D76" s="30">
        <v>2.78</v>
      </c>
      <c r="E76" s="1">
        <v>27.57</v>
      </c>
    </row>
    <row r="77" spans="1:5">
      <c r="A77" s="30">
        <v>75</v>
      </c>
      <c r="B77" s="1" t="s">
        <v>1011</v>
      </c>
      <c r="C77" s="1" t="s">
        <v>1013</v>
      </c>
      <c r="D77" s="30">
        <v>0.66</v>
      </c>
      <c r="E77" s="1">
        <v>12.71</v>
      </c>
    </row>
    <row r="78" spans="1:5">
      <c r="A78" s="30">
        <v>76</v>
      </c>
      <c r="B78" s="1" t="s">
        <v>1011</v>
      </c>
      <c r="C78" s="1" t="s">
        <v>1012</v>
      </c>
      <c r="D78" s="30">
        <v>0.07</v>
      </c>
      <c r="E78" s="1">
        <v>12.17</v>
      </c>
    </row>
    <row r="79" spans="1:5">
      <c r="A79" s="30">
        <v>77</v>
      </c>
      <c r="B79" s="1" t="s">
        <v>1013</v>
      </c>
      <c r="C79" s="1" t="s">
        <v>1011</v>
      </c>
      <c r="D79" s="30">
        <v>0.03</v>
      </c>
      <c r="E79" s="1">
        <v>14.36</v>
      </c>
    </row>
    <row r="80" spans="1:5">
      <c r="A80" s="30">
        <v>78</v>
      </c>
      <c r="B80" s="1" t="s">
        <v>1011</v>
      </c>
      <c r="C80" s="1" t="s">
        <v>1013</v>
      </c>
      <c r="D80" s="30">
        <v>0.26</v>
      </c>
      <c r="E80" s="1">
        <v>12.77</v>
      </c>
    </row>
    <row r="81" spans="1:5">
      <c r="A81" s="30">
        <v>79</v>
      </c>
      <c r="B81" s="1" t="s">
        <v>1011</v>
      </c>
      <c r="C81" s="1" t="s">
        <v>1012</v>
      </c>
      <c r="D81" s="30">
        <v>0.51</v>
      </c>
      <c r="E81" s="1">
        <v>15.87</v>
      </c>
    </row>
    <row r="82" spans="1:5">
      <c r="A82" s="30">
        <v>80</v>
      </c>
      <c r="B82" s="1" t="s">
        <v>1011</v>
      </c>
      <c r="C82" s="1" t="s">
        <v>1013</v>
      </c>
      <c r="D82" s="30">
        <v>0.41</v>
      </c>
      <c r="E82" s="1">
        <v>11.98</v>
      </c>
    </row>
    <row r="83" spans="1:5">
      <c r="A83" s="30">
        <v>81</v>
      </c>
      <c r="B83" s="1" t="s">
        <v>1011</v>
      </c>
      <c r="C83" s="1" t="s">
        <v>1013</v>
      </c>
      <c r="D83" s="30">
        <v>0.28</v>
      </c>
      <c r="E83" s="1">
        <v>15.41</v>
      </c>
    </row>
    <row r="84" spans="1:5">
      <c r="A84" s="30">
        <v>82</v>
      </c>
      <c r="B84" s="1" t="s">
        <v>1011</v>
      </c>
      <c r="C84" s="1" t="s">
        <v>1013</v>
      </c>
      <c r="D84" s="30">
        <v>0.33</v>
      </c>
      <c r="E84" s="1">
        <v>37.35</v>
      </c>
    </row>
    <row r="85" spans="1:5">
      <c r="A85" s="30">
        <v>83</v>
      </c>
      <c r="B85" s="1" t="s">
        <v>1011</v>
      </c>
      <c r="C85" s="1" t="s">
        <v>1012</v>
      </c>
      <c r="D85" s="30">
        <v>0.48</v>
      </c>
      <c r="E85" s="1">
        <v>14.96</v>
      </c>
    </row>
    <row r="86" spans="1:5">
      <c r="A86" s="30">
        <v>84</v>
      </c>
      <c r="B86" s="1" t="s">
        <v>1011</v>
      </c>
      <c r="C86" s="1" t="s">
        <v>1013</v>
      </c>
      <c r="D86" s="30">
        <v>0.22</v>
      </c>
      <c r="E86" s="1">
        <v>25.98</v>
      </c>
    </row>
    <row r="87" spans="1:5">
      <c r="A87" s="30">
        <v>85</v>
      </c>
      <c r="B87" s="1" t="s">
        <v>1011</v>
      </c>
      <c r="C87" s="1" t="s">
        <v>1013</v>
      </c>
      <c r="D87" s="30">
        <v>0.11</v>
      </c>
      <c r="E87" s="1">
        <v>7.32</v>
      </c>
    </row>
    <row r="88" spans="1:5">
      <c r="A88" s="30">
        <v>86</v>
      </c>
      <c r="B88" s="1" t="s">
        <v>1011</v>
      </c>
      <c r="C88" s="1" t="s">
        <v>1013</v>
      </c>
      <c r="D88" s="30">
        <v>0.08</v>
      </c>
      <c r="E88" s="1">
        <v>7.26</v>
      </c>
    </row>
    <row r="89" spans="1:5">
      <c r="A89" s="30">
        <v>87</v>
      </c>
      <c r="B89" s="1" t="s">
        <v>1013</v>
      </c>
      <c r="C89" s="1" t="s">
        <v>1011</v>
      </c>
      <c r="D89" s="30">
        <v>0.86</v>
      </c>
      <c r="E89" s="1">
        <v>0.3</v>
      </c>
    </row>
    <row r="90" spans="1:5">
      <c r="A90" s="30">
        <v>88</v>
      </c>
      <c r="B90" s="1" t="s">
        <v>1011</v>
      </c>
      <c r="C90" s="1" t="s">
        <v>1012</v>
      </c>
      <c r="D90" s="30">
        <v>1.86</v>
      </c>
      <c r="E90" s="1">
        <v>21.08</v>
      </c>
    </row>
    <row r="91" spans="1:5">
      <c r="A91" s="30">
        <v>89</v>
      </c>
      <c r="B91" s="1" t="s">
        <v>1013</v>
      </c>
      <c r="C91" s="1" t="s">
        <v>1011</v>
      </c>
      <c r="D91" s="30">
        <v>0.55</v>
      </c>
      <c r="E91" s="1">
        <v>0.16</v>
      </c>
    </row>
    <row r="92" spans="1:5">
      <c r="A92" s="30">
        <v>90</v>
      </c>
      <c r="B92" s="1" t="s">
        <v>1011</v>
      </c>
      <c r="C92" s="1" t="s">
        <v>1013</v>
      </c>
      <c r="D92" s="30">
        <v>0.14</v>
      </c>
      <c r="E92" s="1">
        <v>27.86</v>
      </c>
    </row>
    <row r="93" spans="1:5">
      <c r="A93" s="30">
        <v>91</v>
      </c>
      <c r="B93" s="1" t="s">
        <v>1011</v>
      </c>
      <c r="C93" s="1" t="s">
        <v>1013</v>
      </c>
      <c r="D93" s="30">
        <v>0.18</v>
      </c>
      <c r="E93" s="1">
        <v>8.45</v>
      </c>
    </row>
    <row r="94" spans="1:5">
      <c r="A94" s="30">
        <v>92</v>
      </c>
      <c r="B94" s="1" t="s">
        <v>1011</v>
      </c>
      <c r="C94" s="1" t="s">
        <v>1013</v>
      </c>
      <c r="D94" s="30">
        <v>0.58</v>
      </c>
      <c r="E94" s="1">
        <v>13.87</v>
      </c>
    </row>
    <row r="95" spans="1:5">
      <c r="A95" s="30">
        <v>93</v>
      </c>
      <c r="B95" s="1" t="s">
        <v>1011</v>
      </c>
      <c r="C95" s="1" t="s">
        <v>1013</v>
      </c>
      <c r="D95" s="30">
        <v>0.48</v>
      </c>
      <c r="E95" s="1">
        <v>13.56</v>
      </c>
    </row>
    <row r="96" spans="1:5">
      <c r="A96" s="30">
        <v>94</v>
      </c>
      <c r="B96" s="1" t="s">
        <v>1011</v>
      </c>
      <c r="C96" s="1" t="s">
        <v>1012</v>
      </c>
      <c r="D96" s="30">
        <v>1.21</v>
      </c>
      <c r="E96" s="1">
        <v>29.97</v>
      </c>
    </row>
    <row r="97" spans="1:5">
      <c r="A97" s="30">
        <v>95</v>
      </c>
      <c r="B97" s="1" t="s">
        <v>1011</v>
      </c>
      <c r="C97" s="1" t="s">
        <v>1013</v>
      </c>
      <c r="D97" s="30">
        <v>2.48</v>
      </c>
      <c r="E97" s="1">
        <v>24.98</v>
      </c>
    </row>
    <row r="98" spans="1:5">
      <c r="A98" s="30">
        <v>96</v>
      </c>
      <c r="B98" s="1" t="s">
        <v>1011</v>
      </c>
      <c r="C98" s="1" t="s">
        <v>1012</v>
      </c>
      <c r="D98" s="30">
        <v>0.02</v>
      </c>
      <c r="E98" s="1">
        <v>15.66</v>
      </c>
    </row>
    <row r="99" spans="1:5">
      <c r="A99" s="30">
        <v>97</v>
      </c>
      <c r="B99" s="1" t="s">
        <v>1011</v>
      </c>
      <c r="C99" s="1" t="s">
        <v>1012</v>
      </c>
      <c r="D99" s="30">
        <v>0.61</v>
      </c>
      <c r="E99" s="1">
        <v>20.24</v>
      </c>
    </row>
    <row r="100" spans="1:5">
      <c r="A100" s="30">
        <v>98</v>
      </c>
      <c r="B100" s="1" t="s">
        <v>1011</v>
      </c>
      <c r="C100" s="1" t="s">
        <v>1012</v>
      </c>
      <c r="D100" s="30">
        <v>0.29</v>
      </c>
      <c r="E100" s="1">
        <v>31.26</v>
      </c>
    </row>
    <row r="101" spans="1:5">
      <c r="A101" s="30">
        <v>99</v>
      </c>
      <c r="B101" s="1" t="s">
        <v>1011</v>
      </c>
      <c r="C101" s="1" t="s">
        <v>1013</v>
      </c>
      <c r="D101" s="30">
        <v>0.92</v>
      </c>
      <c r="E101" s="1">
        <v>18.57</v>
      </c>
    </row>
    <row r="102" spans="1:5">
      <c r="A102" s="30">
        <v>100</v>
      </c>
      <c r="B102" s="1" t="s">
        <v>1011</v>
      </c>
      <c r="C102" s="1" t="s">
        <v>1012</v>
      </c>
      <c r="D102" s="30">
        <v>0.34</v>
      </c>
      <c r="E102" s="1">
        <v>24.08</v>
      </c>
    </row>
    <row r="103" spans="1:5">
      <c r="A103" s="30">
        <v>101</v>
      </c>
      <c r="B103" s="1" t="s">
        <v>1011</v>
      </c>
      <c r="C103" s="1" t="s">
        <v>1013</v>
      </c>
      <c r="D103" s="30">
        <v>0.28</v>
      </c>
      <c r="E103" s="1">
        <v>6.98</v>
      </c>
    </row>
    <row r="104" spans="1:5">
      <c r="A104" s="30">
        <v>102</v>
      </c>
      <c r="B104" s="1" t="s">
        <v>1011</v>
      </c>
      <c r="C104" s="1" t="s">
        <v>1013</v>
      </c>
      <c r="D104" s="30">
        <v>0.69</v>
      </c>
      <c r="E104" s="1">
        <v>26.47</v>
      </c>
    </row>
    <row r="105" spans="1:5">
      <c r="A105" s="30">
        <v>103</v>
      </c>
      <c r="B105" s="1" t="s">
        <v>1011</v>
      </c>
      <c r="C105" s="1" t="s">
        <v>1013</v>
      </c>
      <c r="D105" s="30">
        <v>0.6</v>
      </c>
      <c r="E105" s="1">
        <v>24.95</v>
      </c>
    </row>
    <row r="106" spans="1:5">
      <c r="A106" s="30">
        <v>104</v>
      </c>
      <c r="B106" s="1" t="s">
        <v>1013</v>
      </c>
      <c r="C106" s="1" t="s">
        <v>1011</v>
      </c>
      <c r="D106" s="30">
        <v>0.12</v>
      </c>
      <c r="E106" s="1">
        <v>0.11</v>
      </c>
    </row>
    <row r="107" spans="1:5">
      <c r="A107" s="30">
        <v>105</v>
      </c>
      <c r="B107" s="1" t="s">
        <v>1011</v>
      </c>
      <c r="C107" s="1" t="s">
        <v>1013</v>
      </c>
      <c r="D107" s="30">
        <v>0.26</v>
      </c>
      <c r="E107" s="1">
        <v>13.64</v>
      </c>
    </row>
    <row r="108" spans="1:5">
      <c r="A108" s="30">
        <v>106</v>
      </c>
      <c r="B108" s="1" t="s">
        <v>1011</v>
      </c>
      <c r="C108" s="1" t="s">
        <v>1013</v>
      </c>
      <c r="D108" s="30">
        <v>0.48</v>
      </c>
      <c r="E108" s="1">
        <v>11.75</v>
      </c>
    </row>
    <row r="109" spans="1:5">
      <c r="A109" s="30">
        <v>107</v>
      </c>
      <c r="B109" s="1" t="s">
        <v>1011</v>
      </c>
      <c r="C109" s="1" t="s">
        <v>1012</v>
      </c>
      <c r="D109" s="30">
        <v>0.49</v>
      </c>
      <c r="E109" s="1">
        <v>25.94</v>
      </c>
    </row>
    <row r="110" spans="1:5">
      <c r="A110" s="30">
        <v>108</v>
      </c>
      <c r="B110" s="1" t="s">
        <v>1011</v>
      </c>
      <c r="C110" s="1" t="s">
        <v>1014</v>
      </c>
      <c r="D110" s="30">
        <v>0.56</v>
      </c>
      <c r="E110" s="1">
        <v>11.98</v>
      </c>
    </row>
    <row r="111" spans="1:5">
      <c r="A111" s="30">
        <v>109</v>
      </c>
      <c r="B111" s="1" t="s">
        <v>1011</v>
      </c>
      <c r="C111" s="1" t="s">
        <v>1014</v>
      </c>
      <c r="D111" s="30">
        <v>0.13</v>
      </c>
      <c r="E111" s="1">
        <v>20.26</v>
      </c>
    </row>
    <row r="112" spans="1:5">
      <c r="A112" s="30">
        <v>110</v>
      </c>
      <c r="B112" s="1" t="s">
        <v>1011</v>
      </c>
      <c r="C112" s="1" t="s">
        <v>1012</v>
      </c>
      <c r="D112" s="30">
        <v>0.71</v>
      </c>
      <c r="E112" s="1">
        <v>44.33</v>
      </c>
    </row>
    <row r="113" spans="1:5">
      <c r="A113" s="30">
        <v>111</v>
      </c>
      <c r="B113" s="1" t="s">
        <v>1011</v>
      </c>
      <c r="C113" s="1" t="s">
        <v>1013</v>
      </c>
      <c r="D113" s="30">
        <v>0.78</v>
      </c>
      <c r="E113" s="1">
        <v>17.19</v>
      </c>
    </row>
    <row r="114" spans="1:5">
      <c r="A114" s="30">
        <v>112</v>
      </c>
      <c r="B114" s="1" t="s">
        <v>1013</v>
      </c>
      <c r="C114" s="1" t="s">
        <v>1011</v>
      </c>
      <c r="D114" s="30">
        <v>0.35</v>
      </c>
      <c r="E114" s="1">
        <v>0.18</v>
      </c>
    </row>
    <row r="115" spans="1:5">
      <c r="A115" s="30">
        <v>113</v>
      </c>
      <c r="B115" s="1" t="s">
        <v>1011</v>
      </c>
      <c r="C115" s="1" t="s">
        <v>1013</v>
      </c>
      <c r="D115" s="30">
        <v>0.1</v>
      </c>
      <c r="E115" s="1">
        <v>21.62</v>
      </c>
    </row>
    <row r="116" spans="1:5">
      <c r="A116" s="30">
        <v>114</v>
      </c>
      <c r="B116" s="1" t="s">
        <v>1011</v>
      </c>
      <c r="C116" s="1" t="s">
        <v>1012</v>
      </c>
      <c r="D116" s="30">
        <v>0.16</v>
      </c>
      <c r="E116" s="1">
        <v>12.41</v>
      </c>
    </row>
    <row r="117" spans="1:5">
      <c r="A117" s="30">
        <v>115</v>
      </c>
      <c r="B117" s="1" t="s">
        <v>1011</v>
      </c>
      <c r="C117" s="1" t="s">
        <v>1012</v>
      </c>
      <c r="D117" s="30">
        <v>0.31</v>
      </c>
      <c r="E117" s="1">
        <v>20.57</v>
      </c>
    </row>
    <row r="118" spans="1:5">
      <c r="A118" s="30">
        <v>116</v>
      </c>
      <c r="B118" s="1" t="s">
        <v>1011</v>
      </c>
      <c r="C118" s="1" t="s">
        <v>1013</v>
      </c>
      <c r="D118" s="30">
        <v>0.95</v>
      </c>
      <c r="E118" s="1">
        <v>35.68</v>
      </c>
    </row>
    <row r="119" spans="1:5">
      <c r="A119" s="30">
        <v>117</v>
      </c>
      <c r="B119" s="1" t="s">
        <v>1011</v>
      </c>
      <c r="C119" s="1" t="s">
        <v>1012</v>
      </c>
      <c r="D119" s="30">
        <v>0.61</v>
      </c>
      <c r="E119" s="1">
        <v>82.69</v>
      </c>
    </row>
    <row r="120" spans="1:5">
      <c r="A120" s="30">
        <v>118</v>
      </c>
      <c r="B120" s="1" t="s">
        <v>1011</v>
      </c>
      <c r="C120" s="1" t="s">
        <v>1013</v>
      </c>
      <c r="D120" s="30">
        <v>2.12</v>
      </c>
      <c r="E120" s="1">
        <v>24.2</v>
      </c>
    </row>
    <row r="121" spans="1:5">
      <c r="A121" s="30">
        <v>119</v>
      </c>
      <c r="B121" s="1" t="s">
        <v>1011</v>
      </c>
      <c r="C121" s="1" t="s">
        <v>1013</v>
      </c>
      <c r="D121" s="30">
        <v>0.43</v>
      </c>
      <c r="E121" s="1">
        <v>16.92</v>
      </c>
    </row>
    <row r="122" spans="1:5">
      <c r="A122" s="30">
        <v>120</v>
      </c>
      <c r="B122" s="1" t="s">
        <v>1011</v>
      </c>
      <c r="C122" s="1" t="s">
        <v>1013</v>
      </c>
      <c r="D122" s="30">
        <v>0.15</v>
      </c>
      <c r="E122" s="1">
        <v>24.14</v>
      </c>
    </row>
    <row r="123" spans="1:5">
      <c r="A123" s="30">
        <v>121</v>
      </c>
      <c r="B123" s="1" t="s">
        <v>1011</v>
      </c>
      <c r="C123" s="1" t="s">
        <v>1013</v>
      </c>
      <c r="D123" s="30">
        <v>2.57</v>
      </c>
      <c r="E123" s="1">
        <v>29.49</v>
      </c>
    </row>
    <row r="124" spans="1:5">
      <c r="A124" s="30">
        <v>122</v>
      </c>
      <c r="B124" s="1" t="s">
        <v>1011</v>
      </c>
      <c r="C124" s="1" t="s">
        <v>1013</v>
      </c>
      <c r="D124" s="30">
        <v>0.81</v>
      </c>
      <c r="E124" s="1">
        <v>15.3</v>
      </c>
    </row>
    <row r="125" spans="1:5">
      <c r="A125" s="30">
        <v>123</v>
      </c>
      <c r="B125" s="1" t="s">
        <v>1013</v>
      </c>
      <c r="C125" s="1" t="s">
        <v>1011</v>
      </c>
      <c r="D125" s="30">
        <v>0.25</v>
      </c>
      <c r="E125" s="1">
        <v>0.52</v>
      </c>
    </row>
    <row r="126" spans="1:5">
      <c r="A126" s="30">
        <v>124</v>
      </c>
      <c r="B126" s="1" t="s">
        <v>1011</v>
      </c>
      <c r="C126" s="1" t="s">
        <v>1013</v>
      </c>
      <c r="D126" s="30">
        <v>0.25</v>
      </c>
      <c r="E126" s="1">
        <v>48.82</v>
      </c>
    </row>
    <row r="127" spans="1:5">
      <c r="A127" s="30">
        <v>125</v>
      </c>
      <c r="B127" s="1" t="s">
        <v>1011</v>
      </c>
      <c r="C127" s="1" t="s">
        <v>1013</v>
      </c>
      <c r="D127" s="30">
        <v>0.15</v>
      </c>
      <c r="E127" s="1">
        <v>26.1</v>
      </c>
    </row>
    <row r="128" spans="1:5">
      <c r="A128" s="30">
        <v>126</v>
      </c>
      <c r="B128" s="1" t="s">
        <v>1011</v>
      </c>
      <c r="C128" s="1" t="s">
        <v>1013</v>
      </c>
      <c r="D128" s="30">
        <v>0.72</v>
      </c>
      <c r="E128" s="1">
        <v>11.99</v>
      </c>
    </row>
    <row r="129" spans="1:5">
      <c r="A129" s="30">
        <v>127</v>
      </c>
      <c r="B129" s="1" t="s">
        <v>1011</v>
      </c>
      <c r="C129" s="1" t="s">
        <v>1013</v>
      </c>
      <c r="D129" s="30">
        <v>1.96</v>
      </c>
      <c r="E129" s="1">
        <v>9.54</v>
      </c>
    </row>
    <row r="130" spans="1:5">
      <c r="A130" s="30">
        <v>128</v>
      </c>
      <c r="B130" s="1" t="s">
        <v>1011</v>
      </c>
      <c r="C130" s="1" t="s">
        <v>1013</v>
      </c>
      <c r="D130" s="30">
        <v>2.66</v>
      </c>
      <c r="E130" s="1">
        <v>17.69</v>
      </c>
    </row>
    <row r="131" spans="1:5">
      <c r="A131" s="30">
        <v>129</v>
      </c>
      <c r="B131" s="1" t="s">
        <v>1011</v>
      </c>
      <c r="C131" s="1" t="s">
        <v>1013</v>
      </c>
      <c r="D131" s="30">
        <v>0.16</v>
      </c>
      <c r="E131" s="1">
        <v>19.71</v>
      </c>
    </row>
    <row r="132" spans="1:5">
      <c r="A132" s="30">
        <v>130</v>
      </c>
      <c r="B132" s="1" t="s">
        <v>1011</v>
      </c>
      <c r="C132" s="1" t="s">
        <v>1013</v>
      </c>
      <c r="D132" s="30">
        <v>0.35</v>
      </c>
      <c r="E132" s="1">
        <v>33.1</v>
      </c>
    </row>
    <row r="133" spans="1:5">
      <c r="A133" s="30">
        <v>131</v>
      </c>
      <c r="B133" s="1" t="s">
        <v>1011</v>
      </c>
      <c r="C133" s="1" t="s">
        <v>1013</v>
      </c>
      <c r="D133" s="30">
        <v>0.77</v>
      </c>
      <c r="E133" s="1">
        <v>25.97</v>
      </c>
    </row>
    <row r="134" spans="1:5">
      <c r="A134" s="30">
        <v>132</v>
      </c>
      <c r="B134" s="1" t="s">
        <v>1011</v>
      </c>
      <c r="C134" s="1" t="s">
        <v>1012</v>
      </c>
      <c r="D134" s="30">
        <v>0.04</v>
      </c>
      <c r="E134" s="1">
        <v>22.27</v>
      </c>
    </row>
    <row r="135" spans="1:5">
      <c r="A135" s="30">
        <v>133</v>
      </c>
      <c r="B135" s="1" t="s">
        <v>1011</v>
      </c>
      <c r="C135" s="1" t="s">
        <v>1013</v>
      </c>
      <c r="D135" s="30">
        <v>0</v>
      </c>
      <c r="E135" s="1">
        <v>11.15</v>
      </c>
    </row>
    <row r="136" spans="1:5">
      <c r="A136" s="30">
        <v>134</v>
      </c>
      <c r="B136" s="1" t="s">
        <v>1011</v>
      </c>
      <c r="C136" s="1" t="s">
        <v>1012</v>
      </c>
      <c r="D136" s="30">
        <v>0.09</v>
      </c>
      <c r="E136" s="1">
        <v>11.68</v>
      </c>
    </row>
    <row r="137" spans="1:5">
      <c r="A137" s="30">
        <v>135</v>
      </c>
      <c r="B137" s="1" t="s">
        <v>1011</v>
      </c>
      <c r="C137" s="1" t="s">
        <v>1013</v>
      </c>
      <c r="D137" s="30">
        <v>0.24</v>
      </c>
      <c r="E137" s="1">
        <v>14.43</v>
      </c>
    </row>
    <row r="138" spans="1:5">
      <c r="A138" s="30">
        <v>136</v>
      </c>
      <c r="B138" s="1" t="s">
        <v>1011</v>
      </c>
      <c r="C138" s="1" t="s">
        <v>1012</v>
      </c>
      <c r="D138" s="30">
        <v>0.04</v>
      </c>
      <c r="E138" s="1">
        <v>13.75</v>
      </c>
    </row>
    <row r="139" spans="1:5">
      <c r="A139" s="30">
        <v>137</v>
      </c>
      <c r="B139" s="1" t="s">
        <v>1011</v>
      </c>
      <c r="C139" s="1" t="s">
        <v>1013</v>
      </c>
      <c r="D139" s="30">
        <v>0.15</v>
      </c>
      <c r="E139" s="1">
        <v>30</v>
      </c>
    </row>
    <row r="140" spans="1:5">
      <c r="A140" s="30">
        <v>138</v>
      </c>
      <c r="B140" s="1" t="s">
        <v>1011</v>
      </c>
      <c r="C140" s="1" t="s">
        <v>1013</v>
      </c>
      <c r="D140" s="30">
        <v>0</v>
      </c>
      <c r="E140" s="1">
        <v>14.03</v>
      </c>
    </row>
    <row r="141" spans="1:5">
      <c r="A141" s="30">
        <v>139</v>
      </c>
      <c r="B141" s="1" t="s">
        <v>1011</v>
      </c>
      <c r="C141" s="1" t="s">
        <v>1013</v>
      </c>
      <c r="D141" s="30">
        <v>0.06</v>
      </c>
      <c r="E141" s="1">
        <v>14.79</v>
      </c>
    </row>
    <row r="142" spans="1:5">
      <c r="A142" s="30">
        <v>140</v>
      </c>
      <c r="B142" s="1" t="s">
        <v>1011</v>
      </c>
      <c r="C142" s="1" t="s">
        <v>1013</v>
      </c>
      <c r="D142" s="30">
        <v>0.37</v>
      </c>
      <c r="E142" s="1">
        <v>45.07</v>
      </c>
    </row>
    <row r="143" spans="1:5">
      <c r="A143" s="30">
        <v>141</v>
      </c>
      <c r="B143" s="1" t="s">
        <v>1011</v>
      </c>
      <c r="C143" s="1" t="s">
        <v>1012</v>
      </c>
      <c r="D143" s="30">
        <v>1.49</v>
      </c>
      <c r="E143" s="1">
        <v>48.72</v>
      </c>
    </row>
    <row r="144" spans="1:5">
      <c r="A144" s="30">
        <v>142</v>
      </c>
      <c r="B144" s="1" t="s">
        <v>1013</v>
      </c>
      <c r="C144" s="1" t="s">
        <v>1011</v>
      </c>
      <c r="D144" s="30">
        <v>0.57</v>
      </c>
      <c r="E144" s="1">
        <v>0.66</v>
      </c>
    </row>
    <row r="145" spans="1:5">
      <c r="A145" s="30">
        <v>143</v>
      </c>
      <c r="B145" s="1" t="s">
        <v>1011</v>
      </c>
      <c r="C145" s="1" t="s">
        <v>1013</v>
      </c>
      <c r="D145" s="30">
        <v>0.92</v>
      </c>
      <c r="E145" s="1">
        <v>28.94</v>
      </c>
    </row>
    <row r="146" spans="1:5">
      <c r="A146" s="30">
        <v>144</v>
      </c>
      <c r="B146" s="1" t="s">
        <v>1011</v>
      </c>
      <c r="C146" s="1" t="s">
        <v>1012</v>
      </c>
      <c r="D146" s="30">
        <v>0.15</v>
      </c>
      <c r="E146" s="1">
        <v>57.87</v>
      </c>
    </row>
    <row r="147" spans="1:5">
      <c r="A147" s="30">
        <v>145</v>
      </c>
      <c r="B147" s="1" t="s">
        <v>1011</v>
      </c>
      <c r="C147" s="1" t="s">
        <v>1013</v>
      </c>
      <c r="D147" s="30">
        <v>0</v>
      </c>
      <c r="E147" s="1">
        <v>9.72</v>
      </c>
    </row>
    <row r="148" spans="1:5">
      <c r="A148" s="30">
        <v>146</v>
      </c>
      <c r="B148" s="1" t="s">
        <v>1011</v>
      </c>
      <c r="C148" s="1" t="s">
        <v>1013</v>
      </c>
      <c r="D148" s="30">
        <v>0.64</v>
      </c>
      <c r="E148" s="1">
        <v>16.96</v>
      </c>
    </row>
    <row r="149" spans="1:5">
      <c r="A149" s="30">
        <v>147</v>
      </c>
      <c r="B149" s="1" t="s">
        <v>1011</v>
      </c>
      <c r="C149" s="1" t="s">
        <v>1013</v>
      </c>
      <c r="D149" s="30">
        <v>0.77</v>
      </c>
      <c r="E149" s="1">
        <v>44.88</v>
      </c>
    </row>
    <row r="150" spans="1:5">
      <c r="A150" s="30">
        <v>148</v>
      </c>
      <c r="B150" s="1" t="s">
        <v>1013</v>
      </c>
      <c r="C150" s="1" t="s">
        <v>1011</v>
      </c>
      <c r="D150" s="30">
        <v>1.56</v>
      </c>
      <c r="E150" s="1">
        <v>0.2</v>
      </c>
    </row>
    <row r="151" spans="1:5">
      <c r="A151" s="30">
        <v>149</v>
      </c>
      <c r="B151" s="1" t="s">
        <v>1013</v>
      </c>
      <c r="C151" s="1" t="s">
        <v>1011</v>
      </c>
      <c r="D151" s="30">
        <v>0.22</v>
      </c>
      <c r="E151" s="1">
        <v>0.17</v>
      </c>
    </row>
    <row r="152" spans="1:5">
      <c r="A152" s="30">
        <v>150</v>
      </c>
      <c r="B152" s="1" t="s">
        <v>1011</v>
      </c>
      <c r="C152" s="1" t="s">
        <v>1012</v>
      </c>
      <c r="D152" s="30">
        <v>0.71</v>
      </c>
      <c r="E152" s="1">
        <v>0.06</v>
      </c>
    </row>
    <row r="153" spans="1:5">
      <c r="A153" s="30">
        <v>151</v>
      </c>
      <c r="B153" s="1" t="s">
        <v>1011</v>
      </c>
      <c r="C153" s="1" t="s">
        <v>1012</v>
      </c>
      <c r="D153" s="30">
        <v>0.6</v>
      </c>
      <c r="E153" s="1">
        <v>25.41</v>
      </c>
    </row>
    <row r="154" spans="1:5">
      <c r="A154" s="30">
        <v>152</v>
      </c>
      <c r="B154" s="1" t="s">
        <v>1011</v>
      </c>
      <c r="C154" s="1" t="s">
        <v>1013</v>
      </c>
      <c r="D154" s="30">
        <v>0.12</v>
      </c>
      <c r="E154" s="1">
        <v>10.47</v>
      </c>
    </row>
    <row r="155" spans="1:5">
      <c r="A155" s="30">
        <v>153</v>
      </c>
      <c r="B155" s="1" t="s">
        <v>1011</v>
      </c>
      <c r="C155" s="1" t="s">
        <v>1013</v>
      </c>
      <c r="D155" s="30">
        <v>0.36</v>
      </c>
      <c r="E155" s="1">
        <v>8.45</v>
      </c>
    </row>
    <row r="156" spans="1:5">
      <c r="A156" s="30">
        <v>154</v>
      </c>
      <c r="B156" s="1" t="s">
        <v>1011</v>
      </c>
      <c r="C156" s="1" t="s">
        <v>1013</v>
      </c>
      <c r="D156" s="30">
        <v>0</v>
      </c>
      <c r="E156" s="1">
        <v>10.64</v>
      </c>
    </row>
    <row r="157" spans="1:5">
      <c r="A157" s="30">
        <v>155</v>
      </c>
      <c r="B157" s="1" t="s">
        <v>1011</v>
      </c>
      <c r="C157" s="1" t="s">
        <v>1013</v>
      </c>
      <c r="D157" s="30">
        <v>0.18</v>
      </c>
      <c r="E157" s="1">
        <v>16.85</v>
      </c>
    </row>
    <row r="158" spans="1:5">
      <c r="A158" s="30">
        <v>156</v>
      </c>
      <c r="B158" s="1" t="s">
        <v>1011</v>
      </c>
      <c r="C158" s="1" t="s">
        <v>1013</v>
      </c>
      <c r="D158" s="30">
        <v>0.06</v>
      </c>
      <c r="E158" s="1">
        <v>32.5</v>
      </c>
    </row>
    <row r="159" spans="1:5">
      <c r="A159" s="30">
        <v>157</v>
      </c>
      <c r="B159" s="1" t="s">
        <v>1011</v>
      </c>
      <c r="C159" s="1" t="s">
        <v>1013</v>
      </c>
      <c r="D159" s="30">
        <v>0.05</v>
      </c>
      <c r="E159" s="1">
        <v>31.28</v>
      </c>
    </row>
    <row r="160" spans="1:5">
      <c r="A160" s="30">
        <v>158</v>
      </c>
      <c r="B160" s="1" t="s">
        <v>1013</v>
      </c>
      <c r="C160" s="1" t="s">
        <v>1011</v>
      </c>
      <c r="D160" s="30">
        <v>1.72</v>
      </c>
      <c r="E160" s="1">
        <v>0.23</v>
      </c>
    </row>
    <row r="161" spans="1:5">
      <c r="A161" s="30">
        <v>159</v>
      </c>
      <c r="B161" s="1" t="s">
        <v>1013</v>
      </c>
      <c r="C161" s="1" t="s">
        <v>1011</v>
      </c>
      <c r="D161" s="30">
        <v>0.96</v>
      </c>
      <c r="E161" s="1">
        <v>22.28</v>
      </c>
    </row>
    <row r="162" spans="1:5">
      <c r="A162" s="30">
        <v>160</v>
      </c>
      <c r="B162" s="1" t="s">
        <v>1013</v>
      </c>
      <c r="C162" s="1" t="s">
        <v>1011</v>
      </c>
      <c r="D162" s="30">
        <v>0.67</v>
      </c>
      <c r="E162" s="1">
        <v>0.55</v>
      </c>
    </row>
    <row r="163" spans="1:5">
      <c r="A163" s="30">
        <v>161</v>
      </c>
      <c r="B163" s="1" t="s">
        <v>1013</v>
      </c>
      <c r="C163" s="1" t="s">
        <v>1011</v>
      </c>
      <c r="D163" s="30">
        <v>0.93</v>
      </c>
      <c r="E163" s="1">
        <v>0.04</v>
      </c>
    </row>
    <row r="164" spans="1:5">
      <c r="A164" s="30">
        <v>162</v>
      </c>
      <c r="B164" s="1" t="s">
        <v>1011</v>
      </c>
      <c r="C164" s="1" t="s">
        <v>1013</v>
      </c>
      <c r="D164" s="30">
        <v>0.07</v>
      </c>
      <c r="E164" s="1">
        <v>8.18</v>
      </c>
    </row>
    <row r="165" spans="1:5">
      <c r="A165" s="30">
        <v>163</v>
      </c>
      <c r="B165" s="1" t="s">
        <v>1011</v>
      </c>
      <c r="C165" s="1" t="s">
        <v>1013</v>
      </c>
      <c r="D165" s="30">
        <v>0</v>
      </c>
      <c r="E165" s="1">
        <v>44.06</v>
      </c>
    </row>
    <row r="166" spans="1:5">
      <c r="A166" s="30">
        <v>164</v>
      </c>
      <c r="B166" s="1" t="s">
        <v>1011</v>
      </c>
      <c r="C166" s="1" t="s">
        <v>1012</v>
      </c>
      <c r="D166" s="30">
        <v>0.74</v>
      </c>
      <c r="E166" s="1">
        <v>83.16</v>
      </c>
    </row>
    <row r="167" spans="1:5">
      <c r="A167" s="30">
        <v>165</v>
      </c>
      <c r="B167" s="1" t="s">
        <v>1011</v>
      </c>
      <c r="C167" s="1" t="s">
        <v>1012</v>
      </c>
      <c r="D167" s="30">
        <v>0.22</v>
      </c>
      <c r="E167" s="1">
        <v>12.78</v>
      </c>
    </row>
    <row r="168" spans="1:5">
      <c r="A168" s="30">
        <v>166</v>
      </c>
      <c r="B168" s="1" t="s">
        <v>1011</v>
      </c>
      <c r="C168" s="1" t="s">
        <v>1012</v>
      </c>
      <c r="D168" s="30">
        <v>1.23</v>
      </c>
      <c r="E168" s="1">
        <v>29.21</v>
      </c>
    </row>
    <row r="169" spans="1:5">
      <c r="A169" s="30">
        <v>167</v>
      </c>
      <c r="B169" s="1" t="s">
        <v>1011</v>
      </c>
      <c r="C169" s="1" t="s">
        <v>1012</v>
      </c>
      <c r="D169" s="30">
        <v>0.2</v>
      </c>
      <c r="E169" s="1">
        <v>64.04</v>
      </c>
    </row>
    <row r="170" spans="1:5">
      <c r="A170" s="30">
        <v>168</v>
      </c>
      <c r="B170" s="1" t="s">
        <v>1011</v>
      </c>
      <c r="C170" s="1" t="s">
        <v>1012</v>
      </c>
      <c r="D170" s="30">
        <v>1.61</v>
      </c>
      <c r="E170" s="1">
        <v>42.72</v>
      </c>
    </row>
    <row r="171" spans="1:5">
      <c r="A171" s="30">
        <v>169</v>
      </c>
      <c r="B171" s="1" t="s">
        <v>1011</v>
      </c>
      <c r="C171" s="1" t="s">
        <v>1013</v>
      </c>
      <c r="D171" s="30">
        <v>0.65</v>
      </c>
      <c r="E171" s="1">
        <v>79.66</v>
      </c>
    </row>
    <row r="172" spans="1:5">
      <c r="A172" s="30">
        <v>170</v>
      </c>
      <c r="B172" s="1" t="s">
        <v>1011</v>
      </c>
      <c r="C172" s="1" t="s">
        <v>1013</v>
      </c>
      <c r="D172" s="30">
        <v>0.42</v>
      </c>
      <c r="E172" s="1">
        <v>72.02</v>
      </c>
    </row>
    <row r="173" spans="1:5">
      <c r="A173" s="30">
        <v>171</v>
      </c>
      <c r="B173" s="1" t="s">
        <v>1011</v>
      </c>
      <c r="C173" s="1" t="s">
        <v>1013</v>
      </c>
      <c r="D173" s="30">
        <v>1.11</v>
      </c>
      <c r="E173" s="1">
        <v>41.06</v>
      </c>
    </row>
    <row r="174" spans="1:5">
      <c r="A174" s="30">
        <v>172</v>
      </c>
      <c r="B174" s="1" t="s">
        <v>1011</v>
      </c>
      <c r="C174" s="1" t="s">
        <v>1012</v>
      </c>
      <c r="D174" s="30">
        <v>0.04</v>
      </c>
      <c r="E174" s="1">
        <v>43.56</v>
      </c>
    </row>
    <row r="175" spans="1:5">
      <c r="A175" s="30">
        <v>173</v>
      </c>
      <c r="B175" s="1" t="s">
        <v>1011</v>
      </c>
      <c r="C175" s="1" t="s">
        <v>1013</v>
      </c>
      <c r="D175" s="30">
        <v>0.25</v>
      </c>
      <c r="E175" s="1">
        <v>13.05</v>
      </c>
    </row>
    <row r="176" spans="1:5">
      <c r="A176" s="30">
        <v>174</v>
      </c>
      <c r="B176" s="1" t="s">
        <v>1011</v>
      </c>
      <c r="C176" s="1" t="s">
        <v>1013</v>
      </c>
      <c r="D176" s="30">
        <v>1.2</v>
      </c>
      <c r="E176" s="1">
        <v>63.2</v>
      </c>
    </row>
    <row r="177" spans="1:5">
      <c r="A177" s="30">
        <v>175</v>
      </c>
      <c r="B177" s="1" t="s">
        <v>1011</v>
      </c>
      <c r="C177" s="1" t="s">
        <v>1014</v>
      </c>
      <c r="D177" s="30">
        <v>0.53</v>
      </c>
      <c r="E177" s="1">
        <v>60.57</v>
      </c>
    </row>
    <row r="178" spans="1:5">
      <c r="A178" s="30">
        <v>176</v>
      </c>
      <c r="B178" s="1" t="s">
        <v>1011</v>
      </c>
      <c r="C178" s="1" t="s">
        <v>1013</v>
      </c>
      <c r="D178" s="30">
        <v>0.08</v>
      </c>
      <c r="E178" s="1">
        <v>44.84</v>
      </c>
    </row>
    <row r="179" spans="1:5">
      <c r="A179" s="30">
        <v>177</v>
      </c>
      <c r="B179" s="1" t="s">
        <v>1011</v>
      </c>
      <c r="C179" s="1" t="s">
        <v>1013</v>
      </c>
      <c r="D179" s="30">
        <v>1.04</v>
      </c>
      <c r="E179" s="1">
        <v>15.55</v>
      </c>
    </row>
    <row r="180" spans="1:5">
      <c r="A180" s="30">
        <v>178</v>
      </c>
      <c r="B180" s="1" t="s">
        <v>1011</v>
      </c>
      <c r="C180" s="1" t="s">
        <v>1013</v>
      </c>
      <c r="D180" s="30">
        <v>0.34</v>
      </c>
      <c r="E180" s="1">
        <v>48.3</v>
      </c>
    </row>
    <row r="181" spans="1:5">
      <c r="A181" s="30">
        <v>179</v>
      </c>
      <c r="B181" s="1" t="s">
        <v>1011</v>
      </c>
      <c r="C181" s="1" t="s">
        <v>1013</v>
      </c>
      <c r="D181" s="30">
        <v>0.19</v>
      </c>
      <c r="E181" s="1">
        <v>12.54</v>
      </c>
    </row>
    <row r="182" spans="1:5">
      <c r="A182" s="30">
        <v>180</v>
      </c>
      <c r="B182" s="1" t="s">
        <v>1013</v>
      </c>
      <c r="C182" s="1" t="s">
        <v>1011</v>
      </c>
      <c r="D182" s="30">
        <v>0.04</v>
      </c>
      <c r="E182" s="1">
        <v>0.07</v>
      </c>
    </row>
    <row r="183" spans="1:5">
      <c r="A183" s="30">
        <v>181</v>
      </c>
      <c r="B183" s="1" t="s">
        <v>1011</v>
      </c>
      <c r="C183" s="1" t="s">
        <v>1013</v>
      </c>
      <c r="D183" s="30">
        <v>0.02</v>
      </c>
      <c r="E183" s="1">
        <v>18.27</v>
      </c>
    </row>
    <row r="184" spans="1:5">
      <c r="A184" s="30">
        <v>182</v>
      </c>
      <c r="B184" s="1" t="s">
        <v>1011</v>
      </c>
      <c r="C184" s="1" t="s">
        <v>1012</v>
      </c>
      <c r="D184" s="30">
        <v>0.27</v>
      </c>
      <c r="E184" s="1">
        <v>0.17</v>
      </c>
    </row>
    <row r="185" spans="1:5">
      <c r="A185" s="30">
        <v>183</v>
      </c>
      <c r="B185" s="1" t="s">
        <v>1011</v>
      </c>
      <c r="C185" s="1" t="s">
        <v>1013</v>
      </c>
      <c r="D185" s="30">
        <v>0.27</v>
      </c>
      <c r="E185" s="1">
        <v>23.11</v>
      </c>
    </row>
    <row r="186" spans="1:5">
      <c r="A186" s="30">
        <v>184</v>
      </c>
      <c r="B186" s="1" t="s">
        <v>1011</v>
      </c>
      <c r="C186" s="1" t="s">
        <v>1013</v>
      </c>
      <c r="D186" s="30">
        <v>2.94</v>
      </c>
      <c r="E186" s="1">
        <v>23.81</v>
      </c>
    </row>
    <row r="187" spans="1:5">
      <c r="A187" s="30">
        <v>185</v>
      </c>
      <c r="B187" s="1" t="s">
        <v>1011</v>
      </c>
      <c r="C187" s="1" t="s">
        <v>1013</v>
      </c>
      <c r="D187" s="30">
        <v>0.21</v>
      </c>
      <c r="E187" s="1">
        <v>8.37</v>
      </c>
    </row>
    <row r="188" spans="1:5">
      <c r="A188" s="30">
        <v>186</v>
      </c>
      <c r="B188" s="1" t="s">
        <v>1011</v>
      </c>
      <c r="C188" s="1" t="s">
        <v>1012</v>
      </c>
      <c r="D188" s="30">
        <v>0</v>
      </c>
      <c r="E188" s="1">
        <v>20.43</v>
      </c>
    </row>
    <row r="189" spans="1:5">
      <c r="A189" s="30">
        <v>187</v>
      </c>
      <c r="B189" s="1" t="s">
        <v>1011</v>
      </c>
      <c r="C189" s="1" t="s">
        <v>1013</v>
      </c>
      <c r="D189" s="30">
        <v>0.06</v>
      </c>
      <c r="E189" s="1">
        <v>8.83</v>
      </c>
    </row>
    <row r="190" spans="1:5">
      <c r="A190" s="30">
        <v>188</v>
      </c>
      <c r="B190" s="1" t="s">
        <v>1011</v>
      </c>
      <c r="C190" s="1" t="s">
        <v>1013</v>
      </c>
      <c r="D190" s="30">
        <v>0.62</v>
      </c>
      <c r="E190" s="1">
        <v>19.41</v>
      </c>
    </row>
    <row r="191" spans="1:5">
      <c r="A191" s="30">
        <v>189</v>
      </c>
      <c r="B191" s="1" t="s">
        <v>1011</v>
      </c>
      <c r="C191" s="1" t="s">
        <v>1013</v>
      </c>
      <c r="D191" s="30">
        <v>0.7</v>
      </c>
      <c r="E191" s="1">
        <v>9.96</v>
      </c>
    </row>
    <row r="192" spans="1:5">
      <c r="A192" s="30">
        <v>190</v>
      </c>
      <c r="B192" s="1" t="s">
        <v>1011</v>
      </c>
      <c r="C192" s="1" t="s">
        <v>1013</v>
      </c>
      <c r="D192" s="30">
        <v>0.1</v>
      </c>
      <c r="E192" s="1">
        <v>14.24</v>
      </c>
    </row>
    <row r="193" spans="1:5">
      <c r="A193" s="30">
        <v>191</v>
      </c>
      <c r="B193" s="1" t="s">
        <v>1011</v>
      </c>
      <c r="C193" s="1" t="s">
        <v>1013</v>
      </c>
      <c r="D193" s="30">
        <v>1.15</v>
      </c>
      <c r="E193" s="1">
        <v>9.02</v>
      </c>
    </row>
    <row r="194" spans="1:5">
      <c r="A194" s="30">
        <v>192</v>
      </c>
      <c r="B194" s="1" t="s">
        <v>1011</v>
      </c>
      <c r="C194" s="1" t="s">
        <v>1013</v>
      </c>
      <c r="D194" s="30">
        <v>0.02</v>
      </c>
      <c r="E194" s="1">
        <v>7.76</v>
      </c>
    </row>
    <row r="195" spans="1:5">
      <c r="A195" s="30">
        <v>193</v>
      </c>
      <c r="B195" s="1" t="s">
        <v>1011</v>
      </c>
      <c r="C195" s="1" t="s">
        <v>1013</v>
      </c>
      <c r="D195" s="30">
        <v>4.24</v>
      </c>
      <c r="E195" s="1">
        <v>13.13</v>
      </c>
    </row>
    <row r="196" spans="1:5">
      <c r="A196" s="30">
        <v>194</v>
      </c>
      <c r="B196" s="1" t="s">
        <v>1011</v>
      </c>
      <c r="C196" s="1" t="s">
        <v>1013</v>
      </c>
      <c r="D196" s="30">
        <v>0</v>
      </c>
      <c r="E196" s="1">
        <v>5.17</v>
      </c>
    </row>
    <row r="197" spans="1:5">
      <c r="A197" s="30">
        <v>195</v>
      </c>
      <c r="B197" s="1" t="s">
        <v>1011</v>
      </c>
      <c r="C197" s="1" t="s">
        <v>1013</v>
      </c>
      <c r="D197" s="30">
        <v>0.83</v>
      </c>
      <c r="E197" s="1">
        <v>33.81</v>
      </c>
    </row>
    <row r="198" spans="1:5">
      <c r="A198" s="30">
        <v>196</v>
      </c>
      <c r="B198" s="1" t="s">
        <v>1011</v>
      </c>
      <c r="C198" s="1" t="s">
        <v>1013</v>
      </c>
      <c r="D198" s="30">
        <v>0.35</v>
      </c>
      <c r="E198" s="1">
        <v>16.48</v>
      </c>
    </row>
    <row r="199" spans="1:5">
      <c r="A199" s="30">
        <v>197</v>
      </c>
      <c r="B199" s="1" t="s">
        <v>1011</v>
      </c>
      <c r="C199" s="1" t="s">
        <v>1013</v>
      </c>
      <c r="D199" s="30">
        <v>0.66</v>
      </c>
      <c r="E199" s="1">
        <v>11.83</v>
      </c>
    </row>
    <row r="200" spans="1:5">
      <c r="A200" s="30">
        <v>198</v>
      </c>
      <c r="B200" s="1" t="s">
        <v>1011</v>
      </c>
      <c r="C200" s="1" t="s">
        <v>1012</v>
      </c>
      <c r="D200" s="30">
        <v>0.03</v>
      </c>
      <c r="E200" s="1">
        <v>25.2</v>
      </c>
    </row>
    <row r="201" spans="1:5">
      <c r="A201" s="30">
        <v>199</v>
      </c>
      <c r="B201" s="1" t="s">
        <v>1011</v>
      </c>
      <c r="C201" s="1" t="s">
        <v>1013</v>
      </c>
      <c r="D201" s="30">
        <v>2.7</v>
      </c>
      <c r="E201" s="1">
        <v>15.54</v>
      </c>
    </row>
    <row r="202" spans="1:5">
      <c r="A202" s="30">
        <v>200</v>
      </c>
      <c r="B202" s="1" t="s">
        <v>1011</v>
      </c>
      <c r="C202" s="1" t="s">
        <v>1013</v>
      </c>
      <c r="D202" s="30">
        <v>0.69</v>
      </c>
      <c r="E202" s="1">
        <v>20.44</v>
      </c>
    </row>
    <row r="203" spans="1:5">
      <c r="A203" s="30">
        <v>201</v>
      </c>
      <c r="B203" s="1" t="s">
        <v>1011</v>
      </c>
      <c r="C203" s="1" t="s">
        <v>1012</v>
      </c>
      <c r="D203" s="30">
        <v>0.2</v>
      </c>
      <c r="E203" s="1">
        <v>35.93</v>
      </c>
    </row>
    <row r="204" spans="1:5">
      <c r="A204" s="30">
        <v>202</v>
      </c>
      <c r="B204" s="1" t="s">
        <v>1011</v>
      </c>
      <c r="C204" s="1" t="s">
        <v>1013</v>
      </c>
      <c r="D204" s="30">
        <v>0.4</v>
      </c>
      <c r="E204" s="1">
        <v>28.31</v>
      </c>
    </row>
    <row r="205" spans="1:5">
      <c r="A205" s="30">
        <v>203</v>
      </c>
      <c r="B205" s="1" t="s">
        <v>1011</v>
      </c>
      <c r="C205" s="1" t="s">
        <v>1013</v>
      </c>
      <c r="D205" s="30">
        <v>0.47</v>
      </c>
      <c r="E205" s="1">
        <v>21.95</v>
      </c>
    </row>
    <row r="206" spans="1:5">
      <c r="A206" s="30">
        <v>204</v>
      </c>
      <c r="B206" s="1" t="s">
        <v>1011</v>
      </c>
      <c r="C206" s="1" t="s">
        <v>1012</v>
      </c>
      <c r="D206" s="30">
        <v>0.22</v>
      </c>
      <c r="E206" s="1">
        <v>20.49</v>
      </c>
    </row>
    <row r="207" spans="1:5">
      <c r="A207" s="30">
        <v>205</v>
      </c>
      <c r="B207" s="1" t="s">
        <v>1011</v>
      </c>
      <c r="C207" s="1" t="s">
        <v>1013</v>
      </c>
      <c r="D207" s="30">
        <v>1.38</v>
      </c>
      <c r="E207" s="1">
        <v>24.55</v>
      </c>
    </row>
    <row r="208" spans="1:5">
      <c r="A208" s="30">
        <v>206</v>
      </c>
      <c r="B208" s="1" t="s">
        <v>1011</v>
      </c>
      <c r="C208" s="1" t="s">
        <v>1013</v>
      </c>
      <c r="D208" s="30">
        <v>3.02</v>
      </c>
      <c r="E208" s="1">
        <v>47.83</v>
      </c>
    </row>
    <row r="209" ht="13.5" spans="1:5">
      <c r="A209" s="31">
        <v>207</v>
      </c>
      <c r="B209" s="7" t="s">
        <v>1011</v>
      </c>
      <c r="C209" s="7" t="s">
        <v>1013</v>
      </c>
      <c r="D209" s="31">
        <v>0.14</v>
      </c>
      <c r="E209" s="7">
        <v>3.05</v>
      </c>
    </row>
  </sheetData>
  <conditionalFormatting sqref="C2">
    <cfRule type="duplicateValues" dxfId="0" priority="2" stopIfTrue="1"/>
  </conditionalFormatting>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507"/>
  <sheetViews>
    <sheetView workbookViewId="0">
      <pane ySplit="2" topLeftCell="A255" activePane="bottomLeft" state="frozen"/>
      <selection/>
      <selection pane="bottomLeft" activeCell="A1" sqref="A1:I1"/>
    </sheetView>
  </sheetViews>
  <sheetFormatPr defaultColWidth="8.875" defaultRowHeight="15"/>
  <cols>
    <col min="1" max="1" width="9.125" style="11" customWidth="1"/>
    <col min="2" max="2" width="14.125" style="12" customWidth="1"/>
    <col min="3" max="3" width="14.125" style="11" customWidth="1"/>
    <col min="4" max="4" width="21.25" style="11" customWidth="1"/>
    <col min="5" max="5" width="9.125" style="11" customWidth="1"/>
    <col min="6" max="6" width="11.25" style="11" customWidth="1"/>
    <col min="7" max="16384" width="8.875" style="11"/>
  </cols>
  <sheetData>
    <row r="1" ht="14.25" spans="1:9">
      <c r="A1" s="13" t="s">
        <v>1015</v>
      </c>
      <c r="B1" s="14"/>
      <c r="C1" s="14"/>
      <c r="D1" s="14"/>
      <c r="E1" s="14"/>
      <c r="F1" s="14"/>
      <c r="G1" s="14"/>
      <c r="H1" s="14"/>
      <c r="I1" s="14"/>
    </row>
    <row r="2" ht="13.5" spans="1:9">
      <c r="A2" s="15" t="s">
        <v>1016</v>
      </c>
      <c r="B2" s="15" t="s">
        <v>231</v>
      </c>
      <c r="C2" s="15" t="s">
        <v>232</v>
      </c>
      <c r="D2" s="15" t="s">
        <v>233</v>
      </c>
      <c r="E2" s="15" t="s">
        <v>234</v>
      </c>
      <c r="F2" s="15" t="s">
        <v>235</v>
      </c>
      <c r="G2" s="16"/>
      <c r="H2" s="16"/>
      <c r="I2" s="16"/>
    </row>
    <row r="3" ht="13.5" spans="1:9">
      <c r="A3" s="17">
        <v>1</v>
      </c>
      <c r="B3" s="17" t="s">
        <v>1017</v>
      </c>
      <c r="C3" s="17" t="s">
        <v>237</v>
      </c>
      <c r="D3" s="17">
        <v>1171611</v>
      </c>
      <c r="E3" s="17">
        <v>3.2</v>
      </c>
      <c r="F3" s="17">
        <v>7.45</v>
      </c>
      <c r="G3" s="16"/>
      <c r="H3" s="16"/>
      <c r="I3" s="16"/>
    </row>
    <row r="4" ht="13.5" spans="1:9">
      <c r="A4" s="17">
        <v>2</v>
      </c>
      <c r="B4" s="17" t="s">
        <v>1018</v>
      </c>
      <c r="C4" s="17" t="s">
        <v>237</v>
      </c>
      <c r="D4" s="17">
        <v>6150910</v>
      </c>
      <c r="E4" s="17" t="s">
        <v>1019</v>
      </c>
      <c r="F4" s="17" t="s">
        <v>1020</v>
      </c>
      <c r="G4" s="16"/>
      <c r="H4" s="16"/>
      <c r="I4" s="16"/>
    </row>
    <row r="5" ht="13.5" spans="1:9">
      <c r="A5" s="17">
        <v>3</v>
      </c>
      <c r="B5" s="17" t="s">
        <v>1021</v>
      </c>
      <c r="C5" s="17" t="s">
        <v>237</v>
      </c>
      <c r="D5" s="17">
        <v>23067093</v>
      </c>
      <c r="E5" s="17">
        <v>3.36</v>
      </c>
      <c r="F5" s="17">
        <v>8.02</v>
      </c>
      <c r="G5" s="16"/>
      <c r="H5" s="16"/>
      <c r="I5" s="16"/>
    </row>
    <row r="6" ht="13.5" spans="1:9">
      <c r="A6" s="17">
        <v>4</v>
      </c>
      <c r="B6" s="17" t="s">
        <v>1022</v>
      </c>
      <c r="C6" s="17" t="s">
        <v>237</v>
      </c>
      <c r="D6" s="17">
        <v>58910013</v>
      </c>
      <c r="E6" s="17">
        <v>3.75</v>
      </c>
      <c r="F6" s="17">
        <v>8.77</v>
      </c>
      <c r="G6" s="16"/>
      <c r="H6" s="16"/>
      <c r="I6" s="16"/>
    </row>
    <row r="7" ht="13.5" spans="1:9">
      <c r="A7" s="17">
        <v>5</v>
      </c>
      <c r="B7" s="17" t="s">
        <v>1023</v>
      </c>
      <c r="C7" s="17" t="s">
        <v>237</v>
      </c>
      <c r="D7" s="17">
        <v>61649261</v>
      </c>
      <c r="E7" s="17">
        <v>3.04</v>
      </c>
      <c r="F7" s="17">
        <v>5.52</v>
      </c>
      <c r="G7" s="16"/>
      <c r="H7" s="16"/>
      <c r="I7" s="16"/>
    </row>
    <row r="8" ht="13.5" spans="1:9">
      <c r="A8" s="17">
        <v>6</v>
      </c>
      <c r="B8" s="17" t="s">
        <v>1024</v>
      </c>
      <c r="C8" s="17" t="s">
        <v>237</v>
      </c>
      <c r="D8" s="17">
        <v>70733872</v>
      </c>
      <c r="E8" s="17">
        <v>4.09</v>
      </c>
      <c r="F8" s="17">
        <v>7.87</v>
      </c>
      <c r="G8" s="16"/>
      <c r="H8" s="16"/>
      <c r="I8" s="16"/>
    </row>
    <row r="9" ht="13.5" spans="1:9">
      <c r="A9" s="17">
        <v>7</v>
      </c>
      <c r="B9" s="17" t="s">
        <v>1025</v>
      </c>
      <c r="C9" s="17" t="s">
        <v>237</v>
      </c>
      <c r="D9" s="17">
        <v>82080610</v>
      </c>
      <c r="E9" s="17">
        <v>4.09</v>
      </c>
      <c r="F9" s="17">
        <v>7.87</v>
      </c>
      <c r="G9" s="16"/>
      <c r="H9" s="16"/>
      <c r="I9" s="16"/>
    </row>
    <row r="10" ht="13.5" spans="1:9">
      <c r="A10" s="17">
        <v>8</v>
      </c>
      <c r="B10" s="17" t="s">
        <v>1026</v>
      </c>
      <c r="C10" s="17" t="s">
        <v>237</v>
      </c>
      <c r="D10" s="17">
        <v>91944826</v>
      </c>
      <c r="E10" s="17">
        <v>4.09</v>
      </c>
      <c r="F10" s="17">
        <v>7.87</v>
      </c>
      <c r="G10" s="16"/>
      <c r="H10" s="16"/>
      <c r="I10" s="16"/>
    </row>
    <row r="11" ht="13.5" spans="1:9">
      <c r="A11" s="17">
        <v>9</v>
      </c>
      <c r="B11" s="17" t="s">
        <v>1027</v>
      </c>
      <c r="C11" s="17" t="s">
        <v>237</v>
      </c>
      <c r="D11" s="17">
        <v>121139398</v>
      </c>
      <c r="E11" s="17">
        <v>3.65</v>
      </c>
      <c r="F11" s="17">
        <v>8.53</v>
      </c>
      <c r="G11" s="16"/>
      <c r="H11" s="16"/>
      <c r="I11" s="16"/>
    </row>
    <row r="12" ht="13.5" spans="1:9">
      <c r="A12" s="17">
        <v>10</v>
      </c>
      <c r="B12" s="17" t="s">
        <v>1028</v>
      </c>
      <c r="C12" s="17" t="s">
        <v>237</v>
      </c>
      <c r="D12" s="17">
        <v>177714759</v>
      </c>
      <c r="E12" s="17">
        <v>3.71</v>
      </c>
      <c r="F12" s="17">
        <v>8.72</v>
      </c>
      <c r="G12" s="16"/>
      <c r="H12" s="16"/>
      <c r="I12" s="16"/>
    </row>
    <row r="13" ht="13.5" spans="1:9">
      <c r="A13" s="17">
        <v>11</v>
      </c>
      <c r="B13" s="17" t="s">
        <v>1029</v>
      </c>
      <c r="C13" s="17" t="s">
        <v>237</v>
      </c>
      <c r="D13" s="17">
        <v>251138334</v>
      </c>
      <c r="E13" s="17">
        <v>4.44</v>
      </c>
      <c r="F13" s="17">
        <v>8.68</v>
      </c>
      <c r="G13" s="16"/>
      <c r="H13" s="16"/>
      <c r="I13" s="16"/>
    </row>
    <row r="14" ht="13.5" spans="1:9">
      <c r="A14" s="17">
        <v>12</v>
      </c>
      <c r="B14" s="17" t="s">
        <v>1030</v>
      </c>
      <c r="C14" s="17" t="s">
        <v>237</v>
      </c>
      <c r="D14" s="17">
        <v>260576143</v>
      </c>
      <c r="E14" s="17">
        <v>3.33</v>
      </c>
      <c r="F14" s="17">
        <v>6.56</v>
      </c>
      <c r="G14" s="16"/>
      <c r="H14" s="16"/>
      <c r="I14" s="16"/>
    </row>
    <row r="15" ht="13.5" spans="1:9">
      <c r="A15" s="17">
        <v>13</v>
      </c>
      <c r="B15" s="17" t="s">
        <v>1031</v>
      </c>
      <c r="C15" s="17" t="s">
        <v>237</v>
      </c>
      <c r="D15" s="17">
        <v>261828773</v>
      </c>
      <c r="E15" s="17">
        <v>4.44</v>
      </c>
      <c r="F15" s="17">
        <v>8.68</v>
      </c>
      <c r="G15" s="16"/>
      <c r="H15" s="16"/>
      <c r="I15" s="16"/>
    </row>
    <row r="16" ht="13.5" spans="1:9">
      <c r="A16" s="17">
        <v>14</v>
      </c>
      <c r="B16" s="17" t="s">
        <v>1032</v>
      </c>
      <c r="C16" s="17" t="s">
        <v>237</v>
      </c>
      <c r="D16" s="17">
        <v>267153475</v>
      </c>
      <c r="E16" s="17">
        <v>4.44</v>
      </c>
      <c r="F16" s="17" t="s">
        <v>1033</v>
      </c>
      <c r="G16" s="16"/>
      <c r="H16" s="16"/>
      <c r="I16" s="16"/>
    </row>
    <row r="17" ht="13.5" spans="1:9">
      <c r="A17" s="17">
        <v>15</v>
      </c>
      <c r="B17" s="17" t="s">
        <v>1034</v>
      </c>
      <c r="C17" s="17" t="s">
        <v>237</v>
      </c>
      <c r="D17" s="17">
        <v>277323395</v>
      </c>
      <c r="E17" s="17">
        <v>4.44</v>
      </c>
      <c r="F17" s="17">
        <v>8.68</v>
      </c>
      <c r="G17" s="16"/>
      <c r="H17" s="16"/>
      <c r="I17" s="16"/>
    </row>
    <row r="18" ht="13.5" spans="1:9">
      <c r="A18" s="17">
        <v>16</v>
      </c>
      <c r="B18" s="17" t="s">
        <v>1035</v>
      </c>
      <c r="C18" s="17" t="s">
        <v>237</v>
      </c>
      <c r="D18" s="17">
        <v>285490060</v>
      </c>
      <c r="E18" s="17">
        <v>4.93</v>
      </c>
      <c r="F18" s="17">
        <v>11.7</v>
      </c>
      <c r="G18" s="16"/>
      <c r="H18" s="16"/>
      <c r="I18" s="16"/>
    </row>
    <row r="19" ht="13.5" spans="1:9">
      <c r="A19" s="17">
        <v>17</v>
      </c>
      <c r="B19" s="17" t="s">
        <v>1036</v>
      </c>
      <c r="C19" s="17" t="s">
        <v>237</v>
      </c>
      <c r="D19" s="17">
        <v>288643210</v>
      </c>
      <c r="E19" s="17">
        <v>3.05</v>
      </c>
      <c r="F19" s="17">
        <v>5.55</v>
      </c>
      <c r="G19" s="16"/>
      <c r="H19" s="16"/>
      <c r="I19" s="16"/>
    </row>
    <row r="20" ht="13.5" spans="1:9">
      <c r="A20" s="17">
        <v>18</v>
      </c>
      <c r="B20" s="17" t="s">
        <v>1037</v>
      </c>
      <c r="C20" s="17" t="s">
        <v>237</v>
      </c>
      <c r="D20" s="17">
        <v>294771234</v>
      </c>
      <c r="E20" s="17" t="s">
        <v>1038</v>
      </c>
      <c r="F20" s="17" t="s">
        <v>1039</v>
      </c>
      <c r="G20" s="16"/>
      <c r="H20" s="16"/>
      <c r="I20" s="16"/>
    </row>
    <row r="21" ht="13.5" spans="1:9">
      <c r="A21" s="17">
        <v>19</v>
      </c>
      <c r="B21" s="17" t="s">
        <v>1040</v>
      </c>
      <c r="C21" s="17" t="s">
        <v>237</v>
      </c>
      <c r="D21" s="17">
        <v>295536030</v>
      </c>
      <c r="E21" s="17">
        <v>3.04</v>
      </c>
      <c r="F21" s="17">
        <v>5.56</v>
      </c>
      <c r="G21" s="16"/>
      <c r="H21" s="16"/>
      <c r="I21" s="16"/>
    </row>
    <row r="22" ht="13.5" spans="1:9">
      <c r="A22" s="17">
        <v>20</v>
      </c>
      <c r="B22" s="17" t="s">
        <v>1041</v>
      </c>
      <c r="C22" s="17" t="s">
        <v>237</v>
      </c>
      <c r="D22" s="17">
        <v>296785752</v>
      </c>
      <c r="E22" s="17">
        <v>3.01</v>
      </c>
      <c r="F22" s="17">
        <v>5.44</v>
      </c>
      <c r="G22" s="16"/>
      <c r="H22" s="16"/>
      <c r="I22" s="16"/>
    </row>
    <row r="23" ht="13.5" spans="1:9">
      <c r="A23" s="17">
        <v>21</v>
      </c>
      <c r="B23" s="17" t="s">
        <v>1042</v>
      </c>
      <c r="C23" s="17" t="s">
        <v>237</v>
      </c>
      <c r="D23" s="17">
        <v>301777275</v>
      </c>
      <c r="E23" s="17" t="s">
        <v>1043</v>
      </c>
      <c r="F23" s="17" t="s">
        <v>1044</v>
      </c>
      <c r="G23" s="16"/>
      <c r="H23" s="16"/>
      <c r="I23" s="16"/>
    </row>
    <row r="24" ht="13.5" spans="1:9">
      <c r="A24" s="17">
        <v>22</v>
      </c>
      <c r="B24" s="17" t="s">
        <v>1045</v>
      </c>
      <c r="C24" s="17" t="s">
        <v>237</v>
      </c>
      <c r="D24" s="17">
        <v>308576338</v>
      </c>
      <c r="E24" s="17" t="s">
        <v>1046</v>
      </c>
      <c r="F24" s="17" t="s">
        <v>1047</v>
      </c>
      <c r="G24" s="16"/>
      <c r="H24" s="16"/>
      <c r="I24" s="16"/>
    </row>
    <row r="25" ht="13.5" spans="1:9">
      <c r="A25" s="17">
        <v>23</v>
      </c>
      <c r="B25" s="17" t="s">
        <v>1048</v>
      </c>
      <c r="C25" s="17" t="s">
        <v>237</v>
      </c>
      <c r="D25" s="17">
        <v>340701211</v>
      </c>
      <c r="E25" s="17">
        <v>3.39</v>
      </c>
      <c r="F25" s="17">
        <v>7.89</v>
      </c>
      <c r="G25" s="16"/>
      <c r="H25" s="16"/>
      <c r="I25" s="16"/>
    </row>
    <row r="26" ht="13.5" spans="1:9">
      <c r="A26" s="17">
        <v>24</v>
      </c>
      <c r="B26" s="17" t="s">
        <v>1049</v>
      </c>
      <c r="C26" s="17" t="s">
        <v>237</v>
      </c>
      <c r="D26" s="17">
        <v>366106072</v>
      </c>
      <c r="E26" s="17">
        <v>3.89</v>
      </c>
      <c r="F26" s="17">
        <v>9.17</v>
      </c>
      <c r="G26" s="16"/>
      <c r="H26" s="16"/>
      <c r="I26" s="16"/>
    </row>
    <row r="27" ht="13.5" spans="1:9">
      <c r="A27" s="17">
        <v>25</v>
      </c>
      <c r="B27" s="17" t="s">
        <v>1050</v>
      </c>
      <c r="C27" s="17" t="s">
        <v>237</v>
      </c>
      <c r="D27" s="17">
        <v>366123525</v>
      </c>
      <c r="E27" s="17" t="s">
        <v>1051</v>
      </c>
      <c r="F27" s="17" t="s">
        <v>1052</v>
      </c>
      <c r="G27" s="16"/>
      <c r="H27" s="16"/>
      <c r="I27" s="16"/>
    </row>
    <row r="28" ht="13.5" spans="1:9">
      <c r="A28" s="17">
        <v>26</v>
      </c>
      <c r="B28" s="17" t="s">
        <v>1053</v>
      </c>
      <c r="C28" s="17" t="s">
        <v>237</v>
      </c>
      <c r="D28" s="17">
        <v>392438845</v>
      </c>
      <c r="E28" s="17">
        <v>3.05</v>
      </c>
      <c r="F28" s="17">
        <v>7.09</v>
      </c>
      <c r="G28" s="16"/>
      <c r="H28" s="16"/>
      <c r="I28" s="16"/>
    </row>
    <row r="29" ht="13.5" spans="1:9">
      <c r="A29" s="17">
        <v>27</v>
      </c>
      <c r="B29" s="17" t="s">
        <v>1054</v>
      </c>
      <c r="C29" s="17" t="s">
        <v>237</v>
      </c>
      <c r="D29" s="17">
        <v>473499860</v>
      </c>
      <c r="E29" s="17">
        <v>3.13</v>
      </c>
      <c r="F29" s="17">
        <v>7.28</v>
      </c>
      <c r="G29" s="16"/>
      <c r="H29" s="16"/>
      <c r="I29" s="16"/>
    </row>
    <row r="30" ht="13.5" spans="1:9">
      <c r="A30" s="17">
        <v>28</v>
      </c>
      <c r="B30" s="17" t="s">
        <v>1055</v>
      </c>
      <c r="C30" s="17" t="s">
        <v>237</v>
      </c>
      <c r="D30" s="17">
        <v>474251551</v>
      </c>
      <c r="E30" s="17">
        <v>3.84</v>
      </c>
      <c r="F30" s="17">
        <v>9.27</v>
      </c>
      <c r="G30" s="16"/>
      <c r="H30" s="16"/>
      <c r="I30" s="16"/>
    </row>
    <row r="31" ht="13.5" spans="1:9">
      <c r="A31" s="17">
        <v>29</v>
      </c>
      <c r="B31" s="17" t="s">
        <v>1056</v>
      </c>
      <c r="C31" s="17" t="s">
        <v>237</v>
      </c>
      <c r="D31" s="17">
        <v>474849210</v>
      </c>
      <c r="E31" s="17">
        <v>3.6</v>
      </c>
      <c r="F31" s="17">
        <v>8.4</v>
      </c>
      <c r="G31" s="16"/>
      <c r="H31" s="16"/>
      <c r="I31" s="16"/>
    </row>
    <row r="32" ht="13.5" spans="1:9">
      <c r="A32" s="17">
        <v>30</v>
      </c>
      <c r="B32" s="17" t="s">
        <v>1057</v>
      </c>
      <c r="C32" s="17" t="s">
        <v>237</v>
      </c>
      <c r="D32" s="17">
        <v>498533704</v>
      </c>
      <c r="E32" s="17">
        <v>3.04</v>
      </c>
      <c r="F32" s="17">
        <v>5.52</v>
      </c>
      <c r="G32" s="16"/>
      <c r="H32" s="16"/>
      <c r="I32" s="16"/>
    </row>
    <row r="33" ht="13.5" spans="1:9">
      <c r="A33" s="17">
        <v>31</v>
      </c>
      <c r="B33" s="17" t="s">
        <v>1058</v>
      </c>
      <c r="C33" s="17" t="s">
        <v>237</v>
      </c>
      <c r="D33" s="17">
        <v>517420472</v>
      </c>
      <c r="E33" s="17">
        <v>3.65</v>
      </c>
      <c r="F33" s="17">
        <v>8.54</v>
      </c>
      <c r="G33" s="16"/>
      <c r="H33" s="16"/>
      <c r="I33" s="16"/>
    </row>
    <row r="34" ht="13.5" spans="1:9">
      <c r="A34" s="17">
        <v>32</v>
      </c>
      <c r="B34" s="17" t="s">
        <v>1059</v>
      </c>
      <c r="C34" s="17" t="s">
        <v>237</v>
      </c>
      <c r="D34" s="17">
        <v>541165304</v>
      </c>
      <c r="E34" s="17">
        <v>3.06</v>
      </c>
      <c r="F34" s="17">
        <v>7.11</v>
      </c>
      <c r="G34" s="16"/>
      <c r="H34" s="16"/>
      <c r="I34" s="16"/>
    </row>
    <row r="35" ht="13.5" spans="1:9">
      <c r="A35" s="17">
        <v>33</v>
      </c>
      <c r="B35" s="17" t="s">
        <v>1060</v>
      </c>
      <c r="C35" s="17" t="s">
        <v>237</v>
      </c>
      <c r="D35" s="17">
        <v>546045704</v>
      </c>
      <c r="E35" s="17">
        <v>3.73</v>
      </c>
      <c r="F35" s="17">
        <v>8.73</v>
      </c>
      <c r="G35" s="16"/>
      <c r="H35" s="16"/>
      <c r="I35" s="16"/>
    </row>
    <row r="36" ht="13.5" spans="1:9">
      <c r="A36" s="17">
        <v>34</v>
      </c>
      <c r="B36" s="17" t="s">
        <v>1061</v>
      </c>
      <c r="C36" s="17" t="s">
        <v>237</v>
      </c>
      <c r="D36" s="17">
        <v>547307133</v>
      </c>
      <c r="E36" s="17">
        <v>3.44</v>
      </c>
      <c r="F36" s="17">
        <v>8.02</v>
      </c>
      <c r="G36" s="16"/>
      <c r="H36" s="16"/>
      <c r="I36" s="16"/>
    </row>
    <row r="37" ht="13.5" spans="1:9">
      <c r="A37" s="17">
        <v>35</v>
      </c>
      <c r="B37" s="17" t="s">
        <v>1062</v>
      </c>
      <c r="C37" s="17" t="s">
        <v>237</v>
      </c>
      <c r="D37" s="17">
        <v>549663483</v>
      </c>
      <c r="E37" s="17" t="s">
        <v>1063</v>
      </c>
      <c r="F37" s="17" t="s">
        <v>1064</v>
      </c>
      <c r="G37" s="16"/>
      <c r="H37" s="16"/>
      <c r="I37" s="16"/>
    </row>
    <row r="38" ht="13.5" spans="1:9">
      <c r="A38" s="17">
        <v>36</v>
      </c>
      <c r="B38" s="17" t="s">
        <v>1065</v>
      </c>
      <c r="C38" s="17" t="s">
        <v>237</v>
      </c>
      <c r="D38" s="17">
        <v>565119179</v>
      </c>
      <c r="E38" s="17" t="s">
        <v>1066</v>
      </c>
      <c r="F38" s="17" t="s">
        <v>1067</v>
      </c>
      <c r="G38" s="16"/>
      <c r="H38" s="16"/>
      <c r="I38" s="16"/>
    </row>
    <row r="39" ht="13.5" spans="1:9">
      <c r="A39" s="17">
        <v>37</v>
      </c>
      <c r="B39" s="17" t="s">
        <v>1068</v>
      </c>
      <c r="C39" s="17" t="s">
        <v>237</v>
      </c>
      <c r="D39" s="17">
        <v>566391479</v>
      </c>
      <c r="E39" s="17">
        <v>3.63</v>
      </c>
      <c r="F39" s="17">
        <v>8.48</v>
      </c>
      <c r="G39" s="16"/>
      <c r="H39" s="16"/>
      <c r="I39" s="16"/>
    </row>
    <row r="40" ht="13.5" spans="1:9">
      <c r="A40" s="17">
        <v>38</v>
      </c>
      <c r="B40" s="17" t="s">
        <v>1069</v>
      </c>
      <c r="C40" s="17" t="s">
        <v>237</v>
      </c>
      <c r="D40" s="17">
        <v>566477989</v>
      </c>
      <c r="E40" s="17">
        <v>3.63</v>
      </c>
      <c r="F40" s="17">
        <v>8.48</v>
      </c>
      <c r="G40" s="16"/>
      <c r="H40" s="16"/>
      <c r="I40" s="16"/>
    </row>
    <row r="41" ht="13.5" spans="1:9">
      <c r="A41" s="17">
        <v>39</v>
      </c>
      <c r="B41" s="17" t="s">
        <v>1070</v>
      </c>
      <c r="C41" s="17" t="s">
        <v>237</v>
      </c>
      <c r="D41" s="17">
        <v>566483982</v>
      </c>
      <c r="E41" s="17">
        <v>3.5</v>
      </c>
      <c r="F41" s="17">
        <v>8.16</v>
      </c>
      <c r="G41" s="16"/>
      <c r="H41" s="16"/>
      <c r="I41" s="16"/>
    </row>
    <row r="42" ht="13.5" spans="1:9">
      <c r="A42" s="17">
        <v>40</v>
      </c>
      <c r="B42" s="17" t="s">
        <v>1071</v>
      </c>
      <c r="C42" s="17" t="s">
        <v>237</v>
      </c>
      <c r="D42" s="17">
        <v>566582513</v>
      </c>
      <c r="E42" s="17" t="s">
        <v>1072</v>
      </c>
      <c r="F42" s="17" t="s">
        <v>1073</v>
      </c>
      <c r="G42" s="16"/>
      <c r="H42" s="16"/>
      <c r="I42" s="16"/>
    </row>
    <row r="43" ht="13.5" spans="1:9">
      <c r="A43" s="17">
        <v>41</v>
      </c>
      <c r="B43" s="17" t="s">
        <v>1074</v>
      </c>
      <c r="C43" s="17" t="s">
        <v>237</v>
      </c>
      <c r="D43" s="17">
        <v>568198314</v>
      </c>
      <c r="E43" s="17">
        <v>3.19</v>
      </c>
      <c r="F43" s="17">
        <v>7.4</v>
      </c>
      <c r="G43" s="16"/>
      <c r="H43" s="16"/>
      <c r="I43" s="16"/>
    </row>
    <row r="44" ht="13.5" spans="1:9">
      <c r="A44" s="17">
        <v>42</v>
      </c>
      <c r="B44" s="17" t="s">
        <v>1075</v>
      </c>
      <c r="C44" s="17" t="s">
        <v>237</v>
      </c>
      <c r="D44" s="17">
        <v>568316574</v>
      </c>
      <c r="E44" s="17">
        <v>3.15</v>
      </c>
      <c r="F44" s="17">
        <v>7.32</v>
      </c>
      <c r="G44" s="16"/>
      <c r="H44" s="16"/>
      <c r="I44" s="16"/>
    </row>
    <row r="45" ht="13.5" spans="1:9">
      <c r="A45" s="17">
        <v>43</v>
      </c>
      <c r="B45" s="17" t="s">
        <v>1076</v>
      </c>
      <c r="C45" s="17" t="s">
        <v>237</v>
      </c>
      <c r="D45" s="17">
        <v>569454121</v>
      </c>
      <c r="E45" s="17">
        <v>3.61</v>
      </c>
      <c r="F45" s="17">
        <v>8.44</v>
      </c>
      <c r="G45" s="16"/>
      <c r="H45" s="16"/>
      <c r="I45" s="16"/>
    </row>
    <row r="46" ht="13.5" spans="1:9">
      <c r="A46" s="17">
        <v>44</v>
      </c>
      <c r="B46" s="17" t="s">
        <v>1077</v>
      </c>
      <c r="C46" s="17" t="s">
        <v>237</v>
      </c>
      <c r="D46" s="17">
        <v>571741364</v>
      </c>
      <c r="E46" s="17" t="s">
        <v>1078</v>
      </c>
      <c r="F46" s="17" t="s">
        <v>1079</v>
      </c>
      <c r="G46" s="16"/>
      <c r="H46" s="16"/>
      <c r="I46" s="16"/>
    </row>
    <row r="47" ht="13.5" spans="1:9">
      <c r="A47" s="17">
        <v>45</v>
      </c>
      <c r="B47" s="17" t="s">
        <v>1080</v>
      </c>
      <c r="C47" s="17" t="s">
        <v>237</v>
      </c>
      <c r="D47" s="17">
        <v>573919186</v>
      </c>
      <c r="E47" s="17">
        <v>3.47</v>
      </c>
      <c r="F47" s="17">
        <v>8.09</v>
      </c>
      <c r="G47" s="16"/>
      <c r="H47" s="16"/>
      <c r="I47" s="16"/>
    </row>
    <row r="48" ht="13.5" spans="1:9">
      <c r="A48" s="17">
        <v>46</v>
      </c>
      <c r="B48" s="17" t="s">
        <v>1081</v>
      </c>
      <c r="C48" s="17" t="s">
        <v>237</v>
      </c>
      <c r="D48" s="17">
        <v>574217756</v>
      </c>
      <c r="E48" s="17">
        <v>3.47</v>
      </c>
      <c r="F48" s="17">
        <v>8.09</v>
      </c>
      <c r="G48" s="16"/>
      <c r="H48" s="16"/>
      <c r="I48" s="16"/>
    </row>
    <row r="49" ht="13.5" spans="1:9">
      <c r="A49" s="17">
        <v>47</v>
      </c>
      <c r="B49" s="17" t="s">
        <v>1082</v>
      </c>
      <c r="C49" s="17" t="s">
        <v>237</v>
      </c>
      <c r="D49" s="17">
        <v>582712885</v>
      </c>
      <c r="E49" s="17">
        <v>3.38</v>
      </c>
      <c r="F49" s="17">
        <v>6.26</v>
      </c>
      <c r="G49" s="16"/>
      <c r="H49" s="16"/>
      <c r="I49" s="16"/>
    </row>
    <row r="50" ht="13.5" spans="1:9">
      <c r="A50" s="17">
        <v>48</v>
      </c>
      <c r="B50" s="17" t="s">
        <v>1083</v>
      </c>
      <c r="C50" s="17" t="s">
        <v>384</v>
      </c>
      <c r="D50" s="17">
        <v>332383749</v>
      </c>
      <c r="E50" s="17">
        <v>3.05</v>
      </c>
      <c r="F50" s="17">
        <v>7.09</v>
      </c>
      <c r="G50" s="16"/>
      <c r="H50" s="16"/>
      <c r="I50" s="16"/>
    </row>
    <row r="51" ht="13.5" spans="1:9">
      <c r="A51" s="17">
        <v>49</v>
      </c>
      <c r="B51" s="17" t="s">
        <v>1084</v>
      </c>
      <c r="C51" s="17" t="s">
        <v>384</v>
      </c>
      <c r="D51" s="17">
        <v>518540113</v>
      </c>
      <c r="E51" s="17" t="s">
        <v>1085</v>
      </c>
      <c r="F51" s="17" t="s">
        <v>1086</v>
      </c>
      <c r="G51" s="16"/>
      <c r="H51" s="16"/>
      <c r="I51" s="16"/>
    </row>
    <row r="52" ht="13.5" spans="1:9">
      <c r="A52" s="17">
        <v>50</v>
      </c>
      <c r="B52" s="17" t="s">
        <v>1087</v>
      </c>
      <c r="C52" s="17" t="s">
        <v>384</v>
      </c>
      <c r="D52" s="17">
        <v>540724400</v>
      </c>
      <c r="E52" s="17" t="s">
        <v>1088</v>
      </c>
      <c r="F52" s="17" t="s">
        <v>1089</v>
      </c>
      <c r="G52" s="16"/>
      <c r="H52" s="16"/>
      <c r="I52" s="16"/>
    </row>
    <row r="53" ht="13.5" spans="1:9">
      <c r="A53" s="17">
        <v>51</v>
      </c>
      <c r="B53" s="17" t="s">
        <v>1090</v>
      </c>
      <c r="C53" s="17" t="s">
        <v>384</v>
      </c>
      <c r="D53" s="17">
        <v>550287305</v>
      </c>
      <c r="E53" s="17">
        <v>3.29</v>
      </c>
      <c r="F53" s="17">
        <v>7.65</v>
      </c>
      <c r="G53" s="16"/>
      <c r="H53" s="16"/>
      <c r="I53" s="16"/>
    </row>
    <row r="54" ht="13.5" spans="1:9">
      <c r="A54" s="17">
        <v>52</v>
      </c>
      <c r="B54" s="17" t="s">
        <v>1091</v>
      </c>
      <c r="C54" s="17" t="s">
        <v>384</v>
      </c>
      <c r="D54" s="17">
        <v>550374201</v>
      </c>
      <c r="E54" s="17">
        <v>3.19</v>
      </c>
      <c r="F54" s="17">
        <v>7.55</v>
      </c>
      <c r="G54" s="16"/>
      <c r="H54" s="16"/>
      <c r="I54" s="16"/>
    </row>
    <row r="55" ht="13.5" spans="1:9">
      <c r="A55" s="17">
        <v>53</v>
      </c>
      <c r="B55" s="17" t="s">
        <v>1092</v>
      </c>
      <c r="C55" s="17" t="s">
        <v>384</v>
      </c>
      <c r="D55" s="17">
        <v>551029387</v>
      </c>
      <c r="E55" s="17">
        <v>3.49</v>
      </c>
      <c r="F55" s="17">
        <v>8.13</v>
      </c>
      <c r="G55" s="16"/>
      <c r="H55" s="16"/>
      <c r="I55" s="16"/>
    </row>
    <row r="56" ht="13.5" spans="1:9">
      <c r="A56" s="17">
        <v>54</v>
      </c>
      <c r="B56" s="17" t="s">
        <v>1093</v>
      </c>
      <c r="C56" s="17" t="s">
        <v>384</v>
      </c>
      <c r="D56" s="17">
        <v>551041838</v>
      </c>
      <c r="E56" s="17">
        <v>3.36</v>
      </c>
      <c r="F56" s="17">
        <v>6.4</v>
      </c>
      <c r="G56" s="16"/>
      <c r="H56" s="16"/>
      <c r="I56" s="16"/>
    </row>
    <row r="57" ht="13.5" spans="1:9">
      <c r="A57" s="17">
        <v>55</v>
      </c>
      <c r="B57" s="17" t="s">
        <v>1094</v>
      </c>
      <c r="C57" s="17" t="s">
        <v>384</v>
      </c>
      <c r="D57" s="17">
        <v>555644639</v>
      </c>
      <c r="E57" s="17">
        <v>3.76</v>
      </c>
      <c r="F57" s="17">
        <v>7.13</v>
      </c>
      <c r="G57" s="16"/>
      <c r="H57" s="16"/>
      <c r="I57" s="16"/>
    </row>
    <row r="58" ht="13.5" spans="1:9">
      <c r="A58" s="17">
        <v>56</v>
      </c>
      <c r="B58" s="17" t="s">
        <v>1095</v>
      </c>
      <c r="C58" s="17" t="s">
        <v>384</v>
      </c>
      <c r="D58" s="17">
        <v>561756165</v>
      </c>
      <c r="E58" s="17">
        <v>3.21</v>
      </c>
      <c r="F58" s="17">
        <v>5.89</v>
      </c>
      <c r="G58" s="16"/>
      <c r="H58" s="16"/>
      <c r="I58" s="16"/>
    </row>
    <row r="59" ht="13.5" spans="1:9">
      <c r="A59" s="17">
        <v>57</v>
      </c>
      <c r="B59" s="17" t="s">
        <v>1096</v>
      </c>
      <c r="C59" s="17" t="s">
        <v>384</v>
      </c>
      <c r="D59" s="17">
        <v>562455351</v>
      </c>
      <c r="E59" s="17" t="s">
        <v>1097</v>
      </c>
      <c r="F59" s="17" t="s">
        <v>1098</v>
      </c>
      <c r="G59" s="16"/>
      <c r="H59" s="16"/>
      <c r="I59" s="16"/>
    </row>
    <row r="60" ht="13.5" spans="1:9">
      <c r="A60" s="17">
        <v>58</v>
      </c>
      <c r="B60" s="17" t="s">
        <v>1099</v>
      </c>
      <c r="C60" s="17" t="s">
        <v>384</v>
      </c>
      <c r="D60" s="17">
        <v>562460627</v>
      </c>
      <c r="E60" s="17">
        <v>4.44</v>
      </c>
      <c r="F60" s="17">
        <v>10.49</v>
      </c>
      <c r="G60" s="16"/>
      <c r="H60" s="16"/>
      <c r="I60" s="16"/>
    </row>
    <row r="61" ht="13.5" spans="1:9">
      <c r="A61" s="17">
        <v>59</v>
      </c>
      <c r="B61" s="17" t="s">
        <v>1100</v>
      </c>
      <c r="C61" s="17" t="s">
        <v>384</v>
      </c>
      <c r="D61" s="17">
        <v>562468363</v>
      </c>
      <c r="E61" s="17">
        <v>4.22</v>
      </c>
      <c r="F61" s="17">
        <v>10.22</v>
      </c>
      <c r="G61" s="16"/>
      <c r="H61" s="16"/>
      <c r="I61" s="16"/>
    </row>
    <row r="62" ht="13.5" spans="1:9">
      <c r="A62" s="17">
        <v>60</v>
      </c>
      <c r="B62" s="17" t="s">
        <v>1101</v>
      </c>
      <c r="C62" s="17" t="s">
        <v>384</v>
      </c>
      <c r="D62" s="17">
        <v>564309733</v>
      </c>
      <c r="E62" s="17">
        <v>3.3</v>
      </c>
      <c r="F62" s="17">
        <v>7.68</v>
      </c>
      <c r="G62" s="16"/>
      <c r="H62" s="16"/>
      <c r="I62" s="16"/>
    </row>
    <row r="63" ht="13.5" spans="1:9">
      <c r="A63" s="17">
        <v>61</v>
      </c>
      <c r="B63" s="17" t="s">
        <v>1102</v>
      </c>
      <c r="C63" s="17" t="s">
        <v>384</v>
      </c>
      <c r="D63" s="17">
        <v>564722043</v>
      </c>
      <c r="E63" s="17">
        <v>3.3</v>
      </c>
      <c r="F63" s="17">
        <v>7.68</v>
      </c>
      <c r="G63" s="16"/>
      <c r="H63" s="16"/>
      <c r="I63" s="16"/>
    </row>
    <row r="64" ht="13.5" spans="1:9">
      <c r="A64" s="17">
        <v>62</v>
      </c>
      <c r="B64" s="17" t="s">
        <v>1103</v>
      </c>
      <c r="C64" s="17" t="s">
        <v>384</v>
      </c>
      <c r="D64" s="17">
        <v>571490599</v>
      </c>
      <c r="E64" s="17">
        <v>3.12</v>
      </c>
      <c r="F64" s="17">
        <v>7.24</v>
      </c>
      <c r="G64" s="16"/>
      <c r="H64" s="16"/>
      <c r="I64" s="16"/>
    </row>
    <row r="65" ht="13.5" spans="1:9">
      <c r="A65" s="17">
        <v>63</v>
      </c>
      <c r="B65" s="17" t="s">
        <v>1104</v>
      </c>
      <c r="C65" s="17" t="s">
        <v>384</v>
      </c>
      <c r="D65" s="17">
        <v>573570918</v>
      </c>
      <c r="E65" s="17" t="s">
        <v>1105</v>
      </c>
      <c r="F65" s="17" t="s">
        <v>1106</v>
      </c>
      <c r="G65" s="16"/>
      <c r="H65" s="16"/>
      <c r="I65" s="16"/>
    </row>
    <row r="66" ht="13.5" spans="1:9">
      <c r="A66" s="17">
        <v>64</v>
      </c>
      <c r="B66" s="17" t="s">
        <v>1107</v>
      </c>
      <c r="C66" s="17" t="s">
        <v>384</v>
      </c>
      <c r="D66" s="17">
        <v>619589841</v>
      </c>
      <c r="E66" s="17">
        <v>3.48</v>
      </c>
      <c r="F66" s="17">
        <v>8.24</v>
      </c>
      <c r="G66" s="16"/>
      <c r="H66" s="16"/>
      <c r="I66" s="16"/>
    </row>
    <row r="67" ht="13.5" spans="1:9">
      <c r="A67" s="17">
        <v>65</v>
      </c>
      <c r="B67" s="17" t="s">
        <v>1108</v>
      </c>
      <c r="C67" s="17" t="s">
        <v>384</v>
      </c>
      <c r="D67" s="17">
        <v>658490835</v>
      </c>
      <c r="E67" s="17">
        <v>3.02</v>
      </c>
      <c r="F67" s="17">
        <v>7.25</v>
      </c>
      <c r="G67" s="16"/>
      <c r="H67" s="16"/>
      <c r="I67" s="16"/>
    </row>
    <row r="68" ht="13.5" spans="1:9">
      <c r="A68" s="17">
        <v>66</v>
      </c>
      <c r="B68" s="17" t="s">
        <v>1109</v>
      </c>
      <c r="C68" s="17" t="s">
        <v>384</v>
      </c>
      <c r="D68" s="17">
        <v>667502785</v>
      </c>
      <c r="E68" s="17">
        <v>3.25</v>
      </c>
      <c r="F68" s="17">
        <v>7.55</v>
      </c>
      <c r="G68" s="16"/>
      <c r="H68" s="16"/>
      <c r="I68" s="16"/>
    </row>
    <row r="69" ht="13.5" spans="1:9">
      <c r="A69" s="17">
        <v>67</v>
      </c>
      <c r="B69" s="17" t="s">
        <v>1110</v>
      </c>
      <c r="C69" s="17" t="s">
        <v>384</v>
      </c>
      <c r="D69" s="17">
        <v>670523149</v>
      </c>
      <c r="E69" s="17">
        <v>3.84</v>
      </c>
      <c r="F69" s="17">
        <v>7.3</v>
      </c>
      <c r="G69" s="16"/>
      <c r="H69" s="16"/>
      <c r="I69" s="16"/>
    </row>
    <row r="70" ht="13.5" spans="1:9">
      <c r="A70" s="17">
        <v>68</v>
      </c>
      <c r="B70" s="17" t="s">
        <v>1111</v>
      </c>
      <c r="C70" s="17" t="s">
        <v>384</v>
      </c>
      <c r="D70" s="17">
        <v>673571184</v>
      </c>
      <c r="E70" s="17">
        <v>4.21</v>
      </c>
      <c r="F70" s="17">
        <v>9.9</v>
      </c>
      <c r="G70" s="16"/>
      <c r="H70" s="16"/>
      <c r="I70" s="16"/>
    </row>
    <row r="71" ht="13.5" spans="1:9">
      <c r="A71" s="17">
        <v>69</v>
      </c>
      <c r="B71" s="17" t="s">
        <v>1112</v>
      </c>
      <c r="C71" s="17" t="s">
        <v>384</v>
      </c>
      <c r="D71" s="17">
        <v>675741365</v>
      </c>
      <c r="E71" s="17">
        <v>3.36</v>
      </c>
      <c r="F71" s="17">
        <v>6.22</v>
      </c>
      <c r="G71" s="16"/>
      <c r="H71" s="16"/>
      <c r="I71" s="16"/>
    </row>
    <row r="72" ht="13.5" spans="1:9">
      <c r="A72" s="17">
        <v>70</v>
      </c>
      <c r="B72" s="17" t="s">
        <v>1113</v>
      </c>
      <c r="C72" s="17" t="s">
        <v>384</v>
      </c>
      <c r="D72" s="17">
        <v>675952975</v>
      </c>
      <c r="E72" s="17" t="s">
        <v>1114</v>
      </c>
      <c r="F72" s="17" t="s">
        <v>1115</v>
      </c>
      <c r="G72" s="16"/>
      <c r="H72" s="16"/>
      <c r="I72" s="16"/>
    </row>
    <row r="73" ht="13.5" spans="1:9">
      <c r="A73" s="17">
        <v>71</v>
      </c>
      <c r="B73" s="17" t="s">
        <v>1116</v>
      </c>
      <c r="C73" s="17" t="s">
        <v>384</v>
      </c>
      <c r="D73" s="17">
        <v>676191835</v>
      </c>
      <c r="E73" s="17" t="s">
        <v>1117</v>
      </c>
      <c r="F73" s="17" t="s">
        <v>1118</v>
      </c>
      <c r="G73" s="16"/>
      <c r="H73" s="16"/>
      <c r="I73" s="16"/>
    </row>
    <row r="74" ht="13.5" spans="1:9">
      <c r="A74" s="17">
        <v>72</v>
      </c>
      <c r="B74" s="17" t="s">
        <v>1119</v>
      </c>
      <c r="C74" s="17" t="s">
        <v>384</v>
      </c>
      <c r="D74" s="17">
        <v>680191521</v>
      </c>
      <c r="E74" s="17">
        <v>3.32</v>
      </c>
      <c r="F74" s="17">
        <v>7.74</v>
      </c>
      <c r="G74" s="16"/>
      <c r="H74" s="16"/>
      <c r="I74" s="16"/>
    </row>
    <row r="75" ht="13.5" spans="1:9">
      <c r="A75" s="17">
        <v>73</v>
      </c>
      <c r="B75" s="17" t="s">
        <v>1120</v>
      </c>
      <c r="C75" s="17" t="s">
        <v>384</v>
      </c>
      <c r="D75" s="17">
        <v>680484395</v>
      </c>
      <c r="E75" s="17">
        <v>4.49</v>
      </c>
      <c r="F75" s="17">
        <v>10.6</v>
      </c>
      <c r="G75" s="16"/>
      <c r="H75" s="16"/>
      <c r="I75" s="16"/>
    </row>
    <row r="76" ht="13.5" spans="1:9">
      <c r="A76" s="17">
        <v>74</v>
      </c>
      <c r="B76" s="17" t="s">
        <v>1121</v>
      </c>
      <c r="C76" s="17" t="s">
        <v>384</v>
      </c>
      <c r="D76" s="17">
        <v>681153003</v>
      </c>
      <c r="E76" s="17">
        <v>4.14</v>
      </c>
      <c r="F76" s="17">
        <v>9.74</v>
      </c>
      <c r="G76" s="16"/>
      <c r="H76" s="16"/>
      <c r="I76" s="16"/>
    </row>
    <row r="77" ht="13.5" spans="1:9">
      <c r="A77" s="17">
        <v>75</v>
      </c>
      <c r="B77" s="17" t="s">
        <v>1122</v>
      </c>
      <c r="C77" s="17" t="s">
        <v>251</v>
      </c>
      <c r="D77" s="17">
        <v>7470930</v>
      </c>
      <c r="E77" s="17">
        <v>3.65</v>
      </c>
      <c r="F77" s="17">
        <v>6.86</v>
      </c>
      <c r="G77" s="16"/>
      <c r="H77" s="16"/>
      <c r="I77" s="16"/>
    </row>
    <row r="78" ht="13.5" spans="1:9">
      <c r="A78" s="17">
        <v>76</v>
      </c>
      <c r="B78" s="17" t="s">
        <v>1123</v>
      </c>
      <c r="C78" s="17" t="s">
        <v>251</v>
      </c>
      <c r="D78" s="17">
        <v>9818744</v>
      </c>
      <c r="E78" s="17">
        <v>3.38</v>
      </c>
      <c r="F78" s="17">
        <v>7.89</v>
      </c>
      <c r="G78" s="16"/>
      <c r="H78" s="16"/>
      <c r="I78" s="16"/>
    </row>
    <row r="79" ht="13.5" spans="1:9">
      <c r="A79" s="17">
        <v>77</v>
      </c>
      <c r="B79" s="17" t="s">
        <v>1124</v>
      </c>
      <c r="C79" s="17" t="s">
        <v>251</v>
      </c>
      <c r="D79" s="17">
        <v>16789272</v>
      </c>
      <c r="E79" s="17">
        <v>3.51</v>
      </c>
      <c r="F79" s="17">
        <v>8.22</v>
      </c>
      <c r="G79" s="16"/>
      <c r="H79" s="16"/>
      <c r="I79" s="16"/>
    </row>
    <row r="80" ht="13.5" spans="1:9">
      <c r="A80" s="17">
        <v>78</v>
      </c>
      <c r="B80" s="17" t="s">
        <v>585</v>
      </c>
      <c r="C80" s="17" t="s">
        <v>251</v>
      </c>
      <c r="D80" s="17">
        <v>52710153</v>
      </c>
      <c r="E80" s="17">
        <v>5.02</v>
      </c>
      <c r="F80" s="17">
        <v>12.17</v>
      </c>
      <c r="G80" s="16"/>
      <c r="H80" s="16"/>
      <c r="I80" s="16"/>
    </row>
    <row r="81" ht="13.5" spans="1:9">
      <c r="A81" s="17">
        <v>79</v>
      </c>
      <c r="B81" s="17" t="s">
        <v>1125</v>
      </c>
      <c r="C81" s="17" t="s">
        <v>251</v>
      </c>
      <c r="D81" s="17">
        <v>223345533</v>
      </c>
      <c r="E81" s="17">
        <v>3.09</v>
      </c>
      <c r="F81" s="17">
        <v>7.18</v>
      </c>
      <c r="G81" s="16"/>
      <c r="H81" s="16"/>
      <c r="I81" s="16"/>
    </row>
    <row r="82" ht="13.5" spans="1:9">
      <c r="A82" s="17">
        <v>80</v>
      </c>
      <c r="B82" s="17" t="s">
        <v>1126</v>
      </c>
      <c r="C82" s="17" t="s">
        <v>251</v>
      </c>
      <c r="D82" s="17">
        <v>249659215</v>
      </c>
      <c r="E82" s="17">
        <v>3.34</v>
      </c>
      <c r="F82" s="17">
        <v>7.77</v>
      </c>
      <c r="G82" s="16"/>
      <c r="H82" s="16"/>
      <c r="I82" s="16"/>
    </row>
    <row r="83" ht="13.5" spans="1:9">
      <c r="A83" s="17">
        <v>81</v>
      </c>
      <c r="B83" s="17" t="s">
        <v>1127</v>
      </c>
      <c r="C83" s="17" t="s">
        <v>251</v>
      </c>
      <c r="D83" s="17">
        <v>258385316</v>
      </c>
      <c r="E83" s="17">
        <v>3.48</v>
      </c>
      <c r="F83" s="17">
        <v>8.11</v>
      </c>
      <c r="G83" s="16"/>
      <c r="H83" s="16"/>
      <c r="I83" s="16"/>
    </row>
    <row r="84" ht="13.5" spans="1:9">
      <c r="A84" s="17">
        <v>82</v>
      </c>
      <c r="B84" s="17" t="s">
        <v>1128</v>
      </c>
      <c r="C84" s="17" t="s">
        <v>251</v>
      </c>
      <c r="D84" s="17">
        <v>385804502</v>
      </c>
      <c r="E84" s="17">
        <v>3.83</v>
      </c>
      <c r="F84" s="17">
        <v>7.27</v>
      </c>
      <c r="G84" s="16"/>
      <c r="H84" s="16"/>
      <c r="I84" s="16"/>
    </row>
    <row r="85" ht="13.5" spans="1:9">
      <c r="A85" s="17">
        <v>83</v>
      </c>
      <c r="B85" s="17" t="s">
        <v>1129</v>
      </c>
      <c r="C85" s="17" t="s">
        <v>251</v>
      </c>
      <c r="D85" s="17">
        <v>435453463</v>
      </c>
      <c r="E85" s="17">
        <v>3.06</v>
      </c>
      <c r="F85" s="17">
        <v>7.12</v>
      </c>
      <c r="G85" s="16"/>
      <c r="H85" s="16"/>
      <c r="I85" s="16"/>
    </row>
    <row r="86" ht="13.5" spans="1:9">
      <c r="A86" s="17">
        <v>84</v>
      </c>
      <c r="B86" s="17" t="s">
        <v>1130</v>
      </c>
      <c r="C86" s="17" t="s">
        <v>251</v>
      </c>
      <c r="D86" s="17">
        <v>437502647</v>
      </c>
      <c r="E86" s="17">
        <v>3.04</v>
      </c>
      <c r="F86" s="17">
        <v>7.06</v>
      </c>
      <c r="G86" s="16"/>
      <c r="H86" s="16"/>
      <c r="I86" s="16"/>
    </row>
    <row r="87" ht="13.5" spans="1:9">
      <c r="A87" s="17">
        <v>85</v>
      </c>
      <c r="B87" s="17" t="s">
        <v>1131</v>
      </c>
      <c r="C87" s="17" t="s">
        <v>251</v>
      </c>
      <c r="D87" s="17">
        <v>439129334</v>
      </c>
      <c r="E87" s="17">
        <v>3.77</v>
      </c>
      <c r="F87" s="17">
        <v>8.83</v>
      </c>
      <c r="G87" s="16"/>
      <c r="H87" s="16"/>
      <c r="I87" s="16"/>
    </row>
    <row r="88" ht="13.5" spans="1:9">
      <c r="A88" s="17">
        <v>86</v>
      </c>
      <c r="B88" s="17" t="s">
        <v>1132</v>
      </c>
      <c r="C88" s="17" t="s">
        <v>251</v>
      </c>
      <c r="D88" s="17">
        <v>457144013</v>
      </c>
      <c r="E88" s="17">
        <v>3.58</v>
      </c>
      <c r="F88" s="17">
        <v>8.36</v>
      </c>
      <c r="G88" s="16"/>
      <c r="H88" s="16"/>
      <c r="I88" s="16"/>
    </row>
    <row r="89" ht="13.5" spans="1:9">
      <c r="A89" s="17">
        <v>87</v>
      </c>
      <c r="B89" s="17" t="s">
        <v>1133</v>
      </c>
      <c r="C89" s="17" t="s">
        <v>251</v>
      </c>
      <c r="D89" s="17">
        <v>485507203</v>
      </c>
      <c r="E89" s="17">
        <v>4.46</v>
      </c>
      <c r="F89" s="17">
        <v>10.51</v>
      </c>
      <c r="G89" s="16"/>
      <c r="H89" s="16"/>
      <c r="I89" s="16"/>
    </row>
    <row r="90" ht="13.5" spans="1:9">
      <c r="A90" s="17">
        <v>88</v>
      </c>
      <c r="B90" s="17" t="s">
        <v>1134</v>
      </c>
      <c r="C90" s="17" t="s">
        <v>253</v>
      </c>
      <c r="D90" s="17">
        <v>21454819</v>
      </c>
      <c r="E90" s="17">
        <v>3.08</v>
      </c>
      <c r="F90" s="17">
        <v>7.24</v>
      </c>
      <c r="G90" s="16"/>
      <c r="H90" s="16"/>
      <c r="I90" s="16"/>
    </row>
    <row r="91" ht="13.5" spans="1:9">
      <c r="A91" s="17">
        <v>89</v>
      </c>
      <c r="B91" s="17" t="s">
        <v>1135</v>
      </c>
      <c r="C91" s="17" t="s">
        <v>253</v>
      </c>
      <c r="D91" s="17">
        <v>31084561</v>
      </c>
      <c r="E91" s="17">
        <v>3.45</v>
      </c>
      <c r="F91" s="17">
        <v>8.03</v>
      </c>
      <c r="G91" s="16"/>
      <c r="H91" s="16"/>
      <c r="I91" s="16"/>
    </row>
    <row r="92" ht="13.5" spans="1:9">
      <c r="A92" s="17">
        <v>90</v>
      </c>
      <c r="B92" s="17" t="s">
        <v>1136</v>
      </c>
      <c r="C92" s="17" t="s">
        <v>253</v>
      </c>
      <c r="D92" s="17">
        <v>34382005</v>
      </c>
      <c r="E92" s="17">
        <v>3.15</v>
      </c>
      <c r="F92" s="17">
        <v>5.75</v>
      </c>
      <c r="G92" s="16"/>
      <c r="H92" s="16"/>
      <c r="I92" s="16"/>
    </row>
    <row r="93" ht="13.5" spans="1:9">
      <c r="A93" s="17">
        <v>91</v>
      </c>
      <c r="B93" s="17" t="s">
        <v>1137</v>
      </c>
      <c r="C93" s="17" t="s">
        <v>253</v>
      </c>
      <c r="D93" s="17">
        <v>50151103</v>
      </c>
      <c r="E93" s="17">
        <v>3.17</v>
      </c>
      <c r="F93" s="17">
        <v>7.36</v>
      </c>
      <c r="G93" s="16"/>
      <c r="H93" s="16"/>
      <c r="I93" s="16"/>
    </row>
    <row r="94" ht="13.5" spans="1:9">
      <c r="A94" s="17">
        <v>92</v>
      </c>
      <c r="B94" s="17" t="s">
        <v>1138</v>
      </c>
      <c r="C94" s="17" t="s">
        <v>253</v>
      </c>
      <c r="D94" s="17">
        <v>52581446</v>
      </c>
      <c r="E94" s="17">
        <v>3.26</v>
      </c>
      <c r="F94" s="17">
        <v>7.58</v>
      </c>
      <c r="G94" s="16"/>
      <c r="H94" s="16"/>
      <c r="I94" s="16"/>
    </row>
    <row r="95" ht="13.5" spans="1:9">
      <c r="A95" s="17">
        <v>93</v>
      </c>
      <c r="B95" s="17" t="s">
        <v>1139</v>
      </c>
      <c r="C95" s="17" t="s">
        <v>253</v>
      </c>
      <c r="D95" s="17">
        <v>88293768</v>
      </c>
      <c r="E95" s="17">
        <v>3.66</v>
      </c>
      <c r="F95" s="17">
        <v>8.55</v>
      </c>
      <c r="G95" s="16"/>
      <c r="H95" s="16"/>
      <c r="I95" s="16"/>
    </row>
    <row r="96" ht="13.5" spans="1:9">
      <c r="A96" s="17">
        <v>94</v>
      </c>
      <c r="B96" s="17" t="s">
        <v>1140</v>
      </c>
      <c r="C96" s="17" t="s">
        <v>253</v>
      </c>
      <c r="D96" s="17">
        <v>118488650</v>
      </c>
      <c r="E96" s="17">
        <v>3.32</v>
      </c>
      <c r="F96" s="17">
        <v>7.91</v>
      </c>
      <c r="G96" s="16"/>
      <c r="H96" s="16"/>
      <c r="I96" s="16"/>
    </row>
    <row r="97" ht="13.5" spans="1:9">
      <c r="A97" s="17">
        <v>95</v>
      </c>
      <c r="B97" s="17" t="s">
        <v>1141</v>
      </c>
      <c r="C97" s="17" t="s">
        <v>253</v>
      </c>
      <c r="D97" s="17">
        <v>118754313</v>
      </c>
      <c r="E97" s="17">
        <v>3.32</v>
      </c>
      <c r="F97" s="17">
        <v>7.73</v>
      </c>
      <c r="G97" s="16"/>
      <c r="H97" s="16"/>
      <c r="I97" s="16"/>
    </row>
    <row r="98" ht="13.5" spans="1:9">
      <c r="A98" s="17">
        <v>96</v>
      </c>
      <c r="B98" s="17" t="s">
        <v>1142</v>
      </c>
      <c r="C98" s="17" t="s">
        <v>253</v>
      </c>
      <c r="D98" s="17">
        <v>131897212</v>
      </c>
      <c r="E98" s="17">
        <v>3.32</v>
      </c>
      <c r="F98" s="17">
        <v>7.73</v>
      </c>
      <c r="G98" s="16"/>
      <c r="H98" s="16"/>
      <c r="I98" s="16"/>
    </row>
    <row r="99" ht="13.5" spans="1:9">
      <c r="A99" s="17">
        <v>97</v>
      </c>
      <c r="B99" s="17" t="s">
        <v>1143</v>
      </c>
      <c r="C99" s="17" t="s">
        <v>253</v>
      </c>
      <c r="D99" s="17">
        <v>133678872</v>
      </c>
      <c r="E99" s="17">
        <v>3.34</v>
      </c>
      <c r="F99" s="17">
        <v>7.77</v>
      </c>
      <c r="G99" s="16"/>
      <c r="H99" s="16"/>
      <c r="I99" s="16"/>
    </row>
    <row r="100" ht="13.5" spans="1:9">
      <c r="A100" s="17">
        <v>98</v>
      </c>
      <c r="B100" s="17" t="s">
        <v>1144</v>
      </c>
      <c r="C100" s="17" t="s">
        <v>253</v>
      </c>
      <c r="D100" s="17">
        <v>134670977</v>
      </c>
      <c r="E100" s="17">
        <v>3.42</v>
      </c>
      <c r="F100" s="17">
        <v>8.07</v>
      </c>
      <c r="G100" s="16"/>
      <c r="H100" s="16"/>
      <c r="I100" s="16"/>
    </row>
    <row r="101" ht="13.5" spans="1:9">
      <c r="A101" s="17">
        <v>99</v>
      </c>
      <c r="B101" s="17" t="s">
        <v>1145</v>
      </c>
      <c r="C101" s="17" t="s">
        <v>253</v>
      </c>
      <c r="D101" s="17">
        <v>161269045</v>
      </c>
      <c r="E101" s="17">
        <v>3.06</v>
      </c>
      <c r="F101" s="17">
        <v>7.26</v>
      </c>
      <c r="G101" s="16"/>
      <c r="H101" s="16"/>
      <c r="I101" s="16"/>
    </row>
    <row r="102" ht="13.5" spans="1:9">
      <c r="A102" s="17">
        <v>100</v>
      </c>
      <c r="B102" s="17" t="s">
        <v>1146</v>
      </c>
      <c r="C102" s="17" t="s">
        <v>253</v>
      </c>
      <c r="D102" s="17">
        <v>190320044</v>
      </c>
      <c r="E102" s="17">
        <v>3.23</v>
      </c>
      <c r="F102" s="17">
        <v>7.51</v>
      </c>
      <c r="G102" s="16"/>
      <c r="H102" s="16"/>
      <c r="I102" s="16"/>
    </row>
    <row r="103" ht="13.5" spans="1:9">
      <c r="A103" s="17">
        <v>101</v>
      </c>
      <c r="B103" s="17" t="s">
        <v>1147</v>
      </c>
      <c r="C103" s="17" t="s">
        <v>253</v>
      </c>
      <c r="D103" s="17">
        <v>338115061</v>
      </c>
      <c r="E103" s="17">
        <v>3.68</v>
      </c>
      <c r="F103" s="17">
        <v>8.61</v>
      </c>
      <c r="G103" s="16"/>
      <c r="H103" s="16"/>
      <c r="I103" s="16"/>
    </row>
    <row r="104" ht="13.5" spans="1:9">
      <c r="A104" s="17">
        <v>102</v>
      </c>
      <c r="B104" s="17" t="s">
        <v>1148</v>
      </c>
      <c r="C104" s="17" t="s">
        <v>253</v>
      </c>
      <c r="D104" s="17">
        <v>418927066</v>
      </c>
      <c r="E104" s="17">
        <v>3.09</v>
      </c>
      <c r="F104" s="17">
        <v>7.17</v>
      </c>
      <c r="G104" s="16"/>
      <c r="H104" s="16"/>
      <c r="I104" s="16"/>
    </row>
    <row r="105" ht="13.5" spans="1:9">
      <c r="A105" s="17">
        <v>103</v>
      </c>
      <c r="B105" s="17" t="s">
        <v>1149</v>
      </c>
      <c r="C105" s="17" t="s">
        <v>253</v>
      </c>
      <c r="D105" s="17">
        <v>459323696</v>
      </c>
      <c r="E105" s="17">
        <v>3.54</v>
      </c>
      <c r="F105" s="17">
        <v>8.28</v>
      </c>
      <c r="G105" s="16"/>
      <c r="H105" s="16"/>
      <c r="I105" s="16"/>
    </row>
    <row r="106" ht="13.5" spans="1:9">
      <c r="A106" s="17">
        <v>104</v>
      </c>
      <c r="B106" s="17" t="s">
        <v>1150</v>
      </c>
      <c r="C106" s="17" t="s">
        <v>253</v>
      </c>
      <c r="D106" s="17">
        <v>471215348</v>
      </c>
      <c r="E106" s="17">
        <v>3.54</v>
      </c>
      <c r="F106" s="17">
        <v>8.27</v>
      </c>
      <c r="G106" s="16"/>
      <c r="H106" s="16"/>
      <c r="I106" s="16"/>
    </row>
    <row r="107" ht="13.5" spans="1:9">
      <c r="A107" s="17">
        <v>105</v>
      </c>
      <c r="B107" s="17" t="s">
        <v>1151</v>
      </c>
      <c r="C107" s="17" t="s">
        <v>253</v>
      </c>
      <c r="D107" s="17">
        <v>535251017</v>
      </c>
      <c r="E107" s="17" t="s">
        <v>1152</v>
      </c>
      <c r="F107" s="17" t="s">
        <v>1153</v>
      </c>
      <c r="G107" s="16"/>
      <c r="H107" s="16"/>
      <c r="I107" s="16"/>
    </row>
    <row r="108" ht="13.5" spans="1:9">
      <c r="A108" s="17">
        <v>106</v>
      </c>
      <c r="B108" s="17" t="s">
        <v>1154</v>
      </c>
      <c r="C108" s="17" t="s">
        <v>253</v>
      </c>
      <c r="D108" s="17">
        <v>554522681</v>
      </c>
      <c r="E108" s="17">
        <v>3.58</v>
      </c>
      <c r="F108" s="17">
        <v>8.41</v>
      </c>
      <c r="G108" s="16"/>
      <c r="H108" s="16"/>
      <c r="I108" s="16"/>
    </row>
    <row r="109" ht="13.5" spans="1:9">
      <c r="A109" s="17">
        <v>107</v>
      </c>
      <c r="B109" s="17" t="s">
        <v>1155</v>
      </c>
      <c r="C109" s="17" t="s">
        <v>253</v>
      </c>
      <c r="D109" s="17">
        <v>559703085</v>
      </c>
      <c r="E109" s="17">
        <v>3.5</v>
      </c>
      <c r="F109" s="17">
        <v>8.18</v>
      </c>
      <c r="G109" s="16"/>
      <c r="H109" s="16"/>
      <c r="I109" s="16"/>
    </row>
    <row r="110" ht="13.5" spans="1:9">
      <c r="A110" s="17">
        <v>108</v>
      </c>
      <c r="B110" s="17" t="s">
        <v>1156</v>
      </c>
      <c r="C110" s="17" t="s">
        <v>253</v>
      </c>
      <c r="D110" s="17">
        <v>564263466</v>
      </c>
      <c r="E110" s="17">
        <v>3.65</v>
      </c>
      <c r="F110" s="17">
        <v>8.54</v>
      </c>
      <c r="G110" s="16"/>
      <c r="H110" s="16"/>
      <c r="I110" s="16"/>
    </row>
    <row r="111" ht="13.5" spans="1:9">
      <c r="A111" s="17">
        <v>109</v>
      </c>
      <c r="B111" s="17" t="s">
        <v>1157</v>
      </c>
      <c r="C111" s="17" t="s">
        <v>253</v>
      </c>
      <c r="D111" s="17">
        <v>718141027</v>
      </c>
      <c r="E111" s="17">
        <v>3.04</v>
      </c>
      <c r="F111" s="17">
        <v>7.05</v>
      </c>
      <c r="G111" s="16"/>
      <c r="H111" s="16"/>
      <c r="I111" s="16"/>
    </row>
    <row r="112" ht="13.5" spans="1:9">
      <c r="A112" s="17">
        <v>110</v>
      </c>
      <c r="B112" s="17" t="s">
        <v>1158</v>
      </c>
      <c r="C112" s="17" t="s">
        <v>253</v>
      </c>
      <c r="D112" s="17">
        <v>726764021</v>
      </c>
      <c r="E112" s="17">
        <v>3.15</v>
      </c>
      <c r="F112" s="17">
        <v>7.32</v>
      </c>
      <c r="G112" s="16"/>
      <c r="H112" s="16"/>
      <c r="I112" s="16"/>
    </row>
    <row r="113" ht="13.5" spans="1:9">
      <c r="A113" s="17">
        <v>111</v>
      </c>
      <c r="B113" s="17" t="s">
        <v>1159</v>
      </c>
      <c r="C113" s="17" t="s">
        <v>253</v>
      </c>
      <c r="D113" s="17">
        <v>750550273</v>
      </c>
      <c r="E113" s="17">
        <v>3.48</v>
      </c>
      <c r="F113" s="17">
        <v>8.11</v>
      </c>
      <c r="G113" s="16"/>
      <c r="H113" s="16"/>
      <c r="I113" s="16"/>
    </row>
    <row r="114" ht="13.5" spans="1:9">
      <c r="A114" s="17">
        <v>112</v>
      </c>
      <c r="B114" s="17" t="s">
        <v>1160</v>
      </c>
      <c r="C114" s="17" t="s">
        <v>253</v>
      </c>
      <c r="D114" s="17">
        <v>750550513</v>
      </c>
      <c r="E114" s="17">
        <v>5.29</v>
      </c>
      <c r="F114" s="17">
        <v>12.69</v>
      </c>
      <c r="G114" s="16"/>
      <c r="H114" s="16"/>
      <c r="I114" s="16"/>
    </row>
    <row r="115" ht="13.5" spans="1:9">
      <c r="A115" s="17">
        <v>113</v>
      </c>
      <c r="B115" s="17" t="s">
        <v>1161</v>
      </c>
      <c r="C115" s="17" t="s">
        <v>253</v>
      </c>
      <c r="D115" s="17">
        <v>750565439</v>
      </c>
      <c r="E115" s="17">
        <v>3.04</v>
      </c>
      <c r="F115" s="17">
        <v>7.07</v>
      </c>
      <c r="G115" s="16"/>
      <c r="H115" s="16"/>
      <c r="I115" s="16"/>
    </row>
    <row r="116" ht="13.5" spans="1:9">
      <c r="A116" s="17">
        <v>114</v>
      </c>
      <c r="B116" s="17" t="s">
        <v>588</v>
      </c>
      <c r="C116" s="17" t="s">
        <v>253</v>
      </c>
      <c r="D116" s="17">
        <v>764106615</v>
      </c>
      <c r="E116" s="17">
        <v>5.36</v>
      </c>
      <c r="F116" s="17">
        <v>12.81</v>
      </c>
      <c r="G116" s="16"/>
      <c r="H116" s="16"/>
      <c r="I116" s="16"/>
    </row>
    <row r="117" ht="13.5" spans="1:9">
      <c r="A117" s="17">
        <v>115</v>
      </c>
      <c r="B117" s="17" t="s">
        <v>1162</v>
      </c>
      <c r="C117" s="17" t="s">
        <v>253</v>
      </c>
      <c r="D117" s="17">
        <v>765041563</v>
      </c>
      <c r="E117" s="17">
        <v>5.5</v>
      </c>
      <c r="F117" s="17">
        <v>13.13</v>
      </c>
      <c r="G117" s="16"/>
      <c r="H117" s="16"/>
      <c r="I117" s="16"/>
    </row>
    <row r="118" ht="13.5" spans="1:9">
      <c r="A118" s="17">
        <v>116</v>
      </c>
      <c r="B118" s="17" t="s">
        <v>1163</v>
      </c>
      <c r="C118" s="17" t="s">
        <v>253</v>
      </c>
      <c r="D118" s="17">
        <v>765710325</v>
      </c>
      <c r="E118" s="17">
        <v>3.55</v>
      </c>
      <c r="F118" s="17">
        <v>8.28</v>
      </c>
      <c r="G118" s="16"/>
      <c r="H118" s="16"/>
      <c r="I118" s="16"/>
    </row>
    <row r="119" ht="13.5" spans="1:9">
      <c r="A119" s="17">
        <v>117</v>
      </c>
      <c r="B119" s="17" t="s">
        <v>1164</v>
      </c>
      <c r="C119" s="17" t="s">
        <v>253</v>
      </c>
      <c r="D119" s="17">
        <v>765838722</v>
      </c>
      <c r="E119" s="17">
        <v>3.11</v>
      </c>
      <c r="F119" s="17">
        <v>7.23</v>
      </c>
      <c r="G119" s="16"/>
      <c r="H119" s="16"/>
      <c r="I119" s="16"/>
    </row>
    <row r="120" s="9" customFormat="1" spans="1:9">
      <c r="A120" s="17">
        <v>118</v>
      </c>
      <c r="B120" s="17" t="s">
        <v>589</v>
      </c>
      <c r="C120" s="17" t="s">
        <v>253</v>
      </c>
      <c r="D120" s="17">
        <v>766159141</v>
      </c>
      <c r="E120" s="17">
        <v>7.3</v>
      </c>
      <c r="F120" s="17">
        <v>15.61</v>
      </c>
      <c r="G120" s="18"/>
      <c r="H120" s="18"/>
      <c r="I120" s="18"/>
    </row>
    <row r="121" ht="13.5" spans="1:9">
      <c r="A121" s="17">
        <v>119</v>
      </c>
      <c r="B121" s="17" t="s">
        <v>590</v>
      </c>
      <c r="C121" s="17" t="s">
        <v>253</v>
      </c>
      <c r="D121" s="17">
        <v>766396878</v>
      </c>
      <c r="E121" s="17" t="s">
        <v>1165</v>
      </c>
      <c r="F121" s="17" t="s">
        <v>1166</v>
      </c>
      <c r="G121" s="16"/>
      <c r="H121" s="16"/>
      <c r="I121" s="16"/>
    </row>
    <row r="122" ht="13.5" spans="1:9">
      <c r="A122" s="17">
        <v>120</v>
      </c>
      <c r="B122" s="17" t="s">
        <v>591</v>
      </c>
      <c r="C122" s="17" t="s">
        <v>253</v>
      </c>
      <c r="D122" s="17">
        <v>768665104</v>
      </c>
      <c r="E122" s="17">
        <v>5.67</v>
      </c>
      <c r="F122" s="17">
        <v>13.77</v>
      </c>
      <c r="G122" s="16"/>
      <c r="H122" s="16"/>
      <c r="I122" s="16"/>
    </row>
    <row r="123" ht="13.5" spans="1:9">
      <c r="A123" s="17">
        <v>121</v>
      </c>
      <c r="B123" s="17" t="s">
        <v>1167</v>
      </c>
      <c r="C123" s="17" t="s">
        <v>253</v>
      </c>
      <c r="D123" s="17">
        <v>769632200</v>
      </c>
      <c r="E123" s="17">
        <v>4.74</v>
      </c>
      <c r="F123" s="17">
        <v>11.53</v>
      </c>
      <c r="G123" s="16"/>
      <c r="H123" s="16"/>
      <c r="I123" s="16"/>
    </row>
    <row r="124" ht="13.5" spans="1:9">
      <c r="A124" s="17">
        <v>122</v>
      </c>
      <c r="B124" s="17" t="s">
        <v>1168</v>
      </c>
      <c r="C124" s="17" t="s">
        <v>253</v>
      </c>
      <c r="D124" s="17">
        <v>770196012</v>
      </c>
      <c r="E124" s="17" t="s">
        <v>1169</v>
      </c>
      <c r="F124" s="17" t="s">
        <v>1170</v>
      </c>
      <c r="G124" s="16"/>
      <c r="H124" s="16"/>
      <c r="I124" s="16"/>
    </row>
    <row r="125" ht="13.5" spans="1:9">
      <c r="A125" s="17">
        <v>123</v>
      </c>
      <c r="B125" s="17" t="s">
        <v>593</v>
      </c>
      <c r="C125" s="17" t="s">
        <v>253</v>
      </c>
      <c r="D125" s="17">
        <v>773218966</v>
      </c>
      <c r="E125" s="17" t="s">
        <v>1171</v>
      </c>
      <c r="F125" s="17" t="s">
        <v>1172</v>
      </c>
      <c r="G125" s="16"/>
      <c r="H125" s="16"/>
      <c r="I125" s="16"/>
    </row>
    <row r="126" ht="13.5" spans="1:9">
      <c r="A126" s="17">
        <v>124</v>
      </c>
      <c r="B126" s="17" t="s">
        <v>1173</v>
      </c>
      <c r="C126" s="17" t="s">
        <v>253</v>
      </c>
      <c r="D126" s="17">
        <v>774635218</v>
      </c>
      <c r="E126" s="17">
        <v>3.35</v>
      </c>
      <c r="F126" s="17">
        <v>8.53</v>
      </c>
      <c r="G126" s="16"/>
      <c r="H126" s="16"/>
      <c r="I126" s="16"/>
    </row>
    <row r="127" ht="13.5" spans="1:9">
      <c r="A127" s="17">
        <v>125</v>
      </c>
      <c r="B127" s="17" t="s">
        <v>594</v>
      </c>
      <c r="C127" s="17" t="s">
        <v>253</v>
      </c>
      <c r="D127" s="17">
        <v>774855749</v>
      </c>
      <c r="E127" s="17">
        <v>6.06</v>
      </c>
      <c r="F127" s="17">
        <v>12.63</v>
      </c>
      <c r="G127" s="16"/>
      <c r="H127" s="16"/>
      <c r="I127" s="16"/>
    </row>
    <row r="128" ht="13.5" spans="1:9">
      <c r="A128" s="17">
        <v>126</v>
      </c>
      <c r="B128" s="17" t="s">
        <v>1174</v>
      </c>
      <c r="C128" s="17" t="s">
        <v>253</v>
      </c>
      <c r="D128" s="17">
        <v>775434359</v>
      </c>
      <c r="E128" s="17">
        <v>3.51</v>
      </c>
      <c r="F128" s="17">
        <v>8.18</v>
      </c>
      <c r="G128" s="16"/>
      <c r="H128" s="16"/>
      <c r="I128" s="16"/>
    </row>
    <row r="129" ht="13.5" spans="1:9">
      <c r="A129" s="17">
        <v>127</v>
      </c>
      <c r="B129" s="17" t="s">
        <v>1175</v>
      </c>
      <c r="C129" s="17" t="s">
        <v>253</v>
      </c>
      <c r="D129" s="17">
        <v>775756324</v>
      </c>
      <c r="E129" s="17" t="s">
        <v>1176</v>
      </c>
      <c r="F129" s="17" t="s">
        <v>1177</v>
      </c>
      <c r="G129" s="16"/>
      <c r="H129" s="16"/>
      <c r="I129" s="16"/>
    </row>
    <row r="130" ht="13.5" spans="1:9">
      <c r="A130" s="17">
        <v>128</v>
      </c>
      <c r="B130" s="17" t="s">
        <v>1178</v>
      </c>
      <c r="C130" s="17" t="s">
        <v>253</v>
      </c>
      <c r="D130" s="17">
        <v>775762499</v>
      </c>
      <c r="E130" s="17" t="s">
        <v>1179</v>
      </c>
      <c r="F130" s="17" t="s">
        <v>1180</v>
      </c>
      <c r="G130" s="16"/>
      <c r="H130" s="16"/>
      <c r="I130" s="16"/>
    </row>
    <row r="131" ht="13.5" spans="1:9">
      <c r="A131" s="17">
        <v>129</v>
      </c>
      <c r="B131" s="17" t="s">
        <v>1181</v>
      </c>
      <c r="C131" s="17" t="s">
        <v>261</v>
      </c>
      <c r="D131" s="17">
        <v>505583</v>
      </c>
      <c r="E131" s="17">
        <v>3.14</v>
      </c>
      <c r="F131" s="17">
        <v>7.3</v>
      </c>
      <c r="G131" s="16"/>
      <c r="H131" s="16"/>
      <c r="I131" s="16"/>
    </row>
    <row r="132" ht="13.5" spans="1:9">
      <c r="A132" s="17">
        <v>130</v>
      </c>
      <c r="B132" s="17" t="s">
        <v>1182</v>
      </c>
      <c r="C132" s="17" t="s">
        <v>261</v>
      </c>
      <c r="D132" s="17">
        <v>10069166</v>
      </c>
      <c r="E132" s="17">
        <v>3.34</v>
      </c>
      <c r="F132" s="17">
        <v>7.95</v>
      </c>
      <c r="G132" s="16"/>
      <c r="H132" s="16"/>
      <c r="I132" s="16"/>
    </row>
    <row r="133" ht="13.5" spans="1:9">
      <c r="A133" s="17">
        <v>131</v>
      </c>
      <c r="B133" s="17" t="s">
        <v>1183</v>
      </c>
      <c r="C133" s="17" t="s">
        <v>261</v>
      </c>
      <c r="D133" s="17">
        <v>46116725</v>
      </c>
      <c r="E133" s="17" t="s">
        <v>1184</v>
      </c>
      <c r="F133" s="17" t="s">
        <v>1185</v>
      </c>
      <c r="G133" s="16"/>
      <c r="H133" s="16"/>
      <c r="I133" s="16"/>
    </row>
    <row r="134" ht="13.5" spans="1:9">
      <c r="A134" s="17">
        <v>132</v>
      </c>
      <c r="B134" s="17" t="s">
        <v>1186</v>
      </c>
      <c r="C134" s="17" t="s">
        <v>261</v>
      </c>
      <c r="D134" s="17">
        <v>47551968</v>
      </c>
      <c r="E134" s="17">
        <v>3.44</v>
      </c>
      <c r="F134" s="17">
        <v>8.04</v>
      </c>
      <c r="G134" s="16"/>
      <c r="H134" s="16"/>
      <c r="I134" s="16"/>
    </row>
    <row r="135" ht="13.5" spans="1:9">
      <c r="A135" s="17">
        <v>133</v>
      </c>
      <c r="B135" s="17" t="s">
        <v>1187</v>
      </c>
      <c r="C135" s="17" t="s">
        <v>261</v>
      </c>
      <c r="D135" s="17">
        <v>48263454</v>
      </c>
      <c r="E135" s="17">
        <v>3.44</v>
      </c>
      <c r="F135" s="17">
        <v>8.03</v>
      </c>
      <c r="G135" s="16"/>
      <c r="H135" s="16"/>
      <c r="I135" s="16"/>
    </row>
    <row r="136" ht="13.5" spans="1:9">
      <c r="A136" s="17">
        <v>134</v>
      </c>
      <c r="B136" s="17" t="s">
        <v>1188</v>
      </c>
      <c r="C136" s="17" t="s">
        <v>261</v>
      </c>
      <c r="D136" s="17">
        <v>67879251</v>
      </c>
      <c r="E136" s="17">
        <v>3.14</v>
      </c>
      <c r="F136" s="17">
        <v>7.32</v>
      </c>
      <c r="G136" s="16"/>
      <c r="H136" s="16"/>
      <c r="I136" s="16"/>
    </row>
    <row r="137" ht="13.5" spans="1:9">
      <c r="A137" s="17">
        <v>135</v>
      </c>
      <c r="B137" s="17" t="s">
        <v>1189</v>
      </c>
      <c r="C137" s="17" t="s">
        <v>261</v>
      </c>
      <c r="D137" s="17">
        <v>67944245</v>
      </c>
      <c r="E137" s="17">
        <v>3.15</v>
      </c>
      <c r="F137" s="17">
        <v>7.33</v>
      </c>
      <c r="G137" s="16"/>
      <c r="H137" s="16"/>
      <c r="I137" s="16"/>
    </row>
    <row r="138" ht="13.5" spans="1:9">
      <c r="A138" s="17">
        <v>136</v>
      </c>
      <c r="B138" s="17" t="s">
        <v>1190</v>
      </c>
      <c r="C138" s="17" t="s">
        <v>261</v>
      </c>
      <c r="D138" s="17">
        <v>67989932</v>
      </c>
      <c r="E138" s="17">
        <v>3</v>
      </c>
      <c r="F138" s="17">
        <v>6.98</v>
      </c>
      <c r="G138" s="16"/>
      <c r="H138" s="16"/>
      <c r="I138" s="16"/>
    </row>
    <row r="139" ht="13.5" spans="1:9">
      <c r="A139" s="17">
        <v>137</v>
      </c>
      <c r="B139" s="17" t="s">
        <v>1191</v>
      </c>
      <c r="C139" s="17" t="s">
        <v>261</v>
      </c>
      <c r="D139" s="17">
        <v>74731042</v>
      </c>
      <c r="E139" s="17">
        <v>3.93</v>
      </c>
      <c r="F139" s="17">
        <v>9.21</v>
      </c>
      <c r="G139" s="16"/>
      <c r="H139" s="16"/>
      <c r="I139" s="16"/>
    </row>
    <row r="140" ht="13.5" spans="1:9">
      <c r="A140" s="17">
        <v>138</v>
      </c>
      <c r="B140" s="17" t="s">
        <v>1192</v>
      </c>
      <c r="C140" s="17" t="s">
        <v>261</v>
      </c>
      <c r="D140" s="17">
        <v>119051645</v>
      </c>
      <c r="E140" s="17">
        <v>3.16</v>
      </c>
      <c r="F140" s="17">
        <v>7.35</v>
      </c>
      <c r="G140" s="16"/>
      <c r="H140" s="16"/>
      <c r="I140" s="16"/>
    </row>
    <row r="141" ht="13.5" spans="1:9">
      <c r="A141" s="17">
        <v>139</v>
      </c>
      <c r="B141" s="17" t="s">
        <v>1193</v>
      </c>
      <c r="C141" s="17" t="s">
        <v>261</v>
      </c>
      <c r="D141" s="17">
        <v>239932516</v>
      </c>
      <c r="E141" s="17" t="s">
        <v>1194</v>
      </c>
      <c r="F141" s="17" t="s">
        <v>1195</v>
      </c>
      <c r="G141" s="16"/>
      <c r="H141" s="16"/>
      <c r="I141" s="16"/>
    </row>
    <row r="142" ht="13.5" spans="1:9">
      <c r="A142" s="17">
        <v>140</v>
      </c>
      <c r="B142" s="17" t="s">
        <v>1196</v>
      </c>
      <c r="C142" s="17" t="s">
        <v>261</v>
      </c>
      <c r="D142" s="17">
        <v>245825195</v>
      </c>
      <c r="E142" s="17">
        <v>3.25</v>
      </c>
      <c r="F142" s="17">
        <v>7.56</v>
      </c>
      <c r="G142" s="16"/>
      <c r="H142" s="16"/>
      <c r="I142" s="16"/>
    </row>
    <row r="143" ht="13.5" spans="1:9">
      <c r="A143" s="17">
        <v>141</v>
      </c>
      <c r="B143" s="17" t="s">
        <v>1197</v>
      </c>
      <c r="C143" s="17" t="s">
        <v>261</v>
      </c>
      <c r="D143" s="17">
        <v>329314088</v>
      </c>
      <c r="E143" s="17">
        <v>4.29</v>
      </c>
      <c r="F143" s="17">
        <v>10.13</v>
      </c>
      <c r="G143" s="16"/>
      <c r="H143" s="16"/>
      <c r="I143" s="16"/>
    </row>
    <row r="144" ht="13.5" spans="1:9">
      <c r="A144" s="17">
        <v>142</v>
      </c>
      <c r="B144" s="17" t="s">
        <v>1198</v>
      </c>
      <c r="C144" s="17" t="s">
        <v>261</v>
      </c>
      <c r="D144" s="17">
        <v>401349502</v>
      </c>
      <c r="E144" s="17">
        <v>3.46</v>
      </c>
      <c r="F144" s="17">
        <v>8.07</v>
      </c>
      <c r="G144" s="16"/>
      <c r="H144" s="16"/>
      <c r="I144" s="16"/>
    </row>
    <row r="145" ht="13.5" spans="1:9">
      <c r="A145" s="17">
        <v>143</v>
      </c>
      <c r="B145" s="17" t="s">
        <v>1199</v>
      </c>
      <c r="C145" s="17" t="s">
        <v>261</v>
      </c>
      <c r="D145" s="17">
        <v>423896454</v>
      </c>
      <c r="E145" s="17">
        <v>3.46</v>
      </c>
      <c r="F145" s="17">
        <v>8.07</v>
      </c>
      <c r="G145" s="16"/>
      <c r="H145" s="16"/>
      <c r="I145" s="16"/>
    </row>
    <row r="146" ht="13.5" spans="1:9">
      <c r="A146" s="17">
        <v>144</v>
      </c>
      <c r="B146" s="17" t="s">
        <v>1200</v>
      </c>
      <c r="C146" s="17" t="s">
        <v>261</v>
      </c>
      <c r="D146" s="17">
        <v>443159960</v>
      </c>
      <c r="E146" s="17">
        <v>3.57</v>
      </c>
      <c r="F146" s="17">
        <v>8.33</v>
      </c>
      <c r="G146" s="16"/>
      <c r="H146" s="16"/>
      <c r="I146" s="16"/>
    </row>
    <row r="147" ht="13.5" spans="1:9">
      <c r="A147" s="17">
        <v>145</v>
      </c>
      <c r="B147" s="17" t="s">
        <v>1201</v>
      </c>
      <c r="C147" s="17" t="s">
        <v>261</v>
      </c>
      <c r="D147" s="17">
        <v>488914382</v>
      </c>
      <c r="E147" s="17">
        <v>3.62</v>
      </c>
      <c r="F147" s="17">
        <v>8.52</v>
      </c>
      <c r="G147" s="16"/>
      <c r="H147" s="16"/>
      <c r="I147" s="16"/>
    </row>
    <row r="148" ht="13.5" spans="1:9">
      <c r="A148" s="17">
        <v>146</v>
      </c>
      <c r="B148" s="17" t="s">
        <v>1202</v>
      </c>
      <c r="C148" s="17" t="s">
        <v>261</v>
      </c>
      <c r="D148" s="17">
        <v>532088358</v>
      </c>
      <c r="E148" s="17">
        <v>3.1</v>
      </c>
      <c r="F148" s="17">
        <v>7.32</v>
      </c>
      <c r="G148" s="16"/>
      <c r="H148" s="16"/>
      <c r="I148" s="16"/>
    </row>
    <row r="149" ht="13.5" spans="1:9">
      <c r="A149" s="17">
        <v>147</v>
      </c>
      <c r="B149" s="17" t="s">
        <v>1203</v>
      </c>
      <c r="C149" s="17" t="s">
        <v>261</v>
      </c>
      <c r="D149" s="17">
        <v>561648313</v>
      </c>
      <c r="E149" s="17">
        <v>3.97</v>
      </c>
      <c r="F149" s="17">
        <v>9.33</v>
      </c>
      <c r="G149" s="16"/>
      <c r="H149" s="16"/>
      <c r="I149" s="16"/>
    </row>
    <row r="150" ht="13.5" spans="1:9">
      <c r="A150" s="17">
        <v>148</v>
      </c>
      <c r="B150" s="17" t="s">
        <v>1204</v>
      </c>
      <c r="C150" s="17" t="s">
        <v>261</v>
      </c>
      <c r="D150" s="17">
        <v>565351620</v>
      </c>
      <c r="E150" s="17">
        <v>3.05</v>
      </c>
      <c r="F150" s="17">
        <v>7.08</v>
      </c>
      <c r="G150" s="16"/>
      <c r="H150" s="16"/>
      <c r="I150" s="16"/>
    </row>
    <row r="151" ht="13.5" spans="1:9">
      <c r="A151" s="17">
        <v>149</v>
      </c>
      <c r="B151" s="17" t="s">
        <v>1205</v>
      </c>
      <c r="C151" s="17" t="s">
        <v>261</v>
      </c>
      <c r="D151" s="17">
        <v>566627324</v>
      </c>
      <c r="E151" s="17">
        <v>3.02</v>
      </c>
      <c r="F151" s="17">
        <v>7.02</v>
      </c>
      <c r="G151" s="16"/>
      <c r="H151" s="16"/>
      <c r="I151" s="16"/>
    </row>
    <row r="152" ht="13.5" spans="1:9">
      <c r="A152" s="17">
        <v>150</v>
      </c>
      <c r="B152" s="17" t="s">
        <v>1206</v>
      </c>
      <c r="C152" s="17" t="s">
        <v>261</v>
      </c>
      <c r="D152" s="17">
        <v>615894549</v>
      </c>
      <c r="E152" s="17">
        <v>3.82</v>
      </c>
      <c r="F152" s="17">
        <v>8.96</v>
      </c>
      <c r="G152" s="16"/>
      <c r="H152" s="16"/>
      <c r="I152" s="16"/>
    </row>
    <row r="153" ht="13.5" spans="1:9">
      <c r="A153" s="17">
        <v>151</v>
      </c>
      <c r="B153" s="17" t="s">
        <v>1207</v>
      </c>
      <c r="C153" s="17" t="s">
        <v>261</v>
      </c>
      <c r="D153" s="17">
        <v>641875605</v>
      </c>
      <c r="E153" s="17">
        <v>3.84</v>
      </c>
      <c r="F153" s="17">
        <v>9.2</v>
      </c>
      <c r="G153" s="16"/>
      <c r="H153" s="16"/>
      <c r="I153" s="16"/>
    </row>
    <row r="154" ht="13.5" spans="1:9">
      <c r="A154" s="17">
        <v>152</v>
      </c>
      <c r="B154" s="17" t="s">
        <v>1208</v>
      </c>
      <c r="C154" s="17" t="s">
        <v>261</v>
      </c>
      <c r="D154" s="17">
        <v>642949988</v>
      </c>
      <c r="E154" s="17">
        <v>3.58</v>
      </c>
      <c r="F154" s="17">
        <v>8.39</v>
      </c>
      <c r="G154" s="16"/>
      <c r="H154" s="16"/>
      <c r="I154" s="16"/>
    </row>
    <row r="155" ht="13.5" spans="1:9">
      <c r="A155" s="17">
        <v>153</v>
      </c>
      <c r="B155" s="17" t="s">
        <v>1209</v>
      </c>
      <c r="C155" s="17" t="s">
        <v>261</v>
      </c>
      <c r="D155" s="17">
        <v>643389961</v>
      </c>
      <c r="E155" s="17">
        <v>3.59</v>
      </c>
      <c r="F155" s="17">
        <v>8.38</v>
      </c>
      <c r="G155" s="16"/>
      <c r="H155" s="16"/>
      <c r="I155" s="16"/>
    </row>
    <row r="156" ht="13.5" spans="1:9">
      <c r="A156" s="17">
        <v>154</v>
      </c>
      <c r="B156" s="17" t="s">
        <v>1210</v>
      </c>
      <c r="C156" s="17" t="s">
        <v>261</v>
      </c>
      <c r="D156" s="17">
        <v>649577441</v>
      </c>
      <c r="E156" s="17" t="s">
        <v>1211</v>
      </c>
      <c r="F156" s="17" t="s">
        <v>1212</v>
      </c>
      <c r="G156" s="16"/>
      <c r="H156" s="16"/>
      <c r="I156" s="16"/>
    </row>
    <row r="157" ht="13.5" spans="1:9">
      <c r="A157" s="17">
        <v>155</v>
      </c>
      <c r="B157" s="17" t="s">
        <v>1213</v>
      </c>
      <c r="C157" s="17" t="s">
        <v>261</v>
      </c>
      <c r="D157" s="17">
        <v>657297079</v>
      </c>
      <c r="E157" s="17">
        <v>3.51</v>
      </c>
      <c r="F157" s="17">
        <v>8.19</v>
      </c>
      <c r="G157" s="16"/>
      <c r="H157" s="16"/>
      <c r="I157" s="16"/>
    </row>
    <row r="158" ht="13.5" spans="1:9">
      <c r="A158" s="17">
        <v>156</v>
      </c>
      <c r="B158" s="17" t="s">
        <v>1214</v>
      </c>
      <c r="C158" s="17" t="s">
        <v>261</v>
      </c>
      <c r="D158" s="17">
        <v>680192357</v>
      </c>
      <c r="E158" s="17">
        <v>4.05</v>
      </c>
      <c r="F158" s="17">
        <v>9.51</v>
      </c>
      <c r="G158" s="16"/>
      <c r="H158" s="16"/>
      <c r="I158" s="16"/>
    </row>
    <row r="159" ht="13.5" spans="1:9">
      <c r="A159" s="17">
        <v>157</v>
      </c>
      <c r="B159" s="17" t="s">
        <v>1215</v>
      </c>
      <c r="C159" s="17" t="s">
        <v>261</v>
      </c>
      <c r="D159" s="17">
        <v>683029591</v>
      </c>
      <c r="E159" s="17">
        <v>3.93</v>
      </c>
      <c r="F159" s="17">
        <v>9.21</v>
      </c>
      <c r="G159" s="16"/>
      <c r="H159" s="16"/>
      <c r="I159" s="16"/>
    </row>
    <row r="160" ht="13.5" spans="1:9">
      <c r="A160" s="17">
        <v>158</v>
      </c>
      <c r="B160" s="17" t="s">
        <v>1216</v>
      </c>
      <c r="C160" s="17" t="s">
        <v>261</v>
      </c>
      <c r="D160" s="17">
        <v>774087800</v>
      </c>
      <c r="E160" s="17">
        <v>3.01</v>
      </c>
      <c r="F160" s="17">
        <v>6.99</v>
      </c>
      <c r="G160" s="16"/>
      <c r="H160" s="16"/>
      <c r="I160" s="16"/>
    </row>
    <row r="161" ht="13.5" spans="1:9">
      <c r="A161" s="17">
        <v>159</v>
      </c>
      <c r="B161" s="17" t="s">
        <v>1217</v>
      </c>
      <c r="C161" s="17" t="s">
        <v>261</v>
      </c>
      <c r="D161" s="17">
        <v>781776333</v>
      </c>
      <c r="E161" s="17">
        <v>3.68</v>
      </c>
      <c r="F161" s="17">
        <v>8.75</v>
      </c>
      <c r="G161" s="16"/>
      <c r="H161" s="16"/>
      <c r="I161" s="16"/>
    </row>
    <row r="162" ht="13.5" spans="1:9">
      <c r="A162" s="17">
        <v>160</v>
      </c>
      <c r="B162" s="17" t="s">
        <v>1218</v>
      </c>
      <c r="C162" s="17" t="s">
        <v>261</v>
      </c>
      <c r="D162" s="17">
        <v>782147725</v>
      </c>
      <c r="E162" s="17">
        <v>3.83</v>
      </c>
      <c r="F162" s="17">
        <v>9.09</v>
      </c>
      <c r="G162" s="16"/>
      <c r="H162" s="16"/>
      <c r="I162" s="16"/>
    </row>
    <row r="163" ht="13.5" spans="1:9">
      <c r="A163" s="17">
        <v>161</v>
      </c>
      <c r="B163" s="17" t="s">
        <v>1219</v>
      </c>
      <c r="C163" s="17" t="s">
        <v>261</v>
      </c>
      <c r="D163" s="17">
        <v>782229480</v>
      </c>
      <c r="E163" s="17">
        <v>3.02</v>
      </c>
      <c r="F163" s="17">
        <v>7.02</v>
      </c>
      <c r="G163" s="16"/>
      <c r="H163" s="16"/>
      <c r="I163" s="16"/>
    </row>
    <row r="164" ht="13.5" spans="1:9">
      <c r="A164" s="17">
        <v>162</v>
      </c>
      <c r="B164" s="17" t="s">
        <v>596</v>
      </c>
      <c r="C164" s="17" t="s">
        <v>261</v>
      </c>
      <c r="D164" s="17">
        <v>784546120</v>
      </c>
      <c r="E164" s="17">
        <v>5.23</v>
      </c>
      <c r="F164" s="17">
        <v>12.89</v>
      </c>
      <c r="G164" s="16"/>
      <c r="H164" s="16"/>
      <c r="I164" s="16"/>
    </row>
    <row r="165" ht="13.5" spans="1:9">
      <c r="A165" s="17">
        <v>163</v>
      </c>
      <c r="B165" s="17" t="s">
        <v>1220</v>
      </c>
      <c r="C165" s="17" t="s">
        <v>261</v>
      </c>
      <c r="D165" s="17">
        <v>785194074</v>
      </c>
      <c r="E165" s="17" t="s">
        <v>1221</v>
      </c>
      <c r="F165" s="17" t="s">
        <v>1222</v>
      </c>
      <c r="G165" s="16"/>
      <c r="H165" s="16"/>
      <c r="I165" s="16"/>
    </row>
    <row r="166" ht="13.5" spans="1:9">
      <c r="A166" s="17">
        <v>164</v>
      </c>
      <c r="B166" s="17" t="s">
        <v>597</v>
      </c>
      <c r="C166" s="17" t="s">
        <v>261</v>
      </c>
      <c r="D166" s="17">
        <v>786232267</v>
      </c>
      <c r="E166" s="17" t="s">
        <v>1223</v>
      </c>
      <c r="F166" s="17" t="s">
        <v>1224</v>
      </c>
      <c r="G166" s="16"/>
      <c r="H166" s="16"/>
      <c r="I166" s="16"/>
    </row>
    <row r="167" ht="13.5" spans="1:9">
      <c r="A167" s="17">
        <v>165</v>
      </c>
      <c r="B167" s="17" t="s">
        <v>1225</v>
      </c>
      <c r="C167" s="17" t="s">
        <v>261</v>
      </c>
      <c r="D167" s="17">
        <v>787958264</v>
      </c>
      <c r="E167" s="17">
        <v>3.23</v>
      </c>
      <c r="F167" s="17">
        <v>7.79</v>
      </c>
      <c r="G167" s="16"/>
      <c r="H167" s="16"/>
      <c r="I167" s="16"/>
    </row>
    <row r="168" ht="13.5" spans="1:9">
      <c r="A168" s="17">
        <v>166</v>
      </c>
      <c r="B168" s="17" t="s">
        <v>1226</v>
      </c>
      <c r="C168" s="17" t="s">
        <v>261</v>
      </c>
      <c r="D168" s="17">
        <v>789441503</v>
      </c>
      <c r="E168" s="17">
        <v>3.41</v>
      </c>
      <c r="F168" s="17">
        <v>8.21</v>
      </c>
      <c r="G168" s="16"/>
      <c r="H168" s="16"/>
      <c r="I168" s="16"/>
    </row>
    <row r="169" ht="13.5" spans="1:9">
      <c r="A169" s="17">
        <v>167</v>
      </c>
      <c r="B169" s="17" t="s">
        <v>598</v>
      </c>
      <c r="C169" s="17" t="s">
        <v>261</v>
      </c>
      <c r="D169" s="17">
        <v>790626375</v>
      </c>
      <c r="E169" s="17">
        <v>6.54</v>
      </c>
      <c r="F169" s="17">
        <v>13.71</v>
      </c>
      <c r="G169" s="16"/>
      <c r="H169" s="16"/>
      <c r="I169" s="16"/>
    </row>
    <row r="170" ht="13.5" spans="1:9">
      <c r="A170" s="17">
        <v>168</v>
      </c>
      <c r="B170" s="17" t="s">
        <v>1227</v>
      </c>
      <c r="C170" s="17" t="s">
        <v>261</v>
      </c>
      <c r="D170" s="17">
        <v>791479672</v>
      </c>
      <c r="E170" s="17" t="s">
        <v>1228</v>
      </c>
      <c r="F170" s="17" t="s">
        <v>1229</v>
      </c>
      <c r="G170" s="16"/>
      <c r="H170" s="16"/>
      <c r="I170" s="16"/>
    </row>
    <row r="171" ht="13.5" spans="1:9">
      <c r="A171" s="17">
        <v>169</v>
      </c>
      <c r="B171" s="17" t="s">
        <v>1230</v>
      </c>
      <c r="C171" s="17" t="s">
        <v>261</v>
      </c>
      <c r="D171" s="17">
        <v>793168560</v>
      </c>
      <c r="E171" s="17">
        <v>5.15</v>
      </c>
      <c r="F171" s="17">
        <v>12.37</v>
      </c>
      <c r="G171" s="16"/>
      <c r="H171" s="16"/>
      <c r="I171" s="16"/>
    </row>
    <row r="172" ht="13.5" spans="1:9">
      <c r="A172" s="17">
        <v>170</v>
      </c>
      <c r="B172" s="17" t="s">
        <v>398</v>
      </c>
      <c r="C172" s="17" t="s">
        <v>261</v>
      </c>
      <c r="D172" s="17">
        <v>793349254</v>
      </c>
      <c r="E172" s="17">
        <v>5.34</v>
      </c>
      <c r="F172" s="17">
        <v>12.87</v>
      </c>
      <c r="G172" s="16"/>
      <c r="H172" s="16"/>
      <c r="I172" s="16"/>
    </row>
    <row r="173" ht="13.5" spans="1:9">
      <c r="A173" s="17">
        <v>171</v>
      </c>
      <c r="B173" s="17" t="s">
        <v>1231</v>
      </c>
      <c r="C173" s="17" t="s">
        <v>261</v>
      </c>
      <c r="D173" s="17">
        <v>793407384</v>
      </c>
      <c r="E173" s="17">
        <v>3.93</v>
      </c>
      <c r="F173" s="17">
        <v>9.48</v>
      </c>
      <c r="G173" s="16"/>
      <c r="H173" s="16"/>
      <c r="I173" s="16"/>
    </row>
    <row r="174" ht="13.5" spans="1:9">
      <c r="A174" s="17">
        <v>172</v>
      </c>
      <c r="B174" s="17" t="s">
        <v>599</v>
      </c>
      <c r="C174" s="17" t="s">
        <v>261</v>
      </c>
      <c r="D174" s="17">
        <v>800122686</v>
      </c>
      <c r="E174" s="17">
        <v>6.54</v>
      </c>
      <c r="F174" s="17">
        <v>13.71</v>
      </c>
      <c r="G174" s="16"/>
      <c r="H174" s="16"/>
      <c r="I174" s="16"/>
    </row>
    <row r="175" ht="13.5" spans="1:9">
      <c r="A175" s="17">
        <v>173</v>
      </c>
      <c r="B175" s="17" t="s">
        <v>1232</v>
      </c>
      <c r="C175" s="17" t="s">
        <v>261</v>
      </c>
      <c r="D175" s="17">
        <v>800122863</v>
      </c>
      <c r="E175" s="17">
        <v>5</v>
      </c>
      <c r="F175" s="17">
        <v>11.87</v>
      </c>
      <c r="G175" s="16"/>
      <c r="H175" s="16"/>
      <c r="I175" s="16"/>
    </row>
    <row r="176" ht="13.5" spans="1:9">
      <c r="A176" s="17">
        <v>174</v>
      </c>
      <c r="B176" s="17" t="s">
        <v>1233</v>
      </c>
      <c r="C176" s="17" t="s">
        <v>291</v>
      </c>
      <c r="D176" s="17">
        <v>11045233</v>
      </c>
      <c r="E176" s="17">
        <v>3.28</v>
      </c>
      <c r="F176" s="17">
        <v>7.98</v>
      </c>
      <c r="G176" s="16"/>
      <c r="H176" s="16"/>
      <c r="I176" s="16"/>
    </row>
    <row r="177" ht="13.5" spans="1:9">
      <c r="A177" s="17">
        <v>175</v>
      </c>
      <c r="B177" s="17" t="s">
        <v>1234</v>
      </c>
      <c r="C177" s="17" t="s">
        <v>291</v>
      </c>
      <c r="D177" s="17">
        <v>11094480</v>
      </c>
      <c r="E177" s="17">
        <v>3.09</v>
      </c>
      <c r="F177" s="17">
        <v>7.17</v>
      </c>
      <c r="G177" s="16"/>
      <c r="H177" s="16"/>
      <c r="I177" s="16"/>
    </row>
    <row r="178" ht="13.5" spans="1:9">
      <c r="A178" s="17">
        <v>176</v>
      </c>
      <c r="B178" s="17" t="s">
        <v>1235</v>
      </c>
      <c r="C178" s="17" t="s">
        <v>291</v>
      </c>
      <c r="D178" s="17">
        <v>599789059</v>
      </c>
      <c r="E178" s="17">
        <v>3.16</v>
      </c>
      <c r="F178" s="17">
        <v>7.33</v>
      </c>
      <c r="G178" s="16"/>
      <c r="H178" s="16"/>
      <c r="I178" s="16"/>
    </row>
    <row r="179" ht="13.5" spans="1:9">
      <c r="A179" s="17">
        <v>177</v>
      </c>
      <c r="B179" s="17" t="s">
        <v>1236</v>
      </c>
      <c r="C179" s="17" t="s">
        <v>291</v>
      </c>
      <c r="D179" s="17">
        <v>608658952</v>
      </c>
      <c r="E179" s="17">
        <v>3.4</v>
      </c>
      <c r="F179" s="17">
        <v>7.92</v>
      </c>
      <c r="G179" s="16"/>
      <c r="H179" s="16"/>
      <c r="I179" s="16"/>
    </row>
    <row r="180" ht="13.5" spans="1:9">
      <c r="A180" s="17">
        <v>178</v>
      </c>
      <c r="B180" s="17" t="s">
        <v>1237</v>
      </c>
      <c r="C180" s="17" t="s">
        <v>291</v>
      </c>
      <c r="D180" s="17">
        <v>634553474</v>
      </c>
      <c r="E180" s="17">
        <v>3.51</v>
      </c>
      <c r="F180" s="17">
        <v>6.66</v>
      </c>
      <c r="G180" s="16"/>
      <c r="H180" s="16"/>
      <c r="I180" s="16"/>
    </row>
    <row r="181" ht="13.5" spans="1:9">
      <c r="A181" s="17">
        <v>179</v>
      </c>
      <c r="B181" s="17" t="s">
        <v>1238</v>
      </c>
      <c r="C181" s="17" t="s">
        <v>291</v>
      </c>
      <c r="D181" s="17">
        <v>639432059</v>
      </c>
      <c r="E181" s="17">
        <v>3.7</v>
      </c>
      <c r="F181" s="17">
        <v>7.04</v>
      </c>
      <c r="G181" s="16"/>
      <c r="H181" s="16"/>
      <c r="I181" s="16"/>
    </row>
    <row r="182" ht="13.5" spans="1:9">
      <c r="A182" s="17">
        <v>180</v>
      </c>
      <c r="B182" s="17" t="s">
        <v>1239</v>
      </c>
      <c r="C182" s="17" t="s">
        <v>291</v>
      </c>
      <c r="D182" s="17">
        <v>639529544</v>
      </c>
      <c r="E182" s="17">
        <v>5.22</v>
      </c>
      <c r="F182" s="17">
        <v>10.83</v>
      </c>
      <c r="G182" s="16"/>
      <c r="H182" s="16"/>
      <c r="I182" s="16"/>
    </row>
    <row r="183" ht="13.5" spans="1:9">
      <c r="A183" s="17">
        <v>181</v>
      </c>
      <c r="B183" s="17" t="s">
        <v>1240</v>
      </c>
      <c r="C183" s="17" t="s">
        <v>291</v>
      </c>
      <c r="D183" s="17">
        <v>639588406</v>
      </c>
      <c r="E183" s="17">
        <v>5.38</v>
      </c>
      <c r="F183" s="17">
        <v>10.99</v>
      </c>
      <c r="G183" s="16"/>
      <c r="H183" s="16"/>
      <c r="I183" s="16"/>
    </row>
    <row r="184" ht="13.5" spans="1:9">
      <c r="A184" s="17">
        <v>182</v>
      </c>
      <c r="B184" s="17" t="s">
        <v>1241</v>
      </c>
      <c r="C184" s="17" t="s">
        <v>291</v>
      </c>
      <c r="D184" s="17">
        <v>639682224</v>
      </c>
      <c r="E184" s="17">
        <v>5.47</v>
      </c>
      <c r="F184" s="17">
        <v>13.16</v>
      </c>
      <c r="G184" s="16"/>
      <c r="H184" s="16"/>
      <c r="I184" s="16"/>
    </row>
    <row r="185" ht="13.5" spans="1:9">
      <c r="A185" s="17">
        <v>183</v>
      </c>
      <c r="B185" s="17" t="s">
        <v>1242</v>
      </c>
      <c r="C185" s="17" t="s">
        <v>291</v>
      </c>
      <c r="D185" s="17">
        <v>639735064</v>
      </c>
      <c r="E185" s="17">
        <v>5.87</v>
      </c>
      <c r="F185" s="17">
        <v>14.26</v>
      </c>
      <c r="G185" s="16"/>
      <c r="H185" s="16"/>
      <c r="I185" s="16"/>
    </row>
    <row r="186" ht="13.5" spans="1:9">
      <c r="A186" s="17">
        <v>184</v>
      </c>
      <c r="B186" s="17" t="s">
        <v>680</v>
      </c>
      <c r="C186" s="17" t="s">
        <v>291</v>
      </c>
      <c r="D186" s="17">
        <v>639887554</v>
      </c>
      <c r="E186" s="17">
        <v>5.92</v>
      </c>
      <c r="F186" s="17">
        <v>14.32</v>
      </c>
      <c r="G186" s="16"/>
      <c r="H186" s="16"/>
      <c r="I186" s="16"/>
    </row>
    <row r="187" ht="13.5" spans="1:9">
      <c r="A187" s="17">
        <v>185</v>
      </c>
      <c r="B187" s="17" t="s">
        <v>681</v>
      </c>
      <c r="C187" s="17" t="s">
        <v>291</v>
      </c>
      <c r="D187" s="17">
        <v>640214413</v>
      </c>
      <c r="E187" s="17">
        <v>6.54</v>
      </c>
      <c r="F187" s="17">
        <v>13.71</v>
      </c>
      <c r="G187" s="16"/>
      <c r="H187" s="16"/>
      <c r="I187" s="16"/>
    </row>
    <row r="188" ht="13.5" spans="1:9">
      <c r="A188" s="17">
        <v>186</v>
      </c>
      <c r="B188" s="17" t="s">
        <v>1243</v>
      </c>
      <c r="C188" s="17" t="s">
        <v>291</v>
      </c>
      <c r="D188" s="17">
        <v>640215624</v>
      </c>
      <c r="E188" s="17" t="s">
        <v>1244</v>
      </c>
      <c r="F188" s="17" t="s">
        <v>1245</v>
      </c>
      <c r="G188" s="16"/>
      <c r="H188" s="16"/>
      <c r="I188" s="16"/>
    </row>
    <row r="189" ht="13.5" spans="1:9">
      <c r="A189" s="17">
        <v>187</v>
      </c>
      <c r="B189" s="17" t="s">
        <v>1246</v>
      </c>
      <c r="C189" s="17" t="s">
        <v>291</v>
      </c>
      <c r="D189" s="17">
        <v>640216053</v>
      </c>
      <c r="E189" s="17">
        <v>3.29</v>
      </c>
      <c r="F189" s="17">
        <v>7.68</v>
      </c>
      <c r="G189" s="16"/>
      <c r="H189" s="16"/>
      <c r="I189" s="16"/>
    </row>
    <row r="190" ht="13.5" spans="1:9">
      <c r="A190" s="17">
        <v>188</v>
      </c>
      <c r="B190" s="17" t="s">
        <v>1247</v>
      </c>
      <c r="C190" s="17" t="s">
        <v>291</v>
      </c>
      <c r="D190" s="17">
        <v>640356954</v>
      </c>
      <c r="E190" s="17">
        <v>3.67</v>
      </c>
      <c r="F190" s="17">
        <v>9.16</v>
      </c>
      <c r="G190" s="16"/>
      <c r="H190" s="16"/>
      <c r="I190" s="16"/>
    </row>
    <row r="191" ht="13.5" spans="1:9">
      <c r="A191" s="17">
        <v>189</v>
      </c>
      <c r="B191" s="17" t="s">
        <v>1248</v>
      </c>
      <c r="C191" s="17" t="s">
        <v>291</v>
      </c>
      <c r="D191" s="17">
        <v>640866846</v>
      </c>
      <c r="E191" s="17">
        <v>4.11</v>
      </c>
      <c r="F191" s="17">
        <v>9.67</v>
      </c>
      <c r="G191" s="16"/>
      <c r="H191" s="16"/>
      <c r="I191" s="16"/>
    </row>
    <row r="192" ht="13.5" spans="1:9">
      <c r="A192" s="17">
        <v>190</v>
      </c>
      <c r="B192" s="17" t="s">
        <v>1249</v>
      </c>
      <c r="C192" s="17" t="s">
        <v>291</v>
      </c>
      <c r="D192" s="17">
        <v>640894923</v>
      </c>
      <c r="E192" s="17">
        <v>4.16</v>
      </c>
      <c r="F192" s="17">
        <v>9.78</v>
      </c>
      <c r="G192" s="16"/>
      <c r="H192" s="16"/>
      <c r="I192" s="16"/>
    </row>
    <row r="193" ht="13.5" spans="1:9">
      <c r="A193" s="17">
        <v>191</v>
      </c>
      <c r="B193" s="17" t="s">
        <v>1250</v>
      </c>
      <c r="C193" s="17" t="s">
        <v>291</v>
      </c>
      <c r="D193" s="17">
        <v>641122338</v>
      </c>
      <c r="E193" s="17">
        <v>5.74</v>
      </c>
      <c r="F193" s="17">
        <v>13.73</v>
      </c>
      <c r="G193" s="16"/>
      <c r="H193" s="16"/>
      <c r="I193" s="16"/>
    </row>
    <row r="194" ht="13.5" spans="1:9">
      <c r="A194" s="17">
        <v>192</v>
      </c>
      <c r="B194" s="17" t="s">
        <v>1251</v>
      </c>
      <c r="C194" s="17" t="s">
        <v>291</v>
      </c>
      <c r="D194" s="17">
        <v>641603684</v>
      </c>
      <c r="E194" s="17">
        <v>5.79</v>
      </c>
      <c r="F194" s="17">
        <v>13.88</v>
      </c>
      <c r="G194" s="16"/>
      <c r="H194" s="16"/>
      <c r="I194" s="16"/>
    </row>
    <row r="195" ht="13.5" spans="1:9">
      <c r="A195" s="17">
        <v>193</v>
      </c>
      <c r="B195" s="17" t="s">
        <v>1252</v>
      </c>
      <c r="C195" s="17" t="s">
        <v>291</v>
      </c>
      <c r="D195" s="17">
        <v>641616358</v>
      </c>
      <c r="E195" s="17">
        <v>4.05</v>
      </c>
      <c r="F195" s="17">
        <v>9.93</v>
      </c>
      <c r="G195" s="16"/>
      <c r="H195" s="16"/>
      <c r="I195" s="16"/>
    </row>
    <row r="196" ht="13.5" spans="1:9">
      <c r="A196" s="17">
        <v>194</v>
      </c>
      <c r="B196" s="17" t="s">
        <v>1253</v>
      </c>
      <c r="C196" s="17" t="s">
        <v>291</v>
      </c>
      <c r="D196" s="17">
        <v>641778480</v>
      </c>
      <c r="E196" s="17">
        <v>5.75</v>
      </c>
      <c r="F196" s="17">
        <v>13.76</v>
      </c>
      <c r="G196" s="16"/>
      <c r="H196" s="16"/>
      <c r="I196" s="16"/>
    </row>
    <row r="197" ht="13.5" spans="1:9">
      <c r="A197" s="17">
        <v>195</v>
      </c>
      <c r="B197" s="17" t="s">
        <v>1254</v>
      </c>
      <c r="C197" s="17" t="s">
        <v>291</v>
      </c>
      <c r="D197" s="17">
        <v>641963545</v>
      </c>
      <c r="E197" s="17">
        <v>3.87</v>
      </c>
      <c r="F197" s="17">
        <v>9.25</v>
      </c>
      <c r="G197" s="16"/>
      <c r="H197" s="16"/>
      <c r="I197" s="16"/>
    </row>
    <row r="198" ht="13.5" spans="1:9">
      <c r="A198" s="19">
        <v>196</v>
      </c>
      <c r="B198" s="19" t="s">
        <v>683</v>
      </c>
      <c r="C198" s="19" t="s">
        <v>291</v>
      </c>
      <c r="D198" s="19">
        <v>642125777</v>
      </c>
      <c r="E198" s="19">
        <v>6.54</v>
      </c>
      <c r="F198" s="19">
        <v>13.71</v>
      </c>
      <c r="G198" s="20"/>
      <c r="H198" s="16"/>
      <c r="I198" s="16"/>
    </row>
    <row r="199" ht="13.5" spans="1:9">
      <c r="A199" s="19">
        <v>197</v>
      </c>
      <c r="B199" s="19" t="s">
        <v>1255</v>
      </c>
      <c r="C199" s="19" t="s">
        <v>291</v>
      </c>
      <c r="D199" s="19">
        <v>642127730</v>
      </c>
      <c r="E199" s="19" t="s">
        <v>1256</v>
      </c>
      <c r="F199" s="19" t="s">
        <v>1257</v>
      </c>
      <c r="G199" s="20"/>
      <c r="H199" s="16"/>
      <c r="I199" s="16"/>
    </row>
    <row r="200" ht="13.5" spans="1:9">
      <c r="A200" s="19">
        <v>198</v>
      </c>
      <c r="B200" s="19" t="s">
        <v>684</v>
      </c>
      <c r="C200" s="19" t="s">
        <v>291</v>
      </c>
      <c r="D200" s="19">
        <v>642336477</v>
      </c>
      <c r="E200" s="19">
        <v>5.56</v>
      </c>
      <c r="F200" s="19">
        <v>13.36</v>
      </c>
      <c r="G200" s="20"/>
      <c r="H200" s="16"/>
      <c r="I200" s="16"/>
    </row>
    <row r="201" ht="13.5" spans="1:9">
      <c r="A201" s="19">
        <v>199</v>
      </c>
      <c r="B201" s="19" t="s">
        <v>685</v>
      </c>
      <c r="C201" s="19" t="s">
        <v>291</v>
      </c>
      <c r="D201" s="19">
        <v>643049151</v>
      </c>
      <c r="E201" s="19" t="s">
        <v>1258</v>
      </c>
      <c r="F201" s="19" t="s">
        <v>1259</v>
      </c>
      <c r="G201" s="20"/>
      <c r="H201" s="16"/>
      <c r="I201" s="16"/>
    </row>
    <row r="202" ht="13.5" spans="1:9">
      <c r="A202" s="19">
        <v>200</v>
      </c>
      <c r="B202" s="19" t="s">
        <v>1260</v>
      </c>
      <c r="C202" s="19" t="s">
        <v>291</v>
      </c>
      <c r="D202" s="19">
        <v>643183653</v>
      </c>
      <c r="E202" s="19">
        <v>6.18</v>
      </c>
      <c r="F202" s="19">
        <v>15.16</v>
      </c>
      <c r="G202" s="20"/>
      <c r="H202" s="16"/>
      <c r="I202" s="16"/>
    </row>
    <row r="203" s="10" customFormat="1" spans="1:9">
      <c r="A203" s="19">
        <v>201</v>
      </c>
      <c r="B203" s="19" t="s">
        <v>686</v>
      </c>
      <c r="C203" s="19" t="s">
        <v>291</v>
      </c>
      <c r="D203" s="19">
        <v>643436684</v>
      </c>
      <c r="E203" s="19">
        <v>7.22</v>
      </c>
      <c r="F203" s="19">
        <v>15.41</v>
      </c>
      <c r="G203" s="21"/>
      <c r="H203" s="21"/>
      <c r="I203" s="21"/>
    </row>
    <row r="204" s="9" customFormat="1" spans="1:9">
      <c r="A204" s="19">
        <v>202</v>
      </c>
      <c r="B204" s="19" t="s">
        <v>401</v>
      </c>
      <c r="C204" s="19" t="s">
        <v>291</v>
      </c>
      <c r="D204" s="19">
        <v>643776110</v>
      </c>
      <c r="E204" s="19">
        <v>5.36</v>
      </c>
      <c r="F204" s="19">
        <v>12.94</v>
      </c>
      <c r="G204" s="20"/>
      <c r="H204" s="18"/>
      <c r="I204" s="18"/>
    </row>
    <row r="205" ht="13.5" spans="1:9">
      <c r="A205" s="19">
        <v>203</v>
      </c>
      <c r="B205" s="19" t="s">
        <v>1261</v>
      </c>
      <c r="C205" s="19" t="s">
        <v>291</v>
      </c>
      <c r="D205" s="19">
        <v>643793673</v>
      </c>
      <c r="E205" s="19" t="s">
        <v>1262</v>
      </c>
      <c r="F205" s="19" t="s">
        <v>1263</v>
      </c>
      <c r="G205" s="20"/>
      <c r="H205" s="16"/>
      <c r="I205" s="16"/>
    </row>
    <row r="206" ht="13.5" spans="1:9">
      <c r="A206" s="19">
        <v>204</v>
      </c>
      <c r="B206" s="19" t="s">
        <v>1264</v>
      </c>
      <c r="C206" s="19" t="s">
        <v>291</v>
      </c>
      <c r="D206" s="19">
        <v>644017530</v>
      </c>
      <c r="E206" s="19">
        <v>5.85</v>
      </c>
      <c r="F206" s="19">
        <v>14.04</v>
      </c>
      <c r="G206" s="20"/>
      <c r="H206" s="16"/>
      <c r="I206" s="16"/>
    </row>
    <row r="207" ht="13.5" spans="1:9">
      <c r="A207" s="19">
        <v>205</v>
      </c>
      <c r="B207" s="19" t="s">
        <v>1265</v>
      </c>
      <c r="C207" s="19" t="s">
        <v>291</v>
      </c>
      <c r="D207" s="19">
        <v>644096308</v>
      </c>
      <c r="E207" s="19">
        <v>5.49</v>
      </c>
      <c r="F207" s="19">
        <v>13.23</v>
      </c>
      <c r="G207" s="20"/>
      <c r="H207" s="16"/>
      <c r="I207" s="16"/>
    </row>
    <row r="208" ht="13.5" spans="1:9">
      <c r="A208" s="19">
        <v>206</v>
      </c>
      <c r="B208" s="19" t="s">
        <v>1266</v>
      </c>
      <c r="C208" s="19" t="s">
        <v>291</v>
      </c>
      <c r="D208" s="19">
        <v>644096321</v>
      </c>
      <c r="E208" s="19">
        <v>5.73</v>
      </c>
      <c r="F208" s="19">
        <v>13.72</v>
      </c>
      <c r="G208" s="20"/>
      <c r="H208" s="16"/>
      <c r="I208" s="16"/>
    </row>
    <row r="209" ht="13.5" spans="1:9">
      <c r="A209" s="19">
        <v>207</v>
      </c>
      <c r="B209" s="19" t="s">
        <v>1267</v>
      </c>
      <c r="C209" s="19" t="s">
        <v>291</v>
      </c>
      <c r="D209" s="19">
        <v>644332202</v>
      </c>
      <c r="E209" s="19">
        <v>3.27</v>
      </c>
      <c r="F209" s="19">
        <v>7.61</v>
      </c>
      <c r="G209" s="20"/>
      <c r="H209" s="16"/>
      <c r="I209" s="16"/>
    </row>
    <row r="210" ht="13.5" spans="1:9">
      <c r="A210" s="19">
        <v>208</v>
      </c>
      <c r="B210" s="19" t="s">
        <v>687</v>
      </c>
      <c r="C210" s="19" t="s">
        <v>291</v>
      </c>
      <c r="D210" s="19">
        <v>645115534</v>
      </c>
      <c r="E210" s="19">
        <v>5.72</v>
      </c>
      <c r="F210" s="19">
        <v>11.7</v>
      </c>
      <c r="G210" s="20"/>
      <c r="H210" s="16"/>
      <c r="I210" s="16"/>
    </row>
    <row r="211" ht="13.5" spans="1:9">
      <c r="A211" s="19">
        <v>209</v>
      </c>
      <c r="B211" s="19" t="s">
        <v>688</v>
      </c>
      <c r="C211" s="19" t="s">
        <v>291</v>
      </c>
      <c r="D211" s="19">
        <v>645368910</v>
      </c>
      <c r="E211" s="19" t="s">
        <v>1268</v>
      </c>
      <c r="F211" s="19" t="s">
        <v>1269</v>
      </c>
      <c r="G211" s="20"/>
      <c r="H211" s="16"/>
      <c r="I211" s="16"/>
    </row>
    <row r="212" ht="13.5" spans="1:9">
      <c r="A212" s="19">
        <v>210</v>
      </c>
      <c r="B212" s="19" t="s">
        <v>1270</v>
      </c>
      <c r="C212" s="19" t="s">
        <v>291</v>
      </c>
      <c r="D212" s="19">
        <v>645683472</v>
      </c>
      <c r="E212" s="19">
        <v>5.62</v>
      </c>
      <c r="F212" s="19">
        <v>13.52</v>
      </c>
      <c r="G212" s="20"/>
      <c r="H212" s="16"/>
      <c r="I212" s="16"/>
    </row>
    <row r="213" ht="13.5" spans="1:9">
      <c r="A213" s="19">
        <v>211</v>
      </c>
      <c r="B213" s="19" t="s">
        <v>1271</v>
      </c>
      <c r="C213" s="19" t="s">
        <v>291</v>
      </c>
      <c r="D213" s="19">
        <v>645725142</v>
      </c>
      <c r="E213" s="19" t="s">
        <v>1272</v>
      </c>
      <c r="F213" s="19" t="s">
        <v>1273</v>
      </c>
      <c r="G213" s="20"/>
      <c r="H213" s="16"/>
      <c r="I213" s="16"/>
    </row>
    <row r="214" ht="13.5" spans="1:9">
      <c r="A214" s="17">
        <v>212</v>
      </c>
      <c r="B214" s="17" t="s">
        <v>1274</v>
      </c>
      <c r="C214" s="17" t="s">
        <v>291</v>
      </c>
      <c r="D214" s="17">
        <v>645813687</v>
      </c>
      <c r="E214" s="17">
        <v>4.77</v>
      </c>
      <c r="F214" s="17">
        <v>11.61</v>
      </c>
      <c r="G214" s="16"/>
      <c r="H214" s="16"/>
      <c r="I214" s="16"/>
    </row>
    <row r="215" ht="13.5" spans="1:9">
      <c r="A215" s="17">
        <v>213</v>
      </c>
      <c r="B215" s="17" t="s">
        <v>1275</v>
      </c>
      <c r="C215" s="17" t="s">
        <v>291</v>
      </c>
      <c r="D215" s="17">
        <v>645833803</v>
      </c>
      <c r="E215" s="17">
        <v>4.45</v>
      </c>
      <c r="F215" s="17">
        <v>10.78</v>
      </c>
      <c r="G215" s="16"/>
      <c r="H215" s="16"/>
      <c r="I215" s="16"/>
    </row>
    <row r="216" ht="13.5" spans="1:9">
      <c r="A216" s="17">
        <v>214</v>
      </c>
      <c r="B216" s="17" t="s">
        <v>1276</v>
      </c>
      <c r="C216" s="17" t="s">
        <v>291</v>
      </c>
      <c r="D216" s="17">
        <v>645934109</v>
      </c>
      <c r="E216" s="17">
        <v>3.72</v>
      </c>
      <c r="F216" s="17">
        <v>8.91</v>
      </c>
      <c r="G216" s="16"/>
      <c r="H216" s="16"/>
      <c r="I216" s="16"/>
    </row>
    <row r="217" ht="13.5" spans="1:9">
      <c r="A217" s="17">
        <v>215</v>
      </c>
      <c r="B217" s="17" t="s">
        <v>1277</v>
      </c>
      <c r="C217" s="17" t="s">
        <v>291</v>
      </c>
      <c r="D217" s="17">
        <v>645949220</v>
      </c>
      <c r="E217" s="17">
        <v>3.52</v>
      </c>
      <c r="F217" s="17">
        <v>8.45</v>
      </c>
      <c r="G217" s="16"/>
      <c r="H217" s="16"/>
      <c r="I217" s="16"/>
    </row>
    <row r="218" ht="13.5" spans="1:9">
      <c r="A218" s="17">
        <v>216</v>
      </c>
      <c r="B218" s="17" t="s">
        <v>689</v>
      </c>
      <c r="C218" s="17" t="s">
        <v>291</v>
      </c>
      <c r="D218" s="17">
        <v>646032318</v>
      </c>
      <c r="E218" s="17" t="s">
        <v>1278</v>
      </c>
      <c r="F218" s="17" t="s">
        <v>1279</v>
      </c>
      <c r="G218" s="16"/>
      <c r="H218" s="16"/>
      <c r="I218" s="16"/>
    </row>
    <row r="219" ht="13.5" spans="1:9">
      <c r="A219" s="17">
        <v>217</v>
      </c>
      <c r="B219" s="17" t="s">
        <v>1280</v>
      </c>
      <c r="C219" s="17" t="s">
        <v>291</v>
      </c>
      <c r="D219" s="17">
        <v>646034424</v>
      </c>
      <c r="E219" s="17">
        <v>3.72</v>
      </c>
      <c r="F219" s="17">
        <v>8.88</v>
      </c>
      <c r="G219" s="16"/>
      <c r="H219" s="16"/>
      <c r="I219" s="16"/>
    </row>
    <row r="220" ht="13.5" spans="1:9">
      <c r="A220" s="17">
        <v>218</v>
      </c>
      <c r="B220" s="17" t="s">
        <v>1281</v>
      </c>
      <c r="C220" s="17" t="s">
        <v>291</v>
      </c>
      <c r="D220" s="17">
        <v>646954204</v>
      </c>
      <c r="E220" s="17" t="s">
        <v>1282</v>
      </c>
      <c r="F220" s="17" t="s">
        <v>1283</v>
      </c>
      <c r="G220" s="16"/>
      <c r="H220" s="16"/>
      <c r="I220" s="16"/>
    </row>
    <row r="221" ht="13.5" spans="1:9">
      <c r="A221" s="17">
        <v>219</v>
      </c>
      <c r="B221" s="17" t="s">
        <v>690</v>
      </c>
      <c r="C221" s="17" t="s">
        <v>291</v>
      </c>
      <c r="D221" s="17">
        <v>647651311</v>
      </c>
      <c r="E221" s="17">
        <v>4.63</v>
      </c>
      <c r="F221" s="17">
        <v>11.11</v>
      </c>
      <c r="G221" s="16"/>
      <c r="H221" s="16"/>
      <c r="I221" s="16"/>
    </row>
    <row r="222" ht="13.5" spans="1:9">
      <c r="A222" s="17">
        <v>220</v>
      </c>
      <c r="B222" s="17" t="s">
        <v>1284</v>
      </c>
      <c r="C222" s="17" t="s">
        <v>291</v>
      </c>
      <c r="D222" s="17">
        <v>647673657</v>
      </c>
      <c r="E222" s="17">
        <v>4.87</v>
      </c>
      <c r="F222" s="17">
        <v>11.8</v>
      </c>
      <c r="G222" s="16"/>
      <c r="H222" s="16"/>
      <c r="I222" s="16"/>
    </row>
    <row r="223" ht="13.5" spans="1:9">
      <c r="A223" s="17">
        <v>221</v>
      </c>
      <c r="B223" s="17" t="s">
        <v>691</v>
      </c>
      <c r="C223" s="17" t="s">
        <v>291</v>
      </c>
      <c r="D223" s="17">
        <v>648112753</v>
      </c>
      <c r="E223" s="17" t="s">
        <v>1285</v>
      </c>
      <c r="F223" s="17" t="s">
        <v>1286</v>
      </c>
      <c r="G223" s="16"/>
      <c r="H223" s="16"/>
      <c r="I223" s="16"/>
    </row>
    <row r="224" ht="13.5" spans="1:9">
      <c r="A224" s="17">
        <v>222</v>
      </c>
      <c r="B224" s="17" t="s">
        <v>402</v>
      </c>
      <c r="C224" s="17" t="s">
        <v>291</v>
      </c>
      <c r="D224" s="17">
        <v>648288487</v>
      </c>
      <c r="E224" s="17">
        <v>5.62</v>
      </c>
      <c r="F224" s="17">
        <v>13.76</v>
      </c>
      <c r="G224" s="16"/>
      <c r="H224" s="16"/>
      <c r="I224" s="16"/>
    </row>
    <row r="225" ht="13.5" spans="1:9">
      <c r="A225" s="17">
        <v>223</v>
      </c>
      <c r="B225" s="17" t="s">
        <v>692</v>
      </c>
      <c r="C225" s="17" t="s">
        <v>291</v>
      </c>
      <c r="D225" s="17">
        <v>648354189</v>
      </c>
      <c r="E225" s="17">
        <v>6.33</v>
      </c>
      <c r="F225" s="17">
        <v>13.19</v>
      </c>
      <c r="G225" s="16"/>
      <c r="H225" s="16"/>
      <c r="I225" s="16"/>
    </row>
    <row r="226" ht="13.5" spans="1:9">
      <c r="A226" s="17">
        <v>224</v>
      </c>
      <c r="B226" s="17" t="s">
        <v>1287</v>
      </c>
      <c r="C226" s="17" t="s">
        <v>291</v>
      </c>
      <c r="D226" s="17">
        <v>648385279</v>
      </c>
      <c r="E226" s="17">
        <v>5.46</v>
      </c>
      <c r="F226" s="17">
        <v>13.39</v>
      </c>
      <c r="G226" s="16"/>
      <c r="H226" s="16"/>
      <c r="I226" s="16"/>
    </row>
    <row r="227" ht="13.5" spans="1:9">
      <c r="A227" s="17">
        <v>225</v>
      </c>
      <c r="B227" s="17" t="s">
        <v>693</v>
      </c>
      <c r="C227" s="17" t="s">
        <v>291</v>
      </c>
      <c r="D227" s="17">
        <v>648473995</v>
      </c>
      <c r="E227" s="17" t="s">
        <v>1288</v>
      </c>
      <c r="F227" s="17" t="s">
        <v>1289</v>
      </c>
      <c r="G227" s="16"/>
      <c r="H227" s="16"/>
      <c r="I227" s="16"/>
    </row>
    <row r="228" ht="13.5" spans="1:9">
      <c r="A228" s="17">
        <v>226</v>
      </c>
      <c r="B228" s="17" t="s">
        <v>1290</v>
      </c>
      <c r="C228" s="17" t="s">
        <v>291</v>
      </c>
      <c r="D228" s="17">
        <v>648988282</v>
      </c>
      <c r="E228" s="17">
        <v>3.34</v>
      </c>
      <c r="F228" s="17">
        <v>7.88</v>
      </c>
      <c r="G228" s="16"/>
      <c r="H228" s="16"/>
      <c r="I228" s="16"/>
    </row>
    <row r="229" ht="13.5" spans="1:9">
      <c r="A229" s="17">
        <v>227</v>
      </c>
      <c r="B229" s="17" t="s">
        <v>1291</v>
      </c>
      <c r="C229" s="17" t="s">
        <v>291</v>
      </c>
      <c r="D229" s="17">
        <v>649332953</v>
      </c>
      <c r="E229" s="17">
        <v>3.54</v>
      </c>
      <c r="F229" s="17">
        <v>8.52</v>
      </c>
      <c r="G229" s="16"/>
      <c r="H229" s="16"/>
      <c r="I229" s="16"/>
    </row>
    <row r="230" ht="13.5" spans="1:9">
      <c r="A230" s="17">
        <v>228</v>
      </c>
      <c r="B230" s="17" t="s">
        <v>698</v>
      </c>
      <c r="C230" s="17" t="s">
        <v>291</v>
      </c>
      <c r="D230" s="17">
        <v>650061021</v>
      </c>
      <c r="E230" s="17" t="s">
        <v>1292</v>
      </c>
      <c r="F230" s="17" t="s">
        <v>1293</v>
      </c>
      <c r="G230" s="16"/>
      <c r="H230" s="16"/>
      <c r="I230" s="16"/>
    </row>
    <row r="231" ht="13.5" spans="1:9">
      <c r="A231" s="17">
        <v>229</v>
      </c>
      <c r="B231" s="17" t="s">
        <v>699</v>
      </c>
      <c r="C231" s="17" t="s">
        <v>291</v>
      </c>
      <c r="D231" s="17">
        <v>651818217</v>
      </c>
      <c r="E231" s="17">
        <v>5.25</v>
      </c>
      <c r="F231" s="17">
        <v>12.67</v>
      </c>
      <c r="G231" s="16"/>
      <c r="H231" s="16"/>
      <c r="I231" s="16"/>
    </row>
    <row r="232" ht="13.5" spans="1:9">
      <c r="A232" s="17">
        <v>230</v>
      </c>
      <c r="B232" s="17" t="s">
        <v>1294</v>
      </c>
      <c r="C232" s="17" t="s">
        <v>299</v>
      </c>
      <c r="D232" s="17">
        <v>36488272</v>
      </c>
      <c r="E232" s="17">
        <v>3.58</v>
      </c>
      <c r="F232" s="17">
        <v>8.37</v>
      </c>
      <c r="G232" s="16"/>
      <c r="H232" s="16"/>
      <c r="I232" s="16"/>
    </row>
    <row r="233" ht="13.5" spans="1:9">
      <c r="A233" s="17">
        <v>231</v>
      </c>
      <c r="B233" s="17" t="s">
        <v>1295</v>
      </c>
      <c r="C233" s="17" t="s">
        <v>299</v>
      </c>
      <c r="D233" s="17">
        <v>36884159</v>
      </c>
      <c r="E233" s="17">
        <v>3.95</v>
      </c>
      <c r="F233" s="17">
        <v>9.26</v>
      </c>
      <c r="G233" s="16"/>
      <c r="H233" s="16"/>
      <c r="I233" s="16"/>
    </row>
    <row r="234" ht="13.5" spans="1:9">
      <c r="A234" s="17">
        <v>232</v>
      </c>
      <c r="B234" s="17" t="s">
        <v>1296</v>
      </c>
      <c r="C234" s="17" t="s">
        <v>299</v>
      </c>
      <c r="D234" s="17">
        <v>78903600</v>
      </c>
      <c r="E234" s="17">
        <v>3.62</v>
      </c>
      <c r="F234" s="17">
        <v>8.45</v>
      </c>
      <c r="G234" s="16"/>
      <c r="H234" s="16"/>
      <c r="I234" s="16"/>
    </row>
    <row r="235" ht="13.5" spans="1:9">
      <c r="A235" s="17">
        <v>233</v>
      </c>
      <c r="B235" s="17" t="s">
        <v>1297</v>
      </c>
      <c r="C235" s="17" t="s">
        <v>299</v>
      </c>
      <c r="D235" s="17">
        <v>231610531</v>
      </c>
      <c r="E235" s="17">
        <v>3.66</v>
      </c>
      <c r="F235" s="17">
        <v>8.68</v>
      </c>
      <c r="G235" s="16"/>
      <c r="H235" s="16"/>
      <c r="I235" s="16"/>
    </row>
    <row r="236" ht="13.5" spans="1:9">
      <c r="A236" s="17">
        <v>234</v>
      </c>
      <c r="B236" s="17" t="s">
        <v>1298</v>
      </c>
      <c r="C236" s="17" t="s">
        <v>299</v>
      </c>
      <c r="D236" s="17">
        <v>235275601</v>
      </c>
      <c r="E236" s="17">
        <v>3.37</v>
      </c>
      <c r="F236" s="17">
        <v>7.86</v>
      </c>
      <c r="G236" s="16"/>
      <c r="H236" s="16"/>
      <c r="I236" s="16"/>
    </row>
    <row r="237" ht="13.5" spans="1:9">
      <c r="A237" s="17">
        <v>235</v>
      </c>
      <c r="B237" s="17" t="s">
        <v>1299</v>
      </c>
      <c r="C237" s="17" t="s">
        <v>299</v>
      </c>
      <c r="D237" s="17">
        <v>258347390</v>
      </c>
      <c r="E237" s="17">
        <v>3.65</v>
      </c>
      <c r="F237" s="17">
        <v>8.54</v>
      </c>
      <c r="G237" s="16"/>
      <c r="H237" s="16"/>
      <c r="I237" s="16"/>
    </row>
    <row r="238" ht="13.5" spans="1:9">
      <c r="A238" s="17">
        <v>236</v>
      </c>
      <c r="B238" s="17" t="s">
        <v>1300</v>
      </c>
      <c r="C238" s="17" t="s">
        <v>299</v>
      </c>
      <c r="D238" s="17">
        <v>264265201</v>
      </c>
      <c r="E238" s="17">
        <v>3.61</v>
      </c>
      <c r="F238" s="17">
        <v>8.44</v>
      </c>
      <c r="G238" s="16"/>
      <c r="H238" s="16"/>
      <c r="I238" s="16"/>
    </row>
    <row r="239" ht="13.5" spans="1:9">
      <c r="A239" s="17">
        <v>237</v>
      </c>
      <c r="B239" s="17" t="s">
        <v>1301</v>
      </c>
      <c r="C239" s="17" t="s">
        <v>299</v>
      </c>
      <c r="D239" s="17">
        <v>276109096</v>
      </c>
      <c r="E239" s="17">
        <v>3.37</v>
      </c>
      <c r="F239" s="17">
        <v>6.24</v>
      </c>
      <c r="G239" s="16"/>
      <c r="H239" s="16"/>
      <c r="I239" s="16"/>
    </row>
    <row r="240" ht="13.5" spans="1:9">
      <c r="A240" s="17">
        <v>238</v>
      </c>
      <c r="B240" s="17" t="s">
        <v>1302</v>
      </c>
      <c r="C240" s="17" t="s">
        <v>299</v>
      </c>
      <c r="D240" s="17">
        <v>285931698</v>
      </c>
      <c r="E240" s="17">
        <v>3.12</v>
      </c>
      <c r="F240" s="17">
        <v>5.69</v>
      </c>
      <c r="G240" s="16"/>
      <c r="H240" s="16"/>
      <c r="I240" s="16"/>
    </row>
    <row r="241" ht="13.5" spans="1:9">
      <c r="A241" s="17">
        <v>239</v>
      </c>
      <c r="B241" s="17" t="s">
        <v>1303</v>
      </c>
      <c r="C241" s="17" t="s">
        <v>299</v>
      </c>
      <c r="D241" s="17">
        <v>294523223</v>
      </c>
      <c r="E241" s="17">
        <v>3.37</v>
      </c>
      <c r="F241" s="17">
        <v>6.24</v>
      </c>
      <c r="G241" s="16"/>
      <c r="H241" s="16"/>
      <c r="I241" s="16"/>
    </row>
    <row r="242" ht="13.5" spans="1:9">
      <c r="A242" s="17">
        <v>240</v>
      </c>
      <c r="B242" s="17" t="s">
        <v>1304</v>
      </c>
      <c r="C242" s="17" t="s">
        <v>299</v>
      </c>
      <c r="D242" s="17">
        <v>296382522</v>
      </c>
      <c r="E242" s="17">
        <v>3.12</v>
      </c>
      <c r="F242" s="17">
        <v>5.69</v>
      </c>
      <c r="G242" s="16"/>
      <c r="H242" s="16"/>
      <c r="I242" s="16"/>
    </row>
    <row r="243" ht="13.5" spans="1:9">
      <c r="A243" s="17">
        <v>241</v>
      </c>
      <c r="B243" s="17" t="s">
        <v>1305</v>
      </c>
      <c r="C243" s="17" t="s">
        <v>299</v>
      </c>
      <c r="D243" s="17">
        <v>300271350</v>
      </c>
      <c r="E243" s="17">
        <v>3.12</v>
      </c>
      <c r="F243" s="17">
        <v>5.69</v>
      </c>
      <c r="G243" s="16"/>
      <c r="H243" s="16"/>
      <c r="I243" s="16"/>
    </row>
    <row r="244" ht="13.5" spans="1:9">
      <c r="A244" s="17">
        <v>242</v>
      </c>
      <c r="B244" s="17" t="s">
        <v>1306</v>
      </c>
      <c r="C244" s="17" t="s">
        <v>299</v>
      </c>
      <c r="D244" s="17">
        <v>309116953</v>
      </c>
      <c r="E244" s="17">
        <v>3.12</v>
      </c>
      <c r="F244" s="17">
        <v>5.69</v>
      </c>
      <c r="G244" s="16"/>
      <c r="H244" s="16"/>
      <c r="I244" s="16"/>
    </row>
    <row r="245" ht="13.5" spans="1:9">
      <c r="A245" s="17">
        <v>243</v>
      </c>
      <c r="B245" s="17" t="s">
        <v>1307</v>
      </c>
      <c r="C245" s="17" t="s">
        <v>299</v>
      </c>
      <c r="D245" s="17">
        <v>323956037</v>
      </c>
      <c r="E245" s="17">
        <v>3.37</v>
      </c>
      <c r="F245" s="17">
        <v>6.24</v>
      </c>
      <c r="G245" s="16"/>
      <c r="H245" s="16"/>
      <c r="I245" s="16"/>
    </row>
    <row r="246" ht="13.5" spans="1:9">
      <c r="A246" s="17">
        <v>244</v>
      </c>
      <c r="B246" s="17" t="s">
        <v>1308</v>
      </c>
      <c r="C246" s="17" t="s">
        <v>299</v>
      </c>
      <c r="D246" s="17">
        <v>345167659</v>
      </c>
      <c r="E246" s="17">
        <v>3.37</v>
      </c>
      <c r="F246" s="17">
        <v>6.24</v>
      </c>
      <c r="G246" s="16"/>
      <c r="H246" s="16"/>
      <c r="I246" s="16"/>
    </row>
    <row r="247" ht="13.5" spans="1:9">
      <c r="A247" s="17">
        <v>245</v>
      </c>
      <c r="B247" s="17" t="s">
        <v>1309</v>
      </c>
      <c r="C247" s="17" t="s">
        <v>299</v>
      </c>
      <c r="D247" s="17">
        <v>350441915</v>
      </c>
      <c r="E247" s="17">
        <v>3.38</v>
      </c>
      <c r="F247" s="17">
        <v>7.91</v>
      </c>
      <c r="G247" s="16"/>
      <c r="H247" s="16"/>
      <c r="I247" s="16"/>
    </row>
    <row r="248" ht="13.5" spans="1:9">
      <c r="A248" s="17">
        <v>246</v>
      </c>
      <c r="B248" s="17" t="s">
        <v>1310</v>
      </c>
      <c r="C248" s="17" t="s">
        <v>299</v>
      </c>
      <c r="D248" s="17">
        <v>506971514</v>
      </c>
      <c r="E248" s="17">
        <v>4.51</v>
      </c>
      <c r="F248" s="17">
        <v>10.74</v>
      </c>
      <c r="G248" s="16"/>
      <c r="H248" s="16"/>
      <c r="I248" s="16"/>
    </row>
    <row r="249" ht="13.5" spans="1:9">
      <c r="A249" s="17">
        <v>247</v>
      </c>
      <c r="B249" s="17" t="s">
        <v>1311</v>
      </c>
      <c r="C249" s="17" t="s">
        <v>299</v>
      </c>
      <c r="D249" s="17">
        <v>511705723</v>
      </c>
      <c r="E249" s="17">
        <v>3.14</v>
      </c>
      <c r="F249" s="17">
        <v>7.3</v>
      </c>
      <c r="G249" s="16"/>
      <c r="H249" s="16"/>
      <c r="I249" s="16"/>
    </row>
    <row r="250" ht="13.5" spans="1:9">
      <c r="A250" s="17">
        <v>248</v>
      </c>
      <c r="B250" s="17" t="s">
        <v>1312</v>
      </c>
      <c r="C250" s="17" t="s">
        <v>299</v>
      </c>
      <c r="D250" s="17">
        <v>532936743</v>
      </c>
      <c r="E250" s="17">
        <v>3.25</v>
      </c>
      <c r="F250" s="17">
        <v>8.02</v>
      </c>
      <c r="G250" s="16"/>
      <c r="H250" s="16"/>
      <c r="I250" s="16"/>
    </row>
    <row r="251" ht="13.5" spans="1:9">
      <c r="A251" s="17">
        <v>249</v>
      </c>
      <c r="B251" s="17" t="s">
        <v>1313</v>
      </c>
      <c r="C251" s="17" t="s">
        <v>299</v>
      </c>
      <c r="D251" s="17">
        <v>547561999</v>
      </c>
      <c r="E251" s="17">
        <v>3.12</v>
      </c>
      <c r="F251" s="17">
        <v>7.41</v>
      </c>
      <c r="G251" s="16"/>
      <c r="H251" s="16"/>
      <c r="I251" s="16"/>
    </row>
    <row r="252" ht="13.5" spans="1:9">
      <c r="A252" s="17">
        <v>250</v>
      </c>
      <c r="B252" s="17" t="s">
        <v>1314</v>
      </c>
      <c r="C252" s="17" t="s">
        <v>299</v>
      </c>
      <c r="D252" s="17">
        <v>550374705</v>
      </c>
      <c r="E252" s="17">
        <v>3.05</v>
      </c>
      <c r="F252" s="17">
        <v>7.08</v>
      </c>
      <c r="G252" s="16"/>
      <c r="H252" s="16"/>
      <c r="I252" s="16"/>
    </row>
    <row r="253" ht="13.5" spans="1:9">
      <c r="A253" s="17">
        <v>251</v>
      </c>
      <c r="B253" s="17" t="s">
        <v>1315</v>
      </c>
      <c r="C253" s="17" t="s">
        <v>299</v>
      </c>
      <c r="D253" s="17">
        <v>617014241</v>
      </c>
      <c r="E253" s="17" t="s">
        <v>1316</v>
      </c>
      <c r="F253" s="17" t="s">
        <v>1317</v>
      </c>
      <c r="G253" s="16"/>
      <c r="H253" s="16"/>
      <c r="I253" s="16"/>
    </row>
    <row r="254" ht="13.5" spans="1:9">
      <c r="A254" s="17">
        <v>252</v>
      </c>
      <c r="B254" s="17" t="s">
        <v>1318</v>
      </c>
      <c r="C254" s="17" t="s">
        <v>299</v>
      </c>
      <c r="D254" s="17">
        <v>620625489</v>
      </c>
      <c r="E254" s="17">
        <v>3.03</v>
      </c>
      <c r="F254" s="17">
        <v>7.03</v>
      </c>
      <c r="G254" s="16"/>
      <c r="H254" s="16"/>
      <c r="I254" s="16"/>
    </row>
    <row r="255" ht="13.5" spans="1:9">
      <c r="A255" s="17">
        <v>253</v>
      </c>
      <c r="B255" s="17" t="s">
        <v>1319</v>
      </c>
      <c r="C255" s="17" t="s">
        <v>299</v>
      </c>
      <c r="D255" s="17">
        <v>714582204</v>
      </c>
      <c r="E255" s="17">
        <v>3.19</v>
      </c>
      <c r="F255" s="17">
        <v>7.42</v>
      </c>
      <c r="G255" s="16"/>
      <c r="H255" s="16"/>
      <c r="I255" s="16"/>
    </row>
    <row r="256" ht="13.5" spans="1:9">
      <c r="A256" s="17">
        <v>254</v>
      </c>
      <c r="B256" s="17" t="s">
        <v>1320</v>
      </c>
      <c r="C256" s="17" t="s">
        <v>299</v>
      </c>
      <c r="D256" s="17">
        <v>716783234</v>
      </c>
      <c r="E256" s="17">
        <v>3.51</v>
      </c>
      <c r="F256" s="17">
        <v>8.19</v>
      </c>
      <c r="G256" s="16"/>
      <c r="H256" s="16"/>
      <c r="I256" s="16"/>
    </row>
    <row r="257" ht="13.5" spans="1:9">
      <c r="A257" s="17">
        <v>255</v>
      </c>
      <c r="B257" s="17" t="s">
        <v>1321</v>
      </c>
      <c r="C257" s="17" t="s">
        <v>299</v>
      </c>
      <c r="D257" s="17">
        <v>718551870</v>
      </c>
      <c r="E257" s="17" t="s">
        <v>1322</v>
      </c>
      <c r="F257" s="17" t="s">
        <v>1323</v>
      </c>
      <c r="G257" s="16"/>
      <c r="H257" s="16"/>
      <c r="I257" s="16"/>
    </row>
    <row r="258" ht="13.5" spans="1:9">
      <c r="A258" s="17">
        <v>256</v>
      </c>
      <c r="B258" s="17" t="s">
        <v>1324</v>
      </c>
      <c r="C258" s="17" t="s">
        <v>299</v>
      </c>
      <c r="D258" s="17">
        <v>718865136</v>
      </c>
      <c r="E258" s="17">
        <v>4.15</v>
      </c>
      <c r="F258" s="17">
        <v>9.75</v>
      </c>
      <c r="G258" s="16"/>
      <c r="H258" s="16"/>
      <c r="I258" s="16"/>
    </row>
    <row r="259" ht="13.5" spans="1:9">
      <c r="A259" s="17">
        <v>257</v>
      </c>
      <c r="B259" s="17" t="s">
        <v>1325</v>
      </c>
      <c r="C259" s="17" t="s">
        <v>299</v>
      </c>
      <c r="D259" s="17">
        <v>719301212</v>
      </c>
      <c r="E259" s="17">
        <v>3.16</v>
      </c>
      <c r="F259" s="17">
        <v>7.34</v>
      </c>
      <c r="G259" s="16"/>
      <c r="H259" s="16"/>
      <c r="I259" s="16"/>
    </row>
    <row r="260" ht="13.5" spans="1:9">
      <c r="A260" s="17">
        <v>258</v>
      </c>
      <c r="B260" s="17" t="s">
        <v>1326</v>
      </c>
      <c r="C260" s="17" t="s">
        <v>299</v>
      </c>
      <c r="D260" s="17">
        <v>719648597</v>
      </c>
      <c r="E260" s="17">
        <v>3.6</v>
      </c>
      <c r="F260" s="17">
        <v>8.41</v>
      </c>
      <c r="G260" s="16"/>
      <c r="H260" s="16"/>
      <c r="I260" s="16"/>
    </row>
    <row r="261" ht="13.5" spans="1:9">
      <c r="A261" s="17">
        <v>259</v>
      </c>
      <c r="B261" s="17" t="s">
        <v>1327</v>
      </c>
      <c r="C261" s="17" t="s">
        <v>299</v>
      </c>
      <c r="D261" s="17">
        <v>739666719</v>
      </c>
      <c r="E261" s="17">
        <v>3.36</v>
      </c>
      <c r="F261" s="17">
        <v>7.84</v>
      </c>
      <c r="G261" s="16"/>
      <c r="H261" s="16"/>
      <c r="I261" s="16"/>
    </row>
    <row r="262" ht="13.5" spans="1:9">
      <c r="A262" s="17">
        <v>260</v>
      </c>
      <c r="B262" s="17" t="s">
        <v>1328</v>
      </c>
      <c r="C262" s="17" t="s">
        <v>299</v>
      </c>
      <c r="D262" s="17">
        <v>741745400</v>
      </c>
      <c r="E262" s="17">
        <v>3.4</v>
      </c>
      <c r="F262" s="17">
        <v>7.93</v>
      </c>
      <c r="G262" s="16"/>
      <c r="H262" s="16"/>
      <c r="I262" s="16"/>
    </row>
    <row r="263" ht="13.5" spans="1:9">
      <c r="A263" s="17">
        <v>261</v>
      </c>
      <c r="B263" s="17" t="s">
        <v>1329</v>
      </c>
      <c r="C263" s="17" t="s">
        <v>299</v>
      </c>
      <c r="D263" s="17">
        <v>741860318</v>
      </c>
      <c r="E263" s="17">
        <v>3.42</v>
      </c>
      <c r="F263" s="17">
        <v>7.96</v>
      </c>
      <c r="G263" s="16"/>
      <c r="H263" s="16"/>
      <c r="I263" s="16"/>
    </row>
    <row r="264" ht="13.5" spans="1:9">
      <c r="A264" s="17">
        <v>262</v>
      </c>
      <c r="B264" s="17" t="s">
        <v>1330</v>
      </c>
      <c r="C264" s="17" t="s">
        <v>299</v>
      </c>
      <c r="D264" s="17">
        <v>742367663</v>
      </c>
      <c r="E264" s="17">
        <v>3.2</v>
      </c>
      <c r="F264" s="17">
        <v>6</v>
      </c>
      <c r="G264" s="16"/>
      <c r="H264" s="16"/>
      <c r="I264" s="16"/>
    </row>
    <row r="265" ht="13.5" spans="1:9">
      <c r="A265" s="17">
        <v>263</v>
      </c>
      <c r="B265" s="17" t="s">
        <v>1331</v>
      </c>
      <c r="C265" s="17" t="s">
        <v>299</v>
      </c>
      <c r="D265" s="17">
        <v>742471880</v>
      </c>
      <c r="E265" s="17" t="s">
        <v>1332</v>
      </c>
      <c r="F265" s="17" t="s">
        <v>1333</v>
      </c>
      <c r="G265" s="16"/>
      <c r="H265" s="16"/>
      <c r="I265" s="16"/>
    </row>
    <row r="266" ht="13.5" spans="1:9">
      <c r="A266" s="17">
        <v>264</v>
      </c>
      <c r="B266" s="17" t="s">
        <v>1334</v>
      </c>
      <c r="C266" s="17" t="s">
        <v>299</v>
      </c>
      <c r="D266" s="17">
        <v>746640186</v>
      </c>
      <c r="E266" s="17">
        <v>4.01</v>
      </c>
      <c r="F266" s="17">
        <v>9.81</v>
      </c>
      <c r="G266" s="16"/>
      <c r="H266" s="16"/>
      <c r="I266" s="16"/>
    </row>
    <row r="267" ht="13.5" spans="1:9">
      <c r="A267" s="17">
        <v>265</v>
      </c>
      <c r="B267" s="17" t="s">
        <v>1335</v>
      </c>
      <c r="C267" s="17" t="s">
        <v>301</v>
      </c>
      <c r="D267" s="17">
        <v>17567270</v>
      </c>
      <c r="E267" s="17">
        <v>3.64</v>
      </c>
      <c r="F267" s="17">
        <v>8.51</v>
      </c>
      <c r="G267" s="16"/>
      <c r="H267" s="16"/>
      <c r="I267" s="16"/>
    </row>
    <row r="268" ht="13.5" spans="1:9">
      <c r="A268" s="17">
        <v>266</v>
      </c>
      <c r="B268" s="17" t="s">
        <v>1336</v>
      </c>
      <c r="C268" s="17" t="s">
        <v>301</v>
      </c>
      <c r="D268" s="17">
        <v>118960198</v>
      </c>
      <c r="E268" s="17">
        <v>3.2</v>
      </c>
      <c r="F268" s="17">
        <v>7.97</v>
      </c>
      <c r="G268" s="16"/>
      <c r="H268" s="16"/>
      <c r="I268" s="16"/>
    </row>
    <row r="269" ht="13.5" spans="1:9">
      <c r="A269" s="17">
        <v>267</v>
      </c>
      <c r="B269" s="17" t="s">
        <v>1337</v>
      </c>
      <c r="C269" s="17" t="s">
        <v>301</v>
      </c>
      <c r="D269" s="17">
        <v>246622141</v>
      </c>
      <c r="E269" s="17">
        <v>3.98</v>
      </c>
      <c r="F269" s="17">
        <v>9.38</v>
      </c>
      <c r="G269" s="16"/>
      <c r="H269" s="16"/>
      <c r="I269" s="16"/>
    </row>
    <row r="270" ht="13.5" spans="1:9">
      <c r="A270" s="17">
        <v>268</v>
      </c>
      <c r="B270" s="17" t="s">
        <v>1338</v>
      </c>
      <c r="C270" s="17" t="s">
        <v>301</v>
      </c>
      <c r="D270" s="17">
        <v>253251907</v>
      </c>
      <c r="E270" s="17">
        <v>3.63</v>
      </c>
      <c r="F270" s="17">
        <v>8.53</v>
      </c>
      <c r="G270" s="16"/>
      <c r="H270" s="16"/>
      <c r="I270" s="16"/>
    </row>
    <row r="271" ht="13.5" spans="1:9">
      <c r="A271" s="17">
        <v>269</v>
      </c>
      <c r="B271" s="17" t="s">
        <v>1339</v>
      </c>
      <c r="C271" s="17" t="s">
        <v>301</v>
      </c>
      <c r="D271" s="17">
        <v>263247575</v>
      </c>
      <c r="E271" s="17">
        <v>4.71</v>
      </c>
      <c r="F271" s="17">
        <v>11.14</v>
      </c>
      <c r="G271" s="16"/>
      <c r="H271" s="16"/>
      <c r="I271" s="16"/>
    </row>
    <row r="272" ht="13.5" spans="1:9">
      <c r="A272" s="17">
        <v>270</v>
      </c>
      <c r="B272" s="17" t="s">
        <v>1340</v>
      </c>
      <c r="C272" s="17" t="s">
        <v>301</v>
      </c>
      <c r="D272" s="17">
        <v>279423518</v>
      </c>
      <c r="E272" s="17">
        <v>3.58</v>
      </c>
      <c r="F272" s="17">
        <v>8.4</v>
      </c>
      <c r="G272" s="16"/>
      <c r="H272" s="16"/>
      <c r="I272" s="16"/>
    </row>
    <row r="273" ht="13.5" spans="1:9">
      <c r="A273" s="17">
        <v>271</v>
      </c>
      <c r="B273" s="17" t="s">
        <v>1341</v>
      </c>
      <c r="C273" s="17" t="s">
        <v>301</v>
      </c>
      <c r="D273" s="17">
        <v>371554382</v>
      </c>
      <c r="E273" s="17">
        <v>3.43</v>
      </c>
      <c r="F273" s="17">
        <v>8.2</v>
      </c>
      <c r="G273" s="16"/>
      <c r="H273" s="16"/>
      <c r="I273" s="16"/>
    </row>
    <row r="274" ht="13.5" spans="1:9">
      <c r="A274" s="17">
        <v>272</v>
      </c>
      <c r="B274" s="17" t="s">
        <v>1342</v>
      </c>
      <c r="C274" s="17" t="s">
        <v>301</v>
      </c>
      <c r="D274" s="17">
        <v>398302830</v>
      </c>
      <c r="E274" s="17">
        <v>3.47</v>
      </c>
      <c r="F274" s="17">
        <v>8.09</v>
      </c>
      <c r="G274" s="16"/>
      <c r="H274" s="16"/>
      <c r="I274" s="16"/>
    </row>
    <row r="275" ht="13.5" spans="1:9">
      <c r="A275" s="17">
        <v>273</v>
      </c>
      <c r="B275" s="17" t="s">
        <v>1343</v>
      </c>
      <c r="C275" s="17" t="s">
        <v>301</v>
      </c>
      <c r="D275" s="17">
        <v>402564806</v>
      </c>
      <c r="E275" s="17">
        <v>3.26</v>
      </c>
      <c r="F275" s="17">
        <v>7.59</v>
      </c>
      <c r="G275" s="16"/>
      <c r="H275" s="16"/>
      <c r="I275" s="16"/>
    </row>
    <row r="276" ht="13.5" spans="1:9">
      <c r="A276" s="17">
        <v>274</v>
      </c>
      <c r="B276" s="17" t="s">
        <v>1344</v>
      </c>
      <c r="C276" s="17" t="s">
        <v>301</v>
      </c>
      <c r="D276" s="17">
        <v>412600012</v>
      </c>
      <c r="E276" s="17" t="s">
        <v>1345</v>
      </c>
      <c r="F276" s="17" t="s">
        <v>1346</v>
      </c>
      <c r="G276" s="16"/>
      <c r="H276" s="16"/>
      <c r="I276" s="16"/>
    </row>
    <row r="277" ht="13.5" spans="1:9">
      <c r="A277" s="17">
        <v>275</v>
      </c>
      <c r="B277" s="17" t="s">
        <v>1347</v>
      </c>
      <c r="C277" s="17" t="s">
        <v>301</v>
      </c>
      <c r="D277" s="17">
        <v>419770581</v>
      </c>
      <c r="E277" s="17">
        <v>4.89</v>
      </c>
      <c r="F277" s="17">
        <v>11.91</v>
      </c>
      <c r="G277" s="16"/>
      <c r="H277" s="16"/>
      <c r="I277" s="16"/>
    </row>
    <row r="278" ht="13.5" spans="1:9">
      <c r="A278" s="17">
        <v>276</v>
      </c>
      <c r="B278" s="17" t="s">
        <v>1348</v>
      </c>
      <c r="C278" s="17" t="s">
        <v>301</v>
      </c>
      <c r="D278" s="17">
        <v>521515219</v>
      </c>
      <c r="E278" s="17">
        <v>3.33</v>
      </c>
      <c r="F278" s="17">
        <v>7.79</v>
      </c>
      <c r="G278" s="16"/>
      <c r="H278" s="16"/>
      <c r="I278" s="16"/>
    </row>
    <row r="279" ht="13.5" spans="1:9">
      <c r="A279" s="17">
        <v>277</v>
      </c>
      <c r="B279" s="17" t="s">
        <v>1349</v>
      </c>
      <c r="C279" s="17" t="s">
        <v>301</v>
      </c>
      <c r="D279" s="17">
        <v>543841178</v>
      </c>
      <c r="E279" s="17">
        <v>3.84</v>
      </c>
      <c r="F279" s="17">
        <v>9</v>
      </c>
      <c r="G279" s="16"/>
      <c r="H279" s="16"/>
      <c r="I279" s="16"/>
    </row>
    <row r="280" ht="13.5" spans="1:9">
      <c r="A280" s="17">
        <v>278</v>
      </c>
      <c r="B280" s="17" t="s">
        <v>1350</v>
      </c>
      <c r="C280" s="17" t="s">
        <v>301</v>
      </c>
      <c r="D280" s="17">
        <v>560425012</v>
      </c>
      <c r="E280" s="17">
        <v>3.51</v>
      </c>
      <c r="F280" s="17">
        <v>8.19</v>
      </c>
      <c r="G280" s="16"/>
      <c r="H280" s="16"/>
      <c r="I280" s="16"/>
    </row>
    <row r="281" ht="13.5" spans="1:9">
      <c r="A281" s="17">
        <v>279</v>
      </c>
      <c r="B281" s="17" t="s">
        <v>1351</v>
      </c>
      <c r="C281" s="17" t="s">
        <v>301</v>
      </c>
      <c r="D281" s="17">
        <v>564039653</v>
      </c>
      <c r="E281" s="17">
        <v>3.34</v>
      </c>
      <c r="F281" s="17">
        <v>7.77</v>
      </c>
      <c r="G281" s="16"/>
      <c r="H281" s="16"/>
      <c r="I281" s="16"/>
    </row>
    <row r="282" ht="13.5" spans="1:9">
      <c r="A282" s="17">
        <v>280</v>
      </c>
      <c r="B282" s="17" t="s">
        <v>1352</v>
      </c>
      <c r="C282" s="17" t="s">
        <v>301</v>
      </c>
      <c r="D282" s="17">
        <v>619861220</v>
      </c>
      <c r="E282" s="17">
        <v>4.2</v>
      </c>
      <c r="F282" s="17">
        <v>9.95</v>
      </c>
      <c r="G282" s="16"/>
      <c r="H282" s="16"/>
      <c r="I282" s="16"/>
    </row>
    <row r="283" ht="13.5" spans="1:9">
      <c r="A283" s="17">
        <v>281</v>
      </c>
      <c r="B283" s="17" t="s">
        <v>1353</v>
      </c>
      <c r="C283" s="17" t="s">
        <v>301</v>
      </c>
      <c r="D283" s="17">
        <v>661345818</v>
      </c>
      <c r="E283" s="17">
        <v>3.26</v>
      </c>
      <c r="F283" s="17">
        <v>7.59</v>
      </c>
      <c r="G283" s="16"/>
      <c r="H283" s="16"/>
      <c r="I283" s="16"/>
    </row>
    <row r="284" ht="13.5" spans="1:9">
      <c r="A284" s="17">
        <v>282</v>
      </c>
      <c r="B284" s="17" t="s">
        <v>1354</v>
      </c>
      <c r="C284" s="17" t="s">
        <v>301</v>
      </c>
      <c r="D284" s="17">
        <v>745289790</v>
      </c>
      <c r="E284" s="17">
        <v>3.64</v>
      </c>
      <c r="F284" s="17">
        <v>8.5</v>
      </c>
      <c r="G284" s="16"/>
      <c r="H284" s="16"/>
      <c r="I284" s="16"/>
    </row>
    <row r="285" ht="13.5" spans="1:9">
      <c r="A285" s="17">
        <v>283</v>
      </c>
      <c r="B285" s="17" t="s">
        <v>1355</v>
      </c>
      <c r="C285" s="17" t="s">
        <v>301</v>
      </c>
      <c r="D285" s="17">
        <v>759130057</v>
      </c>
      <c r="E285" s="17">
        <v>3.35</v>
      </c>
      <c r="F285" s="17">
        <v>7.82</v>
      </c>
      <c r="G285" s="16"/>
      <c r="H285" s="16"/>
      <c r="I285" s="16"/>
    </row>
    <row r="286" ht="13.5" spans="1:9">
      <c r="A286" s="17">
        <v>284</v>
      </c>
      <c r="B286" s="17" t="s">
        <v>1356</v>
      </c>
      <c r="C286" s="17" t="s">
        <v>301</v>
      </c>
      <c r="D286" s="17">
        <v>760130671</v>
      </c>
      <c r="E286" s="17">
        <v>3.17</v>
      </c>
      <c r="F286" s="17">
        <v>7.37</v>
      </c>
      <c r="G286" s="16"/>
      <c r="H286" s="16"/>
      <c r="I286" s="16"/>
    </row>
    <row r="287" ht="13.5" spans="1:9">
      <c r="A287" s="17">
        <v>285</v>
      </c>
      <c r="B287" s="17" t="s">
        <v>1357</v>
      </c>
      <c r="C287" s="17" t="s">
        <v>301</v>
      </c>
      <c r="D287" s="17">
        <v>818442903</v>
      </c>
      <c r="E287" s="17">
        <v>3.39</v>
      </c>
      <c r="F287" s="17">
        <v>7.9</v>
      </c>
      <c r="G287" s="16"/>
      <c r="H287" s="16"/>
      <c r="I287" s="16"/>
    </row>
    <row r="288" ht="13.5" spans="1:9">
      <c r="A288" s="17">
        <v>286</v>
      </c>
      <c r="B288" s="17" t="s">
        <v>1358</v>
      </c>
      <c r="C288" s="17" t="s">
        <v>301</v>
      </c>
      <c r="D288" s="17">
        <v>818522749</v>
      </c>
      <c r="E288" s="17" t="s">
        <v>1359</v>
      </c>
      <c r="F288" s="17" t="s">
        <v>1360</v>
      </c>
      <c r="G288" s="16"/>
      <c r="H288" s="16"/>
      <c r="I288" s="16"/>
    </row>
    <row r="289" ht="13.5" spans="1:9">
      <c r="A289" s="17">
        <v>287</v>
      </c>
      <c r="B289" s="17" t="s">
        <v>1361</v>
      </c>
      <c r="C289" s="17" t="s">
        <v>301</v>
      </c>
      <c r="D289" s="17">
        <v>826229915</v>
      </c>
      <c r="E289" s="17">
        <v>3.45</v>
      </c>
      <c r="F289" s="17">
        <v>8.05</v>
      </c>
      <c r="G289" s="16"/>
      <c r="H289" s="16"/>
      <c r="I289" s="16"/>
    </row>
    <row r="290" ht="13.5" spans="1:9">
      <c r="A290" s="17">
        <v>288</v>
      </c>
      <c r="B290" s="17" t="s">
        <v>1362</v>
      </c>
      <c r="C290" s="17" t="s">
        <v>307</v>
      </c>
      <c r="D290" s="17">
        <v>608243755</v>
      </c>
      <c r="E290" s="17">
        <v>3.11</v>
      </c>
      <c r="F290" s="17">
        <v>7.22</v>
      </c>
      <c r="G290" s="16"/>
      <c r="H290" s="16"/>
      <c r="I290" s="16"/>
    </row>
    <row r="291" ht="13.5" spans="1:9">
      <c r="A291" s="17">
        <v>289</v>
      </c>
      <c r="B291" s="17" t="s">
        <v>1363</v>
      </c>
      <c r="C291" s="17" t="s">
        <v>307</v>
      </c>
      <c r="D291" s="17">
        <v>614978380</v>
      </c>
      <c r="E291" s="17">
        <v>3.24</v>
      </c>
      <c r="F291" s="17">
        <v>7.62</v>
      </c>
      <c r="G291" s="16"/>
      <c r="H291" s="16"/>
      <c r="I291" s="16"/>
    </row>
    <row r="292" ht="13.5" spans="1:9">
      <c r="A292" s="17">
        <v>290</v>
      </c>
      <c r="B292" s="17" t="s">
        <v>1364</v>
      </c>
      <c r="C292" s="17" t="s">
        <v>309</v>
      </c>
      <c r="D292" s="17">
        <v>3140615</v>
      </c>
      <c r="E292" s="17">
        <v>3.9</v>
      </c>
      <c r="F292" s="17">
        <v>9.15</v>
      </c>
      <c r="G292" s="16"/>
      <c r="H292" s="16"/>
      <c r="I292" s="16"/>
    </row>
    <row r="293" ht="13.5" spans="1:9">
      <c r="A293" s="17">
        <v>291</v>
      </c>
      <c r="B293" s="17" t="s">
        <v>1365</v>
      </c>
      <c r="C293" s="17" t="s">
        <v>309</v>
      </c>
      <c r="D293" s="17">
        <v>6493852</v>
      </c>
      <c r="E293" s="17">
        <v>3.41</v>
      </c>
      <c r="F293" s="17">
        <v>7.94</v>
      </c>
      <c r="G293" s="16"/>
      <c r="H293" s="16"/>
      <c r="I293" s="16"/>
    </row>
    <row r="294" ht="13.5" spans="1:9">
      <c r="A294" s="17">
        <v>292</v>
      </c>
      <c r="B294" s="17" t="s">
        <v>1366</v>
      </c>
      <c r="C294" s="17" t="s">
        <v>309</v>
      </c>
      <c r="D294" s="17">
        <v>10997594</v>
      </c>
      <c r="E294" s="17">
        <v>3.21</v>
      </c>
      <c r="F294" s="17">
        <v>7.47</v>
      </c>
      <c r="G294" s="16"/>
      <c r="H294" s="16"/>
      <c r="I294" s="16"/>
    </row>
    <row r="295" ht="13.5" spans="1:9">
      <c r="A295" s="17">
        <v>293</v>
      </c>
      <c r="B295" s="17" t="s">
        <v>1367</v>
      </c>
      <c r="C295" s="17" t="s">
        <v>309</v>
      </c>
      <c r="D295" s="17">
        <v>24766934</v>
      </c>
      <c r="E295" s="17">
        <v>3.49</v>
      </c>
      <c r="F295" s="17">
        <v>8.13</v>
      </c>
      <c r="G295" s="16"/>
      <c r="H295" s="16"/>
      <c r="I295" s="16"/>
    </row>
    <row r="296" ht="13.5" spans="1:9">
      <c r="A296" s="17">
        <v>294</v>
      </c>
      <c r="B296" s="17" t="s">
        <v>1368</v>
      </c>
      <c r="C296" s="17" t="s">
        <v>309</v>
      </c>
      <c r="D296" s="17">
        <v>122496794</v>
      </c>
      <c r="E296" s="17" t="s">
        <v>1369</v>
      </c>
      <c r="F296" s="17" t="s">
        <v>1370</v>
      </c>
      <c r="G296" s="16"/>
      <c r="H296" s="16"/>
      <c r="I296" s="16"/>
    </row>
    <row r="297" ht="13.5" spans="1:9">
      <c r="A297" s="17">
        <v>295</v>
      </c>
      <c r="B297" s="17" t="s">
        <v>1371</v>
      </c>
      <c r="C297" s="17" t="s">
        <v>309</v>
      </c>
      <c r="D297" s="17">
        <v>735301568</v>
      </c>
      <c r="E297" s="17">
        <v>3.11</v>
      </c>
      <c r="F297" s="17">
        <v>7.21</v>
      </c>
      <c r="G297" s="16"/>
      <c r="H297" s="16"/>
      <c r="I297" s="16"/>
    </row>
    <row r="298" ht="13.5" spans="1:9">
      <c r="A298" s="17">
        <v>296</v>
      </c>
      <c r="B298" s="17" t="s">
        <v>1372</v>
      </c>
      <c r="C298" s="17" t="s">
        <v>315</v>
      </c>
      <c r="D298" s="17">
        <v>16054338</v>
      </c>
      <c r="E298" s="17">
        <v>3.11</v>
      </c>
      <c r="F298" s="17">
        <v>7.23</v>
      </c>
      <c r="G298" s="16"/>
      <c r="H298" s="16"/>
      <c r="I298" s="16"/>
    </row>
    <row r="299" ht="13.5" spans="1:9">
      <c r="A299" s="17">
        <v>297</v>
      </c>
      <c r="B299" s="17" t="s">
        <v>1373</v>
      </c>
      <c r="C299" s="17" t="s">
        <v>315</v>
      </c>
      <c r="D299" s="17">
        <v>418629930</v>
      </c>
      <c r="E299" s="17">
        <v>3.22</v>
      </c>
      <c r="F299" s="17">
        <v>7.54</v>
      </c>
      <c r="G299" s="16"/>
      <c r="H299" s="16"/>
      <c r="I299" s="16"/>
    </row>
    <row r="300" ht="13.5" spans="1:9">
      <c r="A300" s="17">
        <v>298</v>
      </c>
      <c r="B300" s="17" t="s">
        <v>1374</v>
      </c>
      <c r="C300" s="17" t="s">
        <v>315</v>
      </c>
      <c r="D300" s="17">
        <v>527286671</v>
      </c>
      <c r="E300" s="17" t="s">
        <v>1375</v>
      </c>
      <c r="F300" s="17" t="s">
        <v>1376</v>
      </c>
      <c r="G300" s="16"/>
      <c r="H300" s="16"/>
      <c r="I300" s="16"/>
    </row>
    <row r="301" ht="13.5" spans="1:9">
      <c r="A301" s="17">
        <v>299</v>
      </c>
      <c r="B301" s="17" t="s">
        <v>1377</v>
      </c>
      <c r="C301" s="17" t="s">
        <v>315</v>
      </c>
      <c r="D301" s="17">
        <v>530159107</v>
      </c>
      <c r="E301" s="17">
        <v>3.44</v>
      </c>
      <c r="F301" s="17">
        <v>8.02</v>
      </c>
      <c r="G301" s="16"/>
      <c r="H301" s="16"/>
      <c r="I301" s="16"/>
    </row>
    <row r="302" ht="13.5" spans="1:9">
      <c r="A302" s="17">
        <v>300</v>
      </c>
      <c r="B302" s="17" t="s">
        <v>1378</v>
      </c>
      <c r="C302" s="17" t="s">
        <v>315</v>
      </c>
      <c r="D302" s="17">
        <v>531782852</v>
      </c>
      <c r="E302" s="17" t="s">
        <v>1379</v>
      </c>
      <c r="F302" s="17" t="s">
        <v>1380</v>
      </c>
      <c r="G302" s="16"/>
      <c r="H302" s="16"/>
      <c r="I302" s="16"/>
    </row>
    <row r="303" ht="13.5" spans="1:9">
      <c r="A303" s="17">
        <v>301</v>
      </c>
      <c r="B303" s="17" t="s">
        <v>1381</v>
      </c>
      <c r="C303" s="17" t="s">
        <v>315</v>
      </c>
      <c r="D303" s="17">
        <v>546275348</v>
      </c>
      <c r="E303" s="17" t="s">
        <v>1382</v>
      </c>
      <c r="F303" s="17" t="s">
        <v>1383</v>
      </c>
      <c r="G303" s="16"/>
      <c r="H303" s="16"/>
      <c r="I303" s="16"/>
    </row>
    <row r="304" ht="13.5" spans="1:9">
      <c r="A304" s="17">
        <v>302</v>
      </c>
      <c r="B304" s="17" t="s">
        <v>1384</v>
      </c>
      <c r="C304" s="17" t="s">
        <v>315</v>
      </c>
      <c r="D304" s="17">
        <v>556889082</v>
      </c>
      <c r="E304" s="17">
        <v>5.23</v>
      </c>
      <c r="F304" s="17">
        <v>12.52</v>
      </c>
      <c r="G304" s="16"/>
      <c r="H304" s="16"/>
      <c r="I304" s="16"/>
    </row>
    <row r="305" ht="13.5" spans="1:9">
      <c r="A305" s="17">
        <v>303</v>
      </c>
      <c r="B305" s="17" t="s">
        <v>1385</v>
      </c>
      <c r="C305" s="17" t="s">
        <v>315</v>
      </c>
      <c r="D305" s="17">
        <v>594616339</v>
      </c>
      <c r="E305" s="17">
        <v>3.81</v>
      </c>
      <c r="F305" s="17">
        <v>8.93</v>
      </c>
      <c r="G305" s="16"/>
      <c r="H305" s="16"/>
      <c r="I305" s="16"/>
    </row>
    <row r="306" ht="13.5" spans="1:9">
      <c r="A306" s="17">
        <v>304</v>
      </c>
      <c r="B306" s="17" t="s">
        <v>1386</v>
      </c>
      <c r="C306" s="17" t="s">
        <v>315</v>
      </c>
      <c r="D306" s="17">
        <v>642704316</v>
      </c>
      <c r="E306" s="17">
        <v>4.27</v>
      </c>
      <c r="F306" s="17">
        <v>10.24</v>
      </c>
      <c r="G306" s="16"/>
      <c r="H306" s="16"/>
      <c r="I306" s="16"/>
    </row>
    <row r="307" ht="13.5" spans="1:9">
      <c r="A307" s="17">
        <v>305</v>
      </c>
      <c r="B307" s="17" t="s">
        <v>1387</v>
      </c>
      <c r="C307" s="17" t="s">
        <v>315</v>
      </c>
      <c r="D307" s="17">
        <v>642733875</v>
      </c>
      <c r="E307" s="17">
        <v>3.25</v>
      </c>
      <c r="F307" s="17">
        <v>7.56</v>
      </c>
      <c r="G307" s="16"/>
      <c r="H307" s="16"/>
      <c r="I307" s="16"/>
    </row>
    <row r="308" ht="13.5" spans="1:9">
      <c r="A308" s="17">
        <v>306</v>
      </c>
      <c r="B308" s="17" t="s">
        <v>1388</v>
      </c>
      <c r="C308" s="17" t="s">
        <v>315</v>
      </c>
      <c r="D308" s="17">
        <v>643288158</v>
      </c>
      <c r="E308" s="17">
        <v>3.03</v>
      </c>
      <c r="F308" s="17">
        <v>7.02</v>
      </c>
      <c r="G308" s="16"/>
      <c r="H308" s="16"/>
      <c r="I308" s="16"/>
    </row>
    <row r="309" ht="13.5" spans="1:9">
      <c r="A309" s="17">
        <v>307</v>
      </c>
      <c r="B309" s="17" t="s">
        <v>1389</v>
      </c>
      <c r="C309" s="17" t="s">
        <v>315</v>
      </c>
      <c r="D309" s="17">
        <v>643309725</v>
      </c>
      <c r="E309" s="17">
        <v>3.32</v>
      </c>
      <c r="F309" s="17">
        <v>7.74</v>
      </c>
      <c r="G309" s="16"/>
      <c r="H309" s="16"/>
      <c r="I309" s="16"/>
    </row>
    <row r="310" ht="13.5" spans="1:9">
      <c r="A310" s="17">
        <v>308</v>
      </c>
      <c r="B310" s="17" t="s">
        <v>1390</v>
      </c>
      <c r="C310" s="17" t="s">
        <v>315</v>
      </c>
      <c r="D310" s="17">
        <v>644282397</v>
      </c>
      <c r="E310" s="17">
        <v>3.02</v>
      </c>
      <c r="F310" s="17">
        <v>7</v>
      </c>
      <c r="G310" s="16"/>
      <c r="H310" s="16"/>
      <c r="I310" s="16"/>
    </row>
    <row r="311" ht="13.5" spans="1:9">
      <c r="A311" s="17">
        <v>309</v>
      </c>
      <c r="B311" s="17" t="s">
        <v>1391</v>
      </c>
      <c r="C311" s="17" t="s">
        <v>315</v>
      </c>
      <c r="D311" s="17">
        <v>644784583</v>
      </c>
      <c r="E311" s="17">
        <v>3.01</v>
      </c>
      <c r="F311" s="17">
        <v>6.98</v>
      </c>
      <c r="G311" s="16"/>
      <c r="H311" s="16"/>
      <c r="I311" s="16"/>
    </row>
    <row r="312" ht="13.5" spans="1:9">
      <c r="A312" s="17">
        <v>310</v>
      </c>
      <c r="B312" s="17" t="s">
        <v>1392</v>
      </c>
      <c r="C312" s="17" t="s">
        <v>321</v>
      </c>
      <c r="D312" s="17">
        <v>19550341</v>
      </c>
      <c r="E312" s="17">
        <v>3.16</v>
      </c>
      <c r="F312" s="17">
        <v>7.34</v>
      </c>
      <c r="G312" s="16"/>
      <c r="H312" s="16"/>
      <c r="I312" s="16"/>
    </row>
    <row r="313" ht="13.5" spans="1:9">
      <c r="A313" s="17">
        <v>311</v>
      </c>
      <c r="B313" s="17" t="s">
        <v>1393</v>
      </c>
      <c r="C313" s="17" t="s">
        <v>321</v>
      </c>
      <c r="D313" s="17">
        <v>25884246</v>
      </c>
      <c r="E313" s="17">
        <v>3.05</v>
      </c>
      <c r="F313" s="17">
        <v>7.09</v>
      </c>
      <c r="G313" s="16"/>
      <c r="H313" s="16"/>
      <c r="I313" s="16"/>
    </row>
    <row r="314" ht="13.5" spans="1:9">
      <c r="A314" s="17">
        <v>312</v>
      </c>
      <c r="B314" s="17" t="s">
        <v>1394</v>
      </c>
      <c r="C314" s="17" t="s">
        <v>321</v>
      </c>
      <c r="D314" s="17">
        <v>34706207</v>
      </c>
      <c r="E314" s="17">
        <v>3</v>
      </c>
      <c r="F314" s="17">
        <v>6.96</v>
      </c>
      <c r="G314" s="16"/>
      <c r="H314" s="16"/>
      <c r="I314" s="16"/>
    </row>
    <row r="315" ht="13.5" spans="1:9">
      <c r="A315" s="17">
        <v>313</v>
      </c>
      <c r="B315" s="17" t="s">
        <v>1395</v>
      </c>
      <c r="C315" s="17" t="s">
        <v>321</v>
      </c>
      <c r="D315" s="17">
        <v>46230667</v>
      </c>
      <c r="E315" s="17" t="s">
        <v>1396</v>
      </c>
      <c r="F315" s="17" t="s">
        <v>1397</v>
      </c>
      <c r="G315" s="16"/>
      <c r="H315" s="16"/>
      <c r="I315" s="16"/>
    </row>
    <row r="316" ht="13.5" spans="1:9">
      <c r="A316" s="17">
        <v>314</v>
      </c>
      <c r="B316" s="17" t="s">
        <v>1398</v>
      </c>
      <c r="C316" s="17" t="s">
        <v>321</v>
      </c>
      <c r="D316" s="17">
        <v>64809525</v>
      </c>
      <c r="E316" s="17" t="s">
        <v>1399</v>
      </c>
      <c r="F316" s="17" t="s">
        <v>1400</v>
      </c>
      <c r="G316" s="16"/>
      <c r="H316" s="16"/>
      <c r="I316" s="16"/>
    </row>
    <row r="317" ht="13.5" spans="1:9">
      <c r="A317" s="17">
        <v>315</v>
      </c>
      <c r="B317" s="17" t="s">
        <v>1401</v>
      </c>
      <c r="C317" s="17" t="s">
        <v>321</v>
      </c>
      <c r="D317" s="17">
        <v>66151865</v>
      </c>
      <c r="E317" s="17" t="s">
        <v>1402</v>
      </c>
      <c r="F317" s="17" t="s">
        <v>1403</v>
      </c>
      <c r="G317" s="16"/>
      <c r="H317" s="16"/>
      <c r="I317" s="16"/>
    </row>
    <row r="318" ht="13.5" spans="1:9">
      <c r="A318" s="17">
        <v>316</v>
      </c>
      <c r="B318" s="17" t="s">
        <v>1404</v>
      </c>
      <c r="C318" s="17" t="s">
        <v>321</v>
      </c>
      <c r="D318" s="17">
        <v>77368950</v>
      </c>
      <c r="E318" s="17" t="s">
        <v>1405</v>
      </c>
      <c r="F318" s="17" t="s">
        <v>1406</v>
      </c>
      <c r="G318" s="16"/>
      <c r="H318" s="16"/>
      <c r="I318" s="16"/>
    </row>
    <row r="319" ht="13.5" spans="1:9">
      <c r="A319" s="17">
        <v>317</v>
      </c>
      <c r="B319" s="17" t="s">
        <v>1407</v>
      </c>
      <c r="C319" s="17" t="s">
        <v>321</v>
      </c>
      <c r="D319" s="17">
        <v>84645694</v>
      </c>
      <c r="E319" s="17" t="s">
        <v>1408</v>
      </c>
      <c r="F319" s="17" t="s">
        <v>1409</v>
      </c>
      <c r="G319" s="16"/>
      <c r="H319" s="16"/>
      <c r="I319" s="16"/>
    </row>
    <row r="320" ht="13.5" spans="1:9">
      <c r="A320" s="17">
        <v>318</v>
      </c>
      <c r="B320" s="17" t="s">
        <v>1410</v>
      </c>
      <c r="C320" s="17" t="s">
        <v>321</v>
      </c>
      <c r="D320" s="17">
        <v>95467117</v>
      </c>
      <c r="E320" s="17" t="s">
        <v>1411</v>
      </c>
      <c r="F320" s="17" t="s">
        <v>1412</v>
      </c>
      <c r="G320" s="16"/>
      <c r="H320" s="16"/>
      <c r="I320" s="16"/>
    </row>
    <row r="321" ht="13.5" spans="1:9">
      <c r="A321" s="17">
        <v>319</v>
      </c>
      <c r="B321" s="17" t="s">
        <v>1413</v>
      </c>
      <c r="C321" s="17" t="s">
        <v>321</v>
      </c>
      <c r="D321" s="17">
        <v>107454528</v>
      </c>
      <c r="E321" s="17" t="s">
        <v>1414</v>
      </c>
      <c r="F321" s="17" t="s">
        <v>1415</v>
      </c>
      <c r="G321" s="16"/>
      <c r="H321" s="16"/>
      <c r="I321" s="16"/>
    </row>
    <row r="322" ht="13.5" spans="1:9">
      <c r="A322" s="17">
        <v>320</v>
      </c>
      <c r="B322" s="17" t="s">
        <v>1416</v>
      </c>
      <c r="C322" s="17" t="s">
        <v>321</v>
      </c>
      <c r="D322" s="17">
        <v>126195785</v>
      </c>
      <c r="E322" s="17">
        <v>3.33</v>
      </c>
      <c r="F322" s="17">
        <v>7.76</v>
      </c>
      <c r="G322" s="16"/>
      <c r="H322" s="16"/>
      <c r="I322" s="16"/>
    </row>
    <row r="323" ht="13.5" spans="1:9">
      <c r="A323" s="17">
        <v>321</v>
      </c>
      <c r="B323" s="17" t="s">
        <v>1417</v>
      </c>
      <c r="C323" s="17" t="s">
        <v>321</v>
      </c>
      <c r="D323" s="17">
        <v>193490591</v>
      </c>
      <c r="E323" s="17">
        <v>3.03</v>
      </c>
      <c r="F323" s="17">
        <v>7.06</v>
      </c>
      <c r="G323" s="16"/>
      <c r="H323" s="16"/>
      <c r="I323" s="16"/>
    </row>
    <row r="324" ht="13.5" spans="1:9">
      <c r="A324" s="17">
        <v>322</v>
      </c>
      <c r="B324" s="17" t="s">
        <v>1418</v>
      </c>
      <c r="C324" s="17" t="s">
        <v>321</v>
      </c>
      <c r="D324" s="17">
        <v>213610398</v>
      </c>
      <c r="E324" s="17">
        <v>3.86</v>
      </c>
      <c r="F324" s="17">
        <v>9.04</v>
      </c>
      <c r="G324" s="16"/>
      <c r="H324" s="16"/>
      <c r="I324" s="16"/>
    </row>
    <row r="325" ht="13.5" spans="1:9">
      <c r="A325" s="17">
        <v>323</v>
      </c>
      <c r="B325" s="17" t="s">
        <v>1419</v>
      </c>
      <c r="C325" s="17" t="s">
        <v>321</v>
      </c>
      <c r="D325" s="17">
        <v>218115979</v>
      </c>
      <c r="E325" s="17">
        <v>3.51</v>
      </c>
      <c r="F325" s="17">
        <v>8.19</v>
      </c>
      <c r="G325" s="16"/>
      <c r="H325" s="16"/>
      <c r="I325" s="16"/>
    </row>
    <row r="326" ht="13.5" spans="1:9">
      <c r="A326" s="17">
        <v>324</v>
      </c>
      <c r="B326" s="17" t="s">
        <v>1420</v>
      </c>
      <c r="C326" s="17" t="s">
        <v>321</v>
      </c>
      <c r="D326" s="17">
        <v>223183676</v>
      </c>
      <c r="E326" s="17">
        <v>3.24</v>
      </c>
      <c r="F326" s="17">
        <v>7.69</v>
      </c>
      <c r="G326" s="16"/>
      <c r="H326" s="16"/>
      <c r="I326" s="16"/>
    </row>
    <row r="327" ht="13.5" spans="1:9">
      <c r="A327" s="17">
        <v>325</v>
      </c>
      <c r="B327" s="17" t="s">
        <v>1421</v>
      </c>
      <c r="C327" s="17" t="s">
        <v>321</v>
      </c>
      <c r="D327" s="17">
        <v>256223067</v>
      </c>
      <c r="E327" s="17">
        <v>3.86</v>
      </c>
      <c r="F327" s="17">
        <v>9.04</v>
      </c>
      <c r="G327" s="16"/>
      <c r="H327" s="16"/>
      <c r="I327" s="16"/>
    </row>
    <row r="328" ht="13.5" spans="1:9">
      <c r="A328" s="17">
        <v>326</v>
      </c>
      <c r="B328" s="17" t="s">
        <v>1422</v>
      </c>
      <c r="C328" s="17" t="s">
        <v>321</v>
      </c>
      <c r="D328" s="17">
        <v>394756269</v>
      </c>
      <c r="E328" s="17" t="s">
        <v>1423</v>
      </c>
      <c r="F328" s="17" t="s">
        <v>1424</v>
      </c>
      <c r="G328" s="16"/>
      <c r="H328" s="16"/>
      <c r="I328" s="16"/>
    </row>
    <row r="329" ht="13.5" spans="1:9">
      <c r="A329" s="17">
        <v>327</v>
      </c>
      <c r="B329" s="17" t="s">
        <v>1425</v>
      </c>
      <c r="C329" s="17" t="s">
        <v>321</v>
      </c>
      <c r="D329" s="17">
        <v>413834730</v>
      </c>
      <c r="E329" s="17">
        <v>3.7</v>
      </c>
      <c r="F329" s="17">
        <v>8.65</v>
      </c>
      <c r="G329" s="16"/>
      <c r="H329" s="16"/>
      <c r="I329" s="16"/>
    </row>
    <row r="330" ht="13.5" spans="1:9">
      <c r="A330" s="17">
        <v>328</v>
      </c>
      <c r="B330" s="17" t="s">
        <v>1426</v>
      </c>
      <c r="C330" s="17" t="s">
        <v>321</v>
      </c>
      <c r="D330" s="17">
        <v>415630714</v>
      </c>
      <c r="E330" s="17">
        <v>3.75</v>
      </c>
      <c r="F330" s="17">
        <v>8.78</v>
      </c>
      <c r="G330" s="16"/>
      <c r="H330" s="16"/>
      <c r="I330" s="16"/>
    </row>
    <row r="331" ht="13.5" spans="1:9">
      <c r="A331" s="17">
        <v>329</v>
      </c>
      <c r="B331" s="17" t="s">
        <v>1427</v>
      </c>
      <c r="C331" s="17" t="s">
        <v>321</v>
      </c>
      <c r="D331" s="17">
        <v>444051648</v>
      </c>
      <c r="E331" s="17">
        <v>4.92</v>
      </c>
      <c r="F331" s="17">
        <v>11.66</v>
      </c>
      <c r="G331" s="16"/>
      <c r="H331" s="16"/>
      <c r="I331" s="16"/>
    </row>
    <row r="332" ht="13.5" spans="1:9">
      <c r="A332" s="17">
        <v>330</v>
      </c>
      <c r="B332" s="17" t="s">
        <v>1428</v>
      </c>
      <c r="C332" s="17" t="s">
        <v>321</v>
      </c>
      <c r="D332" s="17">
        <v>450258314</v>
      </c>
      <c r="E332" s="17">
        <v>3</v>
      </c>
      <c r="F332" s="17">
        <v>7.12</v>
      </c>
      <c r="G332" s="16"/>
      <c r="H332" s="16"/>
      <c r="I332" s="16"/>
    </row>
    <row r="333" ht="13.5" spans="1:9">
      <c r="A333" s="17">
        <v>331</v>
      </c>
      <c r="B333" s="17" t="s">
        <v>1429</v>
      </c>
      <c r="C333" s="17" t="s">
        <v>321</v>
      </c>
      <c r="D333" s="17">
        <v>450499450</v>
      </c>
      <c r="E333" s="17">
        <v>3.6</v>
      </c>
      <c r="F333" s="17">
        <v>8.41</v>
      </c>
      <c r="G333" s="16"/>
      <c r="H333" s="16"/>
      <c r="I333" s="16"/>
    </row>
    <row r="334" ht="13.5" spans="1:9">
      <c r="A334" s="17">
        <v>332</v>
      </c>
      <c r="B334" s="17" t="s">
        <v>1430</v>
      </c>
      <c r="C334" s="17" t="s">
        <v>321</v>
      </c>
      <c r="D334" s="17">
        <v>450748333</v>
      </c>
      <c r="E334" s="17">
        <v>3.28</v>
      </c>
      <c r="F334" s="17">
        <v>7.63</v>
      </c>
      <c r="G334" s="16"/>
      <c r="H334" s="16"/>
      <c r="I334" s="16"/>
    </row>
    <row r="335" ht="13.5" spans="1:9">
      <c r="A335" s="17">
        <v>333</v>
      </c>
      <c r="B335" s="17" t="s">
        <v>1431</v>
      </c>
      <c r="C335" s="17" t="s">
        <v>321</v>
      </c>
      <c r="D335" s="17">
        <v>451704879</v>
      </c>
      <c r="E335" s="17">
        <v>3.31</v>
      </c>
      <c r="F335" s="17">
        <v>7.71</v>
      </c>
      <c r="G335" s="16"/>
      <c r="H335" s="16"/>
      <c r="I335" s="16"/>
    </row>
    <row r="336" ht="13.5" spans="1:9">
      <c r="A336" s="17">
        <v>334</v>
      </c>
      <c r="B336" s="17" t="s">
        <v>1432</v>
      </c>
      <c r="C336" s="17" t="s">
        <v>321</v>
      </c>
      <c r="D336" s="17">
        <v>452972485</v>
      </c>
      <c r="E336" s="17">
        <v>3.02</v>
      </c>
      <c r="F336" s="17">
        <v>7.01</v>
      </c>
      <c r="G336" s="16"/>
      <c r="H336" s="16"/>
      <c r="I336" s="16"/>
    </row>
    <row r="337" ht="13.5" spans="1:9">
      <c r="A337" s="17">
        <v>335</v>
      </c>
      <c r="B337" s="17" t="s">
        <v>1433</v>
      </c>
      <c r="C337" s="17" t="s">
        <v>321</v>
      </c>
      <c r="D337" s="17">
        <v>454714132</v>
      </c>
      <c r="E337" s="17">
        <v>3.01</v>
      </c>
      <c r="F337" s="17">
        <v>6.99</v>
      </c>
      <c r="G337" s="16"/>
      <c r="H337" s="16"/>
      <c r="I337" s="16"/>
    </row>
    <row r="338" ht="13.5" spans="1:9">
      <c r="A338" s="17">
        <v>336</v>
      </c>
      <c r="B338" s="17" t="s">
        <v>1434</v>
      </c>
      <c r="C338" s="17" t="s">
        <v>321</v>
      </c>
      <c r="D338" s="17">
        <v>486732973</v>
      </c>
      <c r="E338" s="17">
        <v>5.14</v>
      </c>
      <c r="F338" s="17">
        <v>12.23</v>
      </c>
      <c r="G338" s="16"/>
      <c r="H338" s="16"/>
      <c r="I338" s="16"/>
    </row>
    <row r="339" ht="13.5" spans="1:9">
      <c r="A339" s="17">
        <v>337</v>
      </c>
      <c r="B339" s="17" t="s">
        <v>1435</v>
      </c>
      <c r="C339" s="17" t="s">
        <v>321</v>
      </c>
      <c r="D339" s="17">
        <v>534823502</v>
      </c>
      <c r="E339" s="17">
        <v>3.83</v>
      </c>
      <c r="F339" s="17">
        <v>8.98</v>
      </c>
      <c r="G339" s="16"/>
      <c r="H339" s="16"/>
      <c r="I339" s="16"/>
    </row>
    <row r="340" ht="13.5" spans="1:9">
      <c r="A340" s="17">
        <v>338</v>
      </c>
      <c r="B340" s="17" t="s">
        <v>1436</v>
      </c>
      <c r="C340" s="17" t="s">
        <v>321</v>
      </c>
      <c r="D340" s="17">
        <v>545877401</v>
      </c>
      <c r="E340" s="17">
        <v>3.29</v>
      </c>
      <c r="F340" s="17">
        <v>7.67</v>
      </c>
      <c r="G340" s="16"/>
      <c r="H340" s="16"/>
      <c r="I340" s="16"/>
    </row>
    <row r="341" ht="13.5" spans="1:9">
      <c r="A341" s="17">
        <v>339</v>
      </c>
      <c r="B341" s="17" t="s">
        <v>1437</v>
      </c>
      <c r="C341" s="17" t="s">
        <v>321</v>
      </c>
      <c r="D341" s="17">
        <v>547642719</v>
      </c>
      <c r="E341" s="17">
        <v>3.05</v>
      </c>
      <c r="F341" s="17">
        <v>7.08</v>
      </c>
      <c r="G341" s="16"/>
      <c r="H341" s="16"/>
      <c r="I341" s="16"/>
    </row>
    <row r="342" ht="13.5" spans="1:9">
      <c r="A342" s="17">
        <v>340</v>
      </c>
      <c r="B342" s="17" t="s">
        <v>1438</v>
      </c>
      <c r="C342" s="17" t="s">
        <v>321</v>
      </c>
      <c r="D342" s="17">
        <v>563315297</v>
      </c>
      <c r="E342" s="17">
        <v>3.65</v>
      </c>
      <c r="F342" s="17">
        <v>8.52</v>
      </c>
      <c r="G342" s="16"/>
      <c r="H342" s="16"/>
      <c r="I342" s="16"/>
    </row>
    <row r="343" ht="13.5" spans="1:9">
      <c r="A343" s="17">
        <v>341</v>
      </c>
      <c r="B343" s="17" t="s">
        <v>1439</v>
      </c>
      <c r="C343" s="17" t="s">
        <v>321</v>
      </c>
      <c r="D343" s="17">
        <v>565977442</v>
      </c>
      <c r="E343" s="17">
        <v>3.21</v>
      </c>
      <c r="F343" s="17">
        <v>7.48</v>
      </c>
      <c r="G343" s="16"/>
      <c r="H343" s="16"/>
      <c r="I343" s="16"/>
    </row>
    <row r="344" ht="13.5" spans="1:9">
      <c r="A344" s="17">
        <v>342</v>
      </c>
      <c r="B344" s="17" t="s">
        <v>1440</v>
      </c>
      <c r="C344" s="17" t="s">
        <v>321</v>
      </c>
      <c r="D344" s="17">
        <v>612185468</v>
      </c>
      <c r="E344" s="17" t="s">
        <v>1441</v>
      </c>
      <c r="F344" s="17" t="s">
        <v>1442</v>
      </c>
      <c r="G344" s="16"/>
      <c r="H344" s="16"/>
      <c r="I344" s="16"/>
    </row>
    <row r="345" ht="13.5" spans="1:9">
      <c r="A345" s="17">
        <v>343</v>
      </c>
      <c r="B345" s="17" t="s">
        <v>1443</v>
      </c>
      <c r="C345" s="17" t="s">
        <v>327</v>
      </c>
      <c r="D345" s="17">
        <v>57986740</v>
      </c>
      <c r="E345" s="17">
        <v>3.48</v>
      </c>
      <c r="F345" s="17">
        <v>8.12</v>
      </c>
      <c r="G345" s="16"/>
      <c r="H345" s="16"/>
      <c r="I345" s="16"/>
    </row>
    <row r="346" ht="13.5" spans="1:9">
      <c r="A346" s="17">
        <v>344</v>
      </c>
      <c r="B346" s="17" t="s">
        <v>1444</v>
      </c>
      <c r="C346" s="17" t="s">
        <v>327</v>
      </c>
      <c r="D346" s="17">
        <v>371792608</v>
      </c>
      <c r="E346" s="17">
        <v>4</v>
      </c>
      <c r="F346" s="17">
        <v>9.39</v>
      </c>
      <c r="G346" s="16"/>
      <c r="H346" s="16"/>
      <c r="I346" s="16"/>
    </row>
    <row r="347" ht="13.5" spans="1:9">
      <c r="A347" s="17">
        <v>345</v>
      </c>
      <c r="B347" s="17" t="s">
        <v>1445</v>
      </c>
      <c r="C347" s="17" t="s">
        <v>327</v>
      </c>
      <c r="D347" s="17">
        <v>485449442</v>
      </c>
      <c r="E347" s="17">
        <v>3.31</v>
      </c>
      <c r="F347" s="17">
        <v>7.69</v>
      </c>
      <c r="G347" s="16"/>
      <c r="H347" s="16"/>
      <c r="I347" s="16"/>
    </row>
    <row r="348" ht="13.5" spans="1:9">
      <c r="A348" s="17">
        <v>346</v>
      </c>
      <c r="B348" s="17" t="s">
        <v>1446</v>
      </c>
      <c r="C348" s="17" t="s">
        <v>327</v>
      </c>
      <c r="D348" s="17">
        <v>485727662</v>
      </c>
      <c r="E348" s="17">
        <v>3.31</v>
      </c>
      <c r="F348" s="17">
        <v>7.69</v>
      </c>
      <c r="G348" s="16"/>
      <c r="H348" s="16"/>
      <c r="I348" s="16"/>
    </row>
    <row r="349" ht="13.5" spans="1:9">
      <c r="A349" s="17">
        <v>347</v>
      </c>
      <c r="B349" s="17" t="s">
        <v>1447</v>
      </c>
      <c r="C349" s="17" t="s">
        <v>327</v>
      </c>
      <c r="D349" s="17">
        <v>551811476</v>
      </c>
      <c r="E349" s="17">
        <v>3.52</v>
      </c>
      <c r="F349" s="17">
        <v>8.22</v>
      </c>
      <c r="G349" s="16"/>
      <c r="H349" s="16"/>
      <c r="I349" s="16"/>
    </row>
    <row r="350" ht="13.5" spans="1:9">
      <c r="A350" s="17">
        <v>348</v>
      </c>
      <c r="B350" s="17" t="s">
        <v>1448</v>
      </c>
      <c r="C350" s="17" t="s">
        <v>327</v>
      </c>
      <c r="D350" s="17">
        <v>558684679</v>
      </c>
      <c r="E350" s="17">
        <v>3.2</v>
      </c>
      <c r="F350" s="17">
        <v>7.44</v>
      </c>
      <c r="G350" s="16"/>
      <c r="H350" s="16"/>
      <c r="I350" s="16"/>
    </row>
    <row r="351" ht="13.5" spans="1:9">
      <c r="A351" s="17">
        <v>349</v>
      </c>
      <c r="B351" s="17" t="s">
        <v>1449</v>
      </c>
      <c r="C351" s="17" t="s">
        <v>327</v>
      </c>
      <c r="D351" s="17">
        <v>685606237</v>
      </c>
      <c r="E351" s="17">
        <v>3.17</v>
      </c>
      <c r="F351" s="17">
        <v>7.36</v>
      </c>
      <c r="G351" s="16"/>
      <c r="H351" s="16"/>
      <c r="I351" s="16"/>
    </row>
    <row r="352" ht="13.5" spans="1:9">
      <c r="A352" s="17">
        <v>350</v>
      </c>
      <c r="B352" s="17" t="s">
        <v>1450</v>
      </c>
      <c r="C352" s="17" t="s">
        <v>327</v>
      </c>
      <c r="D352" s="17">
        <v>685608347</v>
      </c>
      <c r="E352" s="17">
        <v>3.17</v>
      </c>
      <c r="F352" s="17">
        <v>7.36</v>
      </c>
      <c r="G352" s="16"/>
      <c r="H352" s="16"/>
      <c r="I352" s="16"/>
    </row>
    <row r="353" ht="13.5" spans="1:9">
      <c r="A353" s="17">
        <v>351</v>
      </c>
      <c r="B353" s="17" t="s">
        <v>1451</v>
      </c>
      <c r="C353" s="17" t="s">
        <v>327</v>
      </c>
      <c r="D353" s="17">
        <v>690703760</v>
      </c>
      <c r="E353" s="17">
        <v>3.1</v>
      </c>
      <c r="F353" s="17">
        <v>7.2</v>
      </c>
      <c r="G353" s="16"/>
      <c r="H353" s="16"/>
      <c r="I353" s="16"/>
    </row>
    <row r="354" ht="13.5" spans="1:9">
      <c r="A354" s="17">
        <v>352</v>
      </c>
      <c r="B354" s="17" t="s">
        <v>1452</v>
      </c>
      <c r="C354" s="17" t="s">
        <v>327</v>
      </c>
      <c r="D354" s="17">
        <v>693670789</v>
      </c>
      <c r="E354" s="17">
        <v>3.9</v>
      </c>
      <c r="F354" s="17">
        <v>9.15</v>
      </c>
      <c r="G354" s="16"/>
      <c r="H354" s="16"/>
      <c r="I354" s="16"/>
    </row>
    <row r="355" ht="13.5" spans="1:9">
      <c r="A355" s="17">
        <v>353</v>
      </c>
      <c r="B355" s="17" t="s">
        <v>1453</v>
      </c>
      <c r="C355" s="17" t="s">
        <v>327</v>
      </c>
      <c r="D355" s="17">
        <v>693705724</v>
      </c>
      <c r="E355" s="17">
        <v>3.77</v>
      </c>
      <c r="F355" s="17">
        <v>8.83</v>
      </c>
      <c r="G355" s="16"/>
      <c r="H355" s="16"/>
      <c r="I355" s="16"/>
    </row>
    <row r="356" ht="13.5" spans="1:9">
      <c r="A356" s="17">
        <v>354</v>
      </c>
      <c r="B356" s="17" t="s">
        <v>1454</v>
      </c>
      <c r="C356" s="17" t="s">
        <v>327</v>
      </c>
      <c r="D356" s="17">
        <v>693707211</v>
      </c>
      <c r="E356" s="17">
        <v>3.35</v>
      </c>
      <c r="F356" s="17">
        <v>7.96</v>
      </c>
      <c r="G356" s="16"/>
      <c r="H356" s="16"/>
      <c r="I356" s="16"/>
    </row>
    <row r="357" ht="13.5" spans="1:9">
      <c r="A357" s="17">
        <v>355</v>
      </c>
      <c r="B357" s="17" t="s">
        <v>1455</v>
      </c>
      <c r="C357" s="17" t="s">
        <v>327</v>
      </c>
      <c r="D357" s="17">
        <v>693873308</v>
      </c>
      <c r="E357" s="17">
        <v>3.13</v>
      </c>
      <c r="F357" s="17">
        <v>7.29</v>
      </c>
      <c r="G357" s="16"/>
      <c r="H357" s="16"/>
      <c r="I357" s="16"/>
    </row>
    <row r="358" ht="13.5" spans="1:9">
      <c r="A358" s="17">
        <v>356</v>
      </c>
      <c r="B358" s="17" t="s">
        <v>1456</v>
      </c>
      <c r="C358" s="17" t="s">
        <v>327</v>
      </c>
      <c r="D358" s="17">
        <v>712902514</v>
      </c>
      <c r="E358" s="17">
        <v>3.02</v>
      </c>
      <c r="F358" s="17">
        <v>7.17</v>
      </c>
      <c r="G358" s="16"/>
      <c r="H358" s="16"/>
      <c r="I358" s="16"/>
    </row>
    <row r="359" ht="13.5" spans="1:9">
      <c r="A359" s="17">
        <v>357</v>
      </c>
      <c r="B359" s="17" t="s">
        <v>1457</v>
      </c>
      <c r="C359" s="17" t="s">
        <v>349</v>
      </c>
      <c r="D359" s="17">
        <v>3936601</v>
      </c>
      <c r="E359" s="17">
        <v>4.19</v>
      </c>
      <c r="F359" s="17">
        <v>8.09</v>
      </c>
      <c r="G359" s="16"/>
      <c r="H359" s="16"/>
      <c r="I359" s="16"/>
    </row>
    <row r="360" ht="13.5" spans="1:9">
      <c r="A360" s="17">
        <v>358</v>
      </c>
      <c r="B360" s="17" t="s">
        <v>1458</v>
      </c>
      <c r="C360" s="17" t="s">
        <v>349</v>
      </c>
      <c r="D360" s="17">
        <v>72911318</v>
      </c>
      <c r="E360" s="17">
        <v>3.13</v>
      </c>
      <c r="F360" s="17">
        <v>7.28</v>
      </c>
      <c r="G360" s="16"/>
      <c r="H360" s="16"/>
      <c r="I360" s="16"/>
    </row>
    <row r="361" ht="13.5" spans="1:9">
      <c r="A361" s="17">
        <v>359</v>
      </c>
      <c r="B361" s="17" t="s">
        <v>1459</v>
      </c>
      <c r="C361" s="17" t="s">
        <v>349</v>
      </c>
      <c r="D361" s="17">
        <v>235864322</v>
      </c>
      <c r="E361" s="17">
        <v>3.16</v>
      </c>
      <c r="F361" s="17">
        <v>7.48</v>
      </c>
      <c r="G361" s="16"/>
      <c r="H361" s="16"/>
      <c r="I361" s="16"/>
    </row>
    <row r="362" ht="13.5" spans="1:9">
      <c r="A362" s="17">
        <v>360</v>
      </c>
      <c r="B362" s="17" t="s">
        <v>1460</v>
      </c>
      <c r="C362" s="17" t="s">
        <v>349</v>
      </c>
      <c r="D362" s="17">
        <v>282911507</v>
      </c>
      <c r="E362" s="17">
        <v>3.32</v>
      </c>
      <c r="F362" s="17">
        <v>7.78</v>
      </c>
      <c r="G362" s="16"/>
      <c r="H362" s="16"/>
      <c r="I362" s="16"/>
    </row>
    <row r="363" ht="13.5" spans="1:9">
      <c r="A363" s="17">
        <v>361</v>
      </c>
      <c r="B363" s="17" t="s">
        <v>1461</v>
      </c>
      <c r="C363" s="17" t="s">
        <v>349</v>
      </c>
      <c r="D363" s="17">
        <v>323909851</v>
      </c>
      <c r="E363" s="17">
        <v>3.22</v>
      </c>
      <c r="F363" s="17">
        <v>7.49</v>
      </c>
      <c r="G363" s="16"/>
      <c r="H363" s="16"/>
      <c r="I363" s="16"/>
    </row>
    <row r="364" ht="13.5" spans="1:9">
      <c r="A364" s="17">
        <v>362</v>
      </c>
      <c r="B364" s="17" t="s">
        <v>1462</v>
      </c>
      <c r="C364" s="17" t="s">
        <v>349</v>
      </c>
      <c r="D364" s="17">
        <v>443875710</v>
      </c>
      <c r="E364" s="17">
        <v>3.32</v>
      </c>
      <c r="F364" s="17">
        <v>7.72</v>
      </c>
      <c r="G364" s="16"/>
      <c r="H364" s="16"/>
      <c r="I364" s="16"/>
    </row>
    <row r="365" ht="13.5" spans="1:9">
      <c r="A365" s="17">
        <v>363</v>
      </c>
      <c r="B365" s="17" t="s">
        <v>1463</v>
      </c>
      <c r="C365" s="17" t="s">
        <v>349</v>
      </c>
      <c r="D365" s="17">
        <v>453240791</v>
      </c>
      <c r="E365" s="17">
        <v>3.31</v>
      </c>
      <c r="F365" s="17">
        <v>8.25</v>
      </c>
      <c r="G365" s="16"/>
      <c r="H365" s="16"/>
      <c r="I365" s="16"/>
    </row>
    <row r="366" ht="13.5" spans="1:9">
      <c r="A366" s="17">
        <v>364</v>
      </c>
      <c r="B366" s="17" t="s">
        <v>1464</v>
      </c>
      <c r="C366" s="17" t="s">
        <v>349</v>
      </c>
      <c r="D366" s="17">
        <v>507914070</v>
      </c>
      <c r="E366" s="17">
        <v>3.31</v>
      </c>
      <c r="F366" s="17">
        <v>7.69</v>
      </c>
      <c r="G366" s="16"/>
      <c r="H366" s="16"/>
      <c r="I366" s="16"/>
    </row>
    <row r="367" ht="13.5" spans="1:9">
      <c r="A367" s="17">
        <v>365</v>
      </c>
      <c r="B367" s="17" t="s">
        <v>1465</v>
      </c>
      <c r="C367" s="17" t="s">
        <v>349</v>
      </c>
      <c r="D367" s="17">
        <v>559728805</v>
      </c>
      <c r="E367" s="17">
        <v>3.9</v>
      </c>
      <c r="F367" s="17">
        <v>9.13</v>
      </c>
      <c r="G367" s="16"/>
      <c r="H367" s="16"/>
      <c r="I367" s="16"/>
    </row>
    <row r="368" ht="13.5" spans="1:9">
      <c r="A368" s="17">
        <v>366</v>
      </c>
      <c r="B368" s="17" t="s">
        <v>1466</v>
      </c>
      <c r="C368" s="17" t="s">
        <v>349</v>
      </c>
      <c r="D368" s="17">
        <v>559730420</v>
      </c>
      <c r="E368" s="17">
        <v>3.88</v>
      </c>
      <c r="F368" s="17">
        <v>9.27</v>
      </c>
      <c r="G368" s="16"/>
      <c r="H368" s="16"/>
      <c r="I368" s="16"/>
    </row>
    <row r="369" ht="13.5" spans="1:9">
      <c r="A369" s="17">
        <v>367</v>
      </c>
      <c r="B369" s="17" t="s">
        <v>1467</v>
      </c>
      <c r="C369" s="17" t="s">
        <v>349</v>
      </c>
      <c r="D369" s="17">
        <v>559921015</v>
      </c>
      <c r="E369" s="17">
        <v>3.9</v>
      </c>
      <c r="F369" s="17">
        <v>9.13</v>
      </c>
      <c r="G369" s="16"/>
      <c r="H369" s="16"/>
      <c r="I369" s="16"/>
    </row>
    <row r="370" ht="13.5" spans="1:9">
      <c r="A370" s="17">
        <v>368</v>
      </c>
      <c r="B370" s="17" t="s">
        <v>1468</v>
      </c>
      <c r="C370" s="17" t="s">
        <v>349</v>
      </c>
      <c r="D370" s="17">
        <v>560023347</v>
      </c>
      <c r="E370" s="17">
        <v>3.44</v>
      </c>
      <c r="F370" s="17">
        <v>8.02</v>
      </c>
      <c r="G370" s="16"/>
      <c r="H370" s="16"/>
      <c r="I370" s="16"/>
    </row>
    <row r="371" ht="13.5" spans="1:9">
      <c r="A371" s="17">
        <v>369</v>
      </c>
      <c r="B371" s="17" t="s">
        <v>1469</v>
      </c>
      <c r="C371" s="17" t="s">
        <v>349</v>
      </c>
      <c r="D371" s="17">
        <v>560239181</v>
      </c>
      <c r="E371" s="17">
        <v>4.25</v>
      </c>
      <c r="F371" s="17">
        <v>10</v>
      </c>
      <c r="G371" s="16"/>
      <c r="H371" s="16"/>
      <c r="I371" s="16"/>
    </row>
    <row r="372" ht="13.5" spans="1:9">
      <c r="A372" s="17">
        <v>370</v>
      </c>
      <c r="B372" s="17" t="s">
        <v>1470</v>
      </c>
      <c r="C372" s="17" t="s">
        <v>349</v>
      </c>
      <c r="D372" s="17">
        <v>560239219</v>
      </c>
      <c r="E372" s="17">
        <v>3.65</v>
      </c>
      <c r="F372" s="17">
        <v>8.52</v>
      </c>
      <c r="G372" s="16"/>
      <c r="H372" s="16"/>
      <c r="I372" s="16"/>
    </row>
    <row r="373" ht="13.5" spans="1:9">
      <c r="A373" s="17">
        <v>371</v>
      </c>
      <c r="B373" s="17" t="s">
        <v>1471</v>
      </c>
      <c r="C373" s="17" t="s">
        <v>349</v>
      </c>
      <c r="D373" s="17">
        <v>560265053</v>
      </c>
      <c r="E373" s="17">
        <v>3.3</v>
      </c>
      <c r="F373" s="17">
        <v>7.67</v>
      </c>
      <c r="G373" s="16"/>
      <c r="H373" s="16"/>
      <c r="I373" s="16"/>
    </row>
    <row r="374" ht="13.5" spans="1:9">
      <c r="A374" s="17">
        <v>372</v>
      </c>
      <c r="B374" s="17" t="s">
        <v>1472</v>
      </c>
      <c r="C374" s="17" t="s">
        <v>349</v>
      </c>
      <c r="D374" s="17">
        <v>560266692</v>
      </c>
      <c r="E374" s="17">
        <v>3.3</v>
      </c>
      <c r="F374" s="17">
        <v>7.67</v>
      </c>
      <c r="G374" s="16"/>
      <c r="H374" s="16"/>
      <c r="I374" s="16"/>
    </row>
    <row r="375" ht="13.5" spans="1:9">
      <c r="A375" s="17">
        <v>373</v>
      </c>
      <c r="B375" s="17" t="s">
        <v>1473</v>
      </c>
      <c r="C375" s="17" t="s">
        <v>349</v>
      </c>
      <c r="D375" s="17">
        <v>560330426</v>
      </c>
      <c r="E375" s="17">
        <v>3.3</v>
      </c>
      <c r="F375" s="17">
        <v>7.67</v>
      </c>
      <c r="G375" s="16"/>
      <c r="H375" s="16"/>
      <c r="I375" s="16"/>
    </row>
    <row r="376" ht="13.5" spans="1:9">
      <c r="A376" s="17">
        <v>374</v>
      </c>
      <c r="B376" s="17" t="s">
        <v>1474</v>
      </c>
      <c r="C376" s="17" t="s">
        <v>349</v>
      </c>
      <c r="D376" s="17">
        <v>560430651</v>
      </c>
      <c r="E376" s="17">
        <v>3.07</v>
      </c>
      <c r="F376" s="17">
        <v>7.14</v>
      </c>
      <c r="G376" s="16"/>
      <c r="H376" s="16"/>
      <c r="I376" s="16"/>
    </row>
    <row r="377" ht="13.5" spans="1:9">
      <c r="A377" s="17">
        <v>375</v>
      </c>
      <c r="B377" s="17" t="s">
        <v>1475</v>
      </c>
      <c r="C377" s="17" t="s">
        <v>349</v>
      </c>
      <c r="D377" s="17">
        <v>560440604</v>
      </c>
      <c r="E377" s="17">
        <v>3.07</v>
      </c>
      <c r="F377" s="17">
        <v>7.14</v>
      </c>
      <c r="G377" s="16"/>
      <c r="H377" s="16"/>
      <c r="I377" s="16"/>
    </row>
    <row r="378" ht="13.5" spans="1:9">
      <c r="A378" s="17">
        <v>376</v>
      </c>
      <c r="B378" s="17" t="s">
        <v>1476</v>
      </c>
      <c r="C378" s="17" t="s">
        <v>349</v>
      </c>
      <c r="D378" s="17">
        <v>560440889</v>
      </c>
      <c r="E378" s="17">
        <v>3.07</v>
      </c>
      <c r="F378" s="17">
        <v>7.14</v>
      </c>
      <c r="G378" s="16"/>
      <c r="H378" s="16"/>
      <c r="I378" s="16"/>
    </row>
    <row r="379" ht="13.5" spans="1:9">
      <c r="A379" s="17">
        <v>377</v>
      </c>
      <c r="B379" s="17" t="s">
        <v>1477</v>
      </c>
      <c r="C379" s="17" t="s">
        <v>349</v>
      </c>
      <c r="D379" s="17">
        <v>560449785</v>
      </c>
      <c r="E379" s="17">
        <v>3.07</v>
      </c>
      <c r="F379" s="17">
        <v>7.13</v>
      </c>
      <c r="G379" s="16"/>
      <c r="H379" s="16"/>
      <c r="I379" s="16"/>
    </row>
    <row r="380" ht="13.5" spans="1:9">
      <c r="A380" s="17">
        <v>378</v>
      </c>
      <c r="B380" s="17" t="s">
        <v>1478</v>
      </c>
      <c r="C380" s="17" t="s">
        <v>349</v>
      </c>
      <c r="D380" s="17">
        <v>560452685</v>
      </c>
      <c r="E380" s="17">
        <v>3.07</v>
      </c>
      <c r="F380" s="17">
        <v>7.13</v>
      </c>
      <c r="G380" s="16"/>
      <c r="H380" s="16"/>
      <c r="I380" s="16"/>
    </row>
    <row r="381" ht="13.5" spans="1:9">
      <c r="A381" s="17">
        <v>379</v>
      </c>
      <c r="B381" s="17" t="s">
        <v>1479</v>
      </c>
      <c r="C381" s="17" t="s">
        <v>349</v>
      </c>
      <c r="D381" s="17">
        <v>560460919</v>
      </c>
      <c r="E381" s="17">
        <v>3.07</v>
      </c>
      <c r="F381" s="17">
        <v>7.13</v>
      </c>
      <c r="G381" s="16"/>
      <c r="H381" s="16"/>
      <c r="I381" s="16"/>
    </row>
    <row r="382" ht="13.5" spans="1:9">
      <c r="A382" s="17">
        <v>380</v>
      </c>
      <c r="B382" s="17" t="s">
        <v>1480</v>
      </c>
      <c r="C382" s="17" t="s">
        <v>349</v>
      </c>
      <c r="D382" s="17">
        <v>560509615</v>
      </c>
      <c r="E382" s="17">
        <v>3.07</v>
      </c>
      <c r="F382" s="17">
        <v>7.13</v>
      </c>
      <c r="G382" s="16"/>
      <c r="H382" s="16"/>
      <c r="I382" s="16"/>
    </row>
    <row r="383" ht="13.5" spans="1:9">
      <c r="A383" s="17">
        <v>381</v>
      </c>
      <c r="B383" s="17" t="s">
        <v>1481</v>
      </c>
      <c r="C383" s="17" t="s">
        <v>349</v>
      </c>
      <c r="D383" s="17">
        <v>561575252</v>
      </c>
      <c r="E383" s="17">
        <v>3.07</v>
      </c>
      <c r="F383" s="17">
        <v>7.13</v>
      </c>
      <c r="G383" s="16"/>
      <c r="H383" s="16"/>
      <c r="I383" s="16"/>
    </row>
    <row r="384" ht="13.5" spans="1:9">
      <c r="A384" s="17">
        <v>382</v>
      </c>
      <c r="B384" s="17" t="s">
        <v>1482</v>
      </c>
      <c r="C384" s="17" t="s">
        <v>349</v>
      </c>
      <c r="D384" s="17">
        <v>561575343</v>
      </c>
      <c r="E384" s="17">
        <v>3.22</v>
      </c>
      <c r="F384" s="17">
        <v>7.66</v>
      </c>
      <c r="G384" s="16"/>
      <c r="H384" s="16"/>
      <c r="I384" s="16"/>
    </row>
    <row r="385" ht="13.5" spans="1:9">
      <c r="A385" s="17">
        <v>383</v>
      </c>
      <c r="B385" s="17" t="s">
        <v>1483</v>
      </c>
      <c r="C385" s="17" t="s">
        <v>349</v>
      </c>
      <c r="D385" s="17">
        <v>561577633</v>
      </c>
      <c r="E385" s="17">
        <v>3.07</v>
      </c>
      <c r="F385" s="17">
        <v>7.13</v>
      </c>
      <c r="G385" s="16"/>
      <c r="H385" s="16"/>
      <c r="I385" s="16"/>
    </row>
    <row r="386" ht="13.5" spans="1:9">
      <c r="A386" s="17">
        <v>384</v>
      </c>
      <c r="B386" s="17" t="s">
        <v>1484</v>
      </c>
      <c r="C386" s="17" t="s">
        <v>349</v>
      </c>
      <c r="D386" s="17">
        <v>561689900</v>
      </c>
      <c r="E386" s="17">
        <v>3.07</v>
      </c>
      <c r="F386" s="17">
        <v>7.13</v>
      </c>
      <c r="G386" s="16"/>
      <c r="H386" s="16"/>
      <c r="I386" s="16"/>
    </row>
    <row r="387" ht="13.5" spans="1:9">
      <c r="A387" s="17">
        <v>385</v>
      </c>
      <c r="B387" s="17" t="s">
        <v>1485</v>
      </c>
      <c r="C387" s="17" t="s">
        <v>351</v>
      </c>
      <c r="D387" s="17">
        <v>727192</v>
      </c>
      <c r="E387" s="17">
        <v>3.09</v>
      </c>
      <c r="F387" s="17">
        <v>7.18</v>
      </c>
      <c r="G387" s="16"/>
      <c r="H387" s="16"/>
      <c r="I387" s="16"/>
    </row>
    <row r="388" ht="13.5" spans="1:9">
      <c r="A388" s="17">
        <v>386</v>
      </c>
      <c r="B388" s="17" t="s">
        <v>1486</v>
      </c>
      <c r="C388" s="17" t="s">
        <v>351</v>
      </c>
      <c r="D388" s="17">
        <v>447119371</v>
      </c>
      <c r="E388" s="17">
        <v>3.56</v>
      </c>
      <c r="F388" s="17">
        <v>8.48</v>
      </c>
      <c r="G388" s="16"/>
      <c r="H388" s="16"/>
      <c r="I388" s="16"/>
    </row>
    <row r="389" ht="13.5" spans="1:9">
      <c r="A389" s="17">
        <v>387</v>
      </c>
      <c r="B389" s="17" t="s">
        <v>1487</v>
      </c>
      <c r="C389" s="17" t="s">
        <v>351</v>
      </c>
      <c r="D389" s="17">
        <v>600954057</v>
      </c>
      <c r="E389" s="17">
        <v>3.38</v>
      </c>
      <c r="F389" s="17">
        <v>6.42</v>
      </c>
      <c r="G389" s="16"/>
      <c r="H389" s="16"/>
      <c r="I389" s="16"/>
    </row>
    <row r="390" ht="13.5" spans="1:9">
      <c r="A390" s="17">
        <v>388</v>
      </c>
      <c r="B390" s="17" t="s">
        <v>1488</v>
      </c>
      <c r="C390" s="17" t="s">
        <v>351</v>
      </c>
      <c r="D390" s="17">
        <v>601136992</v>
      </c>
      <c r="E390" s="17">
        <v>3.31</v>
      </c>
      <c r="F390" s="17">
        <v>6.13</v>
      </c>
      <c r="G390" s="16"/>
      <c r="H390" s="16"/>
      <c r="I390" s="16"/>
    </row>
    <row r="391" ht="13.5" spans="1:9">
      <c r="A391" s="17">
        <v>389</v>
      </c>
      <c r="B391" s="17" t="s">
        <v>1489</v>
      </c>
      <c r="C391" s="17" t="s">
        <v>351</v>
      </c>
      <c r="D391" s="17">
        <v>601149351</v>
      </c>
      <c r="E391" s="17">
        <v>3.47</v>
      </c>
      <c r="F391" s="17">
        <v>6.47</v>
      </c>
      <c r="G391" s="16"/>
      <c r="H391" s="16"/>
      <c r="I391" s="16"/>
    </row>
    <row r="392" ht="13.5" spans="1:9">
      <c r="A392" s="17">
        <v>390</v>
      </c>
      <c r="B392" s="17" t="s">
        <v>1490</v>
      </c>
      <c r="C392" s="17" t="s">
        <v>351</v>
      </c>
      <c r="D392" s="17">
        <v>601222639</v>
      </c>
      <c r="E392" s="17">
        <v>3.47</v>
      </c>
      <c r="F392" s="17">
        <v>6.5</v>
      </c>
      <c r="G392" s="16"/>
      <c r="H392" s="16"/>
      <c r="I392" s="16"/>
    </row>
    <row r="393" ht="13.5" spans="1:9">
      <c r="A393" s="17">
        <v>391</v>
      </c>
      <c r="B393" s="17" t="s">
        <v>1491</v>
      </c>
      <c r="C393" s="17" t="s">
        <v>351</v>
      </c>
      <c r="D393" s="17">
        <v>608100751</v>
      </c>
      <c r="E393" s="17">
        <v>4.45</v>
      </c>
      <c r="F393" s="17">
        <v>10.53</v>
      </c>
      <c r="G393" s="16"/>
      <c r="H393" s="16"/>
      <c r="I393" s="16"/>
    </row>
    <row r="394" ht="13.5" spans="1:9">
      <c r="A394" s="17">
        <v>392</v>
      </c>
      <c r="B394" s="17" t="s">
        <v>1492</v>
      </c>
      <c r="C394" s="17" t="s">
        <v>356</v>
      </c>
      <c r="D394" s="17">
        <v>8781258</v>
      </c>
      <c r="E394" s="17">
        <v>3.63</v>
      </c>
      <c r="F394" s="17">
        <v>8.49</v>
      </c>
      <c r="G394" s="16"/>
      <c r="H394" s="16"/>
      <c r="I394" s="16"/>
    </row>
    <row r="395" ht="13.5" spans="1:9">
      <c r="A395" s="17">
        <v>393</v>
      </c>
      <c r="B395" s="17" t="s">
        <v>1493</v>
      </c>
      <c r="C395" s="17" t="s">
        <v>356</v>
      </c>
      <c r="D395" s="17">
        <v>8781508</v>
      </c>
      <c r="E395" s="17">
        <v>3.82</v>
      </c>
      <c r="F395" s="17">
        <v>9.22</v>
      </c>
      <c r="G395" s="16"/>
      <c r="H395" s="16"/>
      <c r="I395" s="16"/>
    </row>
    <row r="396" ht="13.5" spans="1:9">
      <c r="A396" s="17">
        <v>394</v>
      </c>
      <c r="B396" s="17" t="s">
        <v>1494</v>
      </c>
      <c r="C396" s="17" t="s">
        <v>356</v>
      </c>
      <c r="D396" s="17">
        <v>12665197</v>
      </c>
      <c r="E396" s="17">
        <v>3.11</v>
      </c>
      <c r="F396" s="17">
        <v>7.22</v>
      </c>
      <c r="G396" s="16"/>
      <c r="H396" s="16"/>
      <c r="I396" s="16"/>
    </row>
    <row r="397" ht="13.5" spans="1:9">
      <c r="A397" s="17">
        <v>395</v>
      </c>
      <c r="B397" s="17" t="s">
        <v>1495</v>
      </c>
      <c r="C397" s="17" t="s">
        <v>356</v>
      </c>
      <c r="D397" s="17">
        <v>14613258</v>
      </c>
      <c r="E397" s="17">
        <v>3.44</v>
      </c>
      <c r="F397" s="17">
        <v>8.02</v>
      </c>
      <c r="G397" s="16"/>
      <c r="H397" s="16"/>
      <c r="I397" s="16"/>
    </row>
    <row r="398" ht="13.5" spans="1:9">
      <c r="A398" s="17">
        <v>396</v>
      </c>
      <c r="B398" s="17" t="s">
        <v>1496</v>
      </c>
      <c r="C398" s="17" t="s">
        <v>356</v>
      </c>
      <c r="D398" s="17">
        <v>14841754</v>
      </c>
      <c r="E398" s="17">
        <v>3.44</v>
      </c>
      <c r="F398" s="17">
        <v>8.02</v>
      </c>
      <c r="G398" s="16"/>
      <c r="H398" s="16"/>
      <c r="I398" s="16"/>
    </row>
    <row r="399" ht="13.5" spans="1:9">
      <c r="A399" s="17">
        <v>397</v>
      </c>
      <c r="B399" s="17" t="s">
        <v>1497</v>
      </c>
      <c r="C399" s="17" t="s">
        <v>356</v>
      </c>
      <c r="D399" s="17">
        <v>28015534</v>
      </c>
      <c r="E399" s="17">
        <v>3.36</v>
      </c>
      <c r="F399" s="17">
        <v>7.84</v>
      </c>
      <c r="G399" s="16"/>
      <c r="H399" s="16"/>
      <c r="I399" s="16"/>
    </row>
    <row r="400" ht="13.5" spans="1:9">
      <c r="A400" s="17">
        <v>398</v>
      </c>
      <c r="B400" s="17" t="s">
        <v>1498</v>
      </c>
      <c r="C400" s="17" t="s">
        <v>356</v>
      </c>
      <c r="D400" s="17">
        <v>175334491</v>
      </c>
      <c r="E400" s="17">
        <v>3.84</v>
      </c>
      <c r="F400" s="17">
        <v>9.15</v>
      </c>
      <c r="G400" s="16"/>
      <c r="H400" s="16"/>
      <c r="I400" s="16"/>
    </row>
    <row r="401" ht="13.5" spans="1:9">
      <c r="A401" s="17">
        <v>399</v>
      </c>
      <c r="B401" s="17" t="s">
        <v>1499</v>
      </c>
      <c r="C401" s="17" t="s">
        <v>356</v>
      </c>
      <c r="D401" s="17">
        <v>182227727</v>
      </c>
      <c r="E401" s="17">
        <v>3.54</v>
      </c>
      <c r="F401" s="17">
        <v>8.33</v>
      </c>
      <c r="G401" s="16"/>
      <c r="H401" s="16"/>
      <c r="I401" s="16"/>
    </row>
    <row r="402" ht="13.5" spans="1:9">
      <c r="A402" s="17">
        <v>400</v>
      </c>
      <c r="B402" s="17" t="s">
        <v>1500</v>
      </c>
      <c r="C402" s="17" t="s">
        <v>356</v>
      </c>
      <c r="D402" s="17">
        <v>357793122</v>
      </c>
      <c r="E402" s="17">
        <v>3.31</v>
      </c>
      <c r="F402" s="17">
        <v>7.89</v>
      </c>
      <c r="G402" s="16"/>
      <c r="H402" s="16"/>
      <c r="I402" s="16"/>
    </row>
    <row r="403" ht="13.5" spans="1:9">
      <c r="A403" s="17">
        <v>401</v>
      </c>
      <c r="B403" s="17" t="s">
        <v>1501</v>
      </c>
      <c r="C403" s="17" t="s">
        <v>356</v>
      </c>
      <c r="D403" s="17">
        <v>465533531</v>
      </c>
      <c r="E403" s="17">
        <v>3.24</v>
      </c>
      <c r="F403" s="17">
        <v>7.54</v>
      </c>
      <c r="G403" s="16"/>
      <c r="H403" s="16"/>
      <c r="I403" s="16"/>
    </row>
    <row r="404" ht="13.5" spans="1:9">
      <c r="A404" s="17">
        <v>402</v>
      </c>
      <c r="B404" s="17" t="s">
        <v>1502</v>
      </c>
      <c r="C404" s="17" t="s">
        <v>356</v>
      </c>
      <c r="D404" s="17">
        <v>466602817</v>
      </c>
      <c r="E404" s="17">
        <v>3.1</v>
      </c>
      <c r="F404" s="17">
        <v>7.21</v>
      </c>
      <c r="G404" s="16"/>
      <c r="H404" s="16"/>
      <c r="I404" s="16"/>
    </row>
    <row r="405" ht="13.5" spans="1:9">
      <c r="A405" s="17">
        <v>403</v>
      </c>
      <c r="B405" s="17" t="s">
        <v>1503</v>
      </c>
      <c r="C405" s="17" t="s">
        <v>356</v>
      </c>
      <c r="D405" s="17">
        <v>466981084</v>
      </c>
      <c r="E405" s="17">
        <v>3.04</v>
      </c>
      <c r="F405" s="17">
        <v>7.22</v>
      </c>
      <c r="G405" s="16"/>
      <c r="H405" s="16"/>
      <c r="I405" s="16"/>
    </row>
    <row r="406" ht="13.5" spans="1:9">
      <c r="A406" s="17">
        <v>404</v>
      </c>
      <c r="B406" s="17" t="s">
        <v>1504</v>
      </c>
      <c r="C406" s="17" t="s">
        <v>356</v>
      </c>
      <c r="D406" s="17">
        <v>481042712</v>
      </c>
      <c r="E406" s="17">
        <v>3.55</v>
      </c>
      <c r="F406" s="17">
        <v>8.3</v>
      </c>
      <c r="G406" s="16"/>
      <c r="H406" s="16"/>
      <c r="I406" s="16"/>
    </row>
    <row r="407" ht="13.5" spans="1:9">
      <c r="A407" s="17">
        <v>405</v>
      </c>
      <c r="B407" s="17" t="s">
        <v>1505</v>
      </c>
      <c r="C407" s="17" t="s">
        <v>356</v>
      </c>
      <c r="D407" s="17">
        <v>610949383</v>
      </c>
      <c r="E407" s="17">
        <v>3.08</v>
      </c>
      <c r="F407" s="17">
        <v>7.15</v>
      </c>
      <c r="G407" s="16"/>
      <c r="H407" s="16"/>
      <c r="I407" s="16"/>
    </row>
    <row r="408" ht="13.5" spans="1:9">
      <c r="A408" s="17">
        <v>406</v>
      </c>
      <c r="B408" s="17" t="s">
        <v>1506</v>
      </c>
      <c r="C408" s="17" t="s">
        <v>356</v>
      </c>
      <c r="D408" s="17">
        <v>611632815</v>
      </c>
      <c r="E408" s="17">
        <v>3.12</v>
      </c>
      <c r="F408" s="17">
        <v>7.28</v>
      </c>
      <c r="G408" s="16"/>
      <c r="H408" s="16"/>
      <c r="I408" s="16"/>
    </row>
    <row r="409" ht="13.5" spans="1:9">
      <c r="A409" s="17">
        <v>407</v>
      </c>
      <c r="B409" s="17" t="s">
        <v>1507</v>
      </c>
      <c r="C409" s="17" t="s">
        <v>356</v>
      </c>
      <c r="D409" s="17">
        <v>612196036</v>
      </c>
      <c r="E409" s="17">
        <v>3.07</v>
      </c>
      <c r="F409" s="17">
        <v>7.12</v>
      </c>
      <c r="G409" s="16"/>
      <c r="H409" s="16"/>
      <c r="I409" s="16"/>
    </row>
    <row r="410" ht="13.5" spans="1:9">
      <c r="A410" s="17">
        <v>408</v>
      </c>
      <c r="B410" s="17" t="s">
        <v>1508</v>
      </c>
      <c r="C410" s="17" t="s">
        <v>356</v>
      </c>
      <c r="D410" s="17">
        <v>639153963</v>
      </c>
      <c r="E410" s="17">
        <v>3.94</v>
      </c>
      <c r="F410" s="17">
        <v>9.24</v>
      </c>
      <c r="G410" s="16"/>
      <c r="H410" s="16"/>
      <c r="I410" s="16"/>
    </row>
    <row r="411" ht="13.5" spans="1:9">
      <c r="A411" s="17">
        <v>409</v>
      </c>
      <c r="B411" s="17" t="s">
        <v>1509</v>
      </c>
      <c r="C411" s="17" t="s">
        <v>356</v>
      </c>
      <c r="D411" s="17">
        <v>645116167</v>
      </c>
      <c r="E411" s="17">
        <v>3.5</v>
      </c>
      <c r="F411" s="17">
        <v>8.15</v>
      </c>
      <c r="G411" s="16"/>
      <c r="H411" s="16"/>
      <c r="I411" s="16"/>
    </row>
    <row r="412" ht="13.5" spans="1:9">
      <c r="A412" s="17">
        <v>410</v>
      </c>
      <c r="B412" s="17" t="s">
        <v>1510</v>
      </c>
      <c r="C412" s="17" t="s">
        <v>356</v>
      </c>
      <c r="D412" s="17">
        <v>648654180</v>
      </c>
      <c r="E412" s="17">
        <v>3.07</v>
      </c>
      <c r="F412" s="17">
        <v>7.14</v>
      </c>
      <c r="G412" s="16"/>
      <c r="H412" s="16"/>
      <c r="I412" s="16"/>
    </row>
    <row r="413" ht="13.5" spans="1:9">
      <c r="A413" s="17">
        <v>411</v>
      </c>
      <c r="B413" s="17" t="s">
        <v>1511</v>
      </c>
      <c r="C413" s="17" t="s">
        <v>356</v>
      </c>
      <c r="D413" s="17">
        <v>660485340</v>
      </c>
      <c r="E413" s="17">
        <v>3.34</v>
      </c>
      <c r="F413" s="17">
        <v>7.78</v>
      </c>
      <c r="G413" s="16"/>
      <c r="H413" s="16"/>
      <c r="I413" s="16"/>
    </row>
    <row r="414" ht="13.5" spans="1:9">
      <c r="A414" s="17">
        <v>412</v>
      </c>
      <c r="B414" s="17" t="s">
        <v>1512</v>
      </c>
      <c r="C414" s="17" t="s">
        <v>356</v>
      </c>
      <c r="D414" s="17">
        <v>661046729</v>
      </c>
      <c r="E414" s="17">
        <v>3.34</v>
      </c>
      <c r="F414" s="17">
        <v>7.78</v>
      </c>
      <c r="G414" s="16"/>
      <c r="H414" s="16"/>
      <c r="I414" s="16"/>
    </row>
    <row r="415" ht="13.5" spans="1:9">
      <c r="A415" s="17">
        <v>413</v>
      </c>
      <c r="B415" s="17" t="s">
        <v>1513</v>
      </c>
      <c r="C415" s="17" t="s">
        <v>356</v>
      </c>
      <c r="D415" s="17">
        <v>661251079</v>
      </c>
      <c r="E415" s="17">
        <v>3.34</v>
      </c>
      <c r="F415" s="17">
        <v>7.78</v>
      </c>
      <c r="G415" s="16"/>
      <c r="H415" s="16"/>
      <c r="I415" s="16"/>
    </row>
    <row r="416" ht="13.5" spans="1:9">
      <c r="A416" s="17">
        <v>414</v>
      </c>
      <c r="B416" s="17" t="s">
        <v>1514</v>
      </c>
      <c r="C416" s="17" t="s">
        <v>356</v>
      </c>
      <c r="D416" s="17">
        <v>668966263</v>
      </c>
      <c r="E416" s="17">
        <v>3.5</v>
      </c>
      <c r="F416" s="17">
        <v>6.57</v>
      </c>
      <c r="G416" s="16"/>
      <c r="H416" s="16"/>
      <c r="I416" s="16"/>
    </row>
    <row r="417" ht="13.5" spans="1:9">
      <c r="A417" s="17">
        <v>415</v>
      </c>
      <c r="B417" s="17" t="s">
        <v>1515</v>
      </c>
      <c r="C417" s="17" t="s">
        <v>356</v>
      </c>
      <c r="D417" s="17">
        <v>668968407</v>
      </c>
      <c r="E417" s="17">
        <v>3.58</v>
      </c>
      <c r="F417" s="17">
        <v>6.72</v>
      </c>
      <c r="G417" s="16"/>
      <c r="H417" s="16"/>
      <c r="I417" s="16"/>
    </row>
    <row r="418" ht="13.5" spans="1:9">
      <c r="A418" s="17">
        <v>416</v>
      </c>
      <c r="B418" s="17" t="s">
        <v>1516</v>
      </c>
      <c r="C418" s="17" t="s">
        <v>356</v>
      </c>
      <c r="D418" s="17">
        <v>671927725</v>
      </c>
      <c r="E418" s="17">
        <v>3.03</v>
      </c>
      <c r="F418" s="17">
        <v>5.49</v>
      </c>
      <c r="G418" s="16"/>
      <c r="H418" s="16"/>
      <c r="I418" s="16"/>
    </row>
    <row r="419" ht="13.5" spans="1:9">
      <c r="A419" s="17">
        <v>417</v>
      </c>
      <c r="B419" s="17" t="s">
        <v>1517</v>
      </c>
      <c r="C419" s="17" t="s">
        <v>356</v>
      </c>
      <c r="D419" s="17">
        <v>692035794</v>
      </c>
      <c r="E419" s="17">
        <v>3.18</v>
      </c>
      <c r="F419" s="17">
        <v>7.39</v>
      </c>
      <c r="G419" s="16"/>
      <c r="H419" s="16"/>
      <c r="I419" s="16"/>
    </row>
    <row r="420" ht="13.5" spans="1:9">
      <c r="A420" s="17">
        <v>418</v>
      </c>
      <c r="B420" s="17" t="s">
        <v>1518</v>
      </c>
      <c r="C420" s="17" t="s">
        <v>356</v>
      </c>
      <c r="D420" s="17">
        <v>699006494</v>
      </c>
      <c r="E420" s="17">
        <v>3.11</v>
      </c>
      <c r="F420" s="17">
        <v>7.22</v>
      </c>
      <c r="G420" s="16"/>
      <c r="H420" s="16"/>
      <c r="I420" s="16"/>
    </row>
    <row r="421" ht="13.5" spans="1:9">
      <c r="A421" s="17">
        <v>419</v>
      </c>
      <c r="B421" s="17" t="s">
        <v>709</v>
      </c>
      <c r="C421" s="17" t="s">
        <v>373</v>
      </c>
      <c r="D421" s="17">
        <v>29467167</v>
      </c>
      <c r="E421" s="17">
        <v>6.54</v>
      </c>
      <c r="F421" s="17">
        <v>13.71</v>
      </c>
      <c r="G421" s="16"/>
      <c r="H421" s="16"/>
      <c r="I421" s="16"/>
    </row>
    <row r="422" ht="13.5" spans="1:9">
      <c r="A422" s="17">
        <v>420</v>
      </c>
      <c r="B422" s="17" t="s">
        <v>710</v>
      </c>
      <c r="C422" s="17" t="s">
        <v>373</v>
      </c>
      <c r="D422" s="17">
        <v>29469421</v>
      </c>
      <c r="E422" s="17">
        <v>6.54</v>
      </c>
      <c r="F422" s="17">
        <v>13.71</v>
      </c>
      <c r="G422" s="16"/>
      <c r="H422" s="16"/>
      <c r="I422" s="16"/>
    </row>
    <row r="423" ht="13.5" spans="1:9">
      <c r="A423" s="17">
        <v>421</v>
      </c>
      <c r="B423" s="17" t="s">
        <v>1519</v>
      </c>
      <c r="C423" s="17" t="s">
        <v>373</v>
      </c>
      <c r="D423" s="17">
        <v>420742218</v>
      </c>
      <c r="E423" s="17">
        <v>3.22</v>
      </c>
      <c r="F423" s="17">
        <v>7.48</v>
      </c>
      <c r="G423" s="16"/>
      <c r="H423" s="16"/>
      <c r="I423" s="16"/>
    </row>
    <row r="424" ht="13.5" spans="1:9">
      <c r="A424" s="17">
        <v>422</v>
      </c>
      <c r="B424" s="17" t="s">
        <v>1520</v>
      </c>
      <c r="C424" s="17" t="s">
        <v>373</v>
      </c>
      <c r="D424" s="17">
        <v>452948110</v>
      </c>
      <c r="E424" s="17">
        <v>3.15</v>
      </c>
      <c r="F424" s="17">
        <v>7.31</v>
      </c>
      <c r="G424" s="16"/>
      <c r="H424" s="16"/>
      <c r="I424" s="16"/>
    </row>
    <row r="425" ht="13.5" spans="1:9">
      <c r="A425" s="17">
        <v>423</v>
      </c>
      <c r="B425" s="17" t="s">
        <v>1521</v>
      </c>
      <c r="C425" s="17" t="s">
        <v>373</v>
      </c>
      <c r="D425" s="17">
        <v>469248318</v>
      </c>
      <c r="E425" s="17">
        <v>3.06</v>
      </c>
      <c r="F425" s="17">
        <v>5.58</v>
      </c>
      <c r="G425" s="16"/>
      <c r="H425" s="16"/>
      <c r="I425" s="16"/>
    </row>
    <row r="426" ht="13.5" spans="1:9">
      <c r="A426" s="17">
        <v>424</v>
      </c>
      <c r="B426" s="17" t="s">
        <v>1522</v>
      </c>
      <c r="C426" s="17" t="s">
        <v>378</v>
      </c>
      <c r="D426" s="17">
        <v>28207396</v>
      </c>
      <c r="E426" s="17">
        <v>3.94</v>
      </c>
      <c r="F426" s="17">
        <v>9.42</v>
      </c>
      <c r="G426" s="16"/>
      <c r="H426" s="16"/>
      <c r="I426" s="16"/>
    </row>
    <row r="427" ht="13.5" spans="1:9">
      <c r="A427" s="17">
        <v>425</v>
      </c>
      <c r="B427" s="17" t="s">
        <v>1523</v>
      </c>
      <c r="C427" s="17" t="s">
        <v>378</v>
      </c>
      <c r="D427" s="17">
        <v>48620319</v>
      </c>
      <c r="E427" s="17">
        <v>3.07</v>
      </c>
      <c r="F427" s="17">
        <v>7.13</v>
      </c>
      <c r="G427" s="16"/>
      <c r="H427" s="16"/>
      <c r="I427" s="16"/>
    </row>
    <row r="428" ht="13.5" spans="1:9">
      <c r="A428" s="17">
        <v>426</v>
      </c>
      <c r="B428" s="17" t="s">
        <v>1524</v>
      </c>
      <c r="C428" s="17" t="s">
        <v>378</v>
      </c>
      <c r="D428" s="17">
        <v>52880609</v>
      </c>
      <c r="E428" s="17">
        <v>3.19</v>
      </c>
      <c r="F428" s="17">
        <v>7.42</v>
      </c>
      <c r="G428" s="16"/>
      <c r="H428" s="16"/>
      <c r="I428" s="16"/>
    </row>
    <row r="429" ht="13.5" spans="1:9">
      <c r="A429" s="17">
        <v>427</v>
      </c>
      <c r="B429" s="17" t="s">
        <v>1525</v>
      </c>
      <c r="C429" s="17" t="s">
        <v>378</v>
      </c>
      <c r="D429" s="17">
        <v>52897903</v>
      </c>
      <c r="E429" s="17">
        <v>3.18</v>
      </c>
      <c r="F429" s="17">
        <v>7.55</v>
      </c>
      <c r="G429" s="16"/>
      <c r="H429" s="16"/>
      <c r="I429" s="16"/>
    </row>
    <row r="430" ht="13.5" spans="1:9">
      <c r="A430" s="17">
        <v>428</v>
      </c>
      <c r="B430" s="17" t="s">
        <v>1526</v>
      </c>
      <c r="C430" s="17" t="s">
        <v>378</v>
      </c>
      <c r="D430" s="17">
        <v>54820735</v>
      </c>
      <c r="E430" s="17">
        <v>3.68</v>
      </c>
      <c r="F430" s="17">
        <v>8.61</v>
      </c>
      <c r="G430" s="16"/>
      <c r="H430" s="16"/>
      <c r="I430" s="16"/>
    </row>
    <row r="431" ht="13.5" spans="1:9">
      <c r="A431" s="17">
        <v>429</v>
      </c>
      <c r="B431" s="17" t="s">
        <v>1527</v>
      </c>
      <c r="C431" s="17" t="s">
        <v>378</v>
      </c>
      <c r="D431" s="17">
        <v>54920845</v>
      </c>
      <c r="E431" s="17">
        <v>3.89</v>
      </c>
      <c r="F431" s="17">
        <v>9.12</v>
      </c>
      <c r="G431" s="16"/>
      <c r="H431" s="16"/>
      <c r="I431" s="16"/>
    </row>
    <row r="432" ht="13.5" spans="1:9">
      <c r="A432" s="17">
        <v>430</v>
      </c>
      <c r="B432" s="17" t="s">
        <v>1528</v>
      </c>
      <c r="C432" s="17" t="s">
        <v>378</v>
      </c>
      <c r="D432" s="17">
        <v>54924332</v>
      </c>
      <c r="E432" s="17">
        <v>4.6</v>
      </c>
      <c r="F432" s="17">
        <v>10.91</v>
      </c>
      <c r="G432" s="16"/>
      <c r="H432" s="16"/>
      <c r="I432" s="16"/>
    </row>
    <row r="433" ht="13.5" spans="1:9">
      <c r="A433" s="17">
        <v>431</v>
      </c>
      <c r="B433" s="17" t="s">
        <v>1529</v>
      </c>
      <c r="C433" s="17" t="s">
        <v>378</v>
      </c>
      <c r="D433" s="17">
        <v>124409064</v>
      </c>
      <c r="E433" s="17">
        <v>3.1</v>
      </c>
      <c r="F433" s="17">
        <v>7.27</v>
      </c>
      <c r="G433" s="16"/>
      <c r="H433" s="16"/>
      <c r="I433" s="16"/>
    </row>
    <row r="434" ht="13.5" spans="1:9">
      <c r="A434" s="17">
        <v>432</v>
      </c>
      <c r="B434" s="17" t="s">
        <v>1530</v>
      </c>
      <c r="C434" s="17" t="s">
        <v>378</v>
      </c>
      <c r="D434" s="17">
        <v>138957068</v>
      </c>
      <c r="E434" s="17">
        <v>3.01</v>
      </c>
      <c r="F434" s="17">
        <v>6.99</v>
      </c>
      <c r="G434" s="16"/>
      <c r="H434" s="16"/>
      <c r="I434" s="16"/>
    </row>
    <row r="435" ht="13.5" spans="1:9">
      <c r="A435" s="17">
        <v>433</v>
      </c>
      <c r="B435" s="17" t="s">
        <v>1531</v>
      </c>
      <c r="C435" s="17" t="s">
        <v>378</v>
      </c>
      <c r="D435" s="17">
        <v>150142339</v>
      </c>
      <c r="E435" s="17">
        <v>3.47</v>
      </c>
      <c r="F435" s="17">
        <v>8.36</v>
      </c>
      <c r="G435" s="16"/>
      <c r="H435" s="16"/>
      <c r="I435" s="16"/>
    </row>
    <row r="436" ht="13.5" spans="1:9">
      <c r="A436" s="17">
        <v>434</v>
      </c>
      <c r="B436" s="17" t="s">
        <v>1532</v>
      </c>
      <c r="C436" s="17" t="s">
        <v>378</v>
      </c>
      <c r="D436" s="17">
        <v>155597972</v>
      </c>
      <c r="E436" s="17">
        <v>3.68</v>
      </c>
      <c r="F436" s="17">
        <v>8.6</v>
      </c>
      <c r="G436" s="16"/>
      <c r="H436" s="16"/>
      <c r="I436" s="16"/>
    </row>
    <row r="437" ht="13.5" spans="1:9">
      <c r="A437" s="17">
        <v>435</v>
      </c>
      <c r="B437" s="17" t="s">
        <v>1533</v>
      </c>
      <c r="C437" s="17" t="s">
        <v>378</v>
      </c>
      <c r="D437" s="17">
        <v>187109304</v>
      </c>
      <c r="E437" s="17">
        <v>3.42</v>
      </c>
      <c r="F437" s="17">
        <v>7.98</v>
      </c>
      <c r="G437" s="16"/>
      <c r="H437" s="16"/>
      <c r="I437" s="16"/>
    </row>
    <row r="438" ht="13.5" spans="1:9">
      <c r="A438" s="17">
        <v>436</v>
      </c>
      <c r="B438" s="17" t="s">
        <v>1534</v>
      </c>
      <c r="C438" s="17" t="s">
        <v>378</v>
      </c>
      <c r="D438" s="17">
        <v>227660324</v>
      </c>
      <c r="E438" s="17">
        <v>3.59</v>
      </c>
      <c r="F438" s="17">
        <v>8.4</v>
      </c>
      <c r="G438" s="16"/>
      <c r="H438" s="16"/>
      <c r="I438" s="16"/>
    </row>
    <row r="439" ht="13.5" spans="1:9">
      <c r="A439" s="17">
        <v>437</v>
      </c>
      <c r="B439" s="17" t="s">
        <v>1535</v>
      </c>
      <c r="C439" s="17" t="s">
        <v>378</v>
      </c>
      <c r="D439" s="17">
        <v>231046257</v>
      </c>
      <c r="E439" s="17">
        <v>4.42</v>
      </c>
      <c r="F439" s="17">
        <v>10.41</v>
      </c>
      <c r="G439" s="16"/>
      <c r="H439" s="16"/>
      <c r="I439" s="16"/>
    </row>
    <row r="440" ht="13.5" spans="1:9">
      <c r="A440" s="17">
        <v>438</v>
      </c>
      <c r="B440" s="17" t="s">
        <v>1536</v>
      </c>
      <c r="C440" s="17" t="s">
        <v>378</v>
      </c>
      <c r="D440" s="17">
        <v>232741275</v>
      </c>
      <c r="E440" s="17">
        <v>4.22</v>
      </c>
      <c r="F440" s="17">
        <v>9.92</v>
      </c>
      <c r="G440" s="16"/>
      <c r="H440" s="16"/>
      <c r="I440" s="16"/>
    </row>
    <row r="441" ht="13.5" spans="1:9">
      <c r="A441" s="17">
        <v>439</v>
      </c>
      <c r="B441" s="17" t="s">
        <v>1537</v>
      </c>
      <c r="C441" s="17" t="s">
        <v>378</v>
      </c>
      <c r="D441" s="17">
        <v>232751599</v>
      </c>
      <c r="E441" s="17">
        <v>4.26</v>
      </c>
      <c r="F441" s="17">
        <v>10.05</v>
      </c>
      <c r="G441" s="16"/>
      <c r="H441" s="16"/>
      <c r="I441" s="16"/>
    </row>
    <row r="442" ht="13.5" spans="1:9">
      <c r="A442" s="17">
        <v>440</v>
      </c>
      <c r="B442" s="17" t="s">
        <v>1538</v>
      </c>
      <c r="C442" s="17" t="s">
        <v>378</v>
      </c>
      <c r="D442" s="17">
        <v>235083937</v>
      </c>
      <c r="E442" s="17">
        <v>4.22</v>
      </c>
      <c r="F442" s="17">
        <v>9.92</v>
      </c>
      <c r="G442" s="16"/>
      <c r="H442" s="16"/>
      <c r="I442" s="16"/>
    </row>
    <row r="443" ht="13.5" spans="1:9">
      <c r="A443" s="17">
        <v>441</v>
      </c>
      <c r="B443" s="17" t="s">
        <v>1539</v>
      </c>
      <c r="C443" s="17" t="s">
        <v>378</v>
      </c>
      <c r="D443" s="17">
        <v>235449863</v>
      </c>
      <c r="E443" s="17">
        <v>3.62</v>
      </c>
      <c r="F443" s="17">
        <v>8.45</v>
      </c>
      <c r="G443" s="16"/>
      <c r="H443" s="16"/>
      <c r="I443" s="16"/>
    </row>
    <row r="444" ht="13.5" spans="1:9">
      <c r="A444" s="17">
        <v>442</v>
      </c>
      <c r="B444" s="17" t="s">
        <v>1540</v>
      </c>
      <c r="C444" s="17" t="s">
        <v>378</v>
      </c>
      <c r="D444" s="17">
        <v>236657071</v>
      </c>
      <c r="E444" s="17">
        <v>4.56</v>
      </c>
      <c r="F444" s="17">
        <v>10.99</v>
      </c>
      <c r="G444" s="16"/>
      <c r="H444" s="16"/>
      <c r="I444" s="16"/>
    </row>
    <row r="445" ht="13.5" spans="1:9">
      <c r="A445" s="17">
        <v>443</v>
      </c>
      <c r="B445" s="17" t="s">
        <v>1541</v>
      </c>
      <c r="C445" s="17" t="s">
        <v>378</v>
      </c>
      <c r="D445" s="17">
        <v>238115380</v>
      </c>
      <c r="E445" s="17">
        <v>3.99</v>
      </c>
      <c r="F445" s="17">
        <v>9.36</v>
      </c>
      <c r="G445" s="16"/>
      <c r="H445" s="16"/>
      <c r="I445" s="16"/>
    </row>
    <row r="446" ht="13.5" spans="1:9">
      <c r="A446" s="17">
        <v>444</v>
      </c>
      <c r="B446" s="17" t="s">
        <v>1542</v>
      </c>
      <c r="C446" s="17" t="s">
        <v>378</v>
      </c>
      <c r="D446" s="17">
        <v>297106149</v>
      </c>
      <c r="E446" s="17">
        <v>3.1</v>
      </c>
      <c r="F446" s="17">
        <v>7.2</v>
      </c>
      <c r="G446" s="16"/>
      <c r="H446" s="16"/>
      <c r="I446" s="16"/>
    </row>
    <row r="447" ht="13.5" spans="1:9">
      <c r="A447" s="17">
        <v>445</v>
      </c>
      <c r="B447" s="17" t="s">
        <v>1543</v>
      </c>
      <c r="C447" s="17" t="s">
        <v>378</v>
      </c>
      <c r="D447" s="17">
        <v>456259477</v>
      </c>
      <c r="E447" s="17">
        <v>3.65</v>
      </c>
      <c r="F447" s="17">
        <v>8.53</v>
      </c>
      <c r="G447" s="16"/>
      <c r="H447" s="16"/>
      <c r="I447" s="16"/>
    </row>
    <row r="448" ht="13.5" spans="1:9">
      <c r="A448" s="17">
        <v>446</v>
      </c>
      <c r="B448" s="17" t="s">
        <v>1544</v>
      </c>
      <c r="C448" s="17" t="s">
        <v>378</v>
      </c>
      <c r="D448" s="17">
        <v>462476682</v>
      </c>
      <c r="E448" s="17">
        <v>3.31</v>
      </c>
      <c r="F448" s="17">
        <v>7.85</v>
      </c>
      <c r="G448" s="16"/>
      <c r="H448" s="16"/>
      <c r="I448" s="16"/>
    </row>
    <row r="449" ht="13.5" spans="1:9">
      <c r="A449" s="17">
        <v>447</v>
      </c>
      <c r="B449" s="17" t="s">
        <v>1545</v>
      </c>
      <c r="C449" s="17" t="s">
        <v>378</v>
      </c>
      <c r="D449" s="17">
        <v>496957934</v>
      </c>
      <c r="E449" s="17">
        <v>3.04</v>
      </c>
      <c r="F449" s="17">
        <v>7.24</v>
      </c>
      <c r="G449" s="16"/>
      <c r="H449" s="16"/>
      <c r="I449" s="16"/>
    </row>
    <row r="450" ht="13.5" spans="1:9">
      <c r="A450" s="17">
        <v>448</v>
      </c>
      <c r="B450" s="17" t="s">
        <v>1546</v>
      </c>
      <c r="C450" s="17" t="s">
        <v>378</v>
      </c>
      <c r="D450" s="17">
        <v>509154662</v>
      </c>
      <c r="E450" s="17">
        <v>3.51</v>
      </c>
      <c r="F450" s="17">
        <v>8.2</v>
      </c>
      <c r="G450" s="16"/>
      <c r="H450" s="16"/>
      <c r="I450" s="16"/>
    </row>
    <row r="451" ht="13.5" spans="1:9">
      <c r="A451" s="17">
        <v>449</v>
      </c>
      <c r="B451" s="17" t="s">
        <v>1547</v>
      </c>
      <c r="C451" s="17" t="s">
        <v>378</v>
      </c>
      <c r="D451" s="17">
        <v>510142387</v>
      </c>
      <c r="E451" s="17">
        <v>3.01</v>
      </c>
      <c r="F451" s="17">
        <v>7.12</v>
      </c>
      <c r="G451" s="16"/>
      <c r="H451" s="16"/>
      <c r="I451" s="16"/>
    </row>
    <row r="452" ht="13.5" spans="1:9">
      <c r="A452" s="17">
        <v>450</v>
      </c>
      <c r="B452" s="17" t="s">
        <v>1548</v>
      </c>
      <c r="C452" s="17" t="s">
        <v>378</v>
      </c>
      <c r="D452" s="17">
        <v>510616919</v>
      </c>
      <c r="E452" s="17">
        <v>3.25</v>
      </c>
      <c r="F452" s="17">
        <v>7.56</v>
      </c>
      <c r="G452" s="16"/>
      <c r="H452" s="16"/>
      <c r="I452" s="16"/>
    </row>
    <row r="453" ht="13.5" spans="1:9">
      <c r="A453" s="17">
        <v>451</v>
      </c>
      <c r="B453" s="17" t="s">
        <v>1549</v>
      </c>
      <c r="C453" s="17" t="s">
        <v>378</v>
      </c>
      <c r="D453" s="17">
        <v>511350786</v>
      </c>
      <c r="E453" s="17">
        <v>3.23</v>
      </c>
      <c r="F453" s="17">
        <v>7.62</v>
      </c>
      <c r="G453" s="16"/>
      <c r="H453" s="16"/>
      <c r="I453" s="16"/>
    </row>
    <row r="454" ht="13.5" spans="1:9">
      <c r="A454" s="17">
        <v>452</v>
      </c>
      <c r="B454" s="17" t="s">
        <v>1550</v>
      </c>
      <c r="C454" s="17" t="s">
        <v>378</v>
      </c>
      <c r="D454" s="17">
        <v>511516002</v>
      </c>
      <c r="E454" s="17">
        <v>3.01</v>
      </c>
      <c r="F454" s="17">
        <v>6.99</v>
      </c>
      <c r="G454" s="16"/>
      <c r="H454" s="16"/>
      <c r="I454" s="16"/>
    </row>
    <row r="455" ht="13.5" spans="1:9">
      <c r="A455" s="17">
        <v>453</v>
      </c>
      <c r="B455" s="17" t="s">
        <v>1551</v>
      </c>
      <c r="C455" s="17" t="s">
        <v>378</v>
      </c>
      <c r="D455" s="17">
        <v>512247418</v>
      </c>
      <c r="E455" s="17">
        <v>3.2</v>
      </c>
      <c r="F455" s="17">
        <v>7.43</v>
      </c>
      <c r="G455" s="16"/>
      <c r="H455" s="16"/>
      <c r="I455" s="16"/>
    </row>
    <row r="456" ht="13.5" spans="1:9">
      <c r="A456" s="17">
        <v>454</v>
      </c>
      <c r="B456" s="17" t="s">
        <v>1552</v>
      </c>
      <c r="C456" s="17" t="s">
        <v>378</v>
      </c>
      <c r="D456" s="17">
        <v>520831741</v>
      </c>
      <c r="E456" s="17">
        <v>3.6</v>
      </c>
      <c r="F456" s="17">
        <v>8.4</v>
      </c>
      <c r="G456" s="16"/>
      <c r="H456" s="16"/>
      <c r="I456" s="16"/>
    </row>
    <row r="457" ht="13.5" spans="1:9">
      <c r="A457" s="17">
        <v>455</v>
      </c>
      <c r="B457" s="17" t="s">
        <v>1553</v>
      </c>
      <c r="C457" s="17" t="s">
        <v>378</v>
      </c>
      <c r="D457" s="17">
        <v>571254059</v>
      </c>
      <c r="E457" s="17">
        <v>3.87</v>
      </c>
      <c r="F457" s="17">
        <v>9.07</v>
      </c>
      <c r="G457" s="16"/>
      <c r="H457" s="16"/>
      <c r="I457" s="16"/>
    </row>
    <row r="458" ht="13.5" spans="1:9">
      <c r="A458" s="17">
        <v>456</v>
      </c>
      <c r="B458" s="17" t="s">
        <v>1554</v>
      </c>
      <c r="C458" s="17" t="s">
        <v>378</v>
      </c>
      <c r="D458" s="17">
        <v>575281063</v>
      </c>
      <c r="E458" s="17">
        <v>4.04</v>
      </c>
      <c r="F458" s="17">
        <v>9.49</v>
      </c>
      <c r="G458" s="16"/>
      <c r="H458" s="16"/>
      <c r="I458" s="16"/>
    </row>
    <row r="459" ht="13.5" spans="1:9">
      <c r="A459" s="17">
        <v>457</v>
      </c>
      <c r="B459" s="17" t="s">
        <v>1555</v>
      </c>
      <c r="C459" s="17" t="s">
        <v>378</v>
      </c>
      <c r="D459" s="17">
        <v>699263247</v>
      </c>
      <c r="E459" s="17">
        <v>3.13</v>
      </c>
      <c r="F459" s="17">
        <v>7.41</v>
      </c>
      <c r="G459" s="16"/>
      <c r="H459" s="16"/>
      <c r="I459" s="16"/>
    </row>
    <row r="460" ht="13.5" spans="1:9">
      <c r="A460" s="17">
        <v>458</v>
      </c>
      <c r="B460" s="17" t="s">
        <v>1556</v>
      </c>
      <c r="C460" s="17" t="s">
        <v>378</v>
      </c>
      <c r="D460" s="17">
        <v>706277912</v>
      </c>
      <c r="E460" s="17">
        <v>3.15</v>
      </c>
      <c r="F460" s="17">
        <v>5.76</v>
      </c>
      <c r="G460" s="16"/>
      <c r="H460" s="16"/>
      <c r="I460" s="16"/>
    </row>
    <row r="461" ht="13.5" spans="1:9">
      <c r="A461" s="17">
        <v>459</v>
      </c>
      <c r="B461" s="17" t="s">
        <v>1557</v>
      </c>
      <c r="C461" s="17" t="s">
        <v>378</v>
      </c>
      <c r="D461" s="17">
        <v>706278432</v>
      </c>
      <c r="E461" s="17">
        <v>3.15</v>
      </c>
      <c r="F461" s="17">
        <v>5.76</v>
      </c>
      <c r="G461" s="16"/>
      <c r="H461" s="16"/>
      <c r="I461" s="16"/>
    </row>
    <row r="462" ht="13.5" spans="1:9">
      <c r="A462" s="17">
        <v>460</v>
      </c>
      <c r="B462" s="17" t="s">
        <v>1558</v>
      </c>
      <c r="C462" s="17" t="s">
        <v>378</v>
      </c>
      <c r="D462" s="17">
        <v>706278975</v>
      </c>
      <c r="E462" s="17">
        <v>3.15</v>
      </c>
      <c r="F462" s="17">
        <v>5.76</v>
      </c>
      <c r="G462" s="16"/>
      <c r="H462" s="16"/>
      <c r="I462" s="16"/>
    </row>
    <row r="463" ht="13.5" spans="1:9">
      <c r="A463" s="17">
        <v>461</v>
      </c>
      <c r="B463" s="17" t="s">
        <v>1559</v>
      </c>
      <c r="C463" s="17" t="s">
        <v>378</v>
      </c>
      <c r="D463" s="17">
        <v>706279969</v>
      </c>
      <c r="E463" s="17">
        <v>3.15</v>
      </c>
      <c r="F463" s="17">
        <v>5.75</v>
      </c>
      <c r="G463" s="16"/>
      <c r="H463" s="16"/>
      <c r="I463" s="16"/>
    </row>
    <row r="464" ht="13.5" spans="1:9">
      <c r="A464" s="17">
        <v>462</v>
      </c>
      <c r="B464" s="17" t="s">
        <v>1560</v>
      </c>
      <c r="C464" s="17" t="s">
        <v>378</v>
      </c>
      <c r="D464" s="17">
        <v>706283528</v>
      </c>
      <c r="E464" s="17">
        <v>3.15</v>
      </c>
      <c r="F464" s="17">
        <v>5.76</v>
      </c>
      <c r="G464" s="16"/>
      <c r="H464" s="16"/>
      <c r="I464" s="16"/>
    </row>
    <row r="465" ht="13.5" spans="1:9">
      <c r="A465" s="17">
        <v>463</v>
      </c>
      <c r="B465" s="17" t="s">
        <v>1561</v>
      </c>
      <c r="C465" s="17" t="s">
        <v>378</v>
      </c>
      <c r="D465" s="17">
        <v>706283685</v>
      </c>
      <c r="E465" s="17">
        <v>3.15</v>
      </c>
      <c r="F465" s="17">
        <v>5.76</v>
      </c>
      <c r="G465" s="16"/>
      <c r="H465" s="16"/>
      <c r="I465" s="16"/>
    </row>
    <row r="466" ht="13.5" spans="1:9">
      <c r="A466" s="17">
        <v>464</v>
      </c>
      <c r="B466" s="17" t="s">
        <v>1562</v>
      </c>
      <c r="C466" s="17" t="s">
        <v>378</v>
      </c>
      <c r="D466" s="17">
        <v>706283840</v>
      </c>
      <c r="E466" s="17">
        <v>3.15</v>
      </c>
      <c r="F466" s="17">
        <v>5.76</v>
      </c>
      <c r="G466" s="16"/>
      <c r="H466" s="16"/>
      <c r="I466" s="16"/>
    </row>
    <row r="467" ht="13.5" spans="1:9">
      <c r="A467" s="17">
        <v>465</v>
      </c>
      <c r="B467" s="17" t="s">
        <v>1563</v>
      </c>
      <c r="C467" s="17" t="s">
        <v>378</v>
      </c>
      <c r="D467" s="17">
        <v>706285250</v>
      </c>
      <c r="E467" s="17">
        <v>3.15</v>
      </c>
      <c r="F467" s="17">
        <v>5.76</v>
      </c>
      <c r="G467" s="16"/>
      <c r="H467" s="16"/>
      <c r="I467" s="16"/>
    </row>
    <row r="468" ht="13.5" spans="1:9">
      <c r="A468" s="17">
        <v>466</v>
      </c>
      <c r="B468" s="17" t="s">
        <v>1564</v>
      </c>
      <c r="C468" s="17" t="s">
        <v>378</v>
      </c>
      <c r="D468" s="17">
        <v>706312314</v>
      </c>
      <c r="E468" s="17">
        <v>3.85</v>
      </c>
      <c r="F468" s="17">
        <v>9.22</v>
      </c>
      <c r="G468" s="16"/>
      <c r="H468" s="16"/>
      <c r="I468" s="16"/>
    </row>
    <row r="469" ht="13.5" spans="1:9">
      <c r="A469" s="17">
        <v>467</v>
      </c>
      <c r="B469" s="17" t="s">
        <v>1565</v>
      </c>
      <c r="C469" s="17" t="s">
        <v>378</v>
      </c>
      <c r="D469" s="17">
        <v>706312760</v>
      </c>
      <c r="E469" s="17">
        <v>3.14</v>
      </c>
      <c r="F469" s="17">
        <v>5.79</v>
      </c>
      <c r="G469" s="16"/>
      <c r="H469" s="16"/>
      <c r="I469" s="16"/>
    </row>
    <row r="470" ht="13.5" spans="1:9">
      <c r="A470" s="17">
        <v>468</v>
      </c>
      <c r="B470" s="17" t="s">
        <v>1566</v>
      </c>
      <c r="C470" s="17" t="s">
        <v>378</v>
      </c>
      <c r="D470" s="17">
        <v>721768424</v>
      </c>
      <c r="E470" s="17">
        <v>3.09</v>
      </c>
      <c r="F470" s="17">
        <v>7.17</v>
      </c>
      <c r="G470" s="16"/>
      <c r="H470" s="16"/>
      <c r="I470" s="16"/>
    </row>
    <row r="471" ht="13.5" spans="1:9">
      <c r="A471" s="17">
        <v>469</v>
      </c>
      <c r="B471" s="17" t="s">
        <v>1567</v>
      </c>
      <c r="C471" s="17" t="s">
        <v>378</v>
      </c>
      <c r="D471" s="17">
        <v>723558120</v>
      </c>
      <c r="E471" s="17">
        <v>3.32</v>
      </c>
      <c r="F471" s="17">
        <v>7.74</v>
      </c>
      <c r="G471" s="16"/>
      <c r="H471" s="16"/>
      <c r="I471" s="16"/>
    </row>
    <row r="472" ht="13.5" spans="1:9">
      <c r="A472" s="17">
        <v>470</v>
      </c>
      <c r="B472" s="17" t="s">
        <v>1568</v>
      </c>
      <c r="C472" s="17" t="s">
        <v>465</v>
      </c>
      <c r="D472" s="17">
        <v>3795496</v>
      </c>
      <c r="E472" s="17">
        <v>4.77</v>
      </c>
      <c r="F472" s="17">
        <v>9.7</v>
      </c>
      <c r="G472" s="16"/>
      <c r="H472" s="16"/>
      <c r="I472" s="16"/>
    </row>
    <row r="473" ht="13.5" spans="1:9">
      <c r="A473" s="17">
        <v>471</v>
      </c>
      <c r="B473" s="17" t="s">
        <v>1569</v>
      </c>
      <c r="C473" s="17" t="s">
        <v>465</v>
      </c>
      <c r="D473" s="17">
        <v>4908078</v>
      </c>
      <c r="E473" s="17">
        <v>3.12</v>
      </c>
      <c r="F473" s="17">
        <v>7.24</v>
      </c>
      <c r="G473" s="16"/>
      <c r="H473" s="16"/>
      <c r="I473" s="16"/>
    </row>
    <row r="474" ht="13.5" spans="1:9">
      <c r="A474" s="17">
        <v>472</v>
      </c>
      <c r="B474" s="17" t="s">
        <v>1570</v>
      </c>
      <c r="C474" s="17" t="s">
        <v>465</v>
      </c>
      <c r="D474" s="17">
        <v>8971419</v>
      </c>
      <c r="E474" s="17">
        <v>4.63</v>
      </c>
      <c r="F474" s="17">
        <v>10.95</v>
      </c>
      <c r="G474" s="16"/>
      <c r="H474" s="16"/>
      <c r="I474" s="16"/>
    </row>
    <row r="475" ht="13.5" spans="1:9">
      <c r="A475" s="17">
        <v>473</v>
      </c>
      <c r="B475" s="17" t="s">
        <v>1571</v>
      </c>
      <c r="C475" s="17" t="s">
        <v>465</v>
      </c>
      <c r="D475" s="17">
        <v>58611120</v>
      </c>
      <c r="E475" s="17">
        <v>3.07</v>
      </c>
      <c r="F475" s="17">
        <v>7.13</v>
      </c>
      <c r="G475" s="16"/>
      <c r="H475" s="16"/>
      <c r="I475" s="16"/>
    </row>
    <row r="476" ht="13.5" spans="1:9">
      <c r="A476" s="17">
        <v>474</v>
      </c>
      <c r="B476" s="17" t="s">
        <v>1572</v>
      </c>
      <c r="C476" s="17" t="s">
        <v>465</v>
      </c>
      <c r="D476" s="17">
        <v>58796417</v>
      </c>
      <c r="E476" s="17">
        <v>3.68</v>
      </c>
      <c r="F476" s="17">
        <v>8.78</v>
      </c>
      <c r="G476" s="16"/>
      <c r="H476" s="16"/>
      <c r="I476" s="16"/>
    </row>
    <row r="477" ht="13.5" spans="1:9">
      <c r="A477" s="17">
        <v>475</v>
      </c>
      <c r="B477" s="17" t="s">
        <v>1573</v>
      </c>
      <c r="C477" s="17" t="s">
        <v>465</v>
      </c>
      <c r="D477" s="17">
        <v>66035668</v>
      </c>
      <c r="E477" s="17">
        <v>3.36</v>
      </c>
      <c r="F477" s="17">
        <v>7.98</v>
      </c>
      <c r="G477" s="16"/>
      <c r="H477" s="16"/>
      <c r="I477" s="16"/>
    </row>
    <row r="478" ht="13.5" spans="1:9">
      <c r="A478" s="17">
        <v>476</v>
      </c>
      <c r="B478" s="17" t="s">
        <v>1574</v>
      </c>
      <c r="C478" s="17" t="s">
        <v>465</v>
      </c>
      <c r="D478" s="17">
        <v>66198472</v>
      </c>
      <c r="E478" s="17">
        <v>4.53</v>
      </c>
      <c r="F478" s="17">
        <v>10.85</v>
      </c>
      <c r="G478" s="16"/>
      <c r="H478" s="16"/>
      <c r="I478" s="16"/>
    </row>
    <row r="479" ht="13.5" spans="1:9">
      <c r="A479" s="17">
        <v>477</v>
      </c>
      <c r="B479" s="17" t="s">
        <v>1575</v>
      </c>
      <c r="C479" s="17" t="s">
        <v>465</v>
      </c>
      <c r="D479" s="17">
        <v>128888851</v>
      </c>
      <c r="E479" s="17">
        <v>4.12</v>
      </c>
      <c r="F479" s="17">
        <v>9.68</v>
      </c>
      <c r="G479" s="16"/>
      <c r="H479" s="16"/>
      <c r="I479" s="16"/>
    </row>
    <row r="480" ht="13.5" spans="1:9">
      <c r="A480" s="17">
        <v>478</v>
      </c>
      <c r="B480" s="17" t="s">
        <v>1576</v>
      </c>
      <c r="C480" s="17" t="s">
        <v>465</v>
      </c>
      <c r="D480" s="17">
        <v>155700900</v>
      </c>
      <c r="E480" s="17">
        <v>3.16</v>
      </c>
      <c r="F480" s="17">
        <v>7.34</v>
      </c>
      <c r="G480" s="16"/>
      <c r="H480" s="16"/>
      <c r="I480" s="16"/>
    </row>
    <row r="481" ht="13.5" spans="1:9">
      <c r="A481" s="17">
        <v>479</v>
      </c>
      <c r="B481" s="17" t="s">
        <v>1577</v>
      </c>
      <c r="C481" s="17" t="s">
        <v>465</v>
      </c>
      <c r="D481" s="17">
        <v>157672049</v>
      </c>
      <c r="E481" s="17">
        <v>3.44</v>
      </c>
      <c r="F481" s="17">
        <v>8.01</v>
      </c>
      <c r="G481" s="16"/>
      <c r="H481" s="16"/>
      <c r="I481" s="16"/>
    </row>
    <row r="482" ht="13.5" spans="1:9">
      <c r="A482" s="17">
        <v>480</v>
      </c>
      <c r="B482" s="17" t="s">
        <v>1578</v>
      </c>
      <c r="C482" s="17" t="s">
        <v>465</v>
      </c>
      <c r="D482" s="17">
        <v>158561011</v>
      </c>
      <c r="E482" s="17">
        <v>3.96</v>
      </c>
      <c r="F482" s="17">
        <v>9.55</v>
      </c>
      <c r="G482" s="16"/>
      <c r="H482" s="16"/>
      <c r="I482" s="16"/>
    </row>
    <row r="483" ht="13.5" spans="1:9">
      <c r="A483" s="17">
        <v>481</v>
      </c>
      <c r="B483" s="17" t="s">
        <v>1579</v>
      </c>
      <c r="C483" s="17" t="s">
        <v>465</v>
      </c>
      <c r="D483" s="17">
        <v>158976044</v>
      </c>
      <c r="E483" s="17">
        <v>3.44</v>
      </c>
      <c r="F483" s="17">
        <v>8.01</v>
      </c>
      <c r="G483" s="16"/>
      <c r="H483" s="16"/>
      <c r="I483" s="16"/>
    </row>
    <row r="484" ht="13.5" spans="1:9">
      <c r="A484" s="17">
        <v>482</v>
      </c>
      <c r="B484" s="17" t="s">
        <v>1580</v>
      </c>
      <c r="C484" s="17" t="s">
        <v>465</v>
      </c>
      <c r="D484" s="17">
        <v>159030932</v>
      </c>
      <c r="E484" s="17">
        <v>3.44</v>
      </c>
      <c r="F484" s="17">
        <v>8.01</v>
      </c>
      <c r="G484" s="16"/>
      <c r="H484" s="16"/>
      <c r="I484" s="16"/>
    </row>
    <row r="485" ht="13.5" spans="1:9">
      <c r="A485" s="17">
        <v>483</v>
      </c>
      <c r="B485" s="17" t="s">
        <v>1581</v>
      </c>
      <c r="C485" s="17" t="s">
        <v>465</v>
      </c>
      <c r="D485" s="17">
        <v>159136774</v>
      </c>
      <c r="E485" s="17">
        <v>3.46</v>
      </c>
      <c r="F485" s="17">
        <v>8.14</v>
      </c>
      <c r="G485" s="16"/>
      <c r="H485" s="16"/>
      <c r="I485" s="16"/>
    </row>
    <row r="486" ht="13.5" spans="1:9">
      <c r="A486" s="17">
        <v>484</v>
      </c>
      <c r="B486" s="17" t="s">
        <v>1582</v>
      </c>
      <c r="C486" s="17" t="s">
        <v>465</v>
      </c>
      <c r="D486" s="17">
        <v>161592153</v>
      </c>
      <c r="E486" s="17">
        <v>3.31</v>
      </c>
      <c r="F486" s="17">
        <v>7.7</v>
      </c>
      <c r="G486" s="16"/>
      <c r="H486" s="16"/>
      <c r="I486" s="16"/>
    </row>
    <row r="487" ht="13.5" spans="1:9">
      <c r="A487" s="17">
        <v>485</v>
      </c>
      <c r="B487" s="17" t="s">
        <v>1583</v>
      </c>
      <c r="C487" s="17" t="s">
        <v>465</v>
      </c>
      <c r="D487" s="17">
        <v>164139326</v>
      </c>
      <c r="E487" s="17">
        <v>3.06</v>
      </c>
      <c r="F487" s="17">
        <v>7.25</v>
      </c>
      <c r="G487" s="16"/>
      <c r="H487" s="16"/>
      <c r="I487" s="16"/>
    </row>
    <row r="488" ht="13.5" spans="1:9">
      <c r="A488" s="17">
        <v>486</v>
      </c>
      <c r="B488" s="17" t="s">
        <v>1584</v>
      </c>
      <c r="C488" s="17" t="s">
        <v>465</v>
      </c>
      <c r="D488" s="17">
        <v>216940574</v>
      </c>
      <c r="E488" s="17">
        <v>4.24</v>
      </c>
      <c r="F488" s="17">
        <v>9.97</v>
      </c>
      <c r="G488" s="16"/>
      <c r="H488" s="16"/>
      <c r="I488" s="16"/>
    </row>
    <row r="489" ht="13.5" spans="1:9">
      <c r="A489" s="17">
        <v>487</v>
      </c>
      <c r="B489" s="17" t="s">
        <v>1585</v>
      </c>
      <c r="C489" s="17" t="s">
        <v>465</v>
      </c>
      <c r="D489" s="17">
        <v>221405621</v>
      </c>
      <c r="E489" s="17">
        <v>4.23</v>
      </c>
      <c r="F489" s="17">
        <v>9.96</v>
      </c>
      <c r="G489" s="16"/>
      <c r="H489" s="16"/>
      <c r="I489" s="16"/>
    </row>
    <row r="490" ht="13.5" spans="1:9">
      <c r="A490" s="17">
        <v>488</v>
      </c>
      <c r="B490" s="17" t="s">
        <v>1586</v>
      </c>
      <c r="C490" s="17" t="s">
        <v>465</v>
      </c>
      <c r="D490" s="17">
        <v>242328024</v>
      </c>
      <c r="E490" s="17">
        <v>4.02</v>
      </c>
      <c r="F490" s="17">
        <v>9.44</v>
      </c>
      <c r="G490" s="16"/>
      <c r="H490" s="16"/>
      <c r="I490" s="16"/>
    </row>
    <row r="491" ht="13.5" spans="1:9">
      <c r="A491" s="17">
        <v>489</v>
      </c>
      <c r="B491" s="17" t="s">
        <v>1587</v>
      </c>
      <c r="C491" s="17" t="s">
        <v>465</v>
      </c>
      <c r="D491" s="17">
        <v>243371430</v>
      </c>
      <c r="E491" s="17">
        <v>3.2</v>
      </c>
      <c r="F491" s="17">
        <v>7.45</v>
      </c>
      <c r="G491" s="16"/>
      <c r="H491" s="16"/>
      <c r="I491" s="16"/>
    </row>
    <row r="492" ht="13.5" spans="1:9">
      <c r="A492" s="17">
        <v>490</v>
      </c>
      <c r="B492" s="17" t="s">
        <v>1588</v>
      </c>
      <c r="C492" s="17" t="s">
        <v>465</v>
      </c>
      <c r="D492" s="17">
        <v>330382564</v>
      </c>
      <c r="E492" s="17">
        <v>3.09</v>
      </c>
      <c r="F492" s="17">
        <v>7.18</v>
      </c>
      <c r="G492" s="16"/>
      <c r="H492" s="16"/>
      <c r="I492" s="16"/>
    </row>
    <row r="493" ht="13.5" spans="1:9">
      <c r="A493" s="17">
        <v>491</v>
      </c>
      <c r="B493" s="17" t="s">
        <v>1589</v>
      </c>
      <c r="C493" s="17" t="s">
        <v>465</v>
      </c>
      <c r="D493" s="17">
        <v>337217147</v>
      </c>
      <c r="E493" s="17">
        <v>3.01</v>
      </c>
      <c r="F493" s="17">
        <v>6.99</v>
      </c>
      <c r="G493" s="16"/>
      <c r="H493" s="16"/>
      <c r="I493" s="16"/>
    </row>
    <row r="494" ht="13.5" spans="1:9">
      <c r="A494" s="17">
        <v>492</v>
      </c>
      <c r="B494" s="17" t="s">
        <v>1590</v>
      </c>
      <c r="C494" s="17" t="s">
        <v>465</v>
      </c>
      <c r="D494" s="17">
        <v>593128111</v>
      </c>
      <c r="E494" s="17">
        <v>3.87</v>
      </c>
      <c r="F494" s="17">
        <v>9.12</v>
      </c>
      <c r="G494" s="16"/>
      <c r="H494" s="16"/>
      <c r="I494" s="16"/>
    </row>
    <row r="495" ht="13.5" spans="1:9">
      <c r="A495" s="17">
        <v>493</v>
      </c>
      <c r="B495" s="17" t="s">
        <v>1591</v>
      </c>
      <c r="C495" s="17" t="s">
        <v>465</v>
      </c>
      <c r="D495" s="17">
        <v>593433639</v>
      </c>
      <c r="E495" s="17">
        <v>3.87</v>
      </c>
      <c r="F495" s="17">
        <v>9.07</v>
      </c>
      <c r="G495" s="16"/>
      <c r="H495" s="16"/>
      <c r="I495" s="16"/>
    </row>
    <row r="496" ht="13.5" spans="1:9">
      <c r="A496" s="17">
        <v>494</v>
      </c>
      <c r="B496" s="17" t="s">
        <v>1592</v>
      </c>
      <c r="C496" s="17" t="s">
        <v>465</v>
      </c>
      <c r="D496" s="17">
        <v>593508628</v>
      </c>
      <c r="E496" s="17">
        <v>3.69</v>
      </c>
      <c r="F496" s="17">
        <v>8.62</v>
      </c>
      <c r="G496" s="16"/>
      <c r="H496" s="16"/>
      <c r="I496" s="16"/>
    </row>
    <row r="497" ht="13.5" spans="1:9">
      <c r="A497" s="17">
        <v>495</v>
      </c>
      <c r="B497" s="17" t="s">
        <v>1593</v>
      </c>
      <c r="C497" s="17" t="s">
        <v>465</v>
      </c>
      <c r="D497" s="17">
        <v>593920850</v>
      </c>
      <c r="E497" s="17">
        <v>3.91</v>
      </c>
      <c r="F497" s="17">
        <v>9.33</v>
      </c>
      <c r="G497" s="16"/>
      <c r="H497" s="16"/>
      <c r="I497" s="16"/>
    </row>
    <row r="498" ht="13.5" spans="1:9">
      <c r="A498" s="17">
        <v>496</v>
      </c>
      <c r="B498" s="17" t="s">
        <v>1594</v>
      </c>
      <c r="C498" s="17" t="s">
        <v>465</v>
      </c>
      <c r="D498" s="17">
        <v>596100475</v>
      </c>
      <c r="E498" s="17">
        <v>4.05</v>
      </c>
      <c r="F498" s="17">
        <v>9.75</v>
      </c>
      <c r="G498" s="16"/>
      <c r="H498" s="16"/>
      <c r="I498" s="16"/>
    </row>
    <row r="499" ht="13.5" spans="1:9">
      <c r="A499" s="17">
        <v>497</v>
      </c>
      <c r="B499" s="17" t="s">
        <v>1595</v>
      </c>
      <c r="C499" s="17" t="s">
        <v>465</v>
      </c>
      <c r="D499" s="17">
        <v>596516332</v>
      </c>
      <c r="E499" s="17">
        <v>3.23</v>
      </c>
      <c r="F499" s="17">
        <v>7.51</v>
      </c>
      <c r="G499" s="16"/>
      <c r="H499" s="16"/>
      <c r="I499" s="16"/>
    </row>
    <row r="500" ht="13.5" spans="1:9">
      <c r="A500" s="17">
        <v>498</v>
      </c>
      <c r="B500" s="17" t="s">
        <v>1596</v>
      </c>
      <c r="C500" s="17" t="s">
        <v>465</v>
      </c>
      <c r="D500" s="17">
        <v>598465470</v>
      </c>
      <c r="E500" s="17">
        <v>3.27</v>
      </c>
      <c r="F500" s="17">
        <v>7.6</v>
      </c>
      <c r="G500" s="16"/>
      <c r="H500" s="16"/>
      <c r="I500" s="16"/>
    </row>
    <row r="501" ht="13.5" spans="1:9">
      <c r="A501" s="17">
        <v>499</v>
      </c>
      <c r="B501" s="17" t="s">
        <v>1597</v>
      </c>
      <c r="C501" s="17" t="s">
        <v>465</v>
      </c>
      <c r="D501" s="17">
        <v>605747749</v>
      </c>
      <c r="E501" s="17">
        <v>3.4</v>
      </c>
      <c r="F501" s="17">
        <v>7.93</v>
      </c>
      <c r="G501" s="16"/>
      <c r="H501" s="16"/>
      <c r="I501" s="16"/>
    </row>
    <row r="502" ht="13.5" spans="1:9">
      <c r="A502" s="17">
        <v>500</v>
      </c>
      <c r="B502" s="17" t="s">
        <v>1598</v>
      </c>
      <c r="C502" s="17" t="s">
        <v>465</v>
      </c>
      <c r="D502" s="17">
        <v>610623552</v>
      </c>
      <c r="E502" s="17">
        <v>3.49</v>
      </c>
      <c r="F502" s="17">
        <v>8.14</v>
      </c>
      <c r="G502" s="16"/>
      <c r="H502" s="16"/>
      <c r="I502" s="16"/>
    </row>
    <row r="503" ht="13.5" spans="1:9">
      <c r="A503" s="17">
        <v>501</v>
      </c>
      <c r="B503" s="17" t="s">
        <v>1599</v>
      </c>
      <c r="C503" s="17" t="s">
        <v>465</v>
      </c>
      <c r="D503" s="17">
        <v>688157606</v>
      </c>
      <c r="E503" s="17">
        <v>3.16</v>
      </c>
      <c r="F503" s="17">
        <v>7.51</v>
      </c>
      <c r="G503" s="16"/>
      <c r="H503" s="16"/>
      <c r="I503" s="16"/>
    </row>
    <row r="504" ht="13.5" spans="1:9">
      <c r="A504" s="17">
        <v>502</v>
      </c>
      <c r="B504" s="17" t="s">
        <v>1600</v>
      </c>
      <c r="C504" s="17" t="s">
        <v>471</v>
      </c>
      <c r="D504" s="17">
        <v>33040529</v>
      </c>
      <c r="E504" s="17">
        <v>3.24</v>
      </c>
      <c r="F504" s="17">
        <v>7.58</v>
      </c>
      <c r="G504" s="16"/>
      <c r="H504" s="16"/>
      <c r="I504" s="16"/>
    </row>
    <row r="505" ht="13.5" spans="1:9">
      <c r="A505" s="17">
        <v>503</v>
      </c>
      <c r="B505" s="17" t="s">
        <v>1601</v>
      </c>
      <c r="C505" s="17" t="s">
        <v>471</v>
      </c>
      <c r="D505" s="17">
        <v>422837822</v>
      </c>
      <c r="E505" s="17">
        <v>3.5</v>
      </c>
      <c r="F505" s="17">
        <v>8.52</v>
      </c>
      <c r="G505" s="16"/>
      <c r="H505" s="16"/>
      <c r="I505" s="16"/>
    </row>
    <row r="506" ht="13.5" spans="1:9">
      <c r="A506" s="17">
        <v>504</v>
      </c>
      <c r="B506" s="17" t="s">
        <v>1602</v>
      </c>
      <c r="C506" s="17" t="s">
        <v>471</v>
      </c>
      <c r="D506" s="17">
        <v>448341105</v>
      </c>
      <c r="E506" s="17">
        <v>3.43</v>
      </c>
      <c r="F506" s="17">
        <v>8.16</v>
      </c>
      <c r="G506" s="16"/>
      <c r="H506" s="16"/>
      <c r="I506" s="16"/>
    </row>
    <row r="507" ht="14.25" spans="1:9">
      <c r="A507" s="22">
        <v>505</v>
      </c>
      <c r="B507" s="22" t="s">
        <v>1603</v>
      </c>
      <c r="C507" s="22" t="s">
        <v>471</v>
      </c>
      <c r="D507" s="22">
        <v>614104047</v>
      </c>
      <c r="E507" s="22">
        <v>3.02</v>
      </c>
      <c r="F507" s="22">
        <v>7.02</v>
      </c>
      <c r="G507" s="16"/>
      <c r="H507" s="16"/>
      <c r="I507" s="16"/>
    </row>
  </sheetData>
  <mergeCells count="1">
    <mergeCell ref="A1:I1"/>
  </mergeCell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0</vt:i4>
      </vt:variant>
    </vt:vector>
  </HeadingPairs>
  <TitlesOfParts>
    <vt:vector size="10" baseType="lpstr">
      <vt:lpstr>Table S1 phenotype</vt:lpstr>
      <vt:lpstr>Tabel S2 ANOVA</vt:lpstr>
      <vt:lpstr>Table S3 associated marker</vt:lpstr>
      <vt:lpstr>Table S4 superior allele number</vt:lpstr>
      <vt:lpstr>Table S5 primer info</vt:lpstr>
      <vt:lpstr>Table S6 KASP and POD</vt:lpstr>
      <vt:lpstr>Table S7 gene expression 10M</vt:lpstr>
      <vt:lpstr>Table S8 candat gene expression</vt:lpstr>
      <vt:lpstr>Tabel S9 eGWAS</vt:lpstr>
      <vt:lpstr>Table S10 FDR</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侯锦娜</cp:lastModifiedBy>
  <dcterms:created xsi:type="dcterms:W3CDTF">2020-08-24T07:33:00Z</dcterms:created>
  <dcterms:modified xsi:type="dcterms:W3CDTF">2021-11-05T09:22:3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1045</vt:lpwstr>
  </property>
  <property fmtid="{D5CDD505-2E9C-101B-9397-08002B2CF9AE}" pid="3" name="ICV">
    <vt:lpwstr>8A01D05FA4FF4058AAA162D6FCDB68F6</vt:lpwstr>
  </property>
</Properties>
</file>